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w87/Dropbox (Personal)/Work/Sleep-BP/manuscript/NG/"/>
    </mc:Choice>
  </mc:AlternateContent>
  <xr:revisionPtr revIDLastSave="0" documentId="13_ncr:1_{D26D5FB7-7E82-A04D-851D-173EFA81E2E4}" xr6:coauthVersionLast="45" xr6:coauthVersionMax="45" xr10:uidLastSave="{00000000-0000-0000-0000-000000000000}"/>
  <bookViews>
    <workbookView xWindow="0" yWindow="460" windowWidth="28800" windowHeight="16680" xr2:uid="{90406A49-52E0-44C9-AC1A-1D84434111F7}"/>
  </bookViews>
  <sheets>
    <sheet name="ST1" sheetId="9" r:id="rId1"/>
    <sheet name="ST2" sheetId="10" r:id="rId2"/>
    <sheet name="ST3" sheetId="11" r:id="rId3"/>
    <sheet name="ST4" sheetId="12" r:id="rId4"/>
    <sheet name="ST5" sheetId="13" r:id="rId5"/>
    <sheet name="ST6" sheetId="14" r:id="rId6"/>
    <sheet name="ST7" sheetId="34" r:id="rId7"/>
    <sheet name="ST8" sheetId="33" r:id="rId8"/>
    <sheet name="ST9" sheetId="16" r:id="rId9"/>
    <sheet name="ST10" sheetId="3" r:id="rId10"/>
    <sheet name="ST11" sheetId="4" r:id="rId11"/>
    <sheet name="ST12" sheetId="6" r:id="rId12"/>
    <sheet name="ST13" sheetId="7" r:id="rId13"/>
    <sheet name="ST14" sheetId="20" r:id="rId14"/>
    <sheet name="ST15" sheetId="21" r:id="rId15"/>
    <sheet name="ST16" sheetId="18" r:id="rId16"/>
    <sheet name="ST17" sheetId="27" r:id="rId17"/>
    <sheet name="ST18" sheetId="28" r:id="rId18"/>
    <sheet name="ST19" sheetId="29" r:id="rId19"/>
    <sheet name="ST20" sheetId="30" r:id="rId20"/>
    <sheet name="ST21" sheetId="31" r:id="rId21"/>
    <sheet name="ST22" sheetId="32" r:id="rId22"/>
    <sheet name="ST23" sheetId="5" r:id="rId23"/>
    <sheet name="ST24" sheetId="19" r:id="rId24"/>
    <sheet name="ST25" sheetId="22" r:id="rId25"/>
    <sheet name="ST26" sheetId="23" r:id="rId26"/>
    <sheet name="ST27" sheetId="24" r:id="rId27"/>
    <sheet name="ST28" sheetId="26" r:id="rId28"/>
    <sheet name="ST29" sheetId="25" r:id="rId2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6" i="34" l="1"/>
  <c r="M9" i="34"/>
  <c r="M12" i="34"/>
  <c r="M15" i="34"/>
  <c r="M18" i="34"/>
  <c r="M54" i="34"/>
  <c r="M51" i="34"/>
  <c r="M48" i="34"/>
  <c r="M45" i="34"/>
  <c r="M42" i="34"/>
  <c r="M39" i="34"/>
  <c r="M36" i="34"/>
  <c r="M33" i="34"/>
  <c r="M30" i="34"/>
  <c r="M27" i="34"/>
  <c r="M24" i="34"/>
  <c r="M21" i="34"/>
  <c r="L13" i="33"/>
  <c r="L15" i="33"/>
  <c r="L12" i="33"/>
  <c r="L14" i="33"/>
  <c r="L19" i="33"/>
  <c r="L21" i="33"/>
  <c r="L18" i="33"/>
  <c r="L20" i="33"/>
  <c r="L7" i="33"/>
  <c r="L9" i="33"/>
  <c r="L6" i="33"/>
  <c r="L8" i="33"/>
  <c r="I32" i="27"/>
  <c r="I31" i="27"/>
  <c r="I30" i="27"/>
  <c r="I29" i="27"/>
  <c r="I28" i="27"/>
  <c r="I27" i="27"/>
  <c r="I26" i="27"/>
  <c r="I25" i="27"/>
  <c r="I24" i="27"/>
  <c r="I23" i="27"/>
  <c r="I22" i="27"/>
  <c r="I21" i="27"/>
  <c r="I20" i="27"/>
  <c r="I19" i="27"/>
  <c r="I18" i="27"/>
  <c r="I17" i="27"/>
  <c r="I16" i="27"/>
  <c r="I15" i="27"/>
  <c r="I14" i="27"/>
  <c r="I13" i="27"/>
  <c r="I12" i="27"/>
  <c r="I11" i="27"/>
  <c r="I10" i="27"/>
  <c r="I9" i="27"/>
  <c r="I8" i="27"/>
  <c r="I7" i="27"/>
  <c r="I6" i="27"/>
  <c r="I5" i="27"/>
  <c r="I4" i="27"/>
</calcChain>
</file>

<file path=xl/sharedStrings.xml><?xml version="1.0" encoding="utf-8"?>
<sst xmlns="http://schemas.openxmlformats.org/spreadsheetml/2006/main" count="9720" uniqueCount="2585">
  <si>
    <t>Build 37</t>
  </si>
  <si>
    <t>Alleles</t>
  </si>
  <si>
    <t>Exposure</t>
  </si>
  <si>
    <t>rsID</t>
  </si>
  <si>
    <t>Nearest gene(s)</t>
  </si>
  <si>
    <t xml:space="preserve"> chr: position</t>
  </si>
  <si>
    <t xml:space="preserve"> (E/A)</t>
  </si>
  <si>
    <t>EAF</t>
  </si>
  <si>
    <t>Ancestry</t>
  </si>
  <si>
    <t>Effect</t>
  </si>
  <si>
    <t>SE</t>
  </si>
  <si>
    <t>Int. effect</t>
  </si>
  <si>
    <t>Int. SE</t>
  </si>
  <si>
    <t>2df joint P</t>
  </si>
  <si>
    <t>1df int. P</t>
  </si>
  <si>
    <t>N</t>
  </si>
  <si>
    <t>LTST</t>
  </si>
  <si>
    <t>rs7955964</t>
  </si>
  <si>
    <t>FIGNL2,ANKRD33</t>
  </si>
  <si>
    <t>12:52281279</t>
  </si>
  <si>
    <t>A/T</t>
  </si>
  <si>
    <t>EUR</t>
  </si>
  <si>
    <t>STST</t>
  </si>
  <si>
    <t>T/C</t>
  </si>
  <si>
    <t>rs73493041</t>
  </si>
  <si>
    <t>SNORA26,C9orf170</t>
  </si>
  <si>
    <t>9:89849304</t>
  </si>
  <si>
    <t>rs10406644</t>
  </si>
  <si>
    <t>KCTD15,LSM14A</t>
  </si>
  <si>
    <t>19:34595645</t>
  </si>
  <si>
    <t>A/G</t>
  </si>
  <si>
    <t>BMI</t>
  </si>
  <si>
    <t>Without adjusting for BMI</t>
  </si>
  <si>
    <t>Adjusting for BMI</t>
  </si>
  <si>
    <t>Trait</t>
  </si>
  <si>
    <t>MAP</t>
  </si>
  <si>
    <t>SBP</t>
  </si>
  <si>
    <t>DBP</t>
  </si>
  <si>
    <t>PP</t>
  </si>
  <si>
    <t>rs114043188</t>
  </si>
  <si>
    <t>ANK2</t>
  </si>
  <si>
    <t>4:114138575</t>
  </si>
  <si>
    <t>C/G</t>
  </si>
  <si>
    <t>AFR</t>
  </si>
  <si>
    <t>rs111887471</t>
  </si>
  <si>
    <t>TRPC3,KIAA1109</t>
  </si>
  <si>
    <t>4:122878100</t>
  </si>
  <si>
    <t>rs138967672</t>
  </si>
  <si>
    <t>RP11-322L20.1,RP11-736P16.1</t>
  </si>
  <si>
    <t>14:87303410</t>
  </si>
  <si>
    <t>T/G</t>
  </si>
  <si>
    <t>BMI adjustment</t>
  </si>
  <si>
    <t>Without BMI</t>
  </si>
  <si>
    <t>rs181586387</t>
  </si>
  <si>
    <t>LINC01720,AL138927.1</t>
  </si>
  <si>
    <t>1:190803087</t>
  </si>
  <si>
    <t>rs139138157</t>
  </si>
  <si>
    <t>RYR2</t>
  </si>
  <si>
    <t>1:237703532</t>
  </si>
  <si>
    <t>rs10181431</t>
  </si>
  <si>
    <t>SEMA4F,HK2</t>
  </si>
  <si>
    <t>2:74942715</t>
  </si>
  <si>
    <t>rs28436625</t>
  </si>
  <si>
    <t>LEKR1,LINC00880</t>
  </si>
  <si>
    <t>3:156778235</t>
  </si>
  <si>
    <t>rs116704105</t>
  </si>
  <si>
    <t>PDZRN3,CNTN3</t>
  </si>
  <si>
    <t>3:73955038</t>
  </si>
  <si>
    <t>rs140526840</t>
  </si>
  <si>
    <t>FSTL5</t>
  </si>
  <si>
    <t>4:162632870</t>
  </si>
  <si>
    <t>rs114095664</t>
  </si>
  <si>
    <t>AC008558.1,HTR1A</t>
  </si>
  <si>
    <t>5:63109377</t>
  </si>
  <si>
    <t>rs1020828</t>
  </si>
  <si>
    <t>ZFPM2</t>
  </si>
  <si>
    <t>8:105832103</t>
  </si>
  <si>
    <t>A/C</t>
  </si>
  <si>
    <t>rs9422933</t>
  </si>
  <si>
    <t>C10orf122</t>
  </si>
  <si>
    <t>10:127363310</t>
  </si>
  <si>
    <t>rs17036094</t>
  </si>
  <si>
    <t>PSRC1,MYBPHL</t>
  </si>
  <si>
    <t>1:109834940</t>
  </si>
  <si>
    <t>rs116127546</t>
  </si>
  <si>
    <t>AL033381.3,FOXQ1</t>
  </si>
  <si>
    <t>6:1234592</t>
  </si>
  <si>
    <t>rs79681966</t>
  </si>
  <si>
    <t>PTPRN2</t>
  </si>
  <si>
    <t>7:157420203</t>
  </si>
  <si>
    <t>rs117838569</t>
  </si>
  <si>
    <t>ERICH1</t>
  </si>
  <si>
    <t>8:605414</t>
  </si>
  <si>
    <t>rs143677856</t>
  </si>
  <si>
    <t>AL162384.1,IL33</t>
  </si>
  <si>
    <t>9:6214700</t>
  </si>
  <si>
    <t>rs80188207</t>
  </si>
  <si>
    <t>FRMD4A</t>
  </si>
  <si>
    <t>10:13791406</t>
  </si>
  <si>
    <t>rs183047637</t>
  </si>
  <si>
    <t>RP11-408B11.2</t>
  </si>
  <si>
    <t>12:85725258</t>
  </si>
  <si>
    <t>rs115535559</t>
  </si>
  <si>
    <t>TTC6</t>
  </si>
  <si>
    <t>14:38391725</t>
  </si>
  <si>
    <t>rs79266590</t>
  </si>
  <si>
    <t>C16orf86,GFOD2</t>
  </si>
  <si>
    <t>16:67706305</t>
  </si>
  <si>
    <t>rs113094004</t>
  </si>
  <si>
    <t>15:22586179</t>
  </si>
  <si>
    <t>rs111227533</t>
  </si>
  <si>
    <t>ARSJ,UGT8</t>
  </si>
  <si>
    <t>4:115449237</t>
  </si>
  <si>
    <t>rs79706875</t>
  </si>
  <si>
    <t>DLGAP2</t>
  </si>
  <si>
    <t>8:1100616</t>
  </si>
  <si>
    <t>rs62015782</t>
  </si>
  <si>
    <t>FKSG62,SEMA6D</t>
  </si>
  <si>
    <t>15:47390755</t>
  </si>
  <si>
    <t>rs62235479</t>
  </si>
  <si>
    <t>AF064860.5</t>
  </si>
  <si>
    <t>21:41079654</t>
  </si>
  <si>
    <t>rs1251522</t>
  </si>
  <si>
    <t>ASB17,ST6GALNAC3</t>
  </si>
  <si>
    <t>1:76492293</t>
  </si>
  <si>
    <t>rs187382727</t>
  </si>
  <si>
    <t>AC012494.1</t>
  </si>
  <si>
    <t>2:77902842</t>
  </si>
  <si>
    <t>rs142696101</t>
  </si>
  <si>
    <t>ARL4C,LINC01173</t>
  </si>
  <si>
    <t>2:235464790</t>
  </si>
  <si>
    <t>rs115741455</t>
  </si>
  <si>
    <t>MB21D2,PLAAT1</t>
  </si>
  <si>
    <t>3:192924555</t>
  </si>
  <si>
    <t>rs138928282</t>
  </si>
  <si>
    <t>PCYT1A</t>
  </si>
  <si>
    <t>3:196008145</t>
  </si>
  <si>
    <t>rs115464019</t>
  </si>
  <si>
    <t>CTC-535M15.2</t>
  </si>
  <si>
    <t>5:165072913</t>
  </si>
  <si>
    <t>rs149205349</t>
  </si>
  <si>
    <t>PTGR1</t>
  </si>
  <si>
    <t>9:114350582</t>
  </si>
  <si>
    <t>rs113053699</t>
  </si>
  <si>
    <t>NELL1,ANO5</t>
  </si>
  <si>
    <t>11:21746327</t>
  </si>
  <si>
    <t>rs147661464</t>
  </si>
  <si>
    <t>AC106729.1,MON1B</t>
  </si>
  <si>
    <t>16:77212553</t>
  </si>
  <si>
    <t>rs147410307</t>
  </si>
  <si>
    <t>PRKD2</t>
  </si>
  <si>
    <t>19:47180963</t>
  </si>
  <si>
    <t>rs148714135</t>
  </si>
  <si>
    <t>LINC01549,CXADR</t>
  </si>
  <si>
    <t>21:18862744</t>
  </si>
  <si>
    <t>rs144817561</t>
  </si>
  <si>
    <t>GJA4</t>
  </si>
  <si>
    <t>1:35274615</t>
  </si>
  <si>
    <t>rs76927742</t>
  </si>
  <si>
    <t>PROX1,SMYD2</t>
  </si>
  <si>
    <t>1:214421785</t>
  </si>
  <si>
    <t>rs116031759</t>
  </si>
  <si>
    <t>TET3</t>
  </si>
  <si>
    <t>2:74312703</t>
  </si>
  <si>
    <t>rs74001842</t>
  </si>
  <si>
    <t>PID1,DNER</t>
  </si>
  <si>
    <t>2:230212058</t>
  </si>
  <si>
    <t>rs183797077</t>
  </si>
  <si>
    <t>GNPDA2,GABRG1</t>
  </si>
  <si>
    <t>4:45234680</t>
  </si>
  <si>
    <t>rs190551312</t>
  </si>
  <si>
    <t>C5orf64</t>
  </si>
  <si>
    <t>5:60911579</t>
  </si>
  <si>
    <t>rs187948246</t>
  </si>
  <si>
    <t>CHSY3</t>
  </si>
  <si>
    <t>5:129363386</t>
  </si>
  <si>
    <t>rs78543681</t>
  </si>
  <si>
    <t>KIF4B,SGCD</t>
  </si>
  <si>
    <t>5:154724752</t>
  </si>
  <si>
    <t>rs111320788</t>
  </si>
  <si>
    <t>STXBP5,SAMD5</t>
  </si>
  <si>
    <t>6:147722813</t>
  </si>
  <si>
    <t>rs189996585</t>
  </si>
  <si>
    <t>WRN</t>
  </si>
  <si>
    <t>8:30911280</t>
  </si>
  <si>
    <t>rs118181510</t>
  </si>
  <si>
    <t>AC064802.1,TRPS1</t>
  </si>
  <si>
    <t>8:115346928</t>
  </si>
  <si>
    <t>rs117269856</t>
  </si>
  <si>
    <t>CNTN5</t>
  </si>
  <si>
    <t>11:99146980</t>
  </si>
  <si>
    <t>rs145672196</t>
  </si>
  <si>
    <t>RP11-328J6.1</t>
  </si>
  <si>
    <t>12:103511036</t>
  </si>
  <si>
    <t>LRRK1,CHSY1</t>
  </si>
  <si>
    <t>Locus index</t>
  </si>
  <si>
    <t>chr</t>
  </si>
  <si>
    <t>pos (hg38)</t>
  </si>
  <si>
    <t>Ref</t>
  </si>
  <si>
    <t>Alt</t>
  </si>
  <si>
    <t>AMR</t>
  </si>
  <si>
    <t>ASN</t>
  </si>
  <si>
    <t>GERP</t>
  </si>
  <si>
    <t>SiPhy</t>
  </si>
  <si>
    <t>Promoter</t>
  </si>
  <si>
    <t>Enhancer</t>
  </si>
  <si>
    <t>DNAse</t>
  </si>
  <si>
    <t>Proteins</t>
  </si>
  <si>
    <t>Motifs</t>
  </si>
  <si>
    <t xml:space="preserve">Selected </t>
  </si>
  <si>
    <t>GENCODE</t>
  </si>
  <si>
    <t>RefSeq</t>
  </si>
  <si>
    <t>dbSNP</t>
  </si>
  <si>
    <t>Regulome</t>
  </si>
  <si>
    <t>freq</t>
  </si>
  <si>
    <t>cons</t>
  </si>
  <si>
    <t>histone marks</t>
  </si>
  <si>
    <t>bound</t>
  </si>
  <si>
    <t>changed</t>
  </si>
  <si>
    <t>genes</t>
  </si>
  <si>
    <t>func annot</t>
  </si>
  <si>
    <t>DB score</t>
  </si>
  <si>
    <t>Table1/#1</t>
  </si>
  <si>
    <t>G</t>
  </si>
  <si>
    <t>A</t>
  </si>
  <si>
    <t>MUS</t>
  </si>
  <si>
    <t>T</t>
  </si>
  <si>
    <t>4 altered motifs</t>
  </si>
  <si>
    <t>intronic</t>
  </si>
  <si>
    <t>3a</t>
  </si>
  <si>
    <t>C</t>
  </si>
  <si>
    <t>FAT, MUS</t>
  </si>
  <si>
    <t>ESDR,MUS,MUS</t>
  </si>
  <si>
    <t>Pou5f1</t>
  </si>
  <si>
    <t>1 hit</t>
  </si>
  <si>
    <t>26kb 5' of SNORA26</t>
  </si>
  <si>
    <t>75kb 3' of C9orf170</t>
  </si>
  <si>
    <t>7 tissues</t>
  </si>
  <si>
    <t>11kb 5' of RPS4XP21</t>
  </si>
  <si>
    <t>68kb 5' of LSM14A</t>
  </si>
  <si>
    <t>Nkx2,Pax-4</t>
  </si>
  <si>
    <t>GI</t>
  </si>
  <si>
    <t>Mef2</t>
  </si>
  <si>
    <t>5.2kb 5' of TRPC3</t>
  </si>
  <si>
    <t>IPSC</t>
  </si>
  <si>
    <t>14 altered motifs</t>
  </si>
  <si>
    <t>69kb 5' of RP11-322L20.1</t>
  </si>
  <si>
    <t>69kb 5' of LOC283585</t>
  </si>
  <si>
    <t>LNG</t>
  </si>
  <si>
    <t>Dbx1,Hoxa10</t>
  </si>
  <si>
    <t>32kb 3' of RP11-463J7.2</t>
  </si>
  <si>
    <t>32kb 3' of LOC440704</t>
  </si>
  <si>
    <t>31 tissues</t>
  </si>
  <si>
    <t>8 bound proteins</t>
  </si>
  <si>
    <t>25 altered motifs</t>
  </si>
  <si>
    <t>34kb 3' of SEMA4F</t>
  </si>
  <si>
    <t>2b</t>
  </si>
  <si>
    <t>BLD</t>
  </si>
  <si>
    <t>Myc</t>
  </si>
  <si>
    <t>14kb 3' of LEKR1</t>
  </si>
  <si>
    <t>Ets,Sox</t>
  </si>
  <si>
    <t>3kb 3' of RP11-20B7.1</t>
  </si>
  <si>
    <t>281kb 5' of PDZRN3</t>
  </si>
  <si>
    <t>7 altered motifs</t>
  </si>
  <si>
    <t>Maf</t>
  </si>
  <si>
    <t>144kb 3' of RP11-158J3.2</t>
  </si>
  <si>
    <t>147kb 3' of HTR1A</t>
  </si>
  <si>
    <t>Foxa,Foxp1,SP2</t>
  </si>
  <si>
    <t>RP11-127H5.1</t>
  </si>
  <si>
    <t>231kb 5' of LRP12</t>
  </si>
  <si>
    <t>5 tissues</t>
  </si>
  <si>
    <t>ZNF263</t>
  </si>
  <si>
    <t>46bp 3' of MYBPHL</t>
  </si>
  <si>
    <t>45bp 3' of MYBPHL</t>
  </si>
  <si>
    <t>SKIN</t>
  </si>
  <si>
    <t>48kb 3' of snoU13</t>
  </si>
  <si>
    <t>78kb 5' of FOXQ1</t>
  </si>
  <si>
    <t>BLD, THYM</t>
  </si>
  <si>
    <t>RREB-1</t>
  </si>
  <si>
    <t>BRN</t>
  </si>
  <si>
    <t>BRN,PLCNT,THYM</t>
  </si>
  <si>
    <t>2 hits</t>
  </si>
  <si>
    <t>8.8kb 3' of ERICH1</t>
  </si>
  <si>
    <t>FAT</t>
  </si>
  <si>
    <t>9 tissues</t>
  </si>
  <si>
    <t>12 tissues</t>
  </si>
  <si>
    <t>STAT3</t>
  </si>
  <si>
    <t>HNF4</t>
  </si>
  <si>
    <t>1.1kb 5' of IL33</t>
  </si>
  <si>
    <t>EWSR1-FLI1, GATA,HDAC2</t>
  </si>
  <si>
    <t>RP11-353M9.1</t>
  </si>
  <si>
    <t>HNF1,Hoxa5, Mef2</t>
  </si>
  <si>
    <t>30kb 3' of ALX1</t>
  </si>
  <si>
    <t>SKIN,SKIN</t>
  </si>
  <si>
    <t>Foxk1,Foxo,Irf</t>
  </si>
  <si>
    <t>285kb 5' of SSTR1</t>
  </si>
  <si>
    <t>SKIN, SPLN</t>
  </si>
  <si>
    <t>6 tissues</t>
  </si>
  <si>
    <t>4 tissues</t>
  </si>
  <si>
    <t>Nrf-2</t>
  </si>
  <si>
    <t>2.1kb 3' of GFOD2</t>
  </si>
  <si>
    <t>Ik-2,Pitx2</t>
  </si>
  <si>
    <t>4 hits</t>
  </si>
  <si>
    <t>73kb 5' of MIR1268A</t>
  </si>
  <si>
    <t>15kb 3' of REREP3</t>
  </si>
  <si>
    <t>SNP</t>
  </si>
  <si>
    <t>Chr</t>
  </si>
  <si>
    <t>Pos</t>
  </si>
  <si>
    <t>Gene...Locus</t>
  </si>
  <si>
    <t>Freq1</t>
  </si>
  <si>
    <t>rs139385870</t>
  </si>
  <si>
    <t>NADK-CPSF3L</t>
  </si>
  <si>
    <t>rs2493292</t>
  </si>
  <si>
    <t>PRDM16</t>
  </si>
  <si>
    <t>rs709209</t>
  </si>
  <si>
    <t>RNF207</t>
  </si>
  <si>
    <t>NA</t>
  </si>
  <si>
    <t>rs9662255</t>
  </si>
  <si>
    <t>SPSB1[89009]-SLC25A33[200882];chr1mb9</t>
  </si>
  <si>
    <t>rs880315</t>
  </si>
  <si>
    <t>CASZ1</t>
  </si>
  <si>
    <t>rs4846049</t>
  </si>
  <si>
    <t>MTHFR-NPPB</t>
  </si>
  <si>
    <t>rs17367504</t>
  </si>
  <si>
    <t>rs5068</t>
  </si>
  <si>
    <t>rs3820068</t>
  </si>
  <si>
    <t>CELA2A</t>
  </si>
  <si>
    <t>rs6686889</t>
  </si>
  <si>
    <t>chr1mb25</t>
  </si>
  <si>
    <t>rs9729719</t>
  </si>
  <si>
    <t>MTF1</t>
  </si>
  <si>
    <t>rs4360494</t>
  </si>
  <si>
    <t>SF3A3</t>
  </si>
  <si>
    <t>rs4660293</t>
  </si>
  <si>
    <t>PABPC4</t>
  </si>
  <si>
    <t>rs783621</t>
  </si>
  <si>
    <t>HIVEP3</t>
  </si>
  <si>
    <t>rs7515635</t>
  </si>
  <si>
    <t>rs147696085</t>
  </si>
  <si>
    <t>FAF1</t>
  </si>
  <si>
    <t>rs112557609</t>
  </si>
  <si>
    <t>RP4-710M16.1-PPAP2B</t>
  </si>
  <si>
    <t>rs2404715</t>
  </si>
  <si>
    <t>PPAP2B</t>
  </si>
  <si>
    <t>rs3889199</t>
  </si>
  <si>
    <t>FGGY</t>
  </si>
  <si>
    <t>rs60199046</t>
  </si>
  <si>
    <t>HSD52[65734]-MIR4711[535627]</t>
  </si>
  <si>
    <t>rs10922502</t>
  </si>
  <si>
    <t>GTF2B</t>
  </si>
  <si>
    <t>rs17030613</t>
  </si>
  <si>
    <t>ST7L-CAPZA1-MOV10</t>
  </si>
  <si>
    <t>rs2932538</t>
  </si>
  <si>
    <t>rs35479618</t>
  </si>
  <si>
    <t>NPR1</t>
  </si>
  <si>
    <t>rs7519279</t>
  </si>
  <si>
    <t>NME7</t>
  </si>
  <si>
    <t>rs12405515</t>
  </si>
  <si>
    <t>DNM3</t>
  </si>
  <si>
    <t>rs2169137</t>
  </si>
  <si>
    <t>MDM4</t>
  </si>
  <si>
    <t>rs4245739</t>
  </si>
  <si>
    <t>rs2761436</t>
  </si>
  <si>
    <t>CR1L[101291]-CD46[49113]</t>
  </si>
  <si>
    <t>rs12731740</t>
  </si>
  <si>
    <t>CD34</t>
  </si>
  <si>
    <t>rs12408022</t>
  </si>
  <si>
    <t>GPATCH2</t>
  </si>
  <si>
    <t>rs10916082</t>
  </si>
  <si>
    <t>CDC42BPA</t>
  </si>
  <si>
    <t>rs2760061</t>
  </si>
  <si>
    <t>WNT3A</t>
  </si>
  <si>
    <t>rs2004776</t>
  </si>
  <si>
    <t>AGT</t>
  </si>
  <si>
    <t>rs953492</t>
  </si>
  <si>
    <t>SDCCAG8</t>
  </si>
  <si>
    <t>rs6429422</t>
  </si>
  <si>
    <t>rs1344653</t>
  </si>
  <si>
    <t>OSR1</t>
  </si>
  <si>
    <t>rs7255</t>
  </si>
  <si>
    <t>GDF7[12397]-C2orf43[144007]</t>
  </si>
  <si>
    <t>rs2289081</t>
  </si>
  <si>
    <t>C2orf43</t>
  </si>
  <si>
    <t>ADCY3</t>
  </si>
  <si>
    <t>rs55701159</t>
  </si>
  <si>
    <t>rs1275988</t>
  </si>
  <si>
    <t>KCNK3</t>
  </si>
  <si>
    <t>rs7562</t>
  </si>
  <si>
    <t>FOSL2</t>
  </si>
  <si>
    <t>rs13420463</t>
  </si>
  <si>
    <t>PRKD3</t>
  </si>
  <si>
    <t>rs4952611</t>
  </si>
  <si>
    <t>SLC8A1</t>
  </si>
  <si>
    <t>rs13403122</t>
  </si>
  <si>
    <t>HAAO[84530]-ZFP36L2[374987]</t>
  </si>
  <si>
    <t>rs76326501</t>
  </si>
  <si>
    <t>AC016735.1</t>
  </si>
  <si>
    <t>rs11690961</t>
  </si>
  <si>
    <t>PRKCE</t>
  </si>
  <si>
    <t>rs1975487</t>
  </si>
  <si>
    <t>PNPT1</t>
  </si>
  <si>
    <t>rs74181299</t>
  </si>
  <si>
    <t>CEP68</t>
  </si>
  <si>
    <t>rs3771371</t>
  </si>
  <si>
    <t>ZNF638</t>
  </si>
  <si>
    <t>rs1876487</t>
  </si>
  <si>
    <t>EXOC6B[707909]-SPR[4937]</t>
  </si>
  <si>
    <t>rs11689667</t>
  </si>
  <si>
    <t>TCF7L1</t>
  </si>
  <si>
    <t>rs2579519</t>
  </si>
  <si>
    <t>GPAT2-FAHD2CP</t>
  </si>
  <si>
    <t>rs7599598</t>
  </si>
  <si>
    <t>FER1L5</t>
  </si>
  <si>
    <t>rs6722745</t>
  </si>
  <si>
    <t>SULT1C3</t>
  </si>
  <si>
    <t>rs1438896</t>
  </si>
  <si>
    <t>TEX41</t>
  </si>
  <si>
    <t>rs16849225</t>
  </si>
  <si>
    <t>FIGN-GRB14</t>
  </si>
  <si>
    <t>rs13002573</t>
  </si>
  <si>
    <t>rs1446468</t>
  </si>
  <si>
    <t>rs6712094</t>
  </si>
  <si>
    <t>rs6749447</t>
  </si>
  <si>
    <t>STK39</t>
  </si>
  <si>
    <t>rs7591091</t>
  </si>
  <si>
    <t>CCDC141</t>
  </si>
  <si>
    <t>rs79146658</t>
  </si>
  <si>
    <t>rs16823124</t>
  </si>
  <si>
    <t>PDE1A</t>
  </si>
  <si>
    <t>rs7592578</t>
  </si>
  <si>
    <t>TMEM194B</t>
  </si>
  <si>
    <t>rs6434404</t>
  </si>
  <si>
    <t>TMEM194B[122793]-NAB1[63081]</t>
  </si>
  <si>
    <t>rs55780018</t>
  </si>
  <si>
    <t>METTL21A-AC079767.3</t>
  </si>
  <si>
    <t>rs1250247</t>
  </si>
  <si>
    <t>FN1</t>
  </si>
  <si>
    <t>rs1250259</t>
  </si>
  <si>
    <t>rs1063281</t>
  </si>
  <si>
    <t>TNS1</t>
  </si>
  <si>
    <t>rs2972146</t>
  </si>
  <si>
    <t>2q36.3</t>
  </si>
  <si>
    <t>rs347591</t>
  </si>
  <si>
    <t>HRH1-ATG7</t>
  </si>
  <si>
    <t>rs12630213</t>
  </si>
  <si>
    <t>FGD5</t>
  </si>
  <si>
    <t>rs11128722</t>
  </si>
  <si>
    <t>rs13082711</t>
  </si>
  <si>
    <t>SLC4A7</t>
  </si>
  <si>
    <t>rs3774372</t>
  </si>
  <si>
    <t>ULK4</t>
  </si>
  <si>
    <t>rs9815354</t>
  </si>
  <si>
    <t>rs319690</t>
  </si>
  <si>
    <t>MAP4</t>
  </si>
  <si>
    <t>rs6797587</t>
  </si>
  <si>
    <t>CDC25A</t>
  </si>
  <si>
    <t>rs36022378</t>
  </si>
  <si>
    <t>CAMKV-ACTBP13</t>
  </si>
  <si>
    <t>CACNA2D2</t>
  </si>
  <si>
    <t>rs743757</t>
  </si>
  <si>
    <t>rs9810888</t>
  </si>
  <si>
    <t>CACNA1D</t>
  </si>
  <si>
    <t>FAM208A</t>
  </si>
  <si>
    <t>rs9827472</t>
  </si>
  <si>
    <t>rs918466</t>
  </si>
  <si>
    <t>ADAMTS9</t>
  </si>
  <si>
    <t>rs76217164</t>
  </si>
  <si>
    <t>C3orf38[539149]-EPHA3[711454]</t>
  </si>
  <si>
    <t>rs62270945</t>
  </si>
  <si>
    <t>GATA2</t>
  </si>
  <si>
    <t>rs75305034</t>
  </si>
  <si>
    <t>RYK</t>
  </si>
  <si>
    <t>rs9859176</t>
  </si>
  <si>
    <t>MRAS</t>
  </si>
  <si>
    <t>rs2306374</t>
  </si>
  <si>
    <t>rs16851397</t>
  </si>
  <si>
    <t>ZBTB38</t>
  </si>
  <si>
    <t>rs6782694</t>
  </si>
  <si>
    <t>ATP1B3</t>
  </si>
  <si>
    <t>rs143112823</t>
  </si>
  <si>
    <t>RP11-439C8.2</t>
  </si>
  <si>
    <t>rs2178452</t>
  </si>
  <si>
    <t>SCARNA7[137466]-ARL14[26075]</t>
  </si>
  <si>
    <t>rs16833934</t>
  </si>
  <si>
    <t>MIR1263</t>
  </si>
  <si>
    <t>rs419076</t>
  </si>
  <si>
    <t>MECOM</t>
  </si>
  <si>
    <t>SENP2</t>
  </si>
  <si>
    <t>rs12374077</t>
  </si>
  <si>
    <t>rs2291435</t>
  </si>
  <si>
    <t>TBC1D1-FLJ13197</t>
  </si>
  <si>
    <t>rs13104866</t>
  </si>
  <si>
    <t>TBC1D1[280609]-FLJ13197[264066]</t>
  </si>
  <si>
    <t>rs35529250</t>
  </si>
  <si>
    <t>RBM47</t>
  </si>
  <si>
    <t>rs871606</t>
  </si>
  <si>
    <t>CHIC2</t>
  </si>
  <si>
    <t>rs11725861</t>
  </si>
  <si>
    <t>LNX1-AS2[343183]-RPL21P44[51144]</t>
  </si>
  <si>
    <t>rs1458038</t>
  </si>
  <si>
    <t>FGF5</t>
  </si>
  <si>
    <t>rs16998073</t>
  </si>
  <si>
    <t>PRDM8[65685]-FGF5[27830]</t>
  </si>
  <si>
    <t>rs2014912</t>
  </si>
  <si>
    <t>ARHGAP24</t>
  </si>
  <si>
    <t>rs13107325</t>
  </si>
  <si>
    <t>SLC39A8</t>
  </si>
  <si>
    <t>rs13112725</t>
  </si>
  <si>
    <t>NPNT[95146]-TBCK[325681]</t>
  </si>
  <si>
    <t>rs6825911</t>
  </si>
  <si>
    <t>ENPEP</t>
  </si>
  <si>
    <t>rs66887589</t>
  </si>
  <si>
    <t>PDE5A</t>
  </si>
  <si>
    <t>rs4292285</t>
  </si>
  <si>
    <t>GYPA[241499]-HHIP-AS1[295217]</t>
  </si>
  <si>
    <t>rs13139571</t>
  </si>
  <si>
    <t>GUCY1A3-GUCY1B3</t>
  </si>
  <si>
    <t>rs869396</t>
  </si>
  <si>
    <t>PALLD</t>
  </si>
  <si>
    <t>rs1566497</t>
  </si>
  <si>
    <t>rs17059668</t>
  </si>
  <si>
    <t>chr4mb174</t>
  </si>
  <si>
    <t>rs1421811</t>
  </si>
  <si>
    <t>NPR3-C5orf23</t>
  </si>
  <si>
    <t>rs1173771</t>
  </si>
  <si>
    <t>rs10078021</t>
  </si>
  <si>
    <t>POC5</t>
  </si>
  <si>
    <t>rs258494</t>
  </si>
  <si>
    <t>POC5[68695]-SV2C[582698]</t>
  </si>
  <si>
    <t>rs10057188</t>
  </si>
  <si>
    <t>LHFPL2</t>
  </si>
  <si>
    <t>rs10059921</t>
  </si>
  <si>
    <t>TMEM161B</t>
  </si>
  <si>
    <t>rs10474346</t>
  </si>
  <si>
    <t>GPR98[709523]-ARRDC3[115010]</t>
  </si>
  <si>
    <t>rs4475250</t>
  </si>
  <si>
    <t>KCNN2[606326]-TRIM36[140691]</t>
  </si>
  <si>
    <t>rs10077885</t>
  </si>
  <si>
    <t>TRIM36</t>
  </si>
  <si>
    <t>rs1008058</t>
  </si>
  <si>
    <t>PRDM6</t>
  </si>
  <si>
    <t>rs13359291</t>
  </si>
  <si>
    <t>rs4530754</t>
  </si>
  <si>
    <t>CSNK1G3</t>
  </si>
  <si>
    <t>rs6891344</t>
  </si>
  <si>
    <t>rs6595838</t>
  </si>
  <si>
    <t>FBN2</t>
  </si>
  <si>
    <t>rs2188962</t>
  </si>
  <si>
    <t>C5orf56</t>
  </si>
  <si>
    <t>rs12521868</t>
  </si>
  <si>
    <t>rs9687065</t>
  </si>
  <si>
    <t>ABLIM3,SH3TC2</t>
  </si>
  <si>
    <t>rs11953630</t>
  </si>
  <si>
    <t>EBF1</t>
  </si>
  <si>
    <t>rs72812846</t>
  </si>
  <si>
    <t>CPEB4</t>
  </si>
  <si>
    <t>rs9349379</t>
  </si>
  <si>
    <t>PHACTR1</t>
  </si>
  <si>
    <t>rs6911827</t>
  </si>
  <si>
    <t>CASC15</t>
  </si>
  <si>
    <t>rs1799945</t>
  </si>
  <si>
    <t>HFE</t>
  </si>
  <si>
    <t>rs926552</t>
  </si>
  <si>
    <t>SNORD32B</t>
  </si>
  <si>
    <t>rs805303</t>
  </si>
  <si>
    <t>BAT2-BAT5</t>
  </si>
  <si>
    <t>rs409558</t>
  </si>
  <si>
    <t>MSH5-SAPCD1</t>
  </si>
  <si>
    <t>rs2021783</t>
  </si>
  <si>
    <t>TNXB</t>
  </si>
  <si>
    <t>rs2854275</t>
  </si>
  <si>
    <t>HLA-DQB1</t>
  </si>
  <si>
    <t>rs2270860</t>
  </si>
  <si>
    <t>SLC22A7</t>
  </si>
  <si>
    <t>rs10948071</t>
  </si>
  <si>
    <t>CRIP3</t>
  </si>
  <si>
    <t>rs1563788</t>
  </si>
  <si>
    <t>TTBK1,SLC22A7,ZNF318</t>
  </si>
  <si>
    <t>rs78648104</t>
  </si>
  <si>
    <t>TFAP2D</t>
  </si>
  <si>
    <t>rs13205180</t>
  </si>
  <si>
    <t>PKHD1</t>
  </si>
  <si>
    <t>rs200999181</t>
  </si>
  <si>
    <t>COL21A1</t>
  </si>
  <si>
    <t>rs4140574</t>
  </si>
  <si>
    <t>rs1925153</t>
  </si>
  <si>
    <t>rs10943605</t>
  </si>
  <si>
    <t>PHIP</t>
  </si>
  <si>
    <t>rs35410524</t>
  </si>
  <si>
    <t>FUT9[421561]-UFL1[117746]</t>
  </si>
  <si>
    <t>rs9372498</t>
  </si>
  <si>
    <t>SLC35F1</t>
  </si>
  <si>
    <t>rs11154027</t>
  </si>
  <si>
    <t>GJA1</t>
  </si>
  <si>
    <t>rs13209747</t>
  </si>
  <si>
    <t>RSPO3</t>
  </si>
  <si>
    <t>rs76987554</t>
  </si>
  <si>
    <t>TARID/TCF21</t>
  </si>
  <si>
    <t>rs17080102</t>
  </si>
  <si>
    <t>PLEKHG1</t>
  </si>
  <si>
    <t>rs13192976</t>
  </si>
  <si>
    <t>ESR1</t>
  </si>
  <si>
    <t>rs36083386</t>
  </si>
  <si>
    <t>rs449789</t>
  </si>
  <si>
    <t>FNDC1</t>
  </si>
  <si>
    <t>rs147212971</t>
  </si>
  <si>
    <t>PDE10A</t>
  </si>
  <si>
    <t>rs1322639</t>
  </si>
  <si>
    <t>SMOC2[745273]-THBS2[67034]</t>
  </si>
  <si>
    <t>rs11486794</t>
  </si>
  <si>
    <t>CHST12[48724]-MIR4648[74868]</t>
  </si>
  <si>
    <t>rs2969070</t>
  </si>
  <si>
    <t>CHST12-LFNG</t>
  </si>
  <si>
    <t>rs2107595</t>
  </si>
  <si>
    <t>HDAC9</t>
  </si>
  <si>
    <t>rs6969780</t>
  </si>
  <si>
    <t>HOXA3</t>
  </si>
  <si>
    <t>rs11564022</t>
  </si>
  <si>
    <t>EVX1[54883]-HIBADH[365574]</t>
  </si>
  <si>
    <t>rs17428471</t>
  </si>
  <si>
    <t>EVX1-HOXA</t>
  </si>
  <si>
    <t>rs917275</t>
  </si>
  <si>
    <t>CREB5</t>
  </si>
  <si>
    <t>rs76206723</t>
  </si>
  <si>
    <t>SUGCT</t>
  </si>
  <si>
    <t>rs11977526</t>
  </si>
  <si>
    <t>IGFBP1-IGFBP3</t>
  </si>
  <si>
    <t>rs10260816</t>
  </si>
  <si>
    <t>IGFBP3</t>
  </si>
  <si>
    <t>rs2282978</t>
  </si>
  <si>
    <t>CDK6</t>
  </si>
  <si>
    <t>rs17477177</t>
  </si>
  <si>
    <t>PIK3CG</t>
  </si>
  <si>
    <t>rs4728142</t>
  </si>
  <si>
    <t>7q32.1</t>
  </si>
  <si>
    <t>rs11556924</t>
  </si>
  <si>
    <t>ZC3HC1</t>
  </si>
  <si>
    <t>rs13238550</t>
  </si>
  <si>
    <t>MKLN1</t>
  </si>
  <si>
    <t>rs1011018</t>
  </si>
  <si>
    <t>HIPK2</t>
  </si>
  <si>
    <t>rs3918226</t>
  </si>
  <si>
    <t>NOS3</t>
  </si>
  <si>
    <t>rs891511</t>
  </si>
  <si>
    <t>rs10224002</t>
  </si>
  <si>
    <t>PRKAG2</t>
  </si>
  <si>
    <t>rs2898290</t>
  </si>
  <si>
    <t>BLK-GATA4</t>
  </si>
  <si>
    <t>rs4841569</t>
  </si>
  <si>
    <t>rs2978456</t>
  </si>
  <si>
    <t>SLC20A2</t>
  </si>
  <si>
    <t>rs1449544</t>
  </si>
  <si>
    <t>HNF4G[139678]-ZFHX4-AS1[1003630]</t>
  </si>
  <si>
    <t>rs2446849</t>
  </si>
  <si>
    <t>CDH17</t>
  </si>
  <si>
    <t>rs2513758</t>
  </si>
  <si>
    <t>PDP1[174382]-CDH17[116442]</t>
  </si>
  <si>
    <t>rs2978098</t>
  </si>
  <si>
    <t>SNX31</t>
  </si>
  <si>
    <t>rs2071518</t>
  </si>
  <si>
    <t>NOV</t>
  </si>
  <si>
    <t>rs894344</t>
  </si>
  <si>
    <t>ZFAT</t>
  </si>
  <si>
    <t>rs4631439</t>
  </si>
  <si>
    <t>TRAPPC9</t>
  </si>
  <si>
    <t>rs4454254</t>
  </si>
  <si>
    <t>rs34591516</t>
  </si>
  <si>
    <t>GPR20</t>
  </si>
  <si>
    <t>rs62524579</t>
  </si>
  <si>
    <t>CYP11B2[68981]-LOC100133669[38852]</t>
  </si>
  <si>
    <t>rs4364717</t>
  </si>
  <si>
    <t>MTAP</t>
  </si>
  <si>
    <t>rs76452347</t>
  </si>
  <si>
    <t>HRCT1</t>
  </si>
  <si>
    <t>rs115795127</t>
  </si>
  <si>
    <t>FRMD3</t>
  </si>
  <si>
    <t>rs111245230</t>
  </si>
  <si>
    <t>SVEP1</t>
  </si>
  <si>
    <t>rs10760117</t>
  </si>
  <si>
    <t>PSMD5</t>
  </si>
  <si>
    <t>rs1953126</t>
  </si>
  <si>
    <t>PHF19</t>
  </si>
  <si>
    <t>rs10818775</t>
  </si>
  <si>
    <t>RABGAP1</t>
  </si>
  <si>
    <t>rs72765298</t>
  </si>
  <si>
    <t>SCAI</t>
  </si>
  <si>
    <t>rs139703184</t>
  </si>
  <si>
    <t>PPP6C</t>
  </si>
  <si>
    <t>rs687621</t>
  </si>
  <si>
    <t>ABO</t>
  </si>
  <si>
    <t>rs6271</t>
  </si>
  <si>
    <t>DBH</t>
  </si>
  <si>
    <t>rs4373814</t>
  </si>
  <si>
    <t>CACNB2</t>
  </si>
  <si>
    <t>rs1813353</t>
  </si>
  <si>
    <t>rs11014166</t>
  </si>
  <si>
    <t>rs9337951</t>
  </si>
  <si>
    <t>KIAA1462</t>
  </si>
  <si>
    <t>rs11008355</t>
  </si>
  <si>
    <t>ZNF438[278997]-ZEB1-AS1[195463]</t>
  </si>
  <si>
    <t>rs10826995</t>
  </si>
  <si>
    <t>ARHGAP12</t>
  </si>
  <si>
    <t>rs2246438</t>
  </si>
  <si>
    <t>CXCL12[400570]-TMEM72[157563]</t>
  </si>
  <si>
    <t>rs4590817</t>
  </si>
  <si>
    <t>C10orf107</t>
  </si>
  <si>
    <t>rs1530440</t>
  </si>
  <si>
    <t>rs10995311</t>
  </si>
  <si>
    <t>ADO</t>
  </si>
  <si>
    <t>rs7914287</t>
  </si>
  <si>
    <t>CTNNA3</t>
  </si>
  <si>
    <t>rs4746172</t>
  </si>
  <si>
    <t>VCL</t>
  </si>
  <si>
    <t>rs932764</t>
  </si>
  <si>
    <t>PLCE1</t>
  </si>
  <si>
    <t>rs4494250</t>
  </si>
  <si>
    <t>CYP2C19</t>
  </si>
  <si>
    <t>PAX2</t>
  </si>
  <si>
    <t>rs112184198</t>
  </si>
  <si>
    <t>rs1004467</t>
  </si>
  <si>
    <t>CYP17A1</t>
  </si>
  <si>
    <t>rs11191548</t>
  </si>
  <si>
    <t>CYP17A1-NT5C2</t>
  </si>
  <si>
    <t>rs4387287</t>
  </si>
  <si>
    <t>OBFC1</t>
  </si>
  <si>
    <t>rs34872471</t>
  </si>
  <si>
    <t>TCF7L2</t>
  </si>
  <si>
    <t>rs2782980</t>
  </si>
  <si>
    <t>ADRB1</t>
  </si>
  <si>
    <t>rs1801253</t>
  </si>
  <si>
    <t>rs7126805</t>
  </si>
  <si>
    <t>CRACR2B</t>
  </si>
  <si>
    <t>rs661348</t>
  </si>
  <si>
    <t>LSP1-TNNT3</t>
  </si>
  <si>
    <t>rs217727</t>
  </si>
  <si>
    <t>H19</t>
  </si>
  <si>
    <t>rs110419</t>
  </si>
  <si>
    <t>LMO1</t>
  </si>
  <si>
    <t>rs360158</t>
  </si>
  <si>
    <t>SWAP70</t>
  </si>
  <si>
    <t>rs7129220</t>
  </si>
  <si>
    <t>ADM</t>
  </si>
  <si>
    <t>rs900145</t>
  </si>
  <si>
    <t>ARNTL</t>
  </si>
  <si>
    <t>rs1401454</t>
  </si>
  <si>
    <t>SOX6</t>
  </si>
  <si>
    <t>rs4757391</t>
  </si>
  <si>
    <t>rs2014408</t>
  </si>
  <si>
    <t>rs381815</t>
  </si>
  <si>
    <t>PLEKHA7</t>
  </si>
  <si>
    <t>rs757081</t>
  </si>
  <si>
    <t>NUCB2</t>
  </si>
  <si>
    <t>rs5219</t>
  </si>
  <si>
    <t>KCNJ11</t>
  </si>
  <si>
    <t>rs11030119</t>
  </si>
  <si>
    <t>BDNF</t>
  </si>
  <si>
    <t>rs11442819</t>
  </si>
  <si>
    <t>PRDM11</t>
  </si>
  <si>
    <t>rs7103648</t>
  </si>
  <si>
    <t>RAPSN, PSMC3, SLC39A13</t>
  </si>
  <si>
    <t>rs11537751</t>
  </si>
  <si>
    <t>PTPMT1</t>
  </si>
  <si>
    <t>rs7107356</t>
  </si>
  <si>
    <t>MTCH2[37313]-AGBL2[60758]</t>
  </si>
  <si>
    <t>rs61448762</t>
  </si>
  <si>
    <t>OR4A47[413412]-TRIM51GP[79491]</t>
  </si>
  <si>
    <t>rs11229457</t>
  </si>
  <si>
    <t>OR5B12</t>
  </si>
  <si>
    <t>rs751984</t>
  </si>
  <si>
    <t>LRRC10B</t>
  </si>
  <si>
    <t>rs4601790</t>
  </si>
  <si>
    <t>EHBP1L1</t>
  </si>
  <si>
    <t>rs3741378</t>
  </si>
  <si>
    <t>SIPA1</t>
  </si>
  <si>
    <t>rs67330701</t>
  </si>
  <si>
    <t>MYEOV</t>
  </si>
  <si>
    <t>rs7927515</t>
  </si>
  <si>
    <t>PRKRIR[64327]-C11orf30[137259]</t>
  </si>
  <si>
    <t>rs2289125</t>
  </si>
  <si>
    <t>NOX4</t>
  </si>
  <si>
    <t>rs633185</t>
  </si>
  <si>
    <t>FLJ32810-TMEM133</t>
  </si>
  <si>
    <t>rs1261744</t>
  </si>
  <si>
    <t>CEP164</t>
  </si>
  <si>
    <t>rs8258</t>
  </si>
  <si>
    <t>rs11222084</t>
  </si>
  <si>
    <t>ADAMTS8</t>
  </si>
  <si>
    <t>rs12579720</t>
  </si>
  <si>
    <t>PDE3A</t>
  </si>
  <si>
    <t>rs6487543</t>
  </si>
  <si>
    <t>SSPN</t>
  </si>
  <si>
    <t>rs1126930</t>
  </si>
  <si>
    <t>PRKAG1</t>
  </si>
  <si>
    <t>rs7977389</t>
  </si>
  <si>
    <t>FAM186B</t>
  </si>
  <si>
    <t>rs10747570</t>
  </si>
  <si>
    <t>COX14</t>
  </si>
  <si>
    <t>rs7302981</t>
  </si>
  <si>
    <t>CERS5</t>
  </si>
  <si>
    <t>rs7297416</t>
  </si>
  <si>
    <t>HOXC4</t>
  </si>
  <si>
    <t>rs143118162</t>
  </si>
  <si>
    <t>SARNP</t>
  </si>
  <si>
    <t>rs113860309</t>
  </si>
  <si>
    <t>LLPH/TMBIM4</t>
  </si>
  <si>
    <t>rs2681492</t>
  </si>
  <si>
    <t>ATP2B1</t>
  </si>
  <si>
    <t>rs17249754</t>
  </si>
  <si>
    <t>rs139236208</t>
  </si>
  <si>
    <t>CCDC41</t>
  </si>
  <si>
    <t>rs76785029</t>
  </si>
  <si>
    <t>LOC144486[29127]-MIR5700[72730]</t>
  </si>
  <si>
    <t>rs3184504</t>
  </si>
  <si>
    <t>SH2B3</t>
  </si>
  <si>
    <t>rs11066280</t>
  </si>
  <si>
    <t>RPL6-ALDH1</t>
  </si>
  <si>
    <t>rs2384550</t>
  </si>
  <si>
    <t>TBX5-TBX3</t>
  </si>
  <si>
    <t>rs10850411</t>
  </si>
  <si>
    <t>rs35444</t>
  </si>
  <si>
    <t>rs11067763</t>
  </si>
  <si>
    <t>TBX3[1090283]-MIR620[388118]</t>
  </si>
  <si>
    <t>rs1060105</t>
  </si>
  <si>
    <t>SBNO1</t>
  </si>
  <si>
    <t>rs63418562</t>
  </si>
  <si>
    <t>SLC7A1</t>
  </si>
  <si>
    <t>rs3011549</t>
  </si>
  <si>
    <t>MCF2L</t>
  </si>
  <si>
    <t>rs9549328</t>
  </si>
  <si>
    <t>rs12050260</t>
  </si>
  <si>
    <t>HOMEZ[18251]-PPP1R3E[10963]</t>
  </si>
  <si>
    <t>rs452036</t>
  </si>
  <si>
    <t>MYH6</t>
  </si>
  <si>
    <t>FERMT2</t>
  </si>
  <si>
    <t>rs9888615</t>
  </si>
  <si>
    <t>rs8016306</t>
  </si>
  <si>
    <t>PPP2R5E</t>
  </si>
  <si>
    <t>rs2244643</t>
  </si>
  <si>
    <t>FBLN5</t>
  </si>
  <si>
    <t>rs9323988</t>
  </si>
  <si>
    <t>RP11-61O1.1</t>
  </si>
  <si>
    <t>rs1475130</t>
  </si>
  <si>
    <t>CYP46A1[74390]-EML1[183251]</t>
  </si>
  <si>
    <t>rs1036477</t>
  </si>
  <si>
    <t>FBN1</t>
  </si>
  <si>
    <t>rs956006</t>
  </si>
  <si>
    <t>C2CD4B[352803]-MGC15885[128841]</t>
  </si>
  <si>
    <t>rs7178615</t>
  </si>
  <si>
    <t>RP11-321F6.1</t>
  </si>
  <si>
    <t>rs1378942</t>
  </si>
  <si>
    <t>CYP1A1-ULK3</t>
  </si>
  <si>
    <t>rs6495122</t>
  </si>
  <si>
    <t>CPLX3[6695]-ULK3[9907]</t>
  </si>
  <si>
    <t>rs62012628</t>
  </si>
  <si>
    <t>ADAMTS7</t>
  </si>
  <si>
    <t>rs62011052</t>
  </si>
  <si>
    <t>ADAMTS7[105439]-MORF4L1[33098]</t>
  </si>
  <si>
    <t>rs35199222</t>
  </si>
  <si>
    <t>ABHD17C</t>
  </si>
  <si>
    <t>rs2759308</t>
  </si>
  <si>
    <t>FAM108C1</t>
  </si>
  <si>
    <t>rs2034618</t>
  </si>
  <si>
    <t>TM6SF1</t>
  </si>
  <si>
    <t>rs2521501</t>
  </si>
  <si>
    <t>FURIN-FES</t>
  </si>
  <si>
    <t>rs12906962</t>
  </si>
  <si>
    <t>MCTP2[412908]-LOC400456[558258];chr15mb95</t>
  </si>
  <si>
    <t>rs12921187</t>
  </si>
  <si>
    <t>PPL</t>
  </si>
  <si>
    <t>rs12596053</t>
  </si>
  <si>
    <t>rs13333226</t>
  </si>
  <si>
    <t>UMOD</t>
  </si>
  <si>
    <t>rs11639856</t>
  </si>
  <si>
    <t>TNRC6A</t>
  </si>
  <si>
    <t>rs72799341</t>
  </si>
  <si>
    <t>FBXL19</t>
  </si>
  <si>
    <t>rs33063</t>
  </si>
  <si>
    <t>NFAT5</t>
  </si>
  <si>
    <t>rs117006983</t>
  </si>
  <si>
    <t>VAC14</t>
  </si>
  <si>
    <t>rs11643209</t>
  </si>
  <si>
    <t>CFDP1</t>
  </si>
  <si>
    <t>rs35261357</t>
  </si>
  <si>
    <t>CMIP</t>
  </si>
  <si>
    <t>rs8059962</t>
  </si>
  <si>
    <t>rs7500448</t>
  </si>
  <si>
    <t>CDH13</t>
  </si>
  <si>
    <t>rs460105</t>
  </si>
  <si>
    <t>DPEP1</t>
  </si>
  <si>
    <t>rs1126464</t>
  </si>
  <si>
    <t>rs12941318</t>
  </si>
  <si>
    <t>CRK</t>
  </si>
  <si>
    <t>rs7226020</t>
  </si>
  <si>
    <t>PITPNM3[119246]-KIAA0753[70419]</t>
  </si>
  <si>
    <t>rs78378222</t>
  </si>
  <si>
    <t>TP53;TP53-SLC2A4</t>
  </si>
  <si>
    <t>rs79089478</t>
  </si>
  <si>
    <t>KCNH4-HSD17B1</t>
  </si>
  <si>
    <t>rs62080325</t>
  </si>
  <si>
    <t>PYY</t>
  </si>
  <si>
    <t>rs12946454</t>
  </si>
  <si>
    <t>PLCD3</t>
  </si>
  <si>
    <t>rs115231027</t>
  </si>
  <si>
    <t>KANSL1</t>
  </si>
  <si>
    <t>rs17608766</t>
  </si>
  <si>
    <t>GOSR2</t>
  </si>
  <si>
    <t>rs7406910</t>
  </si>
  <si>
    <t>HOXB7</t>
  </si>
  <si>
    <t>rs12940887</t>
  </si>
  <si>
    <t>ZNF652</t>
  </si>
  <si>
    <t>rs16948048</t>
  </si>
  <si>
    <t>ZNF652[73899]-PHB[51776]</t>
  </si>
  <si>
    <t>rs2645466</t>
  </si>
  <si>
    <t>VMP1</t>
  </si>
  <si>
    <t>rs8068318</t>
  </si>
  <si>
    <t>TBX2</t>
  </si>
  <si>
    <t>rs2240736</t>
  </si>
  <si>
    <t>C17orf82,TBX2</t>
  </si>
  <si>
    <t>rs740698</t>
  </si>
  <si>
    <t>MRC2</t>
  </si>
  <si>
    <t>ACE</t>
  </si>
  <si>
    <t>rs4308</t>
  </si>
  <si>
    <t>rs2467099</t>
  </si>
  <si>
    <t>ACOX1</t>
  </si>
  <si>
    <t>rs12606620</t>
  </si>
  <si>
    <t>SYT4[1160241]-SETBP1[449282]</t>
  </si>
  <si>
    <t>rs12958173</t>
  </si>
  <si>
    <t>SETBP1</t>
  </si>
  <si>
    <t>rs2193635</t>
  </si>
  <si>
    <t>SLC14A2</t>
  </si>
  <si>
    <t>rs7236548</t>
  </si>
  <si>
    <t>rs745821</t>
  </si>
  <si>
    <t>MAPK4</t>
  </si>
  <si>
    <t>rs36010659</t>
  </si>
  <si>
    <t>MAPK4[197466]-MRO[62485]</t>
  </si>
  <si>
    <t>rs2302061</t>
  </si>
  <si>
    <t>DOT1L</t>
  </si>
  <si>
    <t>rs740406</t>
  </si>
  <si>
    <t>AMH</t>
  </si>
  <si>
    <t>rs10407022</t>
  </si>
  <si>
    <t>rs7248104</t>
  </si>
  <si>
    <t>INSR</t>
  </si>
  <si>
    <t>rs4247374</t>
  </si>
  <si>
    <t>rs10427021</t>
  </si>
  <si>
    <t>rs167479</t>
  </si>
  <si>
    <t>RGL3</t>
  </si>
  <si>
    <t>rs17638167</t>
  </si>
  <si>
    <t>ELAVL3</t>
  </si>
  <si>
    <t>rs10418305</t>
  </si>
  <si>
    <t>NOTCH3</t>
  </si>
  <si>
    <t>rs2304130</t>
  </si>
  <si>
    <t>ZNF101</t>
  </si>
  <si>
    <t>rs62104477</t>
  </si>
  <si>
    <t>CCNE1</t>
  </si>
  <si>
    <t>rs8105753</t>
  </si>
  <si>
    <t>TSHZ3[161697]-THEG5[156398]</t>
  </si>
  <si>
    <t>rs61760904</t>
  </si>
  <si>
    <t>RRAS</t>
  </si>
  <si>
    <t>rs6108168</t>
  </si>
  <si>
    <t>PLCB1</t>
  </si>
  <si>
    <t>rs1327235</t>
  </si>
  <si>
    <t>JAG1</t>
  </si>
  <si>
    <t>rs6081613</t>
  </si>
  <si>
    <t>SLC24A3</t>
  </si>
  <si>
    <t>rs6060114</t>
  </si>
  <si>
    <t>HM13-AS1[14164]-ID1[24644]</t>
  </si>
  <si>
    <t>rs867186</t>
  </si>
  <si>
    <t>PROCR</t>
  </si>
  <si>
    <t>rs6031435</t>
  </si>
  <si>
    <t>JPH2</t>
  </si>
  <si>
    <t>rs6095241</t>
  </si>
  <si>
    <t>PREX1</t>
  </si>
  <si>
    <t>rs6015450</t>
  </si>
  <si>
    <t>GS-EDN3</t>
  </si>
  <si>
    <t>rs11701033</t>
  </si>
  <si>
    <t>FAM176C</t>
  </si>
  <si>
    <t>rs12627651</t>
  </si>
  <si>
    <t>CRYAA-SIK1</t>
  </si>
  <si>
    <t>rs9306160</t>
  </si>
  <si>
    <t>RRP1B</t>
  </si>
  <si>
    <t>rs12628032</t>
  </si>
  <si>
    <t>ARVCF</t>
  </si>
  <si>
    <t>rs4823006</t>
  </si>
  <si>
    <t>ZNRF3</t>
  </si>
  <si>
    <t>rs12485003</t>
  </si>
  <si>
    <t>TNRC6B</t>
  </si>
  <si>
    <t>rs470113</t>
  </si>
  <si>
    <t>rs73161324</t>
  </si>
  <si>
    <t>XRCC6</t>
  </si>
  <si>
    <t>rs141216986</t>
  </si>
  <si>
    <t>ACTRT1[543609]-SMARCA1[928911]</t>
  </si>
  <si>
    <t xml:space="preserve">DBP </t>
  </si>
  <si>
    <t xml:space="preserve">MAP </t>
  </si>
  <si>
    <t xml:space="preserve">PP </t>
  </si>
  <si>
    <t>D/I</t>
  </si>
  <si>
    <t>Warren, Nature Genetics 2017</t>
  </si>
  <si>
    <t>Hoffmann, Nature Genetics 2016 (GIU)</t>
  </si>
  <si>
    <t>Liu, Nature Genetics 2016</t>
  </si>
  <si>
    <t>Surendran, Nature Genetics 2016</t>
  </si>
  <si>
    <t>Hoffmann, Nature Genetics 2016 (GIU); Warren, Nature Genetics 2017</t>
  </si>
  <si>
    <t>Takeuchi, Circulation 2010; Ho, Journal of Hypertension 2011; Kato, Nature Genetics 2011; Ganesh, AJHG 2014; Simino, AJHG 2014</t>
  </si>
  <si>
    <t>Johnson, AJHG 2011</t>
  </si>
  <si>
    <t>Newton-Cheh, Nature Genetics 2009</t>
  </si>
  <si>
    <t>Hoffmann, Nature Genetics 2016 (G)</t>
  </si>
  <si>
    <t>Ehret, Nature Genetics 2016</t>
  </si>
  <si>
    <t>Hoffmann, Nature Genetics 2016 (GI)</t>
  </si>
  <si>
    <t>Kato, Nature Genetics 2011</t>
  </si>
  <si>
    <t>Ehret, Nature 2011</t>
  </si>
  <si>
    <t>Hoffmann, Nature Genetics 2016 (Known)</t>
  </si>
  <si>
    <t>Ganesh, Human Molecular Genetics 2013</t>
  </si>
  <si>
    <t>Johnson, AJHG 2011; Ganesh, AJHG 2014</t>
  </si>
  <si>
    <t>Kato, Nature Genetics 2015</t>
  </si>
  <si>
    <t>Ganesh, AJHG 2014; Kato, Nature Genetics 2015</t>
  </si>
  <si>
    <t>Wain, Nature Genetics 2011</t>
  </si>
  <si>
    <t>Ganesh, AJHG 2014</t>
  </si>
  <si>
    <t>Tragante, AJHG 2014</t>
  </si>
  <si>
    <t>Simino, AJHG 2014</t>
  </si>
  <si>
    <t>Surendran, Nature Genetics 2016; Hoffmann, Nature Genetics 2016 (GIU)</t>
  </si>
  <si>
    <t xml:space="preserve">Ehret, Nature 2011; Johnson, AJHG 2011; Ganesh, Human Molecular Genetics 2013; </t>
  </si>
  <si>
    <t>Francescini, AJHG 2013</t>
  </si>
  <si>
    <t>Liang, PLoS Genetics 2017</t>
  </si>
  <si>
    <t>Hoffmann, Nature Genetics 2016 (G); Warren, Nature Genetics 2017</t>
  </si>
  <si>
    <t>Zhu, AJHG 2015; Liu, Nature Genetics 2016</t>
  </si>
  <si>
    <t xml:space="preserve">Warren, Nature Genetics 2017; </t>
  </si>
  <si>
    <t>Johnson, AJHG 2011; Salvi, Hypertension 2012</t>
  </si>
  <si>
    <t>Ho, Journal of Hypertension 2011</t>
  </si>
  <si>
    <t>Zhu, AJHG 2015</t>
  </si>
  <si>
    <t>Ehret, Nature 2011; Simino, AJHG 2014</t>
  </si>
  <si>
    <t>Newton-Cheh, Nature Genetics 2009; Ho, Journal of Hypertension 2011</t>
  </si>
  <si>
    <t>Surendran, Nature Genetics 2016; Liu, Nature Genetics 2016</t>
  </si>
  <si>
    <t>Newton-Cheh, Nature Genetics 2009; Ehret, Nature 2011; Ho, Journal of Hypertension 2011; Kato, Nature Genetics 2011</t>
  </si>
  <si>
    <t xml:space="preserve"> Johnson, Hypertension 2011; Simino, AJHG 2014</t>
  </si>
  <si>
    <t>Johnson, AJHG 2011; Ganesh, Human Molecular Genetics 2013</t>
  </si>
  <si>
    <t>Levy, Nature Genetics 2009; Ehret, Nature 2011; Ho, Journal of Hypertension 2011; Simino, AJHG 2014</t>
  </si>
  <si>
    <t>Kato, Nature Genetics 2015; Ehret, Nature Genetics 2016</t>
  </si>
  <si>
    <t>Levy, Nature Genetics 2009; Cho, Nature Genetics 2009; Ehret, Nature 2011; Kato, Nature Genetics 2011</t>
  </si>
  <si>
    <t>Levy, Nature Genetics 2009</t>
  </si>
  <si>
    <t>Kato, Nature Genetics 2011; Ganesh, AJHG 2014</t>
  </si>
  <si>
    <t>Newton-Cheh, Nature Genetics 2009; Takeuchi, Circulation 2010; Ehret, Nature 2011; Ho, Journal of Hypertension 2011</t>
  </si>
  <si>
    <t>Padmanabhan, PloS Genetics 2010</t>
  </si>
  <si>
    <t xml:space="preserve">Surendran, Nature Genetics 2016; Liu, Nature Genetics 2016; Hoffmann, Nature Genetics 2016 (GIU); </t>
  </si>
  <si>
    <t>Reference</t>
  </si>
  <si>
    <t>Supplementary Table 1. Sample sizes in stage 1 cohorts.</t>
  </si>
  <si>
    <t>Cohort</t>
  </si>
  <si>
    <t>Total</t>
  </si>
  <si>
    <t>African</t>
  </si>
  <si>
    <t>ARIC</t>
  </si>
  <si>
    <t>CARDIA</t>
  </si>
  <si>
    <t>CHS</t>
  </si>
  <si>
    <t>HABC</t>
  </si>
  <si>
    <t>HANDLS</t>
  </si>
  <si>
    <t>JHS</t>
  </si>
  <si>
    <t>MESA</t>
  </si>
  <si>
    <t>WHI</t>
  </si>
  <si>
    <t>Asian</t>
  </si>
  <si>
    <t>GenSalt</t>
  </si>
  <si>
    <t>Brazilian</t>
  </si>
  <si>
    <t>BAEPENDI</t>
  </si>
  <si>
    <t>European</t>
  </si>
  <si>
    <t>AGES</t>
  </si>
  <si>
    <t>ERF</t>
  </si>
  <si>
    <t>FHS</t>
  </si>
  <si>
    <t>HERITAGE</t>
  </si>
  <si>
    <t>NEO</t>
  </si>
  <si>
    <t>RS1</t>
  </si>
  <si>
    <t>RS2</t>
  </si>
  <si>
    <t>RS3</t>
  </si>
  <si>
    <t>WHI-GARNET</t>
  </si>
  <si>
    <t>WHI-WHIMS</t>
  </si>
  <si>
    <t>Hispanic</t>
  </si>
  <si>
    <t>% Male</t>
  </si>
  <si>
    <t>% Anti-Hypertensive Meds</t>
  </si>
  <si>
    <t>Age, Mean (SD)</t>
  </si>
  <si>
    <t>BMI, Mean (SD)</t>
  </si>
  <si>
    <t>SBP, Mean (SD)</t>
  </si>
  <si>
    <t>DBP, Mean (SD)</t>
  </si>
  <si>
    <t>MAP, Mean (SD)</t>
  </si>
  <si>
    <t>PP, Mean (SD)</t>
  </si>
  <si>
    <t>73.2 (3.4)</t>
  </si>
  <si>
    <t>31 (6.9)</t>
  </si>
  <si>
    <t>147.7 (20)</t>
  </si>
  <si>
    <t>147.9 (22)</t>
  </si>
  <si>
    <t>148.5 (19.8)</t>
  </si>
  <si>
    <t>79.1 (11.1)</t>
  </si>
  <si>
    <t>78.9 (11)</t>
  </si>
  <si>
    <t>101.9 (12.7)</t>
  </si>
  <si>
    <t>101.9 (13.5)</t>
  </si>
  <si>
    <t>102.1 (12.7)</t>
  </si>
  <si>
    <t>68.6 (15.5)</t>
  </si>
  <si>
    <t>69.1 (16.3)</t>
  </si>
  <si>
    <t>69.6 (15.2)</t>
  </si>
  <si>
    <t>24.4 (3.8)</t>
  </si>
  <si>
    <t>30.8 (7.5)</t>
  </si>
  <si>
    <t>118.8 (18.3)</t>
  </si>
  <si>
    <t>122.3 (21)</t>
  </si>
  <si>
    <t>117.4 (17.9)</t>
  </si>
  <si>
    <t>78.3 (13.2)</t>
  </si>
  <si>
    <t>79.5 (14.3)</t>
  </si>
  <si>
    <t>77.9 (12.3)</t>
  </si>
  <si>
    <t>91.8 (14.2)</t>
  </si>
  <si>
    <t>93.8 (15.7)</t>
  </si>
  <si>
    <t>91.1 (13.6)</t>
  </si>
  <si>
    <t>40.6 (10.7)</t>
  </si>
  <si>
    <t>42.8 (12.8)</t>
  </si>
  <si>
    <t>39.5 (10.2)</t>
  </si>
  <si>
    <t>71.5 (4.2)</t>
  </si>
  <si>
    <t>28.6 (5)</t>
  </si>
  <si>
    <t>148.4 (21.7)</t>
  </si>
  <si>
    <t>147.8 (21)</t>
  </si>
  <si>
    <t>146.4 (21.2)</t>
  </si>
  <si>
    <t>80.6 (11.9)</t>
  </si>
  <si>
    <t>82.6 (10.9)</t>
  </si>
  <si>
    <t>80 (11.6)</t>
  </si>
  <si>
    <t>103.2 (13.7)</t>
  </si>
  <si>
    <t>104.3 (13.4)</t>
  </si>
  <si>
    <t>102.2 (12.5)</t>
  </si>
  <si>
    <t>67.8 (17.1)</t>
  </si>
  <si>
    <t>65.3 (14.3)</t>
  </si>
  <si>
    <t>66.3 (19.3)</t>
  </si>
  <si>
    <t>73.7 (2.9)</t>
  </si>
  <si>
    <t>28.6 (5.4)</t>
  </si>
  <si>
    <t>148.1 (23.8)</t>
  </si>
  <si>
    <t>148 (22.7)</t>
  </si>
  <si>
    <t>148.7 (25.8)</t>
  </si>
  <si>
    <t>79.7 (13.6)</t>
  </si>
  <si>
    <t>80.7 (12.8)</t>
  </si>
  <si>
    <t>79.8 (13.9)</t>
  </si>
  <si>
    <t>102.5 (15.2)</t>
  </si>
  <si>
    <t>103.1 (14.4)</t>
  </si>
  <si>
    <t>102.7 (15.9)</t>
  </si>
  <si>
    <t>68.4 (19.2)</t>
  </si>
  <si>
    <t>67.4 (18.1)</t>
  </si>
  <si>
    <t>68.9 (20.9)</t>
  </si>
  <si>
    <t>48.5 (9.1)</t>
  </si>
  <si>
    <t>30.2 (8.2)</t>
  </si>
  <si>
    <t>125.8 (19.8)</t>
  </si>
  <si>
    <t>129.6 (20.8)</t>
  </si>
  <si>
    <t>75.9 (13)</t>
  </si>
  <si>
    <t>78.4 (14)</t>
  </si>
  <si>
    <t>92.5 (14.5)</t>
  </si>
  <si>
    <t>95.5 (15.4)</t>
  </si>
  <si>
    <t>49.9 (12.4)</t>
  </si>
  <si>
    <t>51.2 (13.1)</t>
  </si>
  <si>
    <t>49.7 (11.2)</t>
  </si>
  <si>
    <t>32.3 (7.7)</t>
  </si>
  <si>
    <t>132.3 (19.8)</t>
  </si>
  <si>
    <t>124.9 (16.4)</t>
  </si>
  <si>
    <t>143.7 (20.1)</t>
  </si>
  <si>
    <t>81.2 (10.3)</t>
  </si>
  <si>
    <t>80.3 (10.7)</t>
  </si>
  <si>
    <t>82.4 (9.5)</t>
  </si>
  <si>
    <t>98.2 (12.4)</t>
  </si>
  <si>
    <t>95.2 (12)</t>
  </si>
  <si>
    <t>102.8 (11.5)</t>
  </si>
  <si>
    <t>51.1 (14.8)</t>
  </si>
  <si>
    <t>44.6 (10)</t>
  </si>
  <si>
    <t>61.2 (16.9)</t>
  </si>
  <si>
    <t>61.8 (7.0)</t>
  </si>
  <si>
    <t>30.1 (5.9)</t>
  </si>
  <si>
    <t>137.1 (23.5)</t>
  </si>
  <si>
    <t>136.1 (23.2)</t>
  </si>
  <si>
    <t>136.7 (24.1)</t>
  </si>
  <si>
    <t>78 (11.2)</t>
  </si>
  <si>
    <t>78.1 (10.5)</t>
  </si>
  <si>
    <t>77.5 (12.2)</t>
  </si>
  <si>
    <t>97.7 (14.1)</t>
  </si>
  <si>
    <t>97.4 (13.6)</t>
  </si>
  <si>
    <t>97.3 (15.1)</t>
  </si>
  <si>
    <t>59.2 (17.8)</t>
  </si>
  <si>
    <t>58 (17.4)</t>
  </si>
  <si>
    <t>59.2 (17.4)</t>
  </si>
  <si>
    <t>61.6 (7.0)</t>
  </si>
  <si>
    <t>31.1 (6.6)</t>
  </si>
  <si>
    <t>139 (21.2)</t>
  </si>
  <si>
    <t>139.2 (21.3)</t>
  </si>
  <si>
    <t>138.6 (21.7)</t>
  </si>
  <si>
    <t>82.7 (11.3)</t>
  </si>
  <si>
    <t>82.3 (11.5)</t>
  </si>
  <si>
    <t>82.4 (11.2)</t>
  </si>
  <si>
    <t>101.5 (13.3)</t>
  </si>
  <si>
    <t>101.3 (13.4)</t>
  </si>
  <si>
    <t>101.1 (13.3)</t>
  </si>
  <si>
    <t>56.3 (16)</t>
  </si>
  <si>
    <t>56.9 (16.2)</t>
  </si>
  <si>
    <t>56.1 (16.8)</t>
  </si>
  <si>
    <t>39.3 (9.0)</t>
  </si>
  <si>
    <t>23.4 (3.1)</t>
  </si>
  <si>
    <t>117.3 (14.2)</t>
  </si>
  <si>
    <t>114.5 (14.9)</t>
  </si>
  <si>
    <t>117.7 (14.7)</t>
  </si>
  <si>
    <t>74.1 (10.2)</t>
  </si>
  <si>
    <t>72.5 (11.2)</t>
  </si>
  <si>
    <t>74.6 (10.5)</t>
  </si>
  <si>
    <t>88.5 (10.8)</t>
  </si>
  <si>
    <t>86.5 (11.8)</t>
  </si>
  <si>
    <t>89 (11.2)</t>
  </si>
  <si>
    <t>43.2 (9.5)</t>
  </si>
  <si>
    <t>42 (9.2)</t>
  </si>
  <si>
    <t>43.1 (9.7)</t>
  </si>
  <si>
    <t>61.8 (9.9)</t>
  </si>
  <si>
    <t>24.1 (3.4)</t>
  </si>
  <si>
    <t>128.7 (23)</t>
  </si>
  <si>
    <t>128.7 (19.6)</t>
  </si>
  <si>
    <t>128.4 (24.4)</t>
  </si>
  <si>
    <t>74.1 (11.1)</t>
  </si>
  <si>
    <t>75.5 (9.9)</t>
  </si>
  <si>
    <t>74.6 (11.4)</t>
  </si>
  <si>
    <t>92.3 (13.8)</t>
  </si>
  <si>
    <t>93.2 (11.9)</t>
  </si>
  <si>
    <t>92.5 (14.7)</t>
  </si>
  <si>
    <t>54.6 (17.4)</t>
  </si>
  <si>
    <t>53.1 (15.4)</t>
  </si>
  <si>
    <t>53.8 (17.5)</t>
  </si>
  <si>
    <t>48.3 (14.9)</t>
  </si>
  <si>
    <t>26.1 (5)</t>
  </si>
  <si>
    <t>130.4 (20.2)</t>
  </si>
  <si>
    <t>130.8 (18.7)</t>
  </si>
  <si>
    <t>130.3 (23.3)</t>
  </si>
  <si>
    <t>79.4 (11.9)</t>
  </si>
  <si>
    <t>80.5 (11.8)</t>
  </si>
  <si>
    <t>78 (11.4)</t>
  </si>
  <si>
    <t>96.4 (13.8)</t>
  </si>
  <si>
    <t>97.2 (13.3)</t>
  </si>
  <si>
    <t>95.5 (14.2)</t>
  </si>
  <si>
    <t>50.9 (13.5)</t>
  </si>
  <si>
    <t>50.3 (12.2)</t>
  </si>
  <si>
    <t>52.3 (17)</t>
  </si>
  <si>
    <t>74.0 (3.6)</t>
  </si>
  <si>
    <t>27.4 (4.5)</t>
  </si>
  <si>
    <t>150.3 (21.6)</t>
  </si>
  <si>
    <t>150.6 (21.9)</t>
  </si>
  <si>
    <t>152.7 (23.1)</t>
  </si>
  <si>
    <t>80.7 (10.6)</t>
  </si>
  <si>
    <t>80.7 (10.3)</t>
  </si>
  <si>
    <t>83 (12.2)</t>
  </si>
  <si>
    <t>103.9 (12.6)</t>
  </si>
  <si>
    <t>104 (12.5)</t>
  </si>
  <si>
    <t>106.2 (14.3)</t>
  </si>
  <si>
    <t>69.6 (17.8)</t>
  </si>
  <si>
    <t>70 (18.3)</t>
  </si>
  <si>
    <t>69.7 (18.1)</t>
  </si>
  <si>
    <t>73.8 (3.5)</t>
  </si>
  <si>
    <t>28.5 (5.3)</t>
  </si>
  <si>
    <t>138.9 (18.7)</t>
  </si>
  <si>
    <t>139.1 (17.6)</t>
  </si>
  <si>
    <t>138.4 (19.7)</t>
  </si>
  <si>
    <t>72.9 (11)</t>
  </si>
  <si>
    <t>73.6 (11.1)</t>
  </si>
  <si>
    <t>72.7 (11.5)</t>
  </si>
  <si>
    <t>94.9 (12.3)</t>
  </si>
  <si>
    <t>95.5 (12)</t>
  </si>
  <si>
    <t>94.6 (13)</t>
  </si>
  <si>
    <t>65.9 (14.2)</t>
  </si>
  <si>
    <t>65.5 (13.5)</t>
  </si>
  <si>
    <t>65.7 (14.7)</t>
  </si>
  <si>
    <t>25.6 (3.3)</t>
  </si>
  <si>
    <t>27.2 (5.9)</t>
  </si>
  <si>
    <t>110.4 (13.5)</t>
  </si>
  <si>
    <t>110.5 (13.2)</t>
  </si>
  <si>
    <t>109.1 (13.4)</t>
  </si>
  <si>
    <t>72.8 (10.5)</t>
  </si>
  <si>
    <t>72.7 (10.6)</t>
  </si>
  <si>
    <t>71.6 (9.9)</t>
  </si>
  <si>
    <t>85.3 (10.8)</t>
  </si>
  <si>
    <t>85.3 (10.7)</t>
  </si>
  <si>
    <t>84.1 (10.3)</t>
  </si>
  <si>
    <t>37.7 (8.9)</t>
  </si>
  <si>
    <t>37.8 (8.9)</t>
  </si>
  <si>
    <t>37.5 (9.1)</t>
  </si>
  <si>
    <t>71.2 (4.0)</t>
  </si>
  <si>
    <t>27 (4.5)</t>
  </si>
  <si>
    <t>142.4 (21.6)</t>
  </si>
  <si>
    <t>140.6 (20.9)</t>
  </si>
  <si>
    <t>143.5 (21.6)</t>
  </si>
  <si>
    <t>75 (11.6)</t>
  </si>
  <si>
    <t>74.7 (11.9)</t>
  </si>
  <si>
    <t>74.6 (12.3)</t>
  </si>
  <si>
    <t>97.5 (13.3)</t>
  </si>
  <si>
    <t>96.7 (13.3)</t>
  </si>
  <si>
    <t>97.6 (13.3)</t>
  </si>
  <si>
    <t>67.5 (17.4)</t>
  </si>
  <si>
    <t>65.9 (16.8)</t>
  </si>
  <si>
    <t>68.9 (18.6)</t>
  </si>
  <si>
    <t>47.9 (14.1)</t>
  </si>
  <si>
    <t>26.4 (4.3)</t>
  </si>
  <si>
    <t>140.2 (21.2)</t>
  </si>
  <si>
    <t>141.7 (19.1)</t>
  </si>
  <si>
    <t>142.4 (24.5)</t>
  </si>
  <si>
    <t>81.6 (11.5)</t>
  </si>
  <si>
    <t>83.1 (10.7)</t>
  </si>
  <si>
    <t>81.8 (12)</t>
  </si>
  <si>
    <t>101.2 (13.8)</t>
  </si>
  <si>
    <t>102.7 (12.5)</t>
  </si>
  <si>
    <t>102 (15.4)</t>
  </si>
  <si>
    <t>58.5 (14.3)</t>
  </si>
  <si>
    <t>58.6 (14)</t>
  </si>
  <si>
    <t>60.6 (16.2)</t>
  </si>
  <si>
    <t>38.0 (9.0)</t>
  </si>
  <si>
    <t>125.3 (20.5)</t>
  </si>
  <si>
    <t>126.8 (20.8)</t>
  </si>
  <si>
    <t>126.2 (20.1)</t>
  </si>
  <si>
    <t>79.8 (12.2)</t>
  </si>
  <si>
    <t>80.2 (12.4)</t>
  </si>
  <si>
    <t>80.8 (11.9)</t>
  </si>
  <si>
    <t>95.0 (14.3)</t>
  </si>
  <si>
    <t>95.7 (14.4)</t>
  </si>
  <si>
    <t>95.9 (14.0)</t>
  </si>
  <si>
    <t>45.5 (12.5)</t>
  </si>
  <si>
    <t>46.6 (12.9)</t>
  </si>
  <si>
    <t>45.4 (12.4)</t>
  </si>
  <si>
    <t>73.8 (2.8)</t>
  </si>
  <si>
    <t>26.6 (4.1)</t>
  </si>
  <si>
    <t>141.2 (22.4)</t>
  </si>
  <si>
    <t>140.8 (21.6)</t>
  </si>
  <si>
    <t>142.7 (22.9)</t>
  </si>
  <si>
    <t>75 (12.2)</t>
  </si>
  <si>
    <t>75.3 (11.7)</t>
  </si>
  <si>
    <t>73.6 (12.8)</t>
  </si>
  <si>
    <t>97.1 (14)</t>
  </si>
  <si>
    <t>97.2 (13.5)</t>
  </si>
  <si>
    <t>96.6 (14.3)</t>
  </si>
  <si>
    <t>66.2 (17.8)</t>
  </si>
  <si>
    <t>65.5 (17.1)</t>
  </si>
  <si>
    <t>69.1 (18.8)</t>
  </si>
  <si>
    <t>35.8 (14.6)</t>
  </si>
  <si>
    <t>25.8 (4.9)</t>
  </si>
  <si>
    <t>116.5 (11)</t>
  </si>
  <si>
    <t>115.9 (10.7)</t>
  </si>
  <si>
    <t>118.1 (11.2)</t>
  </si>
  <si>
    <t>66.1 (8.4)</t>
  </si>
  <si>
    <t>66.3 (8.7)</t>
  </si>
  <si>
    <t>65.8 (8.5)</t>
  </si>
  <si>
    <t>82.9 (8.5)</t>
  </si>
  <si>
    <t>82.8 (8.8)</t>
  </si>
  <si>
    <t>83.2 (8.5)</t>
  </si>
  <si>
    <t>50.4 (8.3)</t>
  </si>
  <si>
    <t>49.6 (7.2)</t>
  </si>
  <si>
    <t>52.3 (9.1)</t>
  </si>
  <si>
    <t>62.1 (9.7)</t>
  </si>
  <si>
    <t>27.9 (5.2)</t>
  </si>
  <si>
    <t>127 (21.9)</t>
  </si>
  <si>
    <t>129.9 (22.1)</t>
  </si>
  <si>
    <t>122.9 (19.7)</t>
  </si>
  <si>
    <t>72.3 (10.8)</t>
  </si>
  <si>
    <t>72.2 (10.6)</t>
  </si>
  <si>
    <t>73.2 (11.1)</t>
  </si>
  <si>
    <t>90.6 (13.2)</t>
  </si>
  <si>
    <t>91.4 (13.3)</t>
  </si>
  <si>
    <t>89.8 (13)</t>
  </si>
  <si>
    <t>54.6 (16.7)</t>
  </si>
  <si>
    <t>57.7 (16.6)</t>
  </si>
  <si>
    <t>49.7 (14)</t>
  </si>
  <si>
    <t>56.0 (6.0)</t>
  </si>
  <si>
    <t>29.8 (4.9)</t>
  </si>
  <si>
    <t>137.2 (19.3)</t>
  </si>
  <si>
    <t>139.4 (18.6)</t>
  </si>
  <si>
    <t>136.4 (19.4)</t>
  </si>
  <si>
    <t>88 (11.6)</t>
  </si>
  <si>
    <t>89.2 (11.3)</t>
  </si>
  <si>
    <t>87.9 (12)</t>
  </si>
  <si>
    <t>104.4 (13.6)</t>
  </si>
  <si>
    <t>105.9 (13.1)</t>
  </si>
  <si>
    <t>104.1 (13.9)</t>
  </si>
  <si>
    <t>49.2 (11.5)</t>
  </si>
  <si>
    <t>50.2 (11.4)</t>
  </si>
  <si>
    <t>48.5 (11.4)</t>
  </si>
  <si>
    <t>66.6 (6.7)</t>
  </si>
  <si>
    <t>27.6 (4)</t>
  </si>
  <si>
    <t>158.8 (23.6)</t>
  </si>
  <si>
    <t>159 (23)</t>
  </si>
  <si>
    <t>159.2 (23.4)</t>
  </si>
  <si>
    <t>85.1 (11.9)</t>
  </si>
  <si>
    <t>84.5 (11.6)</t>
  </si>
  <si>
    <t>85 (12.1)</t>
  </si>
  <si>
    <t>109.6 (14.3)</t>
  </si>
  <si>
    <t>109.3 (13.8)</t>
  </si>
  <si>
    <t>109.7 (14.5)</t>
  </si>
  <si>
    <t>73.7 (18.5)</t>
  </si>
  <si>
    <t>74.5 (18.4)</t>
  </si>
  <si>
    <t>74.2 (17.8)</t>
  </si>
  <si>
    <t>63.4 (6.2)</t>
  </si>
  <si>
    <t>27.9 (4)</t>
  </si>
  <si>
    <t>150 (22.1)</t>
  </si>
  <si>
    <t>149.4 (22)</t>
  </si>
  <si>
    <t>150.1 (23.9)</t>
  </si>
  <si>
    <t>84.6 (11.9)</t>
  </si>
  <si>
    <t>84.7 (12.2)</t>
  </si>
  <si>
    <t>84.3 (11.6)</t>
  </si>
  <si>
    <t>106.4 (14)</t>
  </si>
  <si>
    <t>106.3 (14.2)</t>
  </si>
  <si>
    <t>106.2 (14.4)</t>
  </si>
  <si>
    <t>65.5 (16.8)</t>
  </si>
  <si>
    <t>64.7 (16.1)</t>
  </si>
  <si>
    <t>65.7 (18.2)</t>
  </si>
  <si>
    <t>56.7 (6.1)</t>
  </si>
  <si>
    <t>27.7 (4.6)</t>
  </si>
  <si>
    <t>136.4 (21)</t>
  </si>
  <si>
    <t>137.4 (21.1)</t>
  </si>
  <si>
    <t>136.1 (21.7)</t>
  </si>
  <si>
    <t>85.1 (12.3)</t>
  </si>
  <si>
    <t>85.4 (12.7)</t>
  </si>
  <si>
    <t>85.2 (12.4)</t>
  </si>
  <si>
    <t>102.2 (14.5)</t>
  </si>
  <si>
    <t>102.7 (14.8)</t>
  </si>
  <si>
    <t>102.2 (14.9)</t>
  </si>
  <si>
    <t>51.3 (13)</t>
  </si>
  <si>
    <t>52 (12.8)</t>
  </si>
  <si>
    <t>50.9 (13.2)</t>
  </si>
  <si>
    <t>65.6 (6.9)</t>
  </si>
  <si>
    <t>29.8 (6.2)</t>
  </si>
  <si>
    <t>135.4 (20.9)</t>
  </si>
  <si>
    <t>138.8 (21.1)</t>
  </si>
  <si>
    <t>134.7 (20.6)</t>
  </si>
  <si>
    <t>79 (11.1)</t>
  </si>
  <si>
    <t>79.1 (11.5)</t>
  </si>
  <si>
    <t>79.5 (10.7)</t>
  </si>
  <si>
    <t>97.8 (13.1)</t>
  </si>
  <si>
    <t>99 (13.3)</t>
  </si>
  <si>
    <t>97.9 (12.9)</t>
  </si>
  <si>
    <t>56.5 (15.9)</t>
  </si>
  <si>
    <t>59.7 (16.2)</t>
  </si>
  <si>
    <t>55.2 (15.2)</t>
  </si>
  <si>
    <t>68.0 (5.9)</t>
  </si>
  <si>
    <t>28.3 (5.7)</t>
  </si>
  <si>
    <t>134.1 (20.5)</t>
  </si>
  <si>
    <t>132.5 (19.9)</t>
  </si>
  <si>
    <t>136.3 (20.1)</t>
  </si>
  <si>
    <t>77.4 (10.6)</t>
  </si>
  <si>
    <t>77.9 (10.4)</t>
  </si>
  <si>
    <t>78 (10.8)</t>
  </si>
  <si>
    <t>96.3 (12.7)</t>
  </si>
  <si>
    <t>96.1 (12.4)</t>
  </si>
  <si>
    <t>97.4 (12.6)</t>
  </si>
  <si>
    <t>56.7 (15.8)</t>
  </si>
  <si>
    <t>54.6 (14.9)</t>
  </si>
  <si>
    <t>58.3 (15.3)</t>
  </si>
  <si>
    <t>60.8 (9.7)</t>
  </si>
  <si>
    <t>29.7 (5.5)</t>
  </si>
  <si>
    <t>131.4 (24.1)</t>
  </si>
  <si>
    <t>133.7 (24.9)</t>
  </si>
  <si>
    <t>128.6 (23.5)</t>
  </si>
  <si>
    <t>74.1 (10.9)</t>
  </si>
  <si>
    <t>74.9 (11.4)</t>
  </si>
  <si>
    <t>74.9 (10.9)</t>
  </si>
  <si>
    <t>93.2 (13.9)</t>
  </si>
  <si>
    <t>94.5 (14.5)</t>
  </si>
  <si>
    <t>92.8 (13.9)</t>
  </si>
  <si>
    <t>57.3 (19.1)</t>
  </si>
  <si>
    <t>58.7 (19.1)</t>
  </si>
  <si>
    <t>53.6 (17.5)</t>
  </si>
  <si>
    <t>60.3 (6.7)</t>
  </si>
  <si>
    <t>28.9 (5.8)</t>
  </si>
  <si>
    <t>128.7 (19.9)</t>
  </si>
  <si>
    <t>126.6 (20)</t>
  </si>
  <si>
    <t>130.3 (19.7)</t>
  </si>
  <si>
    <t>77 (10.8)</t>
  </si>
  <si>
    <t>76.9 (10.9)</t>
  </si>
  <si>
    <t>77.9 (10.9)</t>
  </si>
  <si>
    <t>94.3 (12.8)</t>
  </si>
  <si>
    <t>93.5 (13)</t>
  </si>
  <si>
    <t>95.4 (12.8)</t>
  </si>
  <si>
    <t>51.7 (14.4)</t>
  </si>
  <si>
    <t>49.7 (14.1)</t>
  </si>
  <si>
    <t>52.4 (14.2)</t>
  </si>
  <si>
    <t>Genotyping Platform</t>
  </si>
  <si>
    <t>Imputation Software</t>
  </si>
  <si>
    <t>Association Test</t>
  </si>
  <si>
    <t>Affymetrix 6.0</t>
  </si>
  <si>
    <t>IMPUTE2</t>
  </si>
  <si>
    <t>MMAP</t>
  </si>
  <si>
    <t>MaCH/minimac</t>
  </si>
  <si>
    <t>ProbABEL</t>
  </si>
  <si>
    <t xml:space="preserve">Illumina HumanOmni1-Quad_v1 BeadChip </t>
  </si>
  <si>
    <t>R/sandwich</t>
  </si>
  <si>
    <t>Illumina Human 1M-Duov3</t>
  </si>
  <si>
    <t>R</t>
  </si>
  <si>
    <t>Illumina 1M, 1M-Duo</t>
  </si>
  <si>
    <t>Illumina 370CNV</t>
  </si>
  <si>
    <t>BEAGLE</t>
  </si>
  <si>
    <t>Illumina 370CNV chip, ITMAT-Broad-CARe Illumina iSELECT chip</t>
  </si>
  <si>
    <t>Illumina 6K/318K/350K/610K, Affymetrix 250K</t>
  </si>
  <si>
    <t>Affymetrix Nsp, Sty and 50K gene centric</t>
  </si>
  <si>
    <t>Illimuni HumanCoreExome-24v1_A</t>
  </si>
  <si>
    <t>Illumina 550 duo, Illumina 610 quad</t>
  </si>
  <si>
    <t>Illumina 550 duo</t>
  </si>
  <si>
    <t>Illumina 610 quad</t>
  </si>
  <si>
    <t xml:space="preserve"> Illumina HumanOmni1-Quad v1-0 B</t>
  </si>
  <si>
    <t>HumanOmniExpressExome-8v1_B</t>
  </si>
  <si>
    <t>Supplementary Table 4. Sample sizes in stage 2 cohorts.</t>
  </si>
  <si>
    <t>CFS</t>
  </si>
  <si>
    <t>UKB</t>
  </si>
  <si>
    <t>Asians</t>
  </si>
  <si>
    <t>SMWHS</t>
  </si>
  <si>
    <t>DR's EXTRA</t>
  </si>
  <si>
    <t>EGCUT_CoreExome</t>
  </si>
  <si>
    <t>EGCUT_Human370CNV</t>
  </si>
  <si>
    <t>EGCUT_OmniExpress</t>
  </si>
  <si>
    <t>KORA_S3</t>
  </si>
  <si>
    <t>KORA_F4</t>
  </si>
  <si>
    <t>LBC1936</t>
  </si>
  <si>
    <t>Lifelines</t>
  </si>
  <si>
    <t>NESDA</t>
  </si>
  <si>
    <t>SHIP-CORE</t>
  </si>
  <si>
    <t>SHIP-TREND</t>
  </si>
  <si>
    <t>WASHS</t>
  </si>
  <si>
    <t>YFS</t>
  </si>
  <si>
    <t>IRASF</t>
  </si>
  <si>
    <t>HCHS/SOL</t>
  </si>
  <si>
    <t>51.9 (8)</t>
  </si>
  <si>
    <t>29.6 (5.3)</t>
  </si>
  <si>
    <t>143 (21.6)</t>
  </si>
  <si>
    <t>145.1 (22.2)</t>
  </si>
  <si>
    <t>141.9 (21.4)</t>
  </si>
  <si>
    <t>87.9 (12.4)</t>
  </si>
  <si>
    <t>88.6 (12.6)</t>
  </si>
  <si>
    <t>88.1 (12.4)</t>
  </si>
  <si>
    <t>106.3 (14.7)</t>
  </si>
  <si>
    <t>107.4 (15)</t>
  </si>
  <si>
    <t>106.1 (14.7)</t>
  </si>
  <si>
    <t>55.2 (13.6)</t>
  </si>
  <si>
    <t>56.5 (14.1)</t>
  </si>
  <si>
    <t>53.8 (13.1)</t>
  </si>
  <si>
    <t>56.5 (9.3)</t>
  </si>
  <si>
    <t>24.9 (3.6)</t>
  </si>
  <si>
    <t>132.5 (22.8)</t>
  </si>
  <si>
    <t>130.8 (22.9)</t>
  </si>
  <si>
    <t>137 (23.1)</t>
  </si>
  <si>
    <t>83.2 (12.7)</t>
  </si>
  <si>
    <t>82.5 (12.5)</t>
  </si>
  <si>
    <t>84.6 (12.8)</t>
  </si>
  <si>
    <t>99.7 (15.3)</t>
  </si>
  <si>
    <t>98.6 (15.2)</t>
  </si>
  <si>
    <t>102.1 (15.3)</t>
  </si>
  <si>
    <t>49.2 (14.5)</t>
  </si>
  <si>
    <t>48.3 (14.6)</t>
  </si>
  <si>
    <t>52.3 (15.4)</t>
  </si>
  <si>
    <t>28.2 (8.6)</t>
  </si>
  <si>
    <t>119.2 (22)</t>
  </si>
  <si>
    <t>129.9 (20.1)</t>
  </si>
  <si>
    <t>127 (20.2)</t>
  </si>
  <si>
    <t>75.7 (13.8)</t>
  </si>
  <si>
    <t>82 (13.7)</t>
  </si>
  <si>
    <t>79.3 (12.9)</t>
  </si>
  <si>
    <t>90.2 (15.8)</t>
  </si>
  <si>
    <t>98 (15.1)</t>
  </si>
  <si>
    <t>95.2 (14.4)</t>
  </si>
  <si>
    <t>43.5 (13.1)</t>
  </si>
  <si>
    <t>48 (11.7)</t>
  </si>
  <si>
    <t>47.8 (13.2)</t>
  </si>
  <si>
    <t>66.5 (5.4)</t>
  </si>
  <si>
    <t>27.5 (4.5)</t>
  </si>
  <si>
    <t>154.3 (22.3)</t>
  </si>
  <si>
    <t>157 (22.3)</t>
  </si>
  <si>
    <t>155.4 (22.4)</t>
  </si>
  <si>
    <t>87.6 (10.7)</t>
  </si>
  <si>
    <t>89.3 (10.7)</t>
  </si>
  <si>
    <t>87.8 (10.4)</t>
  </si>
  <si>
    <t>109.8 (13.1)</t>
  </si>
  <si>
    <t>111.9 (13)</t>
  </si>
  <si>
    <t>110.4 (12.9)</t>
  </si>
  <si>
    <t>66.7 (17.7)</t>
  </si>
  <si>
    <t>67.7 (17.9)</t>
  </si>
  <si>
    <t>67.6 (18.1)</t>
  </si>
  <si>
    <t>34.9 (12.4)</t>
  </si>
  <si>
    <t>24.2 (5.1)</t>
  </si>
  <si>
    <t>120.7 (17)</t>
  </si>
  <si>
    <t>122.6 (19.2)</t>
  </si>
  <si>
    <t>120.5 (17.6)</t>
  </si>
  <si>
    <t>75 (11)</t>
  </si>
  <si>
    <t>76.1 (11.9)</t>
  </si>
  <si>
    <t>74.4 (11.5)</t>
  </si>
  <si>
    <t>90.2 (12.2)</t>
  </si>
  <si>
    <t>91.6 (13.6)</t>
  </si>
  <si>
    <t>89.8 (12.8)</t>
  </si>
  <si>
    <t>45.7 (11)</t>
  </si>
  <si>
    <t>46.4 (11.8)</t>
  </si>
  <si>
    <t>46 (11.3)</t>
  </si>
  <si>
    <t>38.3 (15.6)</t>
  </si>
  <si>
    <t>25.5 (4.7)</t>
  </si>
  <si>
    <t>125.6 (19)</t>
  </si>
  <si>
    <t>127.9 (19.5)</t>
  </si>
  <si>
    <t>123.5 (17.1)</t>
  </si>
  <si>
    <t>78.6 (12)</t>
  </si>
  <si>
    <t>79.9 (12.9)</t>
  </si>
  <si>
    <t>77.7 (11.1)</t>
  </si>
  <si>
    <t>94.3 (13.5)</t>
  </si>
  <si>
    <t>95.9 (14.4)</t>
  </si>
  <si>
    <t>93 (12.1)</t>
  </si>
  <si>
    <t>46.9 (12.5)</t>
  </si>
  <si>
    <t>48.1 (11.9)</t>
  </si>
  <si>
    <t>45.8 (11.9)</t>
  </si>
  <si>
    <t>46.7 (17.9)</t>
  </si>
  <si>
    <t>26.4 (5.1)</t>
  </si>
  <si>
    <t>130.4 (20.3)</t>
  </si>
  <si>
    <t>131 (21)</t>
  </si>
  <si>
    <t>131.9 (20.7)</t>
  </si>
  <si>
    <t>80.4 (12.4)</t>
  </si>
  <si>
    <t>80.8 (12.3)</t>
  </si>
  <si>
    <t>81.2 (12.7)</t>
  </si>
  <si>
    <t>97.1 (14.1)</t>
  </si>
  <si>
    <t>97.5 (14.2)</t>
  </si>
  <si>
    <t>98.1 (14.5)</t>
  </si>
  <si>
    <t>50.1 (13.5)</t>
  </si>
  <si>
    <t>50.2 (14.1)</t>
  </si>
  <si>
    <t>50.6 (13.7)</t>
  </si>
  <si>
    <t>47.3 (13.0)</t>
  </si>
  <si>
    <t>26.7 (4.2)</t>
  </si>
  <si>
    <t>131.7 (20.3)</t>
  </si>
  <si>
    <t>133.5 (20.4)</t>
  </si>
  <si>
    <t>130.4 (19.9)</t>
  </si>
  <si>
    <t>81.3 (12.2)</t>
  </si>
  <si>
    <t>82.1 (12.2)</t>
  </si>
  <si>
    <t>80.8 (12.5)</t>
  </si>
  <si>
    <t>98.1 (13.9)</t>
  </si>
  <si>
    <t>99.2 (13.8)</t>
  </si>
  <si>
    <t>97.3 (14.1)</t>
  </si>
  <si>
    <t>50.4 (13.8)</t>
  </si>
  <si>
    <t>51.4 (14.3)</t>
  </si>
  <si>
    <t>49.6 (12.8)</t>
  </si>
  <si>
    <t>56 (13.1)</t>
  </si>
  <si>
    <t>26.5 (4.5)</t>
  </si>
  <si>
    <t>118.9 (17.7)</t>
  </si>
  <si>
    <t>119.7 (17.5)</t>
  </si>
  <si>
    <t>118 (18.2)</t>
  </si>
  <si>
    <t>75.8 (10.3)</t>
  </si>
  <si>
    <t>76.3 (10.4)</t>
  </si>
  <si>
    <t>75.3 (10.2)</t>
  </si>
  <si>
    <t>90.2 (12.3)</t>
  </si>
  <si>
    <t>90.8 (12.3)</t>
  </si>
  <si>
    <t>89.5 (12.5)</t>
  </si>
  <si>
    <t>43 (10.2)</t>
  </si>
  <si>
    <t>43.3 (10.1)</t>
  </si>
  <si>
    <t>42.7 (10.5)</t>
  </si>
  <si>
    <t>76.3 (0.68)</t>
  </si>
  <si>
    <t>27.7 (4.2)</t>
  </si>
  <si>
    <t>155.3 (21.1)</t>
  </si>
  <si>
    <t>152.6 (20.1)</t>
  </si>
  <si>
    <t>153.7 (20.4)</t>
  </si>
  <si>
    <t>83.2 (11.3)</t>
  </si>
  <si>
    <t>83.2 (11)</t>
  </si>
  <si>
    <t>83.4 (11)</t>
  </si>
  <si>
    <t>107.7 (13.1)</t>
  </si>
  <si>
    <t>106.3 (12.6)</t>
  </si>
  <si>
    <t>106.8 (12.7)</t>
  </si>
  <si>
    <t>71.5 (16.7)</t>
  </si>
  <si>
    <t>69.4 (16)</t>
  </si>
  <si>
    <t>70.3 (16.3)</t>
  </si>
  <si>
    <t>48.4 (11.4)</t>
  </si>
  <si>
    <t>128.3 (15.7)</t>
  </si>
  <si>
    <t>130.2 (15.6)</t>
  </si>
  <si>
    <t>130.8 (15.5)</t>
  </si>
  <si>
    <t>75.4 (9.1)</t>
  </si>
  <si>
    <t>75.9 (9.2)</t>
  </si>
  <si>
    <t>76.5 (9.2)</t>
  </si>
  <si>
    <t>93 (10.3)</t>
  </si>
  <si>
    <t>94 (10.3)</t>
  </si>
  <si>
    <t>94.6 (10.3)</t>
  </si>
  <si>
    <t>52.9 (11.8)</t>
  </si>
  <si>
    <t>54.3 (11.9)</t>
  </si>
  <si>
    <t>54.3 (11.6)</t>
  </si>
  <si>
    <t>42.1 (13)</t>
  </si>
  <si>
    <t>25.2 (4.8)</t>
  </si>
  <si>
    <t>134.9 (20.4)</t>
  </si>
  <si>
    <t>135 (21.4)</t>
  </si>
  <si>
    <t>135.4 (20.5)</t>
  </si>
  <si>
    <t>81.3 (12.1)</t>
  </si>
  <si>
    <t>82 (13.5)</t>
  </si>
  <si>
    <t>82.1 (12.1)</t>
  </si>
  <si>
    <t>99.1 (14.2)</t>
  </si>
  <si>
    <t>99.6 (15.6)</t>
  </si>
  <si>
    <t>99.9 (14.3)</t>
  </si>
  <si>
    <t>53.6 (12.5)</t>
  </si>
  <si>
    <t>53 (12.1)</t>
  </si>
  <si>
    <t>53.3 (12.2)</t>
  </si>
  <si>
    <t>49.7 (16.2)</t>
  </si>
  <si>
    <t>27.3 (4.8)</t>
  </si>
  <si>
    <t>140.8 (24.4)</t>
  </si>
  <si>
    <t>142.8 (24.5)</t>
  </si>
  <si>
    <t>139.8 (25.6)</t>
  </si>
  <si>
    <t>86.3 (12.8)</t>
  </si>
  <si>
    <t>87.4 (13.1)</t>
  </si>
  <si>
    <t>84.4 (13.1)</t>
  </si>
  <si>
    <t>104.5 (15.9)</t>
  </si>
  <si>
    <t>105.8 (16.1)</t>
  </si>
  <si>
    <t>102.9 (16.5)</t>
  </si>
  <si>
    <t>54.5 (16)</t>
  </si>
  <si>
    <t>55.5 (15.9)</t>
  </si>
  <si>
    <t>55.4 (17)</t>
  </si>
  <si>
    <t>50.1 (13.6)</t>
  </si>
  <si>
    <t>27.4 (4.6)</t>
  </si>
  <si>
    <t>129.5 (19.7)</t>
  </si>
  <si>
    <t>136.3 (19)</t>
  </si>
  <si>
    <t>126.3 (20.1)</t>
  </si>
  <si>
    <t>79.9 (11.2)</t>
  </si>
  <si>
    <t>82 (10.9)</t>
  </si>
  <si>
    <t>78.9 (11.3)</t>
  </si>
  <si>
    <t>96.5 (13.3)</t>
  </si>
  <si>
    <t>100.1 (12.9)</t>
  </si>
  <si>
    <t>94.7 (13.4)</t>
  </si>
  <si>
    <t>49.6 (12.7)</t>
  </si>
  <si>
    <t>54.3 (12.3)</t>
  </si>
  <si>
    <t>47.4 (13.2)</t>
  </si>
  <si>
    <t>51.9 (13.5)</t>
  </si>
  <si>
    <t>31.8 (7.7)</t>
  </si>
  <si>
    <t>129.5 (18)</t>
  </si>
  <si>
    <t>130.5 (18)</t>
  </si>
  <si>
    <t>127.2 (17.8)</t>
  </si>
  <si>
    <t>79.6 (11)</t>
  </si>
  <si>
    <t>80.2 (11.3)</t>
  </si>
  <si>
    <t>78 (10.5)</t>
  </si>
  <si>
    <t>96.3 (12)</t>
  </si>
  <si>
    <t>97 (12.1)</t>
  </si>
  <si>
    <t>94.4 (11.7)</t>
  </si>
  <si>
    <t>50 (14.2)</t>
  </si>
  <si>
    <t>50.3 (14.5)</t>
  </si>
  <si>
    <t>49.2 (13.6)</t>
  </si>
  <si>
    <t>37.8 (5)</t>
  </si>
  <si>
    <t>26 (4.7)</t>
  </si>
  <si>
    <t>121.8 (15.3)</t>
  </si>
  <si>
    <t>121.8 (15.4)</t>
  </si>
  <si>
    <t>124.2 (14.4)</t>
  </si>
  <si>
    <t>76.6 (12.1)</t>
  </si>
  <si>
    <t>76 (12.3)</t>
  </si>
  <si>
    <t>78.3 (11.1)</t>
  </si>
  <si>
    <t>91.7 (12.5)</t>
  </si>
  <si>
    <t>91.3 (12.6)</t>
  </si>
  <si>
    <t>93.6 (11.5)</t>
  </si>
  <si>
    <t>45.3 (9.1)</t>
  </si>
  <si>
    <t>45.8 (9.6)</t>
  </si>
  <si>
    <t>45.9 (9)</t>
  </si>
  <si>
    <t>39.3 (12.9)</t>
  </si>
  <si>
    <t>28.2 (5.8)</t>
  </si>
  <si>
    <t>117 (17)</t>
  </si>
  <si>
    <t>117.5 (16.3)</t>
  </si>
  <si>
    <t>115.6 (19.7)</t>
  </si>
  <si>
    <t>76.8 (10.7)</t>
  </si>
  <si>
    <t>74.3 (10.9)</t>
  </si>
  <si>
    <t>78.8 (11.3)</t>
  </si>
  <si>
    <t>90.2 (12.1)</t>
  </si>
  <si>
    <t>88.7 (12.1)</t>
  </si>
  <si>
    <t>91 (13.6)</t>
  </si>
  <si>
    <t>40.2 (11)</t>
  </si>
  <si>
    <t>43.1 (10)</t>
  </si>
  <si>
    <t>36.8 (11.3)</t>
  </si>
  <si>
    <t>46.2 (13.9)</t>
  </si>
  <si>
    <t>29.8 (6)</t>
  </si>
  <si>
    <t>124.6 (20.2)</t>
  </si>
  <si>
    <t>124.5 (19.7)</t>
  </si>
  <si>
    <t>126 (21.1)</t>
  </si>
  <si>
    <t>74.9 (12)</t>
  </si>
  <si>
    <t>74.9 (11.9)</t>
  </si>
  <si>
    <t>75.4 (12.2)</t>
  </si>
  <si>
    <t>91.5 (13.9)</t>
  </si>
  <si>
    <t>91.5 (13.6)</t>
  </si>
  <si>
    <t>92.2 (14.2)</t>
  </si>
  <si>
    <t>49.8 (13.4)</t>
  </si>
  <si>
    <t>49.6 (13.1)</t>
  </si>
  <si>
    <t>50.7 (14.4)</t>
  </si>
  <si>
    <t>UK Biobank Axiom Array (Affymetrix) / UK BiLEVE Axiom Array</t>
  </si>
  <si>
    <t>SHAPEIT3/IMPUTE4</t>
  </si>
  <si>
    <t>PLINK2</t>
  </si>
  <si>
    <t>Affymetrix 6.0, Illumina Omni Express, Illumina 550, Illumina 1M</t>
  </si>
  <si>
    <t>Cardio-Metabo_Chip_11395247_A</t>
  </si>
  <si>
    <t>EGCUT</t>
  </si>
  <si>
    <t>Illumina OmniExpress; Illumina Infinium CoreExome-24; Illumina HumanCNV370</t>
  </si>
  <si>
    <t>ProbABEL/R</t>
  </si>
  <si>
    <t>Illumina Omni 2.5/Illumina Omni Express</t>
  </si>
  <si>
    <t>IMPUTE v2.3.0</t>
  </si>
  <si>
    <t>Snptest</t>
  </si>
  <si>
    <t>Affymetrix Axiom</t>
  </si>
  <si>
    <t>Illumian 610-Quadv1</t>
  </si>
  <si>
    <t>Illumina Cyto SNP12 v2</t>
  </si>
  <si>
    <t>Beagle</t>
  </si>
  <si>
    <t>PLINK</t>
  </si>
  <si>
    <t>Affymetrix 5.0 and 6.0</t>
  </si>
  <si>
    <t>quicktest</t>
  </si>
  <si>
    <t>IMPUTE v2.2.2</t>
  </si>
  <si>
    <t>Illumina HumanOmni2.5</t>
  </si>
  <si>
    <t>Illumina Omni 2.5</t>
  </si>
  <si>
    <t>TOPMed/Minimac4</t>
  </si>
  <si>
    <t>Illumina 670k custom</t>
  </si>
  <si>
    <t>Illumina OmniExpress+1S</t>
  </si>
  <si>
    <t>GWAF</t>
  </si>
  <si>
    <t>Omni 2.5M + custom array, Omni 2M Supplemental array, CardioMetabochip array</t>
  </si>
  <si>
    <t>SUGEN</t>
  </si>
  <si>
    <t>1:10796866</t>
  </si>
  <si>
    <t>rs198388</t>
  </si>
  <si>
    <t>1:11917340</t>
  </si>
  <si>
    <t>rs2272007</t>
  </si>
  <si>
    <t>3:41996136</t>
  </si>
  <si>
    <t>4:54799245</t>
  </si>
  <si>
    <t>4:81164723</t>
  </si>
  <si>
    <t>rs13154066</t>
  </si>
  <si>
    <t>5:32831670</t>
  </si>
  <si>
    <t>rs2023843</t>
  </si>
  <si>
    <t>7:27243221</t>
  </si>
  <si>
    <t>7:46008110</t>
  </si>
  <si>
    <t>rs17398575</t>
  </si>
  <si>
    <t>7:106409452</t>
  </si>
  <si>
    <t>rs62489352</t>
  </si>
  <si>
    <t>8:11599819</t>
  </si>
  <si>
    <t>rs115888294</t>
  </si>
  <si>
    <t>8:95117389</t>
  </si>
  <si>
    <t>11:130273230</t>
  </si>
  <si>
    <t>rs11065979</t>
  </si>
  <si>
    <t>12:112059557</t>
  </si>
  <si>
    <t>rs11066188</t>
  </si>
  <si>
    <t>12:112610714</t>
  </si>
  <si>
    <t>rs12978472</t>
  </si>
  <si>
    <t>19:7257990</t>
  </si>
  <si>
    <t>HIS</t>
  </si>
  <si>
    <t>rs185721706</t>
  </si>
  <si>
    <t>2:21242329</t>
  </si>
  <si>
    <t>rs142375547</t>
  </si>
  <si>
    <t>2:216374635</t>
  </si>
  <si>
    <t>rs7006531</t>
  </si>
  <si>
    <t>8:95110744</t>
  </si>
  <si>
    <t>rs72765283</t>
  </si>
  <si>
    <t>9:127873114</t>
  </si>
  <si>
    <t>rs11190881</t>
  </si>
  <si>
    <t>10:103011477</t>
  </si>
  <si>
    <t>rs79307111</t>
  </si>
  <si>
    <t>15:48741401</t>
  </si>
  <si>
    <t>rs1474666</t>
  </si>
  <si>
    <t>22:40511670</t>
  </si>
  <si>
    <t>rs185713352</t>
  </si>
  <si>
    <t>DPP10, DDX18</t>
  </si>
  <si>
    <t>2:117319171</t>
  </si>
  <si>
    <t>rs139978407</t>
  </si>
  <si>
    <t>F3,SLC44A3</t>
  </si>
  <si>
    <t>1:95118681</t>
  </si>
  <si>
    <t>rs138319561</t>
  </si>
  <si>
    <t>STX1A</t>
  </si>
  <si>
    <t>7:73126569</t>
  </si>
  <si>
    <t>rs3832761</t>
  </si>
  <si>
    <t>SORL1</t>
  </si>
  <si>
    <t>11:121385261</t>
  </si>
  <si>
    <t>rs147317757</t>
  </si>
  <si>
    <t>KCNJ16</t>
  </si>
  <si>
    <t>17:68114353</t>
  </si>
  <si>
    <t>rs79429320</t>
  </si>
  <si>
    <t>KLK7,KLK8</t>
  </si>
  <si>
    <t>19:51491295</t>
  </si>
  <si>
    <t>rs28457792</t>
  </si>
  <si>
    <t>TACR3,CXXC4</t>
  </si>
  <si>
    <t>4:104834848</t>
  </si>
  <si>
    <t>rs150880256</t>
  </si>
  <si>
    <t>TPD52L1</t>
  </si>
  <si>
    <t>6:125580449</t>
  </si>
  <si>
    <t>rs113204114</t>
  </si>
  <si>
    <t>UTRN</t>
  </si>
  <si>
    <t>6:144721518</t>
  </si>
  <si>
    <t>Index</t>
  </si>
  <si>
    <t>578kb 3' of U7</t>
  </si>
  <si>
    <t>717kb 3' of DPP10</t>
  </si>
  <si>
    <t>DMRT3,DMRT5</t>
  </si>
  <si>
    <t>C1orf212</t>
  </si>
  <si>
    <t>13kb 3' of GJA4</t>
  </si>
  <si>
    <t>BMI adjutment</t>
  </si>
  <si>
    <t>NOBMI</t>
  </si>
  <si>
    <t>Johnson, AJHG 2011; Newton-Cheh, Nature Genetics 2009</t>
  </si>
  <si>
    <t>PRDM8-FGF5</t>
  </si>
  <si>
    <t>Liu, Nature Genetics 2016; Hoffmann, Nature Genetics 2016 (Known); Francescini, AJHG 2013</t>
  </si>
  <si>
    <t>Ho, Journal of Hypertension 2011; Simino, AJHG 2014</t>
  </si>
  <si>
    <t>PDP1-CDH17</t>
  </si>
  <si>
    <t>Warren, Nature Genetics 2017; Hoffmann, Nature Genetics 2016 (GI)</t>
  </si>
  <si>
    <t xml:space="preserve">Hoffmann, Nature Genetics 2016 (GI); </t>
  </si>
  <si>
    <t>Variants</t>
  </si>
  <si>
    <t>Interactions</t>
  </si>
  <si>
    <t>Normalized</t>
  </si>
  <si>
    <t>(Table:Order)</t>
  </si>
  <si>
    <t>Gene Symbol</t>
  </si>
  <si>
    <t>P-Value</t>
  </si>
  <si>
    <t>effect size</t>
  </si>
  <si>
    <t>Tissue</t>
  </si>
  <si>
    <t>GAS1</t>
  </si>
  <si>
    <t>Skin - Not Sun Exposed (Suprapubic)</t>
  </si>
  <si>
    <t>DOK1</t>
  </si>
  <si>
    <t>Whole Blood</t>
  </si>
  <si>
    <t>KRT18P34</t>
  </si>
  <si>
    <t>Adipose - Visceral (Omentum)</t>
  </si>
  <si>
    <t>RP5-855D21.3</t>
  </si>
  <si>
    <t>Adipose - Subcutaneous</t>
  </si>
  <si>
    <t>Skin - Sun Exposed (Lower leg)</t>
  </si>
  <si>
    <t>RP11-294C11.3</t>
  </si>
  <si>
    <t>Testis</t>
  </si>
  <si>
    <t>RP11-32B5.7</t>
  </si>
  <si>
    <t>RP11-294C11.11</t>
  </si>
  <si>
    <t>RP11-11H9.2</t>
  </si>
  <si>
    <t>Chr:position.</t>
  </si>
  <si>
    <t>Gene(s)</t>
  </si>
  <si>
    <t>Sleep Duration</t>
  </si>
  <si>
    <t>rs7556815</t>
  </si>
  <si>
    <t>2:114085785</t>
  </si>
  <si>
    <t>PAX8, LOC100130100</t>
  </si>
  <si>
    <t>rs75539574</t>
  </si>
  <si>
    <t>2:58871658</t>
  </si>
  <si>
    <t>VRK2, LINC01122</t>
  </si>
  <si>
    <t>rs12607679</t>
  </si>
  <si>
    <t>18:53059748</t>
  </si>
  <si>
    <t>TCF4</t>
  </si>
  <si>
    <t>rs915416</t>
  </si>
  <si>
    <t>1:34731984</t>
  </si>
  <si>
    <t>CSMD2, C1orf94, GJB5</t>
  </si>
  <si>
    <t>rs9940646</t>
  </si>
  <si>
    <t>16:53800629</t>
  </si>
  <si>
    <t>FTO</t>
  </si>
  <si>
    <t>rs13109404</t>
  </si>
  <si>
    <t>4:102896591</t>
  </si>
  <si>
    <t>BANK1</t>
  </si>
  <si>
    <t>rs8050478</t>
  </si>
  <si>
    <t>16:56120461</t>
  </si>
  <si>
    <t>GNAO1</t>
  </si>
  <si>
    <t>rs56372231</t>
  </si>
  <si>
    <t>5:102321905</t>
  </si>
  <si>
    <t>PAM, PPIP5K2, GIN1, C5ORF30</t>
  </si>
  <si>
    <t>rs13088093</t>
  </si>
  <si>
    <t>3:135838598</t>
  </si>
  <si>
    <t>PPP2R3A, PCCB, STAG1, MSL2</t>
  </si>
  <si>
    <t>rs2079070</t>
  </si>
  <si>
    <t>7:114126432</t>
  </si>
  <si>
    <t>FOXP2</t>
  </si>
  <si>
    <t>rs34556183</t>
  </si>
  <si>
    <t>6:28584775</t>
  </si>
  <si>
    <t>ZBED9, SCAND3, LOC646160,</t>
  </si>
  <si>
    <t>rs3095508</t>
  </si>
  <si>
    <t>16:6550400</t>
  </si>
  <si>
    <t>RBFOX1</t>
  </si>
  <si>
    <t>rs34731055</t>
  </si>
  <si>
    <t>7:2106928</t>
  </si>
  <si>
    <t>MAD1L1</t>
  </si>
  <si>
    <t>rs73219758</t>
  </si>
  <si>
    <t>8:14279446</t>
  </si>
  <si>
    <t>SGCZ</t>
  </si>
  <si>
    <t>rs10973207</t>
  </si>
  <si>
    <t>9:37100525</t>
  </si>
  <si>
    <t>EBLN3, ZCCHC7</t>
  </si>
  <si>
    <t>rs2139261</t>
  </si>
  <si>
    <t>17:21313223</t>
  </si>
  <si>
    <t>KCNJ12</t>
  </si>
  <si>
    <t>rs4592416</t>
  </si>
  <si>
    <t>11:43800474</t>
  </si>
  <si>
    <t>HSD17B12</t>
  </si>
  <si>
    <t>rs365663</t>
  </si>
  <si>
    <t>5:1428883</t>
  </si>
  <si>
    <t>SLC6A3</t>
  </si>
  <si>
    <t>rs1517572</t>
  </si>
  <si>
    <t>11:28829882</t>
  </si>
  <si>
    <t>METT5D1, OR2BH1P</t>
  </si>
  <si>
    <t>rs7915425</t>
  </si>
  <si>
    <t>10:125016501</t>
  </si>
  <si>
    <t>BUB3, LOC100131719, GPR26</t>
  </si>
  <si>
    <t>rs330088</t>
  </si>
  <si>
    <t>8:9149746</t>
  </si>
  <si>
    <t>PPP1R3B, LOC100129150</t>
  </si>
  <si>
    <t>rs8038326</t>
  </si>
  <si>
    <t>15:47989799</t>
  </si>
  <si>
    <t>SEMA6D</t>
  </si>
  <si>
    <t>rs460692</t>
  </si>
  <si>
    <t>5:3126584</t>
  </si>
  <si>
    <t>LINC01377, LOC100132531, LOC285577</t>
  </si>
  <si>
    <t>rs9382445</t>
  </si>
  <si>
    <t>6:54937974</t>
  </si>
  <si>
    <t>FAM83B</t>
  </si>
  <si>
    <t>rs4767550</t>
  </si>
  <si>
    <t>12:117951150</t>
  </si>
  <si>
    <t>KSR2</t>
  </si>
  <si>
    <t>rs11885663</t>
  </si>
  <si>
    <t>2:166944004</t>
  </si>
  <si>
    <t>SCN1A, GALNT3, TTC21B</t>
  </si>
  <si>
    <t>rs1991556</t>
  </si>
  <si>
    <t>17:44083402</t>
  </si>
  <si>
    <t>MAPT, STH, KANSL1, LOC644157, LOC644172</t>
  </si>
  <si>
    <t>rs1057703</t>
  </si>
  <si>
    <t>11:122830251</t>
  </si>
  <si>
    <t>BSX, C11orf63</t>
  </si>
  <si>
    <t>rs4128364</t>
  </si>
  <si>
    <t>2:147612734</t>
  </si>
  <si>
    <t>PABPCP2, LOC100133235</t>
  </si>
  <si>
    <t>rs61796569</t>
  </si>
  <si>
    <t>1:66476437</t>
  </si>
  <si>
    <t>PDE4B</t>
  </si>
  <si>
    <t>rs10483350</t>
  </si>
  <si>
    <t>14:29816155</t>
  </si>
  <si>
    <t>MIR548AI, LOC100128215, PRKD1</t>
  </si>
  <si>
    <t>rs7115226</t>
  </si>
  <si>
    <t>11:113408518</t>
  </si>
  <si>
    <t>DRD2</t>
  </si>
  <si>
    <t>rs269054</t>
  </si>
  <si>
    <t>1:57864304</t>
  </si>
  <si>
    <t>DAB1</t>
  </si>
  <si>
    <t>rs112230981</t>
  </si>
  <si>
    <t>3:55879269</t>
  </si>
  <si>
    <t>ERC2</t>
  </si>
  <si>
    <t>rs11602180</t>
  </si>
  <si>
    <t>11:48162453</t>
  </si>
  <si>
    <t>PTPRJ, OR4X2, OR4B1, OR4S1, OR4X1</t>
  </si>
  <si>
    <t>rs2192528</t>
  </si>
  <si>
    <t>4:18327896</t>
  </si>
  <si>
    <t>LCORL, LOC645174</t>
  </si>
  <si>
    <t>rs12246842</t>
  </si>
  <si>
    <t>10:21830580</t>
  </si>
  <si>
    <t>MLLT10, DNAJC1, SKIDA1</t>
  </si>
  <si>
    <t>rs205024</t>
  </si>
  <si>
    <t>17:11227352</t>
  </si>
  <si>
    <t>SHISA6</t>
  </si>
  <si>
    <t>rs12567114</t>
  </si>
  <si>
    <t>1:98527951</t>
  </si>
  <si>
    <t>DPYD</t>
  </si>
  <si>
    <t>rs7616632</t>
  </si>
  <si>
    <t>3:137031237</t>
  </si>
  <si>
    <t>IL20RB, NPM1P17</t>
  </si>
  <si>
    <t>rs6575005</t>
  </si>
  <si>
    <t>14:26954078</t>
  </si>
  <si>
    <t>NOVA1</t>
  </si>
  <si>
    <t>rs1776776</t>
  </si>
  <si>
    <t>9:140497072</t>
  </si>
  <si>
    <t>ARRDC1, MRPL41, EHMT1, ARRDC1-AS1, DPH7, ZMYND19</t>
  </si>
  <si>
    <t>rs11621908</t>
  </si>
  <si>
    <t>14:78495761</t>
  </si>
  <si>
    <t>ADCK1, FRDAP</t>
  </si>
  <si>
    <t>rs10421649</t>
  </si>
  <si>
    <t>19:9942262</t>
  </si>
  <si>
    <t>PIN1, OLFM2</t>
  </si>
  <si>
    <t>rs2072727</t>
  </si>
  <si>
    <t>20:43538733</t>
  </si>
  <si>
    <t>YWHAB, PABPC1L</t>
  </si>
  <si>
    <t>rs113113059</t>
  </si>
  <si>
    <t>6:43160375</t>
  </si>
  <si>
    <t>CUL9, MEA1, PPP2R5D, SMAD5-AS2, SRF, CUL7, DNPH1, MRPL2, TTBK1, RRP36, KLC4, KLHDC3</t>
  </si>
  <si>
    <t>rs374153</t>
  </si>
  <si>
    <t>2:40382712</t>
  </si>
  <si>
    <t>rs151014368</t>
  </si>
  <si>
    <t>5:176751059</t>
  </si>
  <si>
    <t>LMAN2, FGFR4, SLC34A1, RGS14, PRELID1, NSD1, MXD3</t>
  </si>
  <si>
    <t>rs62120041</t>
  </si>
  <si>
    <t>2:9185564</t>
  </si>
  <si>
    <t>MBOAT2</t>
  </si>
  <si>
    <t>rs7503199</t>
  </si>
  <si>
    <t>17:8134275</t>
  </si>
  <si>
    <t>PER1, PFAS, SMAD5-AS5, VAMP2, AURKB, ARHGEF15, RANGRF, BORCS6, CTC1, TMEM107, KRBA2, SLC25A35</t>
  </si>
  <si>
    <t>rs1939455</t>
  </si>
  <si>
    <t>11:101520886</t>
  </si>
  <si>
    <t>TRPC6</t>
  </si>
  <si>
    <t>rs7951019</t>
  </si>
  <si>
    <t>11:118358027</t>
  </si>
  <si>
    <t>KMT2A, ARCN1, IFT46, TMEM25</t>
  </si>
  <si>
    <t>rs17732997</t>
  </si>
  <si>
    <t>3:70470834</t>
  </si>
  <si>
    <t>FOXP1, LOC100128160</t>
  </si>
  <si>
    <t>rs61985058</t>
  </si>
  <si>
    <t>14:60233841</t>
  </si>
  <si>
    <t>RTN1</t>
  </si>
  <si>
    <t>rs17427571</t>
  </si>
  <si>
    <t>4:82254908</t>
  </si>
  <si>
    <t>PRKG2</t>
  </si>
  <si>
    <t>rs7806045</t>
  </si>
  <si>
    <t>7:132610266</t>
  </si>
  <si>
    <t>CHCHD3</t>
  </si>
  <si>
    <t>rs35531607</t>
  </si>
  <si>
    <t>4:92533225</t>
  </si>
  <si>
    <t>CCSER1</t>
  </si>
  <si>
    <t>rs7644809</t>
  </si>
  <si>
    <t>3:107564459</t>
  </si>
  <si>
    <t>BBX, LOC285205</t>
  </si>
  <si>
    <t>rs9345234</t>
  </si>
  <si>
    <t>6:93162639</t>
  </si>
  <si>
    <t>LOC100129847, LOC100128159</t>
  </si>
  <si>
    <t>rs12791153</t>
  </si>
  <si>
    <t>11:80685181</t>
  </si>
  <si>
    <t>LOC729790, LOC646195</t>
  </si>
  <si>
    <t>rs1263056</t>
  </si>
  <si>
    <t>11:116576415</t>
  </si>
  <si>
    <t>BUD13</t>
  </si>
  <si>
    <t>rs55658675</t>
  </si>
  <si>
    <t>14:65554638</t>
  </si>
  <si>
    <t>MAX, FNTB, GPX2, CHURC1, RAB15</t>
  </si>
  <si>
    <t>rs11567976</t>
  </si>
  <si>
    <t>5:137654218</t>
  </si>
  <si>
    <t>CDC25C, EGR1, ETF1, GFRA3, HSPA9, NME5, CDC23, KIF20A, BRD8, FAM53C, REEP2, KDM3B</t>
  </si>
  <si>
    <t>rs180769</t>
  </si>
  <si>
    <t>5:135615615</t>
  </si>
  <si>
    <t>TRPC7, SMAD5, SMAD5-AS1</t>
  </si>
  <si>
    <t>rs1553132</t>
  </si>
  <si>
    <t>11:88297740</t>
  </si>
  <si>
    <t>GRM5</t>
  </si>
  <si>
    <t>rs9903973</t>
  </si>
  <si>
    <t>17:50571227</t>
  </si>
  <si>
    <t>CA10, LOC339209</t>
  </si>
  <si>
    <t>rs11614986</t>
  </si>
  <si>
    <t>12:110007939</t>
  </si>
  <si>
    <t>MMAB, MVK, KCTD10, UBE3B, MYO1H</t>
  </si>
  <si>
    <t>rs2231265</t>
  </si>
  <si>
    <t>6:89790201</t>
  </si>
  <si>
    <t>PNRC1</t>
  </si>
  <si>
    <t>rs174560</t>
  </si>
  <si>
    <t>11:61581764</t>
  </si>
  <si>
    <t>FADS1, FADS3, RAB3IL1, FADS2, MYRF,V27 TMEM258, FEN1</t>
  </si>
  <si>
    <t>rs10173260</t>
  </si>
  <si>
    <t>2:210377845</t>
  </si>
  <si>
    <t>MAP2</t>
  </si>
  <si>
    <t>rs72804080</t>
  </si>
  <si>
    <t>2:59358659</t>
  </si>
  <si>
    <t>LINC01122, LOC101927285</t>
  </si>
  <si>
    <t>rs12611523</t>
  </si>
  <si>
    <t>2:139195328</t>
  </si>
  <si>
    <t>SPOPL</t>
  </si>
  <si>
    <t>rs11643715</t>
  </si>
  <si>
    <t>16:23909538</t>
  </si>
  <si>
    <t>PRKCB</t>
  </si>
  <si>
    <t>rs4538155</t>
  </si>
  <si>
    <t>2:157040773</t>
  </si>
  <si>
    <t>NR4A2, GPD2</t>
  </si>
  <si>
    <t>rs34354917</t>
  </si>
  <si>
    <t>12:38764559</t>
  </si>
  <si>
    <t>ALG10B, CPNE8</t>
  </si>
  <si>
    <t>rs80193650</t>
  </si>
  <si>
    <t>6:33464363</t>
  </si>
  <si>
    <t>ZBTB9, KIFC1, PHF1, SYNGAP1, CUTA</t>
  </si>
  <si>
    <t>rs10761674</t>
  </si>
  <si>
    <t>10:64618340</t>
  </si>
  <si>
    <t>EGR2, ADO</t>
  </si>
  <si>
    <t>rs11190970</t>
  </si>
  <si>
    <t>10:103128332</t>
  </si>
  <si>
    <t>BTRC, FGF8, NFKB2, PITX3, PSD, FBXW4, GBF1, LDB1, NOLC1, NPM3, MGEA5, PPRC1 POLL, KCNIP2 CUEDC2, FBXL15, C10ORF76, HPS6, C10orf95, ELOVL3</t>
  </si>
  <si>
    <t>Long Sleep</t>
  </si>
  <si>
    <t>rs6737318</t>
  </si>
  <si>
    <t>2:114083120</t>
  </si>
  <si>
    <t>rs75458655</t>
  </si>
  <si>
    <t>11:118115331</t>
  </si>
  <si>
    <t>MPZL2, JAML, MPZL3</t>
  </si>
  <si>
    <t>rs17688916</t>
  </si>
  <si>
    <t>17:43778680</t>
  </si>
  <si>
    <t>CRHR1, KIAA1267, LOC644246</t>
  </si>
  <si>
    <t>rs17817288</t>
  </si>
  <si>
    <t>16:53807764</t>
  </si>
  <si>
    <t>FTO, RPGRIP1L</t>
  </si>
  <si>
    <t>rs549961083</t>
  </si>
  <si>
    <t>5:58184093</t>
  </si>
  <si>
    <t>RAB3C, PDE4D</t>
  </si>
  <si>
    <t>rs3751046</t>
  </si>
  <si>
    <t>11:122828342</t>
  </si>
  <si>
    <t>rs7534398</t>
  </si>
  <si>
    <t>1:7767464</t>
  </si>
  <si>
    <t>CAMTA1, VAMP3, PER3, UTS</t>
  </si>
  <si>
    <t>rs10899257</t>
  </si>
  <si>
    <t>11:76415209</t>
  </si>
  <si>
    <t>GUCY2E, LRRC32, TSKU</t>
  </si>
  <si>
    <t>Short Sleep</t>
  </si>
  <si>
    <t>rs2863957</t>
  </si>
  <si>
    <t>2:114089551</t>
  </si>
  <si>
    <t>4:103188709</t>
  </si>
  <si>
    <t>rs1229762</t>
  </si>
  <si>
    <t>7:114218582</t>
  </si>
  <si>
    <t>rs1380703</t>
  </si>
  <si>
    <t>2:57941287</t>
  </si>
  <si>
    <t>VRK2, LOC647016, LOC100131953</t>
  </si>
  <si>
    <t>rs12963463</t>
  </si>
  <si>
    <t>18:53099093</t>
  </si>
  <si>
    <t>LINC01122</t>
  </si>
  <si>
    <t>rs17388803</t>
  </si>
  <si>
    <t>15:48027204</t>
  </si>
  <si>
    <t>rs4585442</t>
  </si>
  <si>
    <t>5:135508381</t>
  </si>
  <si>
    <t>SMAD5, SMAD5-AS1, TRPC7</t>
  </si>
  <si>
    <t>rs1607227</t>
  </si>
  <si>
    <t>11:28808617</t>
  </si>
  <si>
    <t>rs2820313</t>
  </si>
  <si>
    <t>1:201870221</t>
  </si>
  <si>
    <t>LMOD1, IPO9, NAV1, SHISA4</t>
  </si>
  <si>
    <t>rs17005118</t>
  </si>
  <si>
    <t>4:82288564</t>
  </si>
  <si>
    <t>RASGEF1B, PRKG2</t>
  </si>
  <si>
    <t>rs5757675</t>
  </si>
  <si>
    <t>22:39838892</t>
  </si>
  <si>
    <t>MGAT3, SYNGR1, TAB1</t>
  </si>
  <si>
    <t>rs142180737</t>
  </si>
  <si>
    <t>6:28344731</t>
  </si>
  <si>
    <t>ZSCAN12, ZSCAN31, ZKSCAN3</t>
  </si>
  <si>
    <t>rs2186122</t>
  </si>
  <si>
    <t>1:66470206</t>
  </si>
  <si>
    <t>rs11763750</t>
  </si>
  <si>
    <t>7:2080114</t>
  </si>
  <si>
    <t>rs12518468</t>
  </si>
  <si>
    <t>5:7249696</t>
  </si>
  <si>
    <t>ADCY2, POLS, LOC100130063</t>
  </si>
  <si>
    <t>rs9367621</t>
  </si>
  <si>
    <t>6:55040290</t>
  </si>
  <si>
    <t>HCRTR2, GFRAL</t>
  </si>
  <si>
    <t>rs3776864</t>
  </si>
  <si>
    <t>5:102327868</t>
  </si>
  <si>
    <t>PAM, PPIP5K2, GIN1, c5orf30</t>
  </si>
  <si>
    <t>rs60882754</t>
  </si>
  <si>
    <t>8:52886619</t>
  </si>
  <si>
    <t>PCMTD1, PXDNL</t>
  </si>
  <si>
    <t>rs59779556</t>
  </si>
  <si>
    <t>16:56227965</t>
  </si>
  <si>
    <t>GNAO1, AMFR</t>
  </si>
  <si>
    <t>rs2014830</t>
  </si>
  <si>
    <t>3:50172397</t>
  </si>
  <si>
    <t>RBM5, AMT, APEH, RHOA, DAG1, GNAI2, GNAT1, GPX1, HYAL1, MST1, MST1R, SEMA3F, TCTA, UBA7 USP4, IFRD2, SEMA3B, HYAL3 HYAL2, BSN, CACNA2D2, IP6K1, RBM6, TRAIP, NPRL2, SLC38A3, CYB561D2, TMEM115, RASSF1, TUSC2, NAT6, GMPPB, ZMYND10, RNF123, CAMKV, NICN1, MON1A, LSMEM2, AMIGO3 FAM212A, ACTBP13</t>
  </si>
  <si>
    <t>rs12661667</t>
  </si>
  <si>
    <t>6:41792545</t>
  </si>
  <si>
    <t>USP49</t>
  </si>
  <si>
    <t>rs7939345</t>
  </si>
  <si>
    <t>11:47980568</t>
  </si>
  <si>
    <t>PTPRJ, NDUFS3, PSMC3, RAPSN, CELF1, NUP160, FNBP4, MTCH2, KBTBD4, AGBL2, C1QTNF4</t>
  </si>
  <si>
    <t>rs9321171</t>
  </si>
  <si>
    <t>6:129848635</t>
  </si>
  <si>
    <t>LAMA2, ARHGAP18</t>
  </si>
  <si>
    <t>rs7524118</t>
  </si>
  <si>
    <t>1:34736052</t>
  </si>
  <si>
    <t xml:space="preserve">NA </t>
  </si>
  <si>
    <t>Supplementary Table 14. Interactions between known sleep duration variants and LTST without adjusting for BMI.</t>
  </si>
  <si>
    <t>Locus Index (Table:Locus#)</t>
  </si>
  <si>
    <t>Position (hg19)*</t>
  </si>
  <si>
    <t xml:space="preserve">lead SNP(s)      </t>
  </si>
  <si>
    <t># Genes in locus</t>
  </si>
  <si>
    <t>Genes in locus*</t>
  </si>
  <si>
    <t>PheGeni Best GWS Trait for gene (P&lt;5x10-8)</t>
  </si>
  <si>
    <r>
      <t>OMIM phenotypes for gene</t>
    </r>
    <r>
      <rPr>
        <b/>
        <sz val="11"/>
        <rFont val="Calibri"/>
        <family val="2"/>
      </rPr>
      <t>†</t>
    </r>
    <r>
      <rPr>
        <b/>
        <sz val="11"/>
        <rFont val="Calibri"/>
        <family val="2"/>
        <scheme val="minor"/>
      </rPr>
      <t xml:space="preserve"> </t>
    </r>
  </si>
  <si>
    <r>
      <t>Genes targets for Drugs</t>
    </r>
    <r>
      <rPr>
        <b/>
        <sz val="11"/>
        <rFont val="Calibri"/>
        <family val="2"/>
      </rPr>
      <t>‡</t>
    </r>
  </si>
  <si>
    <t>chr1:237658615-237771333</t>
  </si>
  <si>
    <t>RYR2 Pulse</t>
  </si>
  <si>
    <t>RYR2 Arrhythmogenic right ventricular dysplasia 2 [600996] AD(3); 
RYR2 Ventricular tachycardia, catecholaminergic polymorphic, 1 [604772] AD(3)</t>
  </si>
  <si>
    <t>chr4:114092317-114228154</t>
  </si>
  <si>
    <t>ANK2 Nitric Oxide</t>
  </si>
  <si>
    <t>ANK2 Cardiac arrhythmia, ankyrin-B-related [600919] AD(3); 
ANK2 Long QT syndrome 4 [600919] AD(3)</t>
  </si>
  <si>
    <t>chr4:122877642-122886240</t>
  </si>
  <si>
    <t>TRPC3</t>
  </si>
  <si>
    <t>TRPC3 ?Spinocerebellar ataxia 41 [616410] AD(3)</t>
  </si>
  <si>
    <t>chr4:162514993-162645971</t>
  </si>
  <si>
    <t>FSTL5 Platelet Function Tests</t>
  </si>
  <si>
    <t>chr5:63047720-63869268</t>
  </si>
  <si>
    <t>RNF180,RGS7BP,HTR1A</t>
  </si>
  <si>
    <t>HTR1A Insulin;
RGS7BP Fibrinogen</t>
  </si>
  <si>
    <t>HTR1A Periodic fever, menstrual cycle dependent [614674] AD(3)</t>
  </si>
  <si>
    <t>chr12:52230194-52641128</t>
  </si>
  <si>
    <t>FIGNL2,ANKRD33,ACVRL1,ACVR1B,GRASP,NR4A1,C12orf44,OR7E47P,KRT8,KRT7</t>
  </si>
  <si>
    <t>KRT8 and ACVR1B Adenocarcinoma of lung; 
FIGNL2 and ANKRD33 Uric Acid</t>
  </si>
  <si>
    <t>ACVRL1 Telangiectasia, hereditary hemorrhagic, type 2 [600376] AD(3); 
Pancreatic cancer, somatic (3); 
KRT8 Cirrhosis, cryptogenic {Cirrhosis, noncryptogenic, susceptibility to} [215600] AR(3)</t>
  </si>
  <si>
    <t xml:space="preserve">                     </t>
  </si>
  <si>
    <t>Locus Index (table:order)</t>
  </si>
  <si>
    <t>Position (hg19)</t>
  </si>
  <si>
    <t>Genes in locus</t>
  </si>
  <si>
    <t>OMIM phenotypes for gene</t>
  </si>
  <si>
    <t>Genes targets for Drugs (DGIDB, Broad Repurposing collection)</t>
  </si>
  <si>
    <t>chr1:35260760-35274615</t>
  </si>
  <si>
    <t>chr1:109825360-109974450</t>
  </si>
  <si>
    <t>PSRC1,SORT1,PSMA5,MYBPHL</t>
  </si>
  <si>
    <t>PSRC1 Cholesterol, LDL</t>
  </si>
  <si>
    <t>SORT1 [Low density lipoprotein cholesterol level QTL6] [613589] AD(3)</t>
  </si>
  <si>
    <t>SORT1,PSMA5</t>
  </si>
  <si>
    <t>chr7:157413940-157448747</t>
  </si>
  <si>
    <t>PTPRN2 Myopia, Degenerative</t>
  </si>
  <si>
    <t>chr8:516551-642076</t>
  </si>
  <si>
    <t>chr9:6046846-6608998</t>
  </si>
  <si>
    <t>UHRF2,TPD52L3,IL33,GLDC</t>
  </si>
  <si>
    <t>IL33 Asthma;</t>
  </si>
  <si>
    <t>GLDC Glycine encephalopathy [605899] AR(3)</t>
  </si>
  <si>
    <t>chr10:13791212-13808379</t>
  </si>
  <si>
    <t>FRMD4A Alzheimer Disease</t>
  </si>
  <si>
    <t>FRMD4A ?Corpus callosum, agenesis of, with facial anomalies and cerebellar ataxia [616819] AR(3)</t>
  </si>
  <si>
    <t>chr12:85603531-85760529</t>
  </si>
  <si>
    <t>LRRIQ1,ALX1</t>
  </si>
  <si>
    <t>LRRIQ1 Eyebrows</t>
  </si>
  <si>
    <t>ALX1 ?Frontonasal dysplasia 3 [613456] (3)</t>
  </si>
  <si>
    <t>chr14:37913744-38391725</t>
  </si>
  <si>
    <t>MIPOL1,FOXA1</t>
  </si>
  <si>
    <t>chr16:66490594-68293320</t>
  </si>
  <si>
    <t>BEAN1,TK2,CKLF,CMTM1,CMTM2,CMTM3,CMTM4,DYNC1LI2,NAE1,CA7,PDP2,CDH16,RRAD,FAM96B,CES2,CES4A,CBFB,C16orf70,B3GNT9,TRADD,FBXL8,HSF4,NOL3,EXOC3L1,E2F4,ELMO3,LRRC29,TMEM208,FHOD1,SLC9A5,PLEKHG4,KCTD19,LRRC36,TPPP3,ZDHHC1,HSD11B2,ATP6V0D1,AGRP,FAM65A,CTCF,RLTPR,ACD,PARD6A,C16orf86,GFOD2,RANBP10,TSNAXIP1,CENPT,THAP11,NUTF2,EDC4,NRN1L,PSKH1,CTRL,PSMB10,LCAT,SLC12A4,DPEP3,DPEP2,DDX28,DUS2,NFATC3,ESRP2,PLA2G15,MIR328,LOC100505942,ENKD1</t>
  </si>
  <si>
    <t xml:space="preserve">PSKH1,RANBP10,NUTF2,E2F4,EXOC3L1,CTCF,DPEP3 HDL Cholesterol; 
EDC4 Metabolic Syndrome X; 
KCTD19 Body Mass Index; 
NFATC3 Schizophrenia; </t>
  </si>
  <si>
    <t>BEAN1 Spinocerebellar ataxia 31 [117210] AD(3); 
TK2 ?Progressive external ophthalmoplegia with mitochondrial DNA deletions, autosomal recessive 3 [617069] AR(3); 
TK2 Mitochondrial DNA depletion syndrome 2 (myopathic type) [609560] AR(3); 
CBFB Myeloid leukemia, acute, M4/M4Eo subtype, somatic [601626] (1); 
HSF4 Cataract 5, multiple types [116800] AD(3); 
NOL3 ?Myoclonus, familial, 1 [614937] AD(3); 
HSD11B2 Apparent mineralocorticoid excess [218030] AR(3); 
AGRP {Leanness, inherited} (3); 
AGRP {Obesity, late-onset} [601665] Mu, AR, AD (3); 
CTCF Mental retardation, autosomal dominant 21 [615502] AD(3); 
ACD ?Dyskeratosis congenita, autosomal dominant 6 and revessive 7 [616553] AR, AD(3); 
LCAT Fish-eye disease [136120] AR(3); 
LCAT Norum disease [245900] AR(3)</t>
  </si>
  <si>
    <t>TK2,NAE1,PDP2,RRAD,CBFB,TRADD,HSF4,NOL3,E2F4,SLC9A5,HSD11B2,ATP6V0D1,AGRP,CTCF,ACD,PARD6A,RANBP10,NUTF2,PSKH1,CTRL,SLC12A4,DPEP3,DPEP2,DUS2,PLA2G15</t>
  </si>
  <si>
    <t>chr19:34070198-34984792</t>
  </si>
  <si>
    <t>CHST8,KCTD15,LSM14A,KIAA0355,FLJ21369,GPI,PDCD2L,UBA2,WTIP</t>
  </si>
  <si>
    <t>KCTD15 Body Mass Index</t>
  </si>
  <si>
    <t xml:space="preserve">CHST8 ?Peeling skin syndrome 3 [616265] AR(3); 
GPI Hemolytic anemia, nonspherocytic, due to glucose phosphate isomerase deficiency [613470] AR(3) </t>
  </si>
  <si>
    <t>GeneSet</t>
  </si>
  <si>
    <t>N_genes</t>
  </si>
  <si>
    <t>N_overlap</t>
  </si>
  <si>
    <t>Pancreas</t>
  </si>
  <si>
    <t>Brain_Putamen_basal_ganglia</t>
  </si>
  <si>
    <t>Liver</t>
  </si>
  <si>
    <t>Stomach</t>
  </si>
  <si>
    <t>Brain_Hypothalamus</t>
  </si>
  <si>
    <t>Brain_Substantia_nigra</t>
  </si>
  <si>
    <t>Brain_Hippocampus</t>
  </si>
  <si>
    <t>Heart_Atrial_Appendage</t>
  </si>
  <si>
    <t>Heart_Left_Ventricle</t>
  </si>
  <si>
    <t>Brain_Amygdala</t>
  </si>
  <si>
    <t>Whole_Blood</t>
  </si>
  <si>
    <t>Brain_Anterior_cingulate_cortex_BA24</t>
  </si>
  <si>
    <t>Brain_Caudate_basal_ganglia</t>
  </si>
  <si>
    <t>Cervix_Endocervix</t>
  </si>
  <si>
    <t>Esophagus_Mucosa</t>
  </si>
  <si>
    <t>Brain_Nucleus_accumbens_basal_ganglia</t>
  </si>
  <si>
    <t>Kidney_Cortex</t>
  </si>
  <si>
    <t>Brain_Cortex</t>
  </si>
  <si>
    <t>Brain_Spinal_cord_cervical_c-1</t>
  </si>
  <si>
    <t>Brain_Frontal_Cortex_BA9</t>
  </si>
  <si>
    <t>Brain_Cerebellum</t>
  </si>
  <si>
    <t>Adipose_Subcutaneous</t>
  </si>
  <si>
    <t>P</t>
  </si>
  <si>
    <t>Bonferroni P</t>
  </si>
  <si>
    <t>Category</t>
  </si>
  <si>
    <t>GO_REGULATION_OF_ATRIAL_CARDIAC_MUSCLE_CELL_ACTION_POTENTIAL</t>
  </si>
  <si>
    <t>RYR2:ANK2</t>
  </si>
  <si>
    <t>GO_PRIMARY_AMINO_COMPOUND_METABOLIC_PROCESS</t>
  </si>
  <si>
    <t>HTR1A:RNF180</t>
  </si>
  <si>
    <t>GO_SA_NODE_CELL_TO_ATRIAL_CARDIAC_MUSCLE_CELL_COMMUNICATION</t>
  </si>
  <si>
    <t>GO_REGULATION_OF_CALCIUM_ION_TRANSPORT_INTO_CYTOSOL</t>
  </si>
  <si>
    <t>RYR2:ANK2:TRPC3</t>
  </si>
  <si>
    <t>GO_POSITIVE_REGULATION_OF_CALCIUM_ION_TRANSPORT</t>
  </si>
  <si>
    <t>GO_ATRIAL_CARDIAC_MUSCLE_CELL_TO_AV_NODE_CELL_SIGNALING</t>
  </si>
  <si>
    <t>GO_INDOLE_CONTAINING_COMPOUND_METABOLIC_PROCESS</t>
  </si>
  <si>
    <t>GO_REGULATION_OF_CARDIAC_MUSCLE_CONTRACTION_BY_REGULATION_OF_THE_RELEASE_OF_SEQUESTERED_CALCIUM_ION</t>
  </si>
  <si>
    <t>GO_CYTOSOLIC_CALCIUM_ION_TRANSPORT</t>
  </si>
  <si>
    <t>GO_REGULATION_OF_CARDIAC_MUSCLE_CONTRACTION_BY_CALCIUM_ION_SIGNALING</t>
  </si>
  <si>
    <t>GO_CIRCULATORY_SYSTEM_PROCESS</t>
  </si>
  <si>
    <t>RYR2:ACVRL1:ANK2:HTR1A</t>
  </si>
  <si>
    <t>GO_REGULATION_OF_CARDIAC_MUSCLE_CELL_ACTION_POTENTIAL</t>
  </si>
  <si>
    <t>GO_CELL_CELL_SIGNALING_INVOLVED_IN_CARDIAC_CONDUCTION</t>
  </si>
  <si>
    <t>GO_VENTRICULAR_CARDIAC_MUSCLE_CELL_ACTION_POTENTIAL</t>
  </si>
  <si>
    <t>GO_CATECHOLAMINE_METABOLIC_PROCESS</t>
  </si>
  <si>
    <t>GO_RELEASE_OF_SEQUESTERED_CALCIUM_ION_INTO_CYTOSOL_BY_ENDOPLASMIC_RETICULUM</t>
  </si>
  <si>
    <t>GO_POSITIVE_REGULATION_OF_CALCIUM_ION_TRANSMEMBRANE_TRANSPORTER_ACTIVITY</t>
  </si>
  <si>
    <t>GO_SARCOPLASMIC_RETICULUM_CALCIUM_ION_TRANSPORT</t>
  </si>
  <si>
    <t>GO_MUSCLE_STRUCTURE_DEVELOPMENT</t>
  </si>
  <si>
    <t>RYR2:ANKRD33:KRT8:ANK2</t>
  </si>
  <si>
    <t>GO_REGULATION_OF_CALCIUM_ION_TRANSPORT</t>
  </si>
  <si>
    <t>GO_EPITHELIUM_DEVELOPMENT</t>
  </si>
  <si>
    <t>RYR2:ACVRL1:ACVR1B:KRT7:KRT8</t>
  </si>
  <si>
    <t>GO_ACTIVIN_RECEPTOR_SIGNALING_PATHWAY</t>
  </si>
  <si>
    <t>ACVRL1:ACVR1B</t>
  </si>
  <si>
    <t>GO_REGULATION_OF_MUSCLE_SYSTEM_PROCESS</t>
  </si>
  <si>
    <t>GO_REGULATION_OF_ION_TRANSPORT</t>
  </si>
  <si>
    <t>RYR2:ANK2:TRPC3:HTR1A</t>
  </si>
  <si>
    <t>GO_REGULATION_OF_ACTIN_FILAMENT_BASED_MOVEMENT</t>
  </si>
  <si>
    <t>GO_ACTIVIN_RECEPTOR_COMPLEX</t>
  </si>
  <si>
    <t>GO_I_BAND</t>
  </si>
  <si>
    <t>RYR2:KRT8:ANK2</t>
  </si>
  <si>
    <t>GO_SARCOLEMMA</t>
  </si>
  <si>
    <t>GO_COSTAMERE</t>
  </si>
  <si>
    <t>KRT8:ANK2</t>
  </si>
  <si>
    <t>GO_MEMBRANE_PROTEIN_COMPLEX</t>
  </si>
  <si>
    <t>RYR2:ACVRL1:ACVR1B:KRT8:TRPC3</t>
  </si>
  <si>
    <t>GO_CONTRACTILE_FIBER</t>
  </si>
  <si>
    <t>GO_POSTSYNAPTIC_MEMBRANE</t>
  </si>
  <si>
    <t>GRASP:ANK2:RGS7BP</t>
  </si>
  <si>
    <t>GO_TRANSFORMING_GROWTH_FACTOR_BETA_RECEPTOR_ACTIVITY_TYPE_I</t>
  </si>
  <si>
    <t>GO_ACTIVIN_ACTIVATED_RECEPTOR_ACTIVITY</t>
  </si>
  <si>
    <t>GO_ACTIVIN_BINDING</t>
  </si>
  <si>
    <t>GO_TRANSMEMBRANE_RECEPTOR_PROTEIN_SERINE_THREONINE_KINASE_ACTIVITY</t>
  </si>
  <si>
    <t>Genes</t>
  </si>
  <si>
    <t>GO_CYTOKINE_ACTIVITY</t>
  </si>
  <si>
    <t>CKLF:CMTM1:CMTM2:CMTM3:GPI:IL33</t>
  </si>
  <si>
    <t>GO biological processes</t>
  </si>
  <si>
    <t>GO cellular components</t>
  </si>
  <si>
    <t>GO molecular functions</t>
  </si>
  <si>
    <t>Lung</t>
  </si>
  <si>
    <t>Artery_Coronary</t>
  </si>
  <si>
    <t>Kidney_Medulla</t>
  </si>
  <si>
    <t>Artery_Aorta</t>
  </si>
  <si>
    <t>Adipose_Visceral_Omentum</t>
  </si>
  <si>
    <t>Bladder</t>
  </si>
  <si>
    <t>Breast_Mammary_Tissue</t>
  </si>
  <si>
    <t>Brain_Cerebellar_Hemisphere</t>
  </si>
  <si>
    <t>Esophagus_Gastroesophageal_Junction</t>
  </si>
  <si>
    <t>Esophagus_Muscularis</t>
  </si>
  <si>
    <t>Artery_Tibial</t>
  </si>
  <si>
    <t>Skin_Not_Sun_Exposed_Suprapubic</t>
  </si>
  <si>
    <t>Thyroid</t>
  </si>
  <si>
    <t>Skin_Sun_Exposed_Lower_leg</t>
  </si>
  <si>
    <t>Colon_Transverse</t>
  </si>
  <si>
    <t>Prostate</t>
  </si>
  <si>
    <t>Minor_Salivary_Gland</t>
  </si>
  <si>
    <t>Nerve_Tibial</t>
  </si>
  <si>
    <t>Spleen</t>
  </si>
  <si>
    <t>Small_Intestine_Terminal_Ileum</t>
  </si>
  <si>
    <t>Vagina</t>
  </si>
  <si>
    <t>Pituitary</t>
  </si>
  <si>
    <t>Colon_Sigmoid</t>
  </si>
  <si>
    <t>Uterus</t>
  </si>
  <si>
    <t>Cells_Cultured_fibroblasts</t>
  </si>
  <si>
    <t>Ovary</t>
  </si>
  <si>
    <t>Adrenal_Gland</t>
  </si>
  <si>
    <t>Cells_EBV-transformed_lymphocytes</t>
  </si>
  <si>
    <t>Cervix_Ectocervix</t>
  </si>
  <si>
    <t>Fallopian_Tube</t>
  </si>
  <si>
    <t>Muscle_Skeletal</t>
  </si>
  <si>
    <t>Variable</t>
  </si>
  <si>
    <t>Description</t>
  </si>
  <si>
    <t>PMID</t>
  </si>
  <si>
    <t>Sample size</t>
  </si>
  <si>
    <t>Soft CAD</t>
  </si>
  <si>
    <t xml:space="preserve">10,801 cases and 137,914 controls </t>
  </si>
  <si>
    <t>CAD</t>
  </si>
  <si>
    <t>Coronary artery disease including myocardial infarction, acute coronary syndrome, chronic stable angina, or coronary stenosis &gt;50%</t>
  </si>
  <si>
    <t>60,801 cases and 123,504 controls</t>
  </si>
  <si>
    <t>MI</t>
  </si>
  <si>
    <t>42,560 cases and 123,504 controls</t>
  </si>
  <si>
    <t>Stroke (MEGASTROKE)</t>
  </si>
  <si>
    <t>67,162 cases and 454,450 controls</t>
  </si>
  <si>
    <t>60,341 cases and 454,450 controls</t>
  </si>
  <si>
    <t>Large artery stroke</t>
  </si>
  <si>
    <t>6,688 cases and 454,450 controls</t>
  </si>
  <si>
    <t>Cardioembolic stroke</t>
  </si>
  <si>
    <t>9,006 cases and 454,450 controls</t>
  </si>
  <si>
    <t>Small vessel stroke</t>
  </si>
  <si>
    <t>11,710 cases and 454,450 controls</t>
  </si>
  <si>
    <t>Gout</t>
  </si>
  <si>
    <t>13,179 cases and 750634 controls</t>
  </si>
  <si>
    <t>Urate</t>
  </si>
  <si>
    <t>UACR</t>
  </si>
  <si>
    <t>Urine Albumin-to-Creatinine Ratio</t>
  </si>
  <si>
    <t>MA</t>
  </si>
  <si>
    <t>Microalbuminuria</t>
  </si>
  <si>
    <t>eGFR</t>
  </si>
  <si>
    <t>Estimated Glomerular Filtration Rate</t>
  </si>
  <si>
    <t>BUN</t>
  </si>
  <si>
    <t>blood urea nitrogen</t>
  </si>
  <si>
    <t>CKD</t>
  </si>
  <si>
    <t>Chronic kidney disease</t>
  </si>
  <si>
    <t>64164 cases and 561055 controls</t>
  </si>
  <si>
    <t>Sleep duration</t>
  </si>
  <si>
    <t>Long sleep</t>
  </si>
  <si>
    <t>Long Sleep duration (&gt; 8 hours)</t>
  </si>
  <si>
    <t>34,184 cases and 305,742 controls</t>
  </si>
  <si>
    <t>Short sleep</t>
  </si>
  <si>
    <t>Short Sleep duration (&lt; 7 hours)</t>
  </si>
  <si>
    <t>106,192 cases and 305,742 controls</t>
  </si>
  <si>
    <t>Chronotype</t>
  </si>
  <si>
    <t>Insomnia</t>
  </si>
  <si>
    <t>Frequent insomnia symptoms</t>
  </si>
  <si>
    <t>75,508 cases and 64,403 controls</t>
  </si>
  <si>
    <t>Sleepiness</t>
  </si>
  <si>
    <t>Daytime sleepiness frequency</t>
  </si>
  <si>
    <t>L5 time</t>
  </si>
  <si>
    <t>Sleep duration SD</t>
  </si>
  <si>
    <t>Sleep midpoint</t>
  </si>
  <si>
    <t>Sleep efficiency</t>
  </si>
  <si>
    <t>Sleep (sleep knowledge portal)</t>
  </si>
  <si>
    <t xml:space="preserve">MIPOL1,FOXA1 Tonsillectomy </t>
  </si>
  <si>
    <t>FOXA1</t>
  </si>
  <si>
    <t>UHRF2,IL33</t>
  </si>
  <si>
    <t>ALX1</t>
  </si>
  <si>
    <t>CHST8,GPI,UBA2</t>
  </si>
  <si>
    <t>HTR1A</t>
  </si>
  <si>
    <t>FIGNL2, ACVRL1,ACVR1B,NR4A1,KRT8</t>
  </si>
  <si>
    <t>SOFT CAD</t>
  </si>
  <si>
    <t>Allele1</t>
  </si>
  <si>
    <t>Allele2</t>
  </si>
  <si>
    <t>b</t>
  </si>
  <si>
    <t>se</t>
  </si>
  <si>
    <t>p</t>
  </si>
  <si>
    <t>FAT, PLCNT</t>
  </si>
  <si>
    <t>Obox3,Pitx3, VDR</t>
  </si>
  <si>
    <t>464bp 5' of ANKRD33</t>
  </si>
  <si>
    <t>512bp 5' of ANKRD33</t>
  </si>
  <si>
    <t>No. of non-missing variants</t>
  </si>
  <si>
    <t>Diurnal inactivity</t>
  </si>
  <si>
    <t>Red cells: P&lt;5e-8</t>
  </si>
  <si>
    <t>Yellow cells: P&lt;0.05</t>
  </si>
  <si>
    <t>Significance threshold</t>
  </si>
  <si>
    <t>Any stroke</t>
  </si>
  <si>
    <t>Any inschemic stroke</t>
  </si>
  <si>
    <t>Include ischemic stroke, ICH, and stroke of unknown or undetermined type</t>
  </si>
  <si>
    <t xml:space="preserve">Include large artery stroke, cardiometabolic stroke, and small vessel stroke. </t>
  </si>
  <si>
    <t>M10 time</t>
  </si>
  <si>
    <t>N sleep episodes</t>
  </si>
  <si>
    <t>Mean diurnal (non-SPT window) inactivity duration</t>
  </si>
  <si>
    <t>Mean duration of sleep within the time window of sleep (SPT-window) in 24 hours</t>
  </si>
  <si>
    <t xml:space="preserve">Mean least-active five-hour window (L5) time in hours after previous midnight  </t>
  </si>
  <si>
    <t>Mean most-active ten-hour window (M10) time in hours after previous midnight.</t>
  </si>
  <si>
    <t>Standard deviation of sleep duration across all SPT-windows</t>
  </si>
  <si>
    <t>Mean time of SPT-window midpoint in hours after previous midnight</t>
  </si>
  <si>
    <t>Mean Sleep efficiency, calculated as proportion of SPT-window classified as sleep</t>
  </si>
  <si>
    <t>Mean number of sleep episodes within the SPT-window, adjusted for mean SPT-window length</t>
  </si>
  <si>
    <t>7-day accelerometry (sleep knowledge portal)</t>
  </si>
  <si>
    <t>Chronic kidney disease (CKDGen)</t>
  </si>
  <si>
    <t>Stage</t>
  </si>
  <si>
    <t>Alleles (E/A)</t>
  </si>
  <si>
    <t>Supplementary Table 12. Interactions between previously reported BP variants and LTST without adjusting for BMI.</t>
  </si>
  <si>
    <t>Supplementary Table 13. Interactions between previously reported BP variants and STST without adjusting for BMI.</t>
  </si>
  <si>
    <t>STable8:#1</t>
  </si>
  <si>
    <t>STable8:#2</t>
  </si>
  <si>
    <t>STable8:#3</t>
  </si>
  <si>
    <t>Performed GWIS*</t>
  </si>
  <si>
    <t>Y</t>
  </si>
  <si>
    <t>*Cohorts performed genome-wide interaction analyses (GWIS) and were included in combined stage 1 + 2 meta-analyses. Y: Yes; N: No</t>
  </si>
  <si>
    <t>MULTI</t>
  </si>
  <si>
    <t>MULTI/EUR</t>
  </si>
  <si>
    <t>Morningness (+) vs eveningness (-) chronotype</t>
  </si>
  <si>
    <t>Soft coronary artery disease including fatal or nonfatal myocardial infarction, percutaneous MULTIluminal coronary angioplasty or coronary artery bypass grafting, chronic ischemic heart disease and angina.</t>
  </si>
  <si>
    <t>*The association interval of each locus and genes within that region were mapped using PLINK pruning with r2&gt;=0.1 to lead SNP and SNPsea with r2&gt;=0.5 to lead SNP.</t>
  </si>
  <si>
    <t>†Phenotype, MIM number, Inheritance and mapping key were provided for each OMIM query. Inheritance code: AD - autosomal dominant, AR - autosomal recessive; mapping key: 3 - The molecular basis of the disorder is known; 1 - The disorder is placed on the map due to its association with a gene, but the underlying defect is not known</t>
  </si>
  <si>
    <t xml:space="preserve">‡DGIdb  were queried for each gene for reported Mendelian diseases and druggable targets. </t>
  </si>
  <si>
    <t>†Phenotype, MIM number, Inheritance and mapping key were provided for each OMIM query. Inheritance code: AD - autosomal dominant, AR - autosomal recessive; mapping key: 3 - The molecular basis of the disorder is known but the underlying defect is not known</t>
  </si>
  <si>
    <t xml:space="preserve">‡DGIdb were queried for each gene for reported Mendelian diseases and druggable targets. </t>
  </si>
  <si>
    <t>43.5(14.2)</t>
  </si>
  <si>
    <t>3 Novel loci</t>
  </si>
  <si>
    <t>1+2</t>
  </si>
  <si>
    <t>rs79836099</t>
  </si>
  <si>
    <t>8:142360651</t>
  </si>
  <si>
    <t>rs7310615</t>
  </si>
  <si>
    <t>12:111865049</t>
  </si>
  <si>
    <t xml:space="preserve">Ehret, Nature 2011; </t>
  </si>
  <si>
    <t xml:space="preserve">Hoffmann, Nature Genetics 2016 </t>
  </si>
  <si>
    <t xml:space="preserve">Zhu, AJHG 2015; </t>
  </si>
  <si>
    <t xml:space="preserve">Liu, Nature Genetics 2016; </t>
  </si>
  <si>
    <t xml:space="preserve">Ehret, Nature Genetics 2016; </t>
  </si>
  <si>
    <t>Hoffmann, Nature Genetics 2016</t>
  </si>
  <si>
    <t>rs139700379</t>
  </si>
  <si>
    <t>1:169109790</t>
  </si>
  <si>
    <t>rs192513530</t>
  </si>
  <si>
    <t>3:57605006</t>
  </si>
  <si>
    <t>rs189493000</t>
  </si>
  <si>
    <t>7:131450732</t>
  </si>
  <si>
    <t>rs115042986</t>
  </si>
  <si>
    <t>11:116642286</t>
  </si>
  <si>
    <t>rs147686725</t>
  </si>
  <si>
    <t>RGL3-ELAVL3</t>
  </si>
  <si>
    <t>19:11717566</t>
  </si>
  <si>
    <t>Surendran, Nature Genetics 2016; Liu, Nature Genetics 2016; Hoffmann, Nature Genetics 2016 (GIU); Ehret, Nature Genetics 2016</t>
  </si>
  <si>
    <t>rs184591739</t>
  </si>
  <si>
    <t>10:29896206</t>
  </si>
  <si>
    <t>rs183762703</t>
  </si>
  <si>
    <t>20:33959234</t>
  </si>
  <si>
    <t>Supplementary Table 11. Significant loci (P&lt;5e-8) within 1Mb from previously reported BP loci  in combined stage 1 + 2 meta-analyses (or stage 1 alone if variants missing in stage 2) in addition to formally replicated loci reported in Supplementary Table 7.</t>
  </si>
  <si>
    <t>Supplementary Table 7. Formally replicated loci within 1Mb from previously reported BP loci.</t>
  </si>
  <si>
    <t>Supplementary Table 15. Interactions between known sleep duration variants and STST without adjusting for BMI.</t>
  </si>
  <si>
    <t xml:space="preserve">Supplementary Table 11. Additional unreported loci (3.125e-9&lt;P&lt;5e-8) in combined stage 1 + 2 meta-analyses (or stage 1 only if variants were not available in stage 2).  </t>
  </si>
  <si>
    <t>23 unreported loci</t>
  </si>
  <si>
    <t>26 loci</t>
  </si>
  <si>
    <t>Yellow cells: P&lt;5e-8.</t>
  </si>
  <si>
    <t>Table1:#1</t>
  </si>
  <si>
    <t>STable10:#1</t>
  </si>
  <si>
    <t>STable10:#2</t>
  </si>
  <si>
    <t>STable10:#3</t>
  </si>
  <si>
    <t>STable10:#4</t>
  </si>
  <si>
    <t>STable10:#5</t>
  </si>
  <si>
    <t>STable10:#6</t>
  </si>
  <si>
    <t>STable10:#7</t>
  </si>
  <si>
    <t>STable10:#8</t>
  </si>
  <si>
    <t>STable10:#9</t>
  </si>
  <si>
    <t>STable10:#10</t>
  </si>
  <si>
    <t>STable10:#11</t>
  </si>
  <si>
    <t>STable10:#12</t>
  </si>
  <si>
    <t>STable10:#13</t>
  </si>
  <si>
    <t>STable10:#14</t>
  </si>
  <si>
    <t>STable10:#15</t>
  </si>
  <si>
    <t>STable10:#16</t>
  </si>
  <si>
    <t>STable10:#17</t>
  </si>
  <si>
    <t>STable10:#18</t>
  </si>
  <si>
    <t>STable10:#19</t>
  </si>
  <si>
    <t>STable10:#20</t>
  </si>
  <si>
    <t>Table1:#2</t>
  </si>
  <si>
    <t>Table1:#3</t>
  </si>
  <si>
    <t>Red cells: P&lt;3.125e-9.</t>
  </si>
  <si>
    <t>Myocardial infarction</t>
  </si>
  <si>
    <t>Cardiovascular diseases (CARDIoGRAMplusC4D)</t>
  </si>
  <si>
    <t>Supplementary Table 2. Sample characteristics in stage 1 cohorts.</t>
  </si>
  <si>
    <t xml:space="preserve">Supplementary Table 3. Genotyping, imputation, and interaction analysis in stage 1 studies. </t>
  </si>
  <si>
    <t>Supplementary Table 5. Sample characteristics in stage 2 cohorts.</t>
  </si>
  <si>
    <t xml:space="preserve">Supplementary Table 6. Genotyping, imputation, and interaction analysis in stage 2 studies. </t>
  </si>
  <si>
    <t>eQTL hits*</t>
  </si>
  <si>
    <t>* eQTL associations summarized in Supplementary Table 24.</t>
  </si>
  <si>
    <t>Supplementary Table 25. Annotations of genes under association regions in gene-LTST analyses.</t>
  </si>
  <si>
    <t>Supplementary Table 26. Annotations of genes under association regions in gene-STST analyses.</t>
  </si>
  <si>
    <t>Supplementary Table 27. Tissue enrichment analyses in gene expression for gene-LTST analyses in GTEx RNA-seq data using FUMA MAGMA.</t>
  </si>
  <si>
    <t>Supplementary Table 28. Tissue enrichment analyses in gene expression for gene-STST analyses in GTEx RNA-seq data using FUMA MAGMA.</t>
  </si>
  <si>
    <t>Supplementary Table 29. Significant pathways enriched in candidate genes from gene-LTST/STST analyses using FUMA MsigDB.</t>
  </si>
  <si>
    <t>25.5 (4.4)</t>
  </si>
  <si>
    <r>
      <t>Supplementary Table 8. 3 novel loci in AFR ancestry with stage 1 P</t>
    </r>
    <r>
      <rPr>
        <sz val="8"/>
        <color theme="1"/>
        <rFont val="Calibri (Body)"/>
      </rPr>
      <t>joint</t>
    </r>
    <r>
      <rPr>
        <sz val="11"/>
        <color theme="1"/>
        <rFont val="Calibri"/>
        <family val="2"/>
        <scheme val="minor"/>
      </rPr>
      <t>&lt;5e-8 and stage 2 2df P</t>
    </r>
    <r>
      <rPr>
        <sz val="8"/>
        <color theme="1"/>
        <rFont val="Calibri (Body)"/>
      </rPr>
      <t>joint</t>
    </r>
    <r>
      <rPr>
        <sz val="11"/>
        <color theme="1"/>
        <rFont val="Calibri"/>
        <family val="2"/>
        <scheme val="minor"/>
      </rPr>
      <t>&lt;0.05.</t>
    </r>
  </si>
  <si>
    <t xml:space="preserve">Supplementary Table 10. Novel loci after accounting for multiple comparisons (P&lt;3.125e-9) identified in combined stage 1 + 2 meta-analyses (or stage 1 only if variants were not available in stage 2) in addition to novel loci reported in Table 1. </t>
  </si>
  <si>
    <t xml:space="preserve">Supplementary Table 16. Percent (%) BP variance explained by 3 replicated and 23 additional novel loci in European and African ancestries. </t>
  </si>
  <si>
    <t>Suppplementary table 17. Description of studies and variables used to lookup associations with 3 replicated and 23 additional novel loci.</t>
  </si>
  <si>
    <t xml:space="preserve">Supplementary Table 18. Associations between 26 novel loci with coronary artery disease traits from CARDIoGRAMplusC4D Consortium. </t>
  </si>
  <si>
    <t xml:space="preserve">Supplementary Table 19. Associations between 26 novel loci with stroke traits from MEGASTROKE Consortium. </t>
  </si>
  <si>
    <t xml:space="preserve">Supplementary Table 20. Associations between 26 novel loci with kidney traits from CKDGen Consortium. </t>
  </si>
  <si>
    <t xml:space="preserve">Supplementary Table 21. Associations between 26 novel loci with self-reported sleep traits. </t>
  </si>
  <si>
    <t xml:space="preserve">Supplementary Table 22. Associations between 26 novel loci with 7-day acceterometry derived sleep traits. </t>
  </si>
  <si>
    <t xml:space="preserve">Supplementary Table 23. Variant annotation for 3 replicated and 23 additional novel loci using HaploReg and RegulomeDB. </t>
  </si>
  <si>
    <t>Supplementary Table 24. eQTL evidence for 5 selected novel loci using GTE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;[Red]0.00"/>
    <numFmt numFmtId="167" formatCode="0.0"/>
    <numFmt numFmtId="168" formatCode="0.000%"/>
  </numFmts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80808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8"/>
      <color theme="1"/>
      <name val="Calibri (Body)"/>
    </font>
  </fonts>
  <fills count="1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E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B6C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A5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80008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6" tint="0.79998168889431442"/>
        <bgColor indexed="64"/>
      </patternFill>
    </fill>
  </fills>
  <borders count="6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indexed="64"/>
      </top>
      <bottom/>
      <diagonal/>
    </border>
    <border>
      <left/>
      <right style="thin">
        <color theme="0" tint="-0.249977111117893"/>
      </right>
      <top style="thin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indexed="64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/>
      <top/>
      <bottom style="thin">
        <color indexed="64"/>
      </bottom>
      <diagonal/>
    </border>
    <border>
      <left/>
      <right/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0" tint="-0.249977111117893"/>
      </right>
      <top style="thin">
        <color indexed="64"/>
      </top>
      <bottom style="thin">
        <color theme="0" tint="-0.249977111117893"/>
      </bottom>
      <diagonal/>
    </border>
    <border>
      <left style="thin">
        <color indexed="64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indexed="64"/>
      </right>
      <top style="thin">
        <color theme="0" tint="-0.249977111117893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indexed="64"/>
      </right>
      <top/>
      <bottom style="thin">
        <color theme="0" tint="-0.249977111117893"/>
      </bottom>
      <diagonal/>
    </border>
    <border>
      <left style="thin">
        <color indexed="64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 style="thin">
        <color indexed="64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indexed="64"/>
      </right>
      <top style="thin">
        <color indexed="64"/>
      </top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2" tint="-9.9978637043366805E-2"/>
      </right>
      <top style="thin">
        <color theme="2" tint="-9.9978637043366805E-2"/>
      </top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/>
      <diagonal/>
    </border>
    <border>
      <left style="thin">
        <color theme="2" tint="-9.9978637043366805E-2"/>
      </left>
      <right style="thin">
        <color indexed="64"/>
      </right>
      <top style="thin">
        <color theme="2" tint="-9.9978637043366805E-2"/>
      </top>
      <bottom/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theme="1"/>
      </left>
      <right style="thin">
        <color theme="0" tint="-0.249977111117893"/>
      </right>
      <top style="thin">
        <color theme="1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theme="0" tint="-0.249977111117893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theme="6"/>
      </left>
      <right style="thin">
        <color theme="1"/>
      </right>
      <top style="thin">
        <color theme="6"/>
      </top>
      <bottom style="thin">
        <color theme="6"/>
      </bottom>
      <diagonal/>
    </border>
    <border>
      <left style="thin">
        <color theme="1"/>
      </left>
      <right style="thin">
        <color theme="0" tint="-0.249977111117893"/>
      </right>
      <top/>
      <bottom style="thin">
        <color theme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theme="0" tint="-0.249977111117893"/>
      </left>
      <right style="thin">
        <color theme="1"/>
      </right>
      <top/>
      <bottom style="thin">
        <color theme="1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indexed="64"/>
      </bottom>
      <diagonal/>
    </border>
  </borders>
  <cellStyleXfs count="4">
    <xf numFmtId="0" fontId="0" fillId="0" borderId="0"/>
    <xf numFmtId="0" fontId="11" fillId="14" borderId="0" applyNumberFormat="0" applyBorder="0" applyAlignment="0" applyProtection="0"/>
    <xf numFmtId="0" fontId="12" fillId="15" borderId="0" applyNumberFormat="0" applyBorder="0" applyAlignment="0" applyProtection="0"/>
    <xf numFmtId="9" fontId="14" fillId="0" borderId="0" applyFont="0" applyFill="0" applyBorder="0" applyAlignment="0" applyProtection="0"/>
  </cellStyleXfs>
  <cellXfs count="47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3" borderId="0" xfId="0" applyFill="1" applyBorder="1"/>
    <xf numFmtId="0" fontId="0" fillId="3" borderId="3" xfId="0" applyFill="1" applyBorder="1"/>
    <xf numFmtId="11" fontId="0" fillId="3" borderId="3" xfId="0" applyNumberForma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3" fillId="3" borderId="0" xfId="0" applyFont="1" applyFill="1" applyBorder="1"/>
    <xf numFmtId="0" fontId="3" fillId="3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Border="1"/>
    <xf numFmtId="0" fontId="0" fillId="3" borderId="1" xfId="0" applyFill="1" applyBorder="1" applyAlignment="1">
      <alignment horizontal="center" vertical="center"/>
    </xf>
    <xf numFmtId="0" fontId="1" fillId="2" borderId="1" xfId="0" applyFont="1" applyFill="1" applyBorder="1"/>
    <xf numFmtId="0" fontId="1" fillId="2" borderId="3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 vertical="top" wrapText="1"/>
    </xf>
    <xf numFmtId="0" fontId="0" fillId="0" borderId="3" xfId="0" applyBorder="1"/>
    <xf numFmtId="0" fontId="0" fillId="3" borderId="3" xfId="0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11" fontId="0" fillId="3" borderId="0" xfId="0" applyNumberFormat="1" applyFill="1" applyAlignment="1">
      <alignment horizontal="center"/>
    </xf>
    <xf numFmtId="11" fontId="0" fillId="3" borderId="3" xfId="0" applyNumberFormat="1" applyFill="1" applyBorder="1" applyAlignment="1">
      <alignment horizontal="center"/>
    </xf>
    <xf numFmtId="0" fontId="0" fillId="3" borderId="0" xfId="0" applyNumberFormat="1" applyFill="1" applyBorder="1" applyAlignment="1">
      <alignment horizontal="center" vertical="center"/>
    </xf>
    <xf numFmtId="0" fontId="0" fillId="3" borderId="3" xfId="0" applyNumberForma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1" fillId="5" borderId="11" xfId="0" applyFont="1" applyFill="1" applyBorder="1" applyAlignment="1">
      <alignment horizontal="center" vertical="center" wrapText="1"/>
    </xf>
    <xf numFmtId="0" fontId="1" fillId="4" borderId="13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4" borderId="17" xfId="0" applyFont="1" applyFill="1" applyBorder="1" applyAlignment="1">
      <alignment horizontal="center" vertical="center" wrapText="1"/>
    </xf>
    <xf numFmtId="0" fontId="1" fillId="5" borderId="19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3" fontId="0" fillId="3" borderId="0" xfId="0" applyNumberFormat="1" applyFill="1" applyBorder="1" applyAlignment="1">
      <alignment horizontal="center"/>
    </xf>
    <xf numFmtId="0" fontId="0" fillId="3" borderId="30" xfId="0" applyFill="1" applyBorder="1" applyAlignment="1">
      <alignment horizontal="center"/>
    </xf>
    <xf numFmtId="0" fontId="0" fillId="3" borderId="31" xfId="0" applyFill="1" applyBorder="1" applyAlignment="1">
      <alignment horizontal="center"/>
    </xf>
    <xf numFmtId="3" fontId="0" fillId="3" borderId="3" xfId="0" applyNumberFormat="1" applyFill="1" applyBorder="1" applyAlignment="1">
      <alignment horizontal="center"/>
    </xf>
    <xf numFmtId="0" fontId="0" fillId="3" borderId="32" xfId="0" applyFill="1" applyBorder="1" applyAlignment="1">
      <alignment horizontal="center"/>
    </xf>
    <xf numFmtId="0" fontId="1" fillId="2" borderId="28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0" fontId="1" fillId="2" borderId="33" xfId="0" applyFont="1" applyFill="1" applyBorder="1"/>
    <xf numFmtId="0" fontId="1" fillId="2" borderId="27" xfId="0" applyFont="1" applyFill="1" applyBorder="1" applyAlignment="1">
      <alignment horizontal="center" vertical="center"/>
    </xf>
    <xf numFmtId="0" fontId="1" fillId="2" borderId="30" xfId="0" applyFont="1" applyFill="1" applyBorder="1" applyAlignment="1">
      <alignment horizontal="center" vertical="center"/>
    </xf>
    <xf numFmtId="0" fontId="0" fillId="3" borderId="28" xfId="0" applyFill="1" applyBorder="1" applyAlignment="1">
      <alignment horizontal="center"/>
    </xf>
    <xf numFmtId="3" fontId="0" fillId="3" borderId="1" xfId="0" applyNumberFormat="1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0" fontId="0" fillId="3" borderId="29" xfId="0" applyFill="1" applyBorder="1" applyAlignment="1">
      <alignment horizontal="left" vertical="center"/>
    </xf>
    <xf numFmtId="0" fontId="0" fillId="3" borderId="30" xfId="0" applyFont="1" applyFill="1" applyBorder="1" applyAlignment="1">
      <alignment horizontal="left" vertical="center"/>
    </xf>
    <xf numFmtId="0" fontId="0" fillId="3" borderId="30" xfId="0" applyFill="1" applyBorder="1" applyAlignment="1">
      <alignment horizontal="left" vertical="center"/>
    </xf>
    <xf numFmtId="0" fontId="3" fillId="3" borderId="30" xfId="0" applyFont="1" applyFill="1" applyBorder="1" applyAlignment="1">
      <alignment horizontal="left" vertical="center"/>
    </xf>
    <xf numFmtId="0" fontId="0" fillId="3" borderId="32" xfId="0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0" fillId="3" borderId="0" xfId="0" applyFont="1" applyFill="1" applyBorder="1" applyAlignment="1">
      <alignment horizontal="left" vertical="center"/>
    </xf>
    <xf numFmtId="1" fontId="0" fillId="3" borderId="0" xfId="0" applyNumberFormat="1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0" fillId="3" borderId="3" xfId="0" applyFont="1" applyFill="1" applyBorder="1" applyAlignment="1">
      <alignment horizontal="left" vertical="center"/>
    </xf>
    <xf numFmtId="0" fontId="0" fillId="3" borderId="2" xfId="0" applyFont="1" applyFill="1" applyBorder="1" applyAlignment="1">
      <alignment horizontal="left" vertical="center"/>
    </xf>
    <xf numFmtId="0" fontId="0" fillId="3" borderId="2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0" fillId="3" borderId="0" xfId="0" applyNumberFormat="1" applyFont="1" applyFill="1" applyBorder="1" applyAlignment="1">
      <alignment horizontal="center" vertical="center"/>
    </xf>
    <xf numFmtId="166" fontId="0" fillId="3" borderId="0" xfId="0" applyNumberFormat="1" applyFont="1" applyFill="1" applyBorder="1" applyAlignment="1">
      <alignment horizontal="center" vertical="center"/>
    </xf>
    <xf numFmtId="2" fontId="0" fillId="3" borderId="3" xfId="0" applyNumberFormat="1" applyFont="1" applyFill="1" applyBorder="1" applyAlignment="1">
      <alignment horizontal="center" vertical="center"/>
    </xf>
    <xf numFmtId="166" fontId="0" fillId="3" borderId="2" xfId="0" applyNumberFormat="1" applyFont="1" applyFill="1" applyBorder="1" applyAlignment="1">
      <alignment horizontal="center" vertical="center"/>
    </xf>
    <xf numFmtId="167" fontId="0" fillId="3" borderId="0" xfId="0" applyNumberFormat="1" applyFont="1" applyFill="1" applyBorder="1" applyAlignment="1">
      <alignment horizontal="center" vertical="center"/>
    </xf>
    <xf numFmtId="166" fontId="0" fillId="3" borderId="3" xfId="0" applyNumberFormat="1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 wrapText="1"/>
    </xf>
    <xf numFmtId="0" fontId="0" fillId="3" borderId="0" xfId="0" applyFont="1" applyFill="1" applyBorder="1" applyAlignment="1">
      <alignment horizontal="left" vertical="center" wrapText="1"/>
    </xf>
    <xf numFmtId="0" fontId="3" fillId="3" borderId="3" xfId="0" applyFont="1" applyFill="1" applyBorder="1" applyAlignment="1">
      <alignment horizontal="left" vertical="center"/>
    </xf>
    <xf numFmtId="0" fontId="0" fillId="3" borderId="3" xfId="0" applyFont="1" applyFill="1" applyBorder="1" applyAlignment="1">
      <alignment horizontal="left" vertical="center" wrapText="1"/>
    </xf>
    <xf numFmtId="0" fontId="0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0" fillId="3" borderId="0" xfId="0" applyFont="1" applyFill="1" applyAlignment="1">
      <alignment horizontal="left" vertical="center"/>
    </xf>
    <xf numFmtId="0" fontId="0" fillId="3" borderId="0" xfId="0" applyFont="1" applyFill="1" applyAlignment="1">
      <alignment horizontal="center" vertical="center"/>
    </xf>
    <xf numFmtId="0" fontId="0" fillId="3" borderId="0" xfId="0" applyNumberFormat="1" applyFont="1" applyFill="1" applyBorder="1" applyAlignment="1">
      <alignment horizontal="center" vertical="center"/>
    </xf>
    <xf numFmtId="1" fontId="0" fillId="3" borderId="3" xfId="0" applyNumberFormat="1" applyFont="1" applyFill="1" applyBorder="1" applyAlignment="1">
      <alignment horizontal="center" vertical="center"/>
    </xf>
    <xf numFmtId="3" fontId="0" fillId="3" borderId="3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0" fontId="0" fillId="3" borderId="0" xfId="0" applyFont="1" applyFill="1" applyBorder="1" applyAlignment="1"/>
    <xf numFmtId="0" fontId="0" fillId="3" borderId="0" xfId="0" applyFont="1" applyFill="1" applyBorder="1" applyAlignment="1">
      <alignment vertical="center"/>
    </xf>
    <xf numFmtId="0" fontId="0" fillId="3" borderId="0" xfId="0" applyFont="1" applyFill="1" applyBorder="1" applyAlignment="1">
      <alignment wrapText="1"/>
    </xf>
    <xf numFmtId="0" fontId="3" fillId="3" borderId="0" xfId="0" applyFont="1" applyFill="1" applyBorder="1" applyAlignment="1">
      <alignment vertical="center"/>
    </xf>
    <xf numFmtId="0" fontId="0" fillId="3" borderId="3" xfId="0" applyFont="1" applyFill="1" applyBorder="1" applyAlignment="1"/>
    <xf numFmtId="0" fontId="0" fillId="3" borderId="3" xfId="0" applyFont="1" applyFill="1" applyBorder="1" applyAlignment="1">
      <alignment vertical="center"/>
    </xf>
    <xf numFmtId="0" fontId="3" fillId="3" borderId="3" xfId="0" applyFont="1" applyFill="1" applyBorder="1" applyAlignment="1">
      <alignment vertical="center"/>
    </xf>
    <xf numFmtId="0" fontId="0" fillId="3" borderId="2" xfId="0" applyFont="1" applyFill="1" applyBorder="1" applyAlignment="1"/>
    <xf numFmtId="0" fontId="0" fillId="3" borderId="2" xfId="0" applyFont="1" applyFill="1" applyBorder="1" applyAlignment="1">
      <alignment vertical="center"/>
    </xf>
    <xf numFmtId="0" fontId="3" fillId="3" borderId="2" xfId="0" applyFont="1" applyFill="1" applyBorder="1" applyAlignment="1">
      <alignment vertical="center"/>
    </xf>
    <xf numFmtId="0" fontId="0" fillId="3" borderId="1" xfId="0" applyFont="1" applyFill="1" applyBorder="1" applyAlignment="1"/>
    <xf numFmtId="0" fontId="0" fillId="3" borderId="1" xfId="0" applyFont="1" applyFill="1" applyBorder="1" applyAlignment="1">
      <alignment vertical="center"/>
    </xf>
    <xf numFmtId="0" fontId="3" fillId="13" borderId="1" xfId="0" applyFont="1" applyFill="1" applyBorder="1" applyAlignment="1">
      <alignment vertical="center" wrapText="1"/>
    </xf>
    <xf numFmtId="1" fontId="3" fillId="3" borderId="1" xfId="0" applyNumberFormat="1" applyFont="1" applyFill="1" applyBorder="1" applyAlignment="1">
      <alignment vertical="center" wrapText="1"/>
    </xf>
    <xf numFmtId="0" fontId="0" fillId="3" borderId="3" xfId="0" applyFont="1" applyFill="1" applyBorder="1" applyAlignment="1">
      <alignment wrapText="1"/>
    </xf>
    <xf numFmtId="11" fontId="0" fillId="3" borderId="1" xfId="0" applyNumberFormat="1" applyFill="1" applyBorder="1" applyAlignment="1">
      <alignment horizontal="center"/>
    </xf>
    <xf numFmtId="11" fontId="0" fillId="3" borderId="0" xfId="0" applyNumberFormat="1" applyFill="1" applyBorder="1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left"/>
    </xf>
    <xf numFmtId="0" fontId="1" fillId="2" borderId="33" xfId="0" applyFont="1" applyFill="1" applyBorder="1" applyAlignment="1">
      <alignment horizontal="left"/>
    </xf>
    <xf numFmtId="0" fontId="1" fillId="2" borderId="34" xfId="0" applyFont="1" applyFill="1" applyBorder="1" applyAlignment="1">
      <alignment horizontal="left"/>
    </xf>
    <xf numFmtId="0" fontId="0" fillId="3" borderId="0" xfId="0" applyFill="1" applyBorder="1" applyAlignment="1">
      <alignment horizontal="left" vertical="center"/>
    </xf>
    <xf numFmtId="165" fontId="0" fillId="3" borderId="1" xfId="0" applyNumberFormat="1" applyFill="1" applyBorder="1" applyAlignment="1">
      <alignment horizontal="center"/>
    </xf>
    <xf numFmtId="165" fontId="0" fillId="3" borderId="28" xfId="0" applyNumberFormat="1" applyFill="1" applyBorder="1" applyAlignment="1">
      <alignment horizontal="center"/>
    </xf>
    <xf numFmtId="165" fontId="0" fillId="3" borderId="29" xfId="0" applyNumberFormat="1" applyFill="1" applyBorder="1" applyAlignment="1">
      <alignment horizontal="center"/>
    </xf>
    <xf numFmtId="165" fontId="0" fillId="3" borderId="0" xfId="0" applyNumberFormat="1" applyFill="1" applyBorder="1" applyAlignment="1">
      <alignment horizontal="center"/>
    </xf>
    <xf numFmtId="165" fontId="0" fillId="3" borderId="27" xfId="0" applyNumberFormat="1" applyFill="1" applyBorder="1" applyAlignment="1">
      <alignment horizontal="center"/>
    </xf>
    <xf numFmtId="165" fontId="0" fillId="3" borderId="30" xfId="0" applyNumberFormat="1" applyFill="1" applyBorder="1" applyAlignment="1">
      <alignment horizontal="center"/>
    </xf>
    <xf numFmtId="165" fontId="0" fillId="3" borderId="3" xfId="0" applyNumberFormat="1" applyFill="1" applyBorder="1" applyAlignment="1">
      <alignment horizontal="center"/>
    </xf>
    <xf numFmtId="165" fontId="0" fillId="3" borderId="31" xfId="0" applyNumberFormat="1" applyFill="1" applyBorder="1" applyAlignment="1">
      <alignment horizontal="center"/>
    </xf>
    <xf numFmtId="165" fontId="0" fillId="3" borderId="32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3" borderId="0" xfId="0" applyFont="1" applyFill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1" fontId="3" fillId="3" borderId="0" xfId="0" applyNumberFormat="1" applyFont="1" applyFill="1" applyAlignment="1">
      <alignment horizontal="center" vertical="center"/>
    </xf>
    <xf numFmtId="0" fontId="2" fillId="3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0" borderId="20" xfId="0" applyFont="1" applyFill="1" applyBorder="1" applyAlignment="1">
      <alignment horizontal="center" vertical="center"/>
    </xf>
    <xf numFmtId="0" fontId="0" fillId="0" borderId="21" xfId="0" applyFont="1" applyFill="1" applyBorder="1" applyAlignment="1">
      <alignment horizontal="center" vertical="center"/>
    </xf>
    <xf numFmtId="0" fontId="0" fillId="0" borderId="22" xfId="0" applyFont="1" applyFill="1" applyBorder="1" applyAlignment="1">
      <alignment horizontal="center" vertical="center"/>
    </xf>
    <xf numFmtId="0" fontId="0" fillId="0" borderId="23" xfId="0" applyFont="1" applyFill="1" applyBorder="1" applyAlignment="1">
      <alignment horizontal="center" vertical="center"/>
    </xf>
    <xf numFmtId="0" fontId="0" fillId="0" borderId="22" xfId="0" applyFont="1" applyFill="1" applyBorder="1" applyAlignment="1">
      <alignment horizontal="center" vertical="center" wrapText="1"/>
    </xf>
    <xf numFmtId="0" fontId="0" fillId="0" borderId="23" xfId="0" applyFont="1" applyFill="1" applyBorder="1" applyAlignment="1">
      <alignment horizontal="center" vertical="center" wrapText="1"/>
    </xf>
    <xf numFmtId="0" fontId="0" fillId="7" borderId="23" xfId="0" applyFont="1" applyFill="1" applyBorder="1" applyAlignment="1">
      <alignment horizontal="center" vertical="center" wrapText="1"/>
    </xf>
    <xf numFmtId="0" fontId="0" fillId="8" borderId="23" xfId="0" applyFont="1" applyFill="1" applyBorder="1" applyAlignment="1">
      <alignment horizontal="center" vertical="center" wrapText="1"/>
    </xf>
    <xf numFmtId="0" fontId="0" fillId="6" borderId="23" xfId="0" applyFont="1" applyFill="1" applyBorder="1" applyAlignment="1">
      <alignment horizontal="center" vertical="center" wrapText="1"/>
    </xf>
    <xf numFmtId="0" fontId="0" fillId="9" borderId="23" xfId="0" applyFont="1" applyFill="1" applyBorder="1" applyAlignment="1">
      <alignment horizontal="center" vertical="center" wrapText="1"/>
    </xf>
    <xf numFmtId="0" fontId="7" fillId="0" borderId="23" xfId="0" applyFont="1" applyFill="1" applyBorder="1" applyAlignment="1">
      <alignment horizontal="center" vertical="center" wrapText="1"/>
    </xf>
    <xf numFmtId="0" fontId="0" fillId="0" borderId="24" xfId="0" applyFont="1" applyBorder="1" applyAlignment="1">
      <alignment horizontal="center" vertical="center"/>
    </xf>
    <xf numFmtId="0" fontId="0" fillId="0" borderId="25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 wrapText="1"/>
    </xf>
    <xf numFmtId="0" fontId="0" fillId="0" borderId="26" xfId="0" applyFont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6" borderId="15" xfId="0" applyFont="1" applyFill="1" applyBorder="1" applyAlignment="1">
      <alignment horizontal="center" vertical="center" wrapText="1"/>
    </xf>
    <xf numFmtId="0" fontId="0" fillId="0" borderId="23" xfId="0" applyFont="1" applyBorder="1" applyAlignment="1">
      <alignment horizontal="center" vertical="center" wrapText="1"/>
    </xf>
    <xf numFmtId="0" fontId="0" fillId="10" borderId="23" xfId="0" applyFont="1" applyFill="1" applyBorder="1" applyAlignment="1">
      <alignment horizontal="center" vertical="center" wrapText="1"/>
    </xf>
    <xf numFmtId="0" fontId="0" fillId="11" borderId="23" xfId="0" applyFont="1" applyFill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 wrapText="1"/>
    </xf>
    <xf numFmtId="0" fontId="0" fillId="0" borderId="23" xfId="0" applyFont="1" applyBorder="1" applyAlignment="1">
      <alignment horizontal="center" vertical="center"/>
    </xf>
    <xf numFmtId="0" fontId="0" fillId="12" borderId="23" xfId="0" applyFont="1" applyFill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0" fillId="7" borderId="15" xfId="0" applyFont="1" applyFill="1" applyBorder="1" applyAlignment="1">
      <alignment horizontal="center" vertical="center" wrapText="1"/>
    </xf>
    <xf numFmtId="0" fontId="0" fillId="8" borderId="15" xfId="0" applyFont="1" applyFill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1" xfId="0" applyFill="1" applyBorder="1" applyAlignment="1">
      <alignment horizontal="left" vertical="center"/>
    </xf>
    <xf numFmtId="0" fontId="0" fillId="3" borderId="3" xfId="0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0" fillId="3" borderId="2" xfId="0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11" fontId="0" fillId="3" borderId="2" xfId="0" applyNumberFormat="1" applyFill="1" applyBorder="1" applyAlignment="1">
      <alignment horizontal="center"/>
    </xf>
    <xf numFmtId="0" fontId="0" fillId="3" borderId="2" xfId="0" applyFill="1" applyBorder="1"/>
    <xf numFmtId="0" fontId="0" fillId="3" borderId="2" xfId="0" applyFont="1" applyFill="1" applyBorder="1" applyAlignment="1">
      <alignment horizontal="center" vertical="top"/>
    </xf>
    <xf numFmtId="0" fontId="0" fillId="3" borderId="3" xfId="0" applyFont="1" applyFill="1" applyBorder="1" applyAlignment="1">
      <alignment horizontal="center" vertical="top"/>
    </xf>
    <xf numFmtId="0" fontId="0" fillId="3" borderId="1" xfId="0" applyFill="1" applyBorder="1"/>
    <xf numFmtId="0" fontId="0" fillId="3" borderId="0" xfId="0" applyFont="1" applyFill="1" applyBorder="1" applyAlignment="1">
      <alignment horizontal="center" vertical="top"/>
    </xf>
    <xf numFmtId="0" fontId="0" fillId="0" borderId="0" xfId="0" applyAlignment="1">
      <alignment horizontal="left"/>
    </xf>
    <xf numFmtId="0" fontId="0" fillId="2" borderId="28" xfId="0" applyFill="1" applyBorder="1"/>
    <xf numFmtId="0" fontId="0" fillId="2" borderId="1" xfId="0" applyFill="1" applyBorder="1"/>
    <xf numFmtId="0" fontId="0" fillId="0" borderId="27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1" fillId="2" borderId="31" xfId="0" applyFont="1" applyFill="1" applyBorder="1"/>
    <xf numFmtId="0" fontId="1" fillId="2" borderId="3" xfId="0" applyFont="1" applyFill="1" applyBorder="1"/>
    <xf numFmtId="0" fontId="1" fillId="2" borderId="31" xfId="0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 vertical="center"/>
    </xf>
    <xf numFmtId="0" fontId="0" fillId="0" borderId="28" xfId="0" applyBorder="1"/>
    <xf numFmtId="0" fontId="0" fillId="0" borderId="29" xfId="0" applyBorder="1"/>
    <xf numFmtId="0" fontId="0" fillId="0" borderId="2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2" xfId="0" applyBorder="1" applyAlignment="1">
      <alignment horizontal="center"/>
    </xf>
    <xf numFmtId="0" fontId="2" fillId="3" borderId="23" xfId="0" applyFont="1" applyFill="1" applyBorder="1" applyAlignment="1">
      <alignment horizontal="center"/>
    </xf>
    <xf numFmtId="0" fontId="4" fillId="3" borderId="23" xfId="0" applyFont="1" applyFill="1" applyBorder="1" applyAlignment="1">
      <alignment horizontal="center"/>
    </xf>
    <xf numFmtId="0" fontId="5" fillId="3" borderId="23" xfId="0" applyFont="1" applyFill="1" applyBorder="1" applyAlignment="1">
      <alignment horizontal="center" vertical="top" wrapText="1"/>
    </xf>
    <xf numFmtId="0" fontId="2" fillId="3" borderId="22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9" fillId="2" borderId="37" xfId="0" applyFont="1" applyFill="1" applyBorder="1" applyAlignment="1">
      <alignment horizontal="center" vertical="center" wrapText="1"/>
    </xf>
    <xf numFmtId="0" fontId="0" fillId="0" borderId="37" xfId="0" applyFont="1" applyFill="1" applyBorder="1" applyAlignment="1">
      <alignment horizontal="center" vertical="top"/>
    </xf>
    <xf numFmtId="0" fontId="0" fillId="0" borderId="37" xfId="0" applyBorder="1" applyAlignment="1">
      <alignment vertical="top"/>
    </xf>
    <xf numFmtId="0" fontId="0" fillId="0" borderId="37" xfId="0" applyBorder="1" applyAlignment="1">
      <alignment horizontal="center" vertical="top"/>
    </xf>
    <xf numFmtId="0" fontId="0" fillId="0" borderId="37" xfId="0" applyBorder="1" applyAlignment="1">
      <alignment vertical="top" wrapText="1"/>
    </xf>
    <xf numFmtId="0" fontId="0" fillId="0" borderId="37" xfId="0" applyBorder="1" applyAlignment="1">
      <alignment horizontal="left" vertical="top" wrapText="1"/>
    </xf>
    <xf numFmtId="0" fontId="0" fillId="0" borderId="37" xfId="0" applyBorder="1" applyAlignment="1">
      <alignment horizontal="left" vertical="top"/>
    </xf>
    <xf numFmtId="0" fontId="3" fillId="0" borderId="0" xfId="0" applyFont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9" fillId="2" borderId="37" xfId="0" applyFont="1" applyFill="1" applyBorder="1" applyAlignment="1">
      <alignment horizontal="center" vertical="top" wrapText="1"/>
    </xf>
    <xf numFmtId="0" fontId="0" fillId="0" borderId="0" xfId="0" applyFill="1" applyAlignment="1">
      <alignment vertical="top"/>
    </xf>
    <xf numFmtId="0" fontId="0" fillId="0" borderId="37" xfId="0" applyFill="1" applyBorder="1" applyAlignment="1">
      <alignment vertical="top"/>
    </xf>
    <xf numFmtId="0" fontId="0" fillId="0" borderId="37" xfId="0" applyFill="1" applyBorder="1" applyAlignment="1">
      <alignment horizontal="center" vertical="top"/>
    </xf>
    <xf numFmtId="0" fontId="0" fillId="0" borderId="37" xfId="0" applyFill="1" applyBorder="1" applyAlignment="1">
      <alignment horizontal="left" vertical="top" wrapText="1"/>
    </xf>
    <xf numFmtId="0" fontId="0" fillId="0" borderId="37" xfId="0" applyFill="1" applyBorder="1" applyAlignment="1">
      <alignment horizontal="left" vertical="top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0" fillId="3" borderId="0" xfId="0" applyFill="1"/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center"/>
    </xf>
    <xf numFmtId="0" fontId="9" fillId="2" borderId="2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top"/>
    </xf>
    <xf numFmtId="0" fontId="9" fillId="2" borderId="2" xfId="0" applyFont="1" applyFill="1" applyBorder="1" applyAlignment="1">
      <alignment horizontal="left" vertical="top"/>
    </xf>
    <xf numFmtId="0" fontId="3" fillId="3" borderId="1" xfId="0" applyFont="1" applyFill="1" applyBorder="1" applyAlignment="1">
      <alignment horizontal="left" vertical="top" wrapText="1"/>
    </xf>
    <xf numFmtId="0" fontId="3" fillId="3" borderId="2" xfId="0" applyFont="1" applyFill="1" applyBorder="1" applyAlignment="1">
      <alignment horizontal="center" vertical="top"/>
    </xf>
    <xf numFmtId="0" fontId="3" fillId="3" borderId="2" xfId="0" applyFont="1" applyFill="1" applyBorder="1" applyAlignment="1">
      <alignment horizontal="left" vertical="top" wrapText="1"/>
    </xf>
    <xf numFmtId="0" fontId="3" fillId="3" borderId="0" xfId="0" applyFont="1" applyFill="1" applyAlignment="1">
      <alignment horizontal="left" vertical="top"/>
    </xf>
    <xf numFmtId="0" fontId="3" fillId="3" borderId="3" xfId="0" applyFont="1" applyFill="1" applyBorder="1" applyAlignment="1">
      <alignment horizontal="left" vertical="top"/>
    </xf>
    <xf numFmtId="0" fontId="3" fillId="3" borderId="3" xfId="0" applyFont="1" applyFill="1" applyBorder="1" applyAlignment="1">
      <alignment horizontal="center" vertical="top"/>
    </xf>
    <xf numFmtId="0" fontId="3" fillId="3" borderId="2" xfId="0" applyFont="1" applyFill="1" applyBorder="1" applyAlignment="1">
      <alignment horizontal="center" vertical="top" wrapText="1"/>
    </xf>
    <xf numFmtId="0" fontId="3" fillId="3" borderId="2" xfId="0" applyFont="1" applyFill="1" applyBorder="1" applyAlignment="1">
      <alignment horizontal="left" vertical="top"/>
    </xf>
    <xf numFmtId="3" fontId="3" fillId="3" borderId="2" xfId="0" applyNumberFormat="1" applyFont="1" applyFill="1" applyBorder="1" applyAlignment="1">
      <alignment horizontal="center" vertical="top"/>
    </xf>
    <xf numFmtId="3" fontId="3" fillId="3" borderId="3" xfId="0" applyNumberFormat="1" applyFont="1" applyFill="1" applyBorder="1" applyAlignment="1">
      <alignment horizontal="center" vertical="top"/>
    </xf>
    <xf numFmtId="0" fontId="3" fillId="3" borderId="2" xfId="0" applyFont="1" applyFill="1" applyBorder="1" applyAlignment="1">
      <alignment horizontal="center"/>
    </xf>
    <xf numFmtId="0" fontId="3" fillId="3" borderId="0" xfId="0" applyFont="1" applyFill="1"/>
    <xf numFmtId="0" fontId="3" fillId="3" borderId="3" xfId="0" applyFont="1" applyFill="1" applyBorder="1"/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left" vertical="top" wrapText="1"/>
    </xf>
    <xf numFmtId="0" fontId="0" fillId="3" borderId="37" xfId="0" applyFont="1" applyFill="1" applyBorder="1" applyAlignment="1">
      <alignment horizontal="center" vertical="top"/>
    </xf>
    <xf numFmtId="0" fontId="0" fillId="3" borderId="37" xfId="0" applyFill="1" applyBorder="1"/>
    <xf numFmtId="0" fontId="0" fillId="3" borderId="37" xfId="0" applyFill="1" applyBorder="1" applyAlignment="1">
      <alignment horizontal="center" vertical="top"/>
    </xf>
    <xf numFmtId="0" fontId="0" fillId="3" borderId="37" xfId="0" applyFill="1" applyBorder="1" applyAlignment="1">
      <alignment horizontal="left" vertical="top" wrapText="1"/>
    </xf>
    <xf numFmtId="0" fontId="0" fillId="3" borderId="37" xfId="0" applyFill="1" applyBorder="1" applyAlignment="1">
      <alignment horizontal="left" vertical="top"/>
    </xf>
    <xf numFmtId="0" fontId="1" fillId="2" borderId="1" xfId="0" applyFont="1" applyFill="1" applyBorder="1" applyAlignment="1">
      <alignment horizontal="center"/>
    </xf>
    <xf numFmtId="0" fontId="1" fillId="2" borderId="35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6" xfId="0" applyFont="1" applyFill="1" applyBorder="1" applyAlignment="1">
      <alignment horizontal="center"/>
    </xf>
    <xf numFmtId="0" fontId="1" fillId="2" borderId="31" xfId="0" applyFont="1" applyFill="1" applyBorder="1" applyAlignment="1">
      <alignment horizontal="center"/>
    </xf>
    <xf numFmtId="0" fontId="1" fillId="2" borderId="32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top" wrapText="1"/>
    </xf>
    <xf numFmtId="0" fontId="1" fillId="2" borderId="29" xfId="0" applyFont="1" applyFill="1" applyBorder="1" applyAlignment="1">
      <alignment horizontal="center"/>
    </xf>
    <xf numFmtId="0" fontId="0" fillId="0" borderId="27" xfId="0" applyFill="1" applyBorder="1"/>
    <xf numFmtId="0" fontId="0" fillId="0" borderId="30" xfId="0" applyFill="1" applyBorder="1"/>
    <xf numFmtId="0" fontId="0" fillId="0" borderId="31" xfId="0" applyFill="1" applyBorder="1"/>
    <xf numFmtId="0" fontId="2" fillId="0" borderId="3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Fill="1" applyBorder="1"/>
    <xf numFmtId="0" fontId="0" fillId="0" borderId="32" xfId="0" applyFill="1" applyBorder="1"/>
    <xf numFmtId="0" fontId="1" fillId="2" borderId="28" xfId="0" applyFont="1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0" fillId="0" borderId="3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9" fillId="2" borderId="2" xfId="0" applyFont="1" applyFill="1" applyBorder="1"/>
    <xf numFmtId="0" fontId="11" fillId="14" borderId="30" xfId="1" applyBorder="1"/>
    <xf numFmtId="0" fontId="12" fillId="15" borderId="30" xfId="2" applyBorder="1"/>
    <xf numFmtId="164" fontId="0" fillId="0" borderId="0" xfId="0" applyNumberFormat="1"/>
    <xf numFmtId="164" fontId="0" fillId="0" borderId="3" xfId="0" applyNumberFormat="1" applyBorder="1"/>
    <xf numFmtId="0" fontId="2" fillId="0" borderId="0" xfId="0" applyFont="1" applyFill="1" applyAlignment="1">
      <alignment horizontal="center"/>
    </xf>
    <xf numFmtId="0" fontId="0" fillId="0" borderId="27" xfId="0" applyFill="1" applyBorder="1" applyAlignment="1">
      <alignment horizontal="left"/>
    </xf>
    <xf numFmtId="11" fontId="0" fillId="0" borderId="27" xfId="0" applyNumberFormat="1" applyBorder="1"/>
    <xf numFmtId="11" fontId="0" fillId="0" borderId="0" xfId="0" applyNumberFormat="1" applyBorder="1"/>
    <xf numFmtId="11" fontId="11" fillId="14" borderId="30" xfId="1" applyNumberFormat="1" applyBorder="1"/>
    <xf numFmtId="164" fontId="0" fillId="0" borderId="28" xfId="0" applyNumberFormat="1" applyBorder="1"/>
    <xf numFmtId="164" fontId="0" fillId="0" borderId="1" xfId="0" applyNumberFormat="1" applyBorder="1"/>
    <xf numFmtId="164" fontId="0" fillId="0" borderId="29" xfId="0" applyNumberFormat="1" applyBorder="1"/>
    <xf numFmtId="164" fontId="0" fillId="0" borderId="27" xfId="0" applyNumberFormat="1" applyBorder="1"/>
    <xf numFmtId="164" fontId="0" fillId="0" borderId="0" xfId="0" applyNumberFormat="1" applyBorder="1"/>
    <xf numFmtId="164" fontId="0" fillId="0" borderId="30" xfId="0" applyNumberFormat="1" applyBorder="1"/>
    <xf numFmtId="164" fontId="0" fillId="0" borderId="31" xfId="0" applyNumberFormat="1" applyBorder="1"/>
    <xf numFmtId="164" fontId="0" fillId="0" borderId="32" xfId="0" applyNumberFormat="1" applyBorder="1"/>
    <xf numFmtId="164" fontId="3" fillId="3" borderId="2" xfId="0" applyNumberFormat="1" applyFont="1" applyFill="1" applyBorder="1" applyAlignment="1">
      <alignment horizontal="center" vertical="top"/>
    </xf>
    <xf numFmtId="0" fontId="3" fillId="3" borderId="0" xfId="0" applyFont="1" applyFill="1" applyAlignment="1">
      <alignment horizontal="center" vertical="top"/>
    </xf>
    <xf numFmtId="164" fontId="3" fillId="3" borderId="0" xfId="0" applyNumberFormat="1" applyFont="1" applyFill="1" applyAlignment="1">
      <alignment horizontal="center" vertical="top"/>
    </xf>
    <xf numFmtId="3" fontId="3" fillId="3" borderId="1" xfId="0" applyNumberFormat="1" applyFont="1" applyFill="1" applyBorder="1" applyAlignment="1">
      <alignment horizontal="center" vertical="top"/>
    </xf>
    <xf numFmtId="0" fontId="3" fillId="3" borderId="0" xfId="0" applyFont="1" applyFill="1" applyBorder="1" applyAlignment="1">
      <alignment horizontal="center" vertical="top"/>
    </xf>
    <xf numFmtId="3" fontId="3" fillId="3" borderId="0" xfId="0" applyNumberFormat="1" applyFont="1" applyFill="1" applyBorder="1" applyAlignment="1">
      <alignment horizontal="center" vertical="top"/>
    </xf>
    <xf numFmtId="3" fontId="13" fillId="3" borderId="2" xfId="0" applyNumberFormat="1" applyFont="1" applyFill="1" applyBorder="1" applyAlignment="1">
      <alignment horizontal="center" vertical="top"/>
    </xf>
    <xf numFmtId="3" fontId="13" fillId="3" borderId="0" xfId="0" applyNumberFormat="1" applyFont="1" applyFill="1" applyAlignment="1">
      <alignment horizontal="center" vertical="top"/>
    </xf>
    <xf numFmtId="0" fontId="3" fillId="3" borderId="1" xfId="0" applyFont="1" applyFill="1" applyBorder="1" applyAlignment="1">
      <alignment wrapText="1"/>
    </xf>
    <xf numFmtId="164" fontId="12" fillId="15" borderId="30" xfId="2" applyNumberFormat="1" applyBorder="1"/>
    <xf numFmtId="0" fontId="1" fillId="16" borderId="2" xfId="0" applyFont="1" applyFill="1" applyBorder="1"/>
    <xf numFmtId="0" fontId="9" fillId="16" borderId="2" xfId="0" applyFont="1" applyFill="1" applyBorder="1" applyAlignment="1">
      <alignment horizontal="left" vertical="top" wrapText="1"/>
    </xf>
    <xf numFmtId="0" fontId="1" fillId="16" borderId="2" xfId="0" applyFont="1" applyFill="1" applyBorder="1" applyAlignment="1">
      <alignment horizontal="center"/>
    </xf>
    <xf numFmtId="0" fontId="9" fillId="16" borderId="2" xfId="0" applyFont="1" applyFill="1" applyBorder="1" applyAlignment="1">
      <alignment vertical="top" wrapText="1"/>
    </xf>
    <xf numFmtId="0" fontId="0" fillId="0" borderId="38" xfId="0" applyFont="1" applyFill="1" applyBorder="1" applyAlignment="1">
      <alignment horizontal="center" vertical="center"/>
    </xf>
    <xf numFmtId="0" fontId="0" fillId="6" borderId="2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0" xfId="0" applyFont="1" applyFill="1" applyBorder="1" applyAlignment="1">
      <alignment horizontal="center" vertical="center"/>
    </xf>
    <xf numFmtId="0" fontId="2" fillId="3" borderId="41" xfId="0" applyFont="1" applyFill="1" applyBorder="1" applyAlignment="1">
      <alignment horizontal="center" vertical="center"/>
    </xf>
    <xf numFmtId="0" fontId="0" fillId="0" borderId="42" xfId="0" applyFont="1" applyFill="1" applyBorder="1" applyAlignment="1">
      <alignment horizontal="center" vertical="center" wrapText="1"/>
    </xf>
    <xf numFmtId="0" fontId="0" fillId="0" borderId="41" xfId="0" applyFont="1" applyFill="1" applyBorder="1" applyAlignment="1">
      <alignment horizontal="center" vertical="center" wrapText="1"/>
    </xf>
    <xf numFmtId="0" fontId="0" fillId="7" borderId="41" xfId="0" applyFont="1" applyFill="1" applyBorder="1" applyAlignment="1">
      <alignment horizontal="center" vertical="center" wrapText="1"/>
    </xf>
    <xf numFmtId="0" fontId="0" fillId="8" borderId="41" xfId="0" applyFont="1" applyFill="1" applyBorder="1" applyAlignment="1">
      <alignment horizontal="center" vertical="center" wrapText="1"/>
    </xf>
    <xf numFmtId="0" fontId="0" fillId="6" borderId="41" xfId="0" applyFont="1" applyFill="1" applyBorder="1" applyAlignment="1">
      <alignment horizontal="center" vertical="center" wrapText="1"/>
    </xf>
    <xf numFmtId="0" fontId="0" fillId="9" borderId="41" xfId="0" applyFont="1" applyFill="1" applyBorder="1" applyAlignment="1">
      <alignment horizontal="center" vertical="center" wrapText="1"/>
    </xf>
    <xf numFmtId="0" fontId="7" fillId="0" borderId="41" xfId="0" applyFont="1" applyFill="1" applyBorder="1" applyAlignment="1">
      <alignment horizontal="center" vertical="center" wrapText="1"/>
    </xf>
    <xf numFmtId="0" fontId="0" fillId="0" borderId="41" xfId="0" applyFont="1" applyFill="1" applyBorder="1" applyAlignment="1">
      <alignment horizontal="center" vertical="center"/>
    </xf>
    <xf numFmtId="0" fontId="0" fillId="0" borderId="43" xfId="0" applyFont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top" wrapText="1"/>
    </xf>
    <xf numFmtId="0" fontId="0" fillId="0" borderId="44" xfId="0" applyFont="1" applyBorder="1" applyAlignment="1">
      <alignment horizontal="center" vertical="top"/>
    </xf>
    <xf numFmtId="0" fontId="0" fillId="0" borderId="22" xfId="0" applyFont="1" applyBorder="1" applyAlignment="1">
      <alignment horizontal="center" vertical="center" wrapText="1"/>
    </xf>
    <xf numFmtId="0" fontId="0" fillId="8" borderId="22" xfId="0" applyFont="1" applyFill="1" applyBorder="1" applyAlignment="1">
      <alignment horizontal="center" vertical="center" wrapText="1"/>
    </xf>
    <xf numFmtId="0" fontId="7" fillId="0" borderId="22" xfId="0" applyFont="1" applyFill="1" applyBorder="1" applyAlignment="1">
      <alignment horizontal="center" vertical="center" wrapText="1"/>
    </xf>
    <xf numFmtId="0" fontId="0" fillId="0" borderId="39" xfId="0" applyFont="1" applyBorder="1" applyAlignment="1">
      <alignment horizontal="center" vertical="center"/>
    </xf>
    <xf numFmtId="0" fontId="0" fillId="7" borderId="7" xfId="0" applyFont="1" applyFill="1" applyBorder="1" applyAlignment="1">
      <alignment horizontal="center" vertical="top" wrapText="1"/>
    </xf>
    <xf numFmtId="0" fontId="0" fillId="8" borderId="7" xfId="0" applyFont="1" applyFill="1" applyBorder="1" applyAlignment="1">
      <alignment horizontal="center" vertical="top" wrapText="1"/>
    </xf>
    <xf numFmtId="0" fontId="0" fillId="6" borderId="7" xfId="0" applyFont="1" applyFill="1" applyBorder="1" applyAlignment="1">
      <alignment horizontal="center" vertical="top" wrapText="1"/>
    </xf>
    <xf numFmtId="0" fontId="7" fillId="0" borderId="7" xfId="0" applyFont="1" applyFill="1" applyBorder="1" applyAlignment="1">
      <alignment horizontal="center" vertical="top" wrapText="1"/>
    </xf>
    <xf numFmtId="0" fontId="0" fillId="0" borderId="7" xfId="0" applyFont="1" applyFill="1" applyBorder="1" applyAlignment="1">
      <alignment horizontal="center" vertical="top"/>
    </xf>
    <xf numFmtId="0" fontId="0" fillId="3" borderId="0" xfId="0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33" xfId="0" applyFill="1" applyBorder="1"/>
    <xf numFmtId="0" fontId="0" fillId="2" borderId="29" xfId="0" applyFill="1" applyBorder="1"/>
    <xf numFmtId="0" fontId="0" fillId="2" borderId="27" xfId="0" applyFill="1" applyBorder="1"/>
    <xf numFmtId="0" fontId="0" fillId="2" borderId="34" xfId="0" applyFill="1" applyBorder="1"/>
    <xf numFmtId="0" fontId="0" fillId="2" borderId="30" xfId="0" applyFill="1" applyBorder="1"/>
    <xf numFmtId="0" fontId="15" fillId="2" borderId="31" xfId="0" applyFont="1" applyFill="1" applyBorder="1" applyAlignment="1">
      <alignment horizontal="center"/>
    </xf>
    <xf numFmtId="0" fontId="15" fillId="2" borderId="45" xfId="0" applyFont="1" applyFill="1" applyBorder="1" applyAlignment="1">
      <alignment horizontal="center"/>
    </xf>
    <xf numFmtId="0" fontId="15" fillId="2" borderId="32" xfId="0" applyFont="1" applyFill="1" applyBorder="1" applyAlignment="1">
      <alignment horizontal="center"/>
    </xf>
    <xf numFmtId="0" fontId="0" fillId="3" borderId="33" xfId="0" applyFill="1" applyBorder="1" applyAlignment="1">
      <alignment horizontal="center"/>
    </xf>
    <xf numFmtId="168" fontId="0" fillId="3" borderId="28" xfId="3" applyNumberFormat="1" applyFont="1" applyFill="1" applyBorder="1" applyAlignment="1">
      <alignment horizontal="center"/>
    </xf>
    <xf numFmtId="168" fontId="0" fillId="3" borderId="1" xfId="3" applyNumberFormat="1" applyFont="1" applyFill="1" applyBorder="1" applyAlignment="1">
      <alignment horizontal="center"/>
    </xf>
    <xf numFmtId="168" fontId="0" fillId="3" borderId="29" xfId="3" applyNumberFormat="1" applyFont="1" applyFill="1" applyBorder="1" applyAlignment="1">
      <alignment horizontal="center"/>
    </xf>
    <xf numFmtId="0" fontId="0" fillId="3" borderId="34" xfId="0" applyFill="1" applyBorder="1" applyAlignment="1">
      <alignment horizontal="center"/>
    </xf>
    <xf numFmtId="168" fontId="0" fillId="3" borderId="27" xfId="3" applyNumberFormat="1" applyFont="1" applyFill="1" applyBorder="1" applyAlignment="1">
      <alignment horizontal="center"/>
    </xf>
    <xf numFmtId="168" fontId="0" fillId="3" borderId="0" xfId="3" applyNumberFormat="1" applyFont="1" applyFill="1" applyBorder="1" applyAlignment="1">
      <alignment horizontal="center"/>
    </xf>
    <xf numFmtId="168" fontId="0" fillId="3" borderId="30" xfId="3" applyNumberFormat="1" applyFont="1" applyFill="1" applyBorder="1" applyAlignment="1">
      <alignment horizontal="center"/>
    </xf>
    <xf numFmtId="0" fontId="0" fillId="3" borderId="45" xfId="0" applyFill="1" applyBorder="1" applyAlignment="1">
      <alignment horizontal="center"/>
    </xf>
    <xf numFmtId="168" fontId="0" fillId="3" borderId="31" xfId="3" applyNumberFormat="1" applyFont="1" applyFill="1" applyBorder="1" applyAlignment="1">
      <alignment horizontal="center"/>
    </xf>
    <xf numFmtId="168" fontId="0" fillId="3" borderId="3" xfId="3" applyNumberFormat="1" applyFont="1" applyFill="1" applyBorder="1" applyAlignment="1">
      <alignment horizontal="center"/>
    </xf>
    <xf numFmtId="168" fontId="0" fillId="3" borderId="32" xfId="3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 vertical="center"/>
    </xf>
    <xf numFmtId="0" fontId="16" fillId="0" borderId="0" xfId="0" applyFont="1"/>
    <xf numFmtId="0" fontId="0" fillId="3" borderId="3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 vertical="center"/>
    </xf>
    <xf numFmtId="11" fontId="0" fillId="3" borderId="0" xfId="0" applyNumberFormat="1" applyFont="1" applyFill="1" applyAlignment="1">
      <alignment horizontal="center"/>
    </xf>
    <xf numFmtId="11" fontId="0" fillId="3" borderId="3" xfId="0" applyNumberFormat="1" applyFont="1" applyFill="1" applyBorder="1" applyAlignment="1">
      <alignment horizontal="center"/>
    </xf>
    <xf numFmtId="11" fontId="0" fillId="3" borderId="1" xfId="0" applyNumberFormat="1" applyFont="1" applyFill="1" applyBorder="1" applyAlignment="1">
      <alignment horizontal="center"/>
    </xf>
    <xf numFmtId="11" fontId="0" fillId="3" borderId="0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46" xfId="0" applyFont="1" applyFill="1" applyBorder="1" applyAlignment="1">
      <alignment horizontal="center" vertical="center"/>
    </xf>
    <xf numFmtId="0" fontId="2" fillId="3" borderId="47" xfId="0" applyFont="1" applyFill="1" applyBorder="1" applyAlignment="1">
      <alignment horizontal="center" vertical="center"/>
    </xf>
    <xf numFmtId="0" fontId="0" fillId="0" borderId="47" xfId="0" applyFont="1" applyFill="1" applyBorder="1" applyAlignment="1">
      <alignment horizontal="center" vertical="center"/>
    </xf>
    <xf numFmtId="0" fontId="0" fillId="0" borderId="47" xfId="0" applyFill="1" applyBorder="1" applyAlignment="1">
      <alignment horizontal="center" vertical="center"/>
    </xf>
    <xf numFmtId="0" fontId="0" fillId="0" borderId="47" xfId="0" applyFont="1" applyFill="1" applyBorder="1" applyAlignment="1">
      <alignment horizontal="center" vertical="center" wrapText="1"/>
    </xf>
    <xf numFmtId="0" fontId="7" fillId="0" borderId="47" xfId="0" applyFont="1" applyFill="1" applyBorder="1" applyAlignment="1">
      <alignment horizontal="center" vertical="center" wrapText="1"/>
    </xf>
    <xf numFmtId="0" fontId="0" fillId="0" borderId="48" xfId="0" applyFont="1" applyBorder="1" applyAlignment="1">
      <alignment horizontal="center" vertical="center"/>
    </xf>
    <xf numFmtId="0" fontId="0" fillId="0" borderId="49" xfId="0" applyFont="1" applyFill="1" applyBorder="1" applyAlignment="1">
      <alignment horizontal="center" vertical="center"/>
    </xf>
    <xf numFmtId="0" fontId="2" fillId="3" borderId="49" xfId="0" applyFont="1" applyFill="1" applyBorder="1" applyAlignment="1">
      <alignment horizontal="center" vertical="center"/>
    </xf>
    <xf numFmtId="0" fontId="0" fillId="0" borderId="49" xfId="0" applyFont="1" applyFill="1" applyBorder="1" applyAlignment="1">
      <alignment horizontal="center" vertical="center" wrapText="1"/>
    </xf>
    <xf numFmtId="0" fontId="0" fillId="8" borderId="49" xfId="0" applyFont="1" applyFill="1" applyBorder="1" applyAlignment="1">
      <alignment horizontal="center" vertical="center" wrapText="1"/>
    </xf>
    <xf numFmtId="0" fontId="0" fillId="6" borderId="49" xfId="0" applyFont="1" applyFill="1" applyBorder="1" applyAlignment="1">
      <alignment horizontal="center" vertical="center" wrapText="1"/>
    </xf>
    <xf numFmtId="0" fontId="0" fillId="0" borderId="50" xfId="0" applyFont="1" applyFill="1" applyBorder="1" applyAlignment="1">
      <alignment horizontal="center" vertical="center"/>
    </xf>
    <xf numFmtId="0" fontId="2" fillId="3" borderId="51" xfId="0" applyFont="1" applyFill="1" applyBorder="1" applyAlignment="1">
      <alignment horizontal="center" vertical="center"/>
    </xf>
    <xf numFmtId="0" fontId="0" fillId="0" borderId="52" xfId="0" applyFont="1" applyFill="1" applyBorder="1" applyAlignment="1">
      <alignment horizontal="center" vertical="center"/>
    </xf>
    <xf numFmtId="0" fontId="0" fillId="0" borderId="51" xfId="0" applyFont="1" applyFill="1" applyBorder="1" applyAlignment="1">
      <alignment horizontal="center" vertical="center" wrapText="1"/>
    </xf>
    <xf numFmtId="0" fontId="0" fillId="6" borderId="51" xfId="0" applyFont="1" applyFill="1" applyBorder="1" applyAlignment="1">
      <alignment horizontal="center" vertical="center" wrapText="1"/>
    </xf>
    <xf numFmtId="0" fontId="0" fillId="0" borderId="53" xfId="0" applyFont="1" applyFill="1" applyBorder="1" applyAlignment="1">
      <alignment horizontal="center" vertical="center"/>
    </xf>
    <xf numFmtId="0" fontId="0" fillId="0" borderId="54" xfId="0" applyFont="1" applyFill="1" applyBorder="1" applyAlignment="1">
      <alignment horizontal="center" vertical="center"/>
    </xf>
    <xf numFmtId="0" fontId="0" fillId="0" borderId="55" xfId="0" applyFont="1" applyFill="1" applyBorder="1" applyAlignment="1">
      <alignment horizontal="center" vertical="center"/>
    </xf>
    <xf numFmtId="0" fontId="0" fillId="0" borderId="56" xfId="0" applyFont="1" applyFill="1" applyBorder="1" applyAlignment="1">
      <alignment horizontal="center" vertical="center"/>
    </xf>
    <xf numFmtId="0" fontId="2" fillId="3" borderId="57" xfId="0" applyFont="1" applyFill="1" applyBorder="1" applyAlignment="1">
      <alignment horizontal="center" vertical="center"/>
    </xf>
    <xf numFmtId="0" fontId="0" fillId="0" borderId="58" xfId="0" applyFont="1" applyFill="1" applyBorder="1" applyAlignment="1">
      <alignment horizontal="center" vertical="center"/>
    </xf>
    <xf numFmtId="0" fontId="0" fillId="0" borderId="57" xfId="0" applyFont="1" applyFill="1" applyBorder="1" applyAlignment="1">
      <alignment horizontal="center" vertical="center" wrapText="1"/>
    </xf>
    <xf numFmtId="0" fontId="0" fillId="6" borderId="57" xfId="0" applyFont="1" applyFill="1" applyBorder="1" applyAlignment="1">
      <alignment horizontal="center" vertical="center" wrapText="1"/>
    </xf>
    <xf numFmtId="0" fontId="0" fillId="0" borderId="57" xfId="0" applyFont="1" applyFill="1" applyBorder="1" applyAlignment="1">
      <alignment horizontal="center" vertical="center"/>
    </xf>
    <xf numFmtId="0" fontId="0" fillId="0" borderId="59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/>
    </xf>
    <xf numFmtId="0" fontId="6" fillId="0" borderId="58" xfId="0" applyFont="1" applyBorder="1" applyAlignment="1">
      <alignment horizontal="center"/>
    </xf>
    <xf numFmtId="0" fontId="0" fillId="3" borderId="58" xfId="0" applyFont="1" applyFill="1" applyBorder="1" applyAlignment="1">
      <alignment horizontal="center"/>
    </xf>
    <xf numFmtId="11" fontId="0" fillId="3" borderId="58" xfId="0" applyNumberFormat="1" applyFont="1" applyFill="1" applyBorder="1" applyAlignment="1">
      <alignment horizontal="center"/>
    </xf>
    <xf numFmtId="0" fontId="6" fillId="3" borderId="58" xfId="0" applyFont="1" applyFill="1" applyBorder="1" applyAlignment="1">
      <alignment horizontal="center"/>
    </xf>
    <xf numFmtId="11" fontId="6" fillId="3" borderId="0" xfId="0" applyNumberFormat="1" applyFont="1" applyFill="1" applyAlignment="1">
      <alignment horizontal="center"/>
    </xf>
    <xf numFmtId="165" fontId="0" fillId="3" borderId="1" xfId="0" applyNumberFormat="1" applyFont="1" applyFill="1" applyBorder="1" applyAlignment="1">
      <alignment horizontal="center"/>
    </xf>
    <xf numFmtId="165" fontId="0" fillId="3" borderId="0" xfId="0" applyNumberFormat="1" applyFont="1" applyFill="1" applyBorder="1" applyAlignment="1">
      <alignment horizontal="center"/>
    </xf>
    <xf numFmtId="165" fontId="0" fillId="3" borderId="58" xfId="0" applyNumberFormat="1" applyFont="1" applyFill="1" applyBorder="1" applyAlignment="1">
      <alignment horizontal="center"/>
    </xf>
    <xf numFmtId="165" fontId="0" fillId="3" borderId="0" xfId="0" applyNumberFormat="1" applyFont="1" applyFill="1" applyAlignment="1">
      <alignment horizontal="center"/>
    </xf>
    <xf numFmtId="165" fontId="6" fillId="3" borderId="1" xfId="0" applyNumberFormat="1" applyFont="1" applyFill="1" applyBorder="1" applyAlignment="1">
      <alignment horizontal="center"/>
    </xf>
    <xf numFmtId="165" fontId="6" fillId="3" borderId="0" xfId="0" applyNumberFormat="1" applyFont="1" applyFill="1" applyAlignment="1">
      <alignment horizontal="center"/>
    </xf>
    <xf numFmtId="165" fontId="6" fillId="3" borderId="0" xfId="0" applyNumberFormat="1" applyFont="1" applyFill="1" applyBorder="1" applyAlignment="1">
      <alignment horizontal="center"/>
    </xf>
    <xf numFmtId="165" fontId="0" fillId="3" borderId="3" xfId="0" applyNumberFormat="1" applyFont="1" applyFill="1" applyBorder="1" applyAlignment="1">
      <alignment horizontal="center"/>
    </xf>
    <xf numFmtId="165" fontId="6" fillId="3" borderId="58" xfId="0" applyNumberFormat="1" applyFont="1" applyFill="1" applyBorder="1" applyAlignment="1">
      <alignment horizontal="center"/>
    </xf>
    <xf numFmtId="0" fontId="0" fillId="3" borderId="58" xfId="0" applyFill="1" applyBorder="1" applyAlignment="1">
      <alignment horizontal="center" vertical="center"/>
    </xf>
    <xf numFmtId="0" fontId="2" fillId="3" borderId="58" xfId="0" applyFont="1" applyFill="1" applyBorder="1" applyAlignment="1">
      <alignment horizontal="center" vertical="center"/>
    </xf>
    <xf numFmtId="0" fontId="0" fillId="3" borderId="58" xfId="0" applyFill="1" applyBorder="1"/>
    <xf numFmtId="0" fontId="0" fillId="3" borderId="58" xfId="0" applyNumberFormat="1" applyFill="1" applyBorder="1" applyAlignment="1">
      <alignment horizontal="center" vertical="center"/>
    </xf>
    <xf numFmtId="164" fontId="0" fillId="3" borderId="1" xfId="0" applyNumberFormat="1" applyFont="1" applyFill="1" applyBorder="1" applyAlignment="1">
      <alignment horizontal="center" vertical="center"/>
    </xf>
    <xf numFmtId="11" fontId="0" fillId="3" borderId="1" xfId="0" applyNumberFormat="1" applyFont="1" applyFill="1" applyBorder="1" applyAlignment="1">
      <alignment horizontal="center" vertical="center"/>
    </xf>
    <xf numFmtId="164" fontId="0" fillId="3" borderId="3" xfId="0" applyNumberFormat="1" applyFont="1" applyFill="1" applyBorder="1" applyAlignment="1">
      <alignment horizontal="center" vertical="center"/>
    </xf>
    <xf numFmtId="164" fontId="0" fillId="3" borderId="0" xfId="0" applyNumberFormat="1" applyFont="1" applyFill="1" applyBorder="1" applyAlignment="1">
      <alignment horizontal="center" vertical="center"/>
    </xf>
    <xf numFmtId="11" fontId="0" fillId="3" borderId="0" xfId="0" applyNumberFormat="1" applyFont="1" applyFill="1" applyBorder="1" applyAlignment="1">
      <alignment horizontal="center" vertical="center"/>
    </xf>
    <xf numFmtId="11" fontId="0" fillId="3" borderId="3" xfId="0" applyNumberFormat="1" applyFont="1" applyFill="1" applyBorder="1" applyAlignment="1">
      <alignment horizontal="center" vertical="center"/>
    </xf>
    <xf numFmtId="164" fontId="0" fillId="3" borderId="0" xfId="0" applyNumberFormat="1" applyFont="1" applyFill="1" applyAlignment="1">
      <alignment horizontal="center" vertical="center"/>
    </xf>
    <xf numFmtId="164" fontId="0" fillId="3" borderId="58" xfId="0" applyNumberFormat="1" applyFont="1" applyFill="1" applyBorder="1" applyAlignment="1">
      <alignment horizontal="center" vertical="center"/>
    </xf>
    <xf numFmtId="11" fontId="6" fillId="3" borderId="0" xfId="0" applyNumberFormat="1" applyFont="1" applyFill="1" applyBorder="1" applyAlignment="1">
      <alignment horizontal="center"/>
    </xf>
    <xf numFmtId="11" fontId="6" fillId="3" borderId="58" xfId="0" applyNumberFormat="1" applyFont="1" applyFill="1" applyBorder="1" applyAlignment="1">
      <alignment horizontal="center"/>
    </xf>
    <xf numFmtId="11" fontId="0" fillId="3" borderId="0" xfId="0" applyNumberFormat="1" applyFont="1" applyFill="1" applyAlignment="1">
      <alignment horizontal="center" vertical="center"/>
    </xf>
    <xf numFmtId="0" fontId="1" fillId="2" borderId="45" xfId="0" applyFont="1" applyFill="1" applyBorder="1"/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60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37" xfId="0" applyFont="1" applyBorder="1" applyAlignment="1">
      <alignment horizontal="left" vertical="top" wrapText="1"/>
    </xf>
    <xf numFmtId="0" fontId="9" fillId="3" borderId="0" xfId="0" applyFont="1" applyFill="1"/>
    <xf numFmtId="11" fontId="9" fillId="3" borderId="0" xfId="0" applyNumberFormat="1" applyFont="1" applyFill="1"/>
    <xf numFmtId="0" fontId="0" fillId="0" borderId="0" xfId="0" applyFont="1" applyFill="1" applyBorder="1" applyAlignment="1">
      <alignment horizontal="left" vertical="center"/>
    </xf>
    <xf numFmtId="3" fontId="1" fillId="2" borderId="1" xfId="0" applyNumberFormat="1" applyFont="1" applyFill="1" applyBorder="1" applyAlignment="1">
      <alignment horizontal="center" vertical="center" wrapText="1"/>
    </xf>
    <xf numFmtId="3" fontId="1" fillId="2" borderId="3" xfId="0" applyNumberFormat="1" applyFont="1" applyFill="1" applyBorder="1" applyAlignment="1">
      <alignment horizontal="center" vertical="center" wrapText="1"/>
    </xf>
    <xf numFmtId="2" fontId="1" fillId="2" borderId="2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3" fontId="1" fillId="2" borderId="1" xfId="0" applyNumberFormat="1" applyFont="1" applyFill="1" applyBorder="1" applyAlignment="1">
      <alignment horizontal="center" vertical="center"/>
    </xf>
    <xf numFmtId="3" fontId="1" fillId="2" borderId="3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35" xfId="0" applyFont="1" applyFill="1" applyBorder="1" applyAlignment="1">
      <alignment horizontal="center" vertical="center"/>
    </xf>
    <xf numFmtId="0" fontId="1" fillId="2" borderId="36" xfId="0" applyFont="1" applyFill="1" applyBorder="1" applyAlignment="1">
      <alignment horizontal="center" vertical="center"/>
    </xf>
    <xf numFmtId="0" fontId="15" fillId="2" borderId="35" xfId="0" applyFont="1" applyFill="1" applyBorder="1" applyAlignment="1">
      <alignment horizontal="center"/>
    </xf>
    <xf numFmtId="0" fontId="15" fillId="2" borderId="2" xfId="0" applyFont="1" applyFill="1" applyBorder="1" applyAlignment="1">
      <alignment horizontal="center"/>
    </xf>
    <xf numFmtId="0" fontId="15" fillId="2" borderId="36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35" xfId="0" applyFont="1" applyFill="1" applyBorder="1" applyAlignment="1">
      <alignment horizontal="center"/>
    </xf>
    <xf numFmtId="0" fontId="1" fillId="2" borderId="36" xfId="0" applyFont="1" applyFill="1" applyBorder="1" applyAlignment="1">
      <alignment horizontal="center"/>
    </xf>
    <xf numFmtId="0" fontId="1" fillId="2" borderId="28" xfId="0" applyFont="1" applyFill="1" applyBorder="1" applyAlignment="1">
      <alignment horizontal="center"/>
    </xf>
    <xf numFmtId="0" fontId="1" fillId="2" borderId="29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 vertical="center" wrapText="1"/>
    </xf>
    <xf numFmtId="0" fontId="1" fillId="4" borderId="16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1" fillId="4" borderId="18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 wrapText="1"/>
    </xf>
    <xf numFmtId="0" fontId="1" fillId="4" borderId="15" xfId="0" applyFont="1" applyFill="1" applyBorder="1" applyAlignment="1">
      <alignment horizontal="center" vertical="center" wrapText="1"/>
    </xf>
  </cellXfs>
  <cellStyles count="4">
    <cellStyle name="Bad" xfId="1" builtinId="27"/>
    <cellStyle name="Neutral" xfId="2" builtinId="28"/>
    <cellStyle name="Normal" xfId="0" builtinId="0"/>
    <cellStyle name="Percent" xfId="3" builtinId="5"/>
  </cellStyles>
  <dxfs count="1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11C22-EA5B-49B9-B782-BCCCC45B9A24}">
  <dimension ref="A1:F31"/>
  <sheetViews>
    <sheetView tabSelected="1" workbookViewId="0"/>
  </sheetViews>
  <sheetFormatPr baseColWidth="10" defaultColWidth="8.83203125" defaultRowHeight="15"/>
  <cols>
    <col min="1" max="1" width="3.6640625" customWidth="1"/>
    <col min="2" max="2" width="12.5" customWidth="1"/>
    <col min="3" max="3" width="15.1640625" customWidth="1"/>
    <col min="6" max="6" width="10.6640625" customWidth="1"/>
  </cols>
  <sheetData>
    <row r="1" spans="1:6">
      <c r="A1" t="s">
        <v>1042</v>
      </c>
    </row>
    <row r="3" spans="1:6">
      <c r="B3" s="64" t="s">
        <v>8</v>
      </c>
      <c r="C3" s="64" t="s">
        <v>1043</v>
      </c>
      <c r="D3" s="35" t="s">
        <v>1044</v>
      </c>
      <c r="E3" s="35" t="s">
        <v>22</v>
      </c>
      <c r="F3" s="35" t="s">
        <v>16</v>
      </c>
    </row>
    <row r="4" spans="1:6">
      <c r="B4" s="65" t="s">
        <v>1045</v>
      </c>
      <c r="C4" s="65" t="s">
        <v>1046</v>
      </c>
      <c r="D4" s="4">
        <v>875</v>
      </c>
      <c r="E4" s="4">
        <v>178</v>
      </c>
      <c r="F4" s="4">
        <v>179</v>
      </c>
    </row>
    <row r="5" spans="1:6">
      <c r="B5" s="65"/>
      <c r="C5" s="65" t="s">
        <v>1047</v>
      </c>
      <c r="D5" s="4">
        <v>819</v>
      </c>
      <c r="E5" s="4">
        <v>169</v>
      </c>
      <c r="F5" s="4">
        <v>169</v>
      </c>
    </row>
    <row r="6" spans="1:6">
      <c r="B6" s="65"/>
      <c r="C6" s="65" t="s">
        <v>1048</v>
      </c>
      <c r="D6" s="4">
        <v>407</v>
      </c>
      <c r="E6" s="4">
        <v>85</v>
      </c>
      <c r="F6" s="4">
        <v>84</v>
      </c>
    </row>
    <row r="7" spans="1:6">
      <c r="B7" s="65"/>
      <c r="C7" s="65" t="s">
        <v>1049</v>
      </c>
      <c r="D7" s="4">
        <v>1110</v>
      </c>
      <c r="E7" s="4">
        <v>224</v>
      </c>
      <c r="F7" s="4">
        <v>228</v>
      </c>
    </row>
    <row r="8" spans="1:6">
      <c r="B8" s="65"/>
      <c r="C8" s="65" t="s">
        <v>1050</v>
      </c>
      <c r="D8" s="4">
        <v>466</v>
      </c>
      <c r="E8" s="4">
        <v>93</v>
      </c>
      <c r="F8" s="4">
        <v>0</v>
      </c>
    </row>
    <row r="9" spans="1:6">
      <c r="B9" s="65"/>
      <c r="C9" s="65" t="s">
        <v>1051</v>
      </c>
      <c r="D9" s="4">
        <v>2087</v>
      </c>
      <c r="E9" s="4">
        <v>417</v>
      </c>
      <c r="F9" s="4">
        <v>417</v>
      </c>
    </row>
    <row r="10" spans="1:6">
      <c r="B10" s="65"/>
      <c r="C10" s="65" t="s">
        <v>1052</v>
      </c>
      <c r="D10" s="66">
        <v>1305</v>
      </c>
      <c r="E10" s="67">
        <v>237</v>
      </c>
      <c r="F10" s="4">
        <v>242</v>
      </c>
    </row>
    <row r="11" spans="1:6">
      <c r="B11" s="68"/>
      <c r="C11" s="68" t="s">
        <v>1053</v>
      </c>
      <c r="D11" s="6">
        <v>7951</v>
      </c>
      <c r="E11" s="6">
        <v>1602</v>
      </c>
      <c r="F11" s="6">
        <v>1626</v>
      </c>
    </row>
    <row r="12" spans="1:6">
      <c r="B12" s="65" t="s">
        <v>1054</v>
      </c>
      <c r="C12" s="65" t="s">
        <v>1055</v>
      </c>
      <c r="D12" s="4">
        <v>1833</v>
      </c>
      <c r="E12" s="4">
        <v>374</v>
      </c>
      <c r="F12" s="4">
        <v>364</v>
      </c>
    </row>
    <row r="13" spans="1:6">
      <c r="B13" s="68"/>
      <c r="C13" s="68" t="s">
        <v>1052</v>
      </c>
      <c r="D13" s="6">
        <v>632</v>
      </c>
      <c r="E13" s="6">
        <v>117</v>
      </c>
      <c r="F13" s="6">
        <v>113</v>
      </c>
    </row>
    <row r="14" spans="1:6">
      <c r="B14" s="69" t="s">
        <v>1056</v>
      </c>
      <c r="C14" s="69" t="s">
        <v>1057</v>
      </c>
      <c r="D14" s="70">
        <v>663</v>
      </c>
      <c r="E14" s="70">
        <v>131</v>
      </c>
      <c r="F14" s="70">
        <v>123</v>
      </c>
    </row>
    <row r="15" spans="1:6">
      <c r="B15" s="65" t="s">
        <v>1058</v>
      </c>
      <c r="C15" s="65" t="s">
        <v>1059</v>
      </c>
      <c r="D15" s="4">
        <v>2366</v>
      </c>
      <c r="E15" s="4">
        <v>639</v>
      </c>
      <c r="F15" s="4">
        <v>187</v>
      </c>
    </row>
    <row r="16" spans="1:6">
      <c r="B16" s="65"/>
      <c r="C16" s="65" t="s">
        <v>1046</v>
      </c>
      <c r="D16" s="4">
        <v>3125</v>
      </c>
      <c r="E16" s="4">
        <v>626</v>
      </c>
      <c r="F16" s="4">
        <v>654</v>
      </c>
    </row>
    <row r="17" spans="2:6">
      <c r="B17" s="65"/>
      <c r="C17" s="65" t="s">
        <v>1047</v>
      </c>
      <c r="D17" s="4">
        <v>1522</v>
      </c>
      <c r="E17" s="4">
        <v>310</v>
      </c>
      <c r="F17" s="4">
        <v>314</v>
      </c>
    </row>
    <row r="18" spans="2:6">
      <c r="B18" s="65"/>
      <c r="C18" s="65" t="s">
        <v>1048</v>
      </c>
      <c r="D18" s="4">
        <v>1530</v>
      </c>
      <c r="E18" s="4">
        <v>312</v>
      </c>
      <c r="F18" s="4">
        <v>352</v>
      </c>
    </row>
    <row r="19" spans="2:6">
      <c r="B19" s="65"/>
      <c r="C19" s="65" t="s">
        <v>1060</v>
      </c>
      <c r="D19" s="4">
        <v>884</v>
      </c>
      <c r="E19" s="4">
        <v>177</v>
      </c>
      <c r="F19" s="4">
        <v>177</v>
      </c>
    </row>
    <row r="20" spans="2:6">
      <c r="B20" s="65"/>
      <c r="C20" s="65" t="s">
        <v>1061</v>
      </c>
      <c r="D20" s="4">
        <v>6079</v>
      </c>
      <c r="E20" s="4">
        <v>1216</v>
      </c>
      <c r="F20" s="4">
        <v>1202</v>
      </c>
    </row>
    <row r="21" spans="2:6">
      <c r="B21" s="65"/>
      <c r="C21" s="65" t="s">
        <v>1049</v>
      </c>
      <c r="D21" s="4">
        <v>1640</v>
      </c>
      <c r="E21" s="4">
        <v>342</v>
      </c>
      <c r="F21" s="4">
        <v>333</v>
      </c>
    </row>
    <row r="22" spans="2:6" s="18" customFormat="1">
      <c r="B22" s="65"/>
      <c r="C22" s="65" t="s">
        <v>1062</v>
      </c>
      <c r="D22" s="4">
        <v>482</v>
      </c>
      <c r="E22" s="4">
        <v>97</v>
      </c>
      <c r="F22" s="4">
        <v>98</v>
      </c>
    </row>
    <row r="23" spans="2:6">
      <c r="B23" s="65"/>
      <c r="C23" s="65" t="s">
        <v>1052</v>
      </c>
      <c r="D23" s="4">
        <v>2217</v>
      </c>
      <c r="E23" s="4">
        <v>398</v>
      </c>
      <c r="F23" s="4">
        <v>418</v>
      </c>
    </row>
    <row r="24" spans="2:6">
      <c r="B24" s="65"/>
      <c r="C24" s="65" t="s">
        <v>1063</v>
      </c>
      <c r="D24" s="4">
        <v>4978</v>
      </c>
      <c r="E24" s="4">
        <v>1006</v>
      </c>
      <c r="F24" s="4">
        <v>1003</v>
      </c>
    </row>
    <row r="25" spans="2:6">
      <c r="B25" s="65"/>
      <c r="C25" s="65" t="s">
        <v>1064</v>
      </c>
      <c r="D25" s="4">
        <v>2038</v>
      </c>
      <c r="E25" s="4">
        <v>408</v>
      </c>
      <c r="F25" s="4">
        <v>406</v>
      </c>
    </row>
    <row r="26" spans="2:6">
      <c r="B26" s="65"/>
      <c r="C26" s="65" t="s">
        <v>1065</v>
      </c>
      <c r="D26" s="4">
        <v>1536</v>
      </c>
      <c r="E26" s="4">
        <v>309</v>
      </c>
      <c r="F26" s="4">
        <v>308</v>
      </c>
    </row>
    <row r="27" spans="2:6">
      <c r="B27" s="65"/>
      <c r="C27" s="65" t="s">
        <v>1066</v>
      </c>
      <c r="D27" s="4">
        <v>2929</v>
      </c>
      <c r="E27" s="4">
        <v>589</v>
      </c>
      <c r="F27" s="4">
        <v>585</v>
      </c>
    </row>
    <row r="28" spans="2:6">
      <c r="B28" s="65"/>
      <c r="C28" s="65" t="s">
        <v>1067</v>
      </c>
      <c r="D28" s="4">
        <v>3952</v>
      </c>
      <c r="E28" s="4">
        <v>839</v>
      </c>
      <c r="F28" s="4">
        <v>800</v>
      </c>
    </row>
    <row r="29" spans="2:6">
      <c r="B29" s="68"/>
      <c r="C29" s="68" t="s">
        <v>1068</v>
      </c>
      <c r="D29" s="6">
        <v>5107</v>
      </c>
      <c r="E29" s="6">
        <v>1079</v>
      </c>
      <c r="F29" s="6">
        <v>1047</v>
      </c>
    </row>
    <row r="30" spans="2:6">
      <c r="B30" s="65" t="s">
        <v>1069</v>
      </c>
      <c r="C30" s="65" t="s">
        <v>1052</v>
      </c>
      <c r="D30" s="4">
        <v>1183</v>
      </c>
      <c r="E30" s="4">
        <v>217</v>
      </c>
      <c r="F30" s="4">
        <v>216</v>
      </c>
    </row>
    <row r="31" spans="2:6">
      <c r="B31" s="68"/>
      <c r="C31" s="68" t="s">
        <v>1053</v>
      </c>
      <c r="D31" s="6">
        <v>3253</v>
      </c>
      <c r="E31" s="6">
        <v>692</v>
      </c>
      <c r="F31" s="6">
        <v>66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45396-48F0-47B1-8A45-C7DF4598FECF}">
  <dimension ref="A1:Y26"/>
  <sheetViews>
    <sheetView workbookViewId="0">
      <selection activeCell="D2" sqref="D2"/>
    </sheetView>
  </sheetViews>
  <sheetFormatPr baseColWidth="10" defaultColWidth="8.83203125" defaultRowHeight="15"/>
  <cols>
    <col min="1" max="1" width="3.83203125" customWidth="1"/>
    <col min="3" max="3" width="6.83203125" customWidth="1"/>
    <col min="4" max="4" width="12.5" customWidth="1"/>
    <col min="5" max="5" width="20.83203125" customWidth="1"/>
    <col min="6" max="6" width="14.83203125" customWidth="1"/>
    <col min="18" max="18" width="2.83203125" customWidth="1"/>
    <col min="19" max="19" width="8.33203125" customWidth="1"/>
  </cols>
  <sheetData>
    <row r="1" spans="1:25">
      <c r="A1" t="s">
        <v>2575</v>
      </c>
    </row>
    <row r="3" spans="1:25">
      <c r="B3" s="337"/>
      <c r="C3" s="337"/>
      <c r="D3" s="337"/>
      <c r="E3" s="337"/>
      <c r="F3" s="337" t="s">
        <v>0</v>
      </c>
      <c r="G3" s="337" t="s">
        <v>1</v>
      </c>
      <c r="H3" s="337"/>
      <c r="I3" s="20"/>
      <c r="J3" s="337"/>
      <c r="K3" s="447" t="s">
        <v>32</v>
      </c>
      <c r="L3" s="447"/>
      <c r="M3" s="447"/>
      <c r="N3" s="447"/>
      <c r="O3" s="447"/>
      <c r="P3" s="447"/>
      <c r="Q3" s="447"/>
      <c r="R3" s="337"/>
      <c r="S3" s="447" t="s">
        <v>33</v>
      </c>
      <c r="T3" s="447"/>
      <c r="U3" s="447"/>
      <c r="V3" s="447"/>
      <c r="W3" s="447"/>
      <c r="X3" s="447"/>
      <c r="Y3" s="447"/>
    </row>
    <row r="4" spans="1:25">
      <c r="B4" s="338" t="s">
        <v>2</v>
      </c>
      <c r="C4" s="338" t="s">
        <v>1852</v>
      </c>
      <c r="D4" s="338" t="s">
        <v>3</v>
      </c>
      <c r="E4" s="338" t="s">
        <v>4</v>
      </c>
      <c r="F4" s="338" t="s">
        <v>5</v>
      </c>
      <c r="G4" s="338" t="s">
        <v>6</v>
      </c>
      <c r="H4" s="338" t="s">
        <v>7</v>
      </c>
      <c r="I4" s="338" t="s">
        <v>8</v>
      </c>
      <c r="J4" s="338" t="s">
        <v>34</v>
      </c>
      <c r="K4" s="338" t="s">
        <v>15</v>
      </c>
      <c r="L4" s="2" t="s">
        <v>9</v>
      </c>
      <c r="M4" s="2" t="s">
        <v>10</v>
      </c>
      <c r="N4" s="2" t="s">
        <v>11</v>
      </c>
      <c r="O4" s="2" t="s">
        <v>12</v>
      </c>
      <c r="P4" s="2" t="s">
        <v>13</v>
      </c>
      <c r="Q4" s="2" t="s">
        <v>14</v>
      </c>
      <c r="R4" s="2"/>
      <c r="S4" s="2" t="s">
        <v>15</v>
      </c>
      <c r="T4" s="2" t="s">
        <v>9</v>
      </c>
      <c r="U4" s="2" t="s">
        <v>10</v>
      </c>
      <c r="V4" s="2" t="s">
        <v>11</v>
      </c>
      <c r="W4" s="2" t="s">
        <v>12</v>
      </c>
      <c r="X4" s="2" t="s">
        <v>13</v>
      </c>
      <c r="Y4" s="2" t="s">
        <v>14</v>
      </c>
    </row>
    <row r="5" spans="1:25">
      <c r="B5" s="22" t="s">
        <v>16</v>
      </c>
      <c r="C5" s="22">
        <v>1</v>
      </c>
      <c r="D5" s="22" t="s">
        <v>53</v>
      </c>
      <c r="E5" s="30" t="s">
        <v>54</v>
      </c>
      <c r="F5" s="22" t="s">
        <v>55</v>
      </c>
      <c r="G5" s="22" t="s">
        <v>23</v>
      </c>
      <c r="H5" s="22">
        <v>0.98970000000000002</v>
      </c>
      <c r="I5" s="22" t="s">
        <v>43</v>
      </c>
      <c r="J5" s="22" t="s">
        <v>38</v>
      </c>
      <c r="K5" s="22">
        <v>7951</v>
      </c>
      <c r="L5" s="22">
        <v>0.70299999999999996</v>
      </c>
      <c r="M5" s="22">
        <v>1.3520000000000001</v>
      </c>
      <c r="N5" s="22">
        <v>9.1620000000000008</v>
      </c>
      <c r="O5" s="22">
        <v>2.0219999999999998</v>
      </c>
      <c r="P5" s="31">
        <v>9.7739999999999995E-10</v>
      </c>
      <c r="Q5" s="31">
        <v>6.0950000000000001E-6</v>
      </c>
      <c r="R5" s="31"/>
      <c r="S5" s="22">
        <v>7951</v>
      </c>
      <c r="T5" s="22">
        <v>0.62329999999999997</v>
      </c>
      <c r="U5" s="22">
        <v>1.3480000000000001</v>
      </c>
      <c r="V5" s="22">
        <v>8.3729999999999993</v>
      </c>
      <c r="W5" s="22">
        <v>2.0579999999999998</v>
      </c>
      <c r="X5" s="31">
        <v>1.074E-7</v>
      </c>
      <c r="Y5" s="31">
        <v>4.9610000000000001E-5</v>
      </c>
    </row>
    <row r="6" spans="1:25">
      <c r="B6" s="22"/>
      <c r="C6" s="22">
        <v>2</v>
      </c>
      <c r="D6" s="22" t="s">
        <v>56</v>
      </c>
      <c r="E6" s="24" t="s">
        <v>57</v>
      </c>
      <c r="F6" s="22" t="s">
        <v>58</v>
      </c>
      <c r="G6" s="22" t="s">
        <v>23</v>
      </c>
      <c r="H6" s="22">
        <v>0.98909999999999998</v>
      </c>
      <c r="I6" s="22" t="s">
        <v>21</v>
      </c>
      <c r="J6" s="22" t="s">
        <v>36</v>
      </c>
      <c r="K6" s="22">
        <v>6060</v>
      </c>
      <c r="L6" s="22">
        <v>2.8500000000000001E-2</v>
      </c>
      <c r="M6" s="22">
        <v>1.629</v>
      </c>
      <c r="N6" s="22">
        <v>11.47</v>
      </c>
      <c r="O6" s="22">
        <v>2.347</v>
      </c>
      <c r="P6" s="31">
        <v>4.9669999999999995E-10</v>
      </c>
      <c r="Q6" s="31">
        <v>1.062E-6</v>
      </c>
      <c r="R6" s="31"/>
      <c r="S6" s="22">
        <v>6060</v>
      </c>
      <c r="T6" s="22">
        <v>-0.19439999999999999</v>
      </c>
      <c r="U6" s="22">
        <v>1.4770000000000001</v>
      </c>
      <c r="V6" s="22">
        <v>10.69</v>
      </c>
      <c r="W6" s="22">
        <v>2.4329999999999998</v>
      </c>
      <c r="X6" s="31">
        <v>3.3170000000000002E-6</v>
      </c>
      <c r="Y6" s="31">
        <v>1.1270000000000001E-5</v>
      </c>
    </row>
    <row r="7" spans="1:25">
      <c r="B7" s="22"/>
      <c r="C7" s="22">
        <v>3</v>
      </c>
      <c r="D7" s="22" t="s">
        <v>59</v>
      </c>
      <c r="E7" s="30" t="s">
        <v>60</v>
      </c>
      <c r="F7" s="22" t="s">
        <v>61</v>
      </c>
      <c r="G7" s="22" t="s">
        <v>42</v>
      </c>
      <c r="H7" s="22">
        <v>0.98770000000000002</v>
      </c>
      <c r="I7" s="22" t="s">
        <v>21</v>
      </c>
      <c r="J7" s="22" t="s">
        <v>35</v>
      </c>
      <c r="K7" s="22">
        <v>11038</v>
      </c>
      <c r="L7" s="22">
        <v>-0.46560000000000001</v>
      </c>
      <c r="M7" s="22">
        <v>0.94740000000000002</v>
      </c>
      <c r="N7" s="22">
        <v>5.8220000000000001</v>
      </c>
      <c r="O7" s="22">
        <v>1.82</v>
      </c>
      <c r="P7" s="31">
        <v>3.5539999999999999E-3</v>
      </c>
      <c r="Q7" s="31">
        <v>1.931E-3</v>
      </c>
      <c r="R7" s="22"/>
      <c r="S7" s="22">
        <v>11038</v>
      </c>
      <c r="T7" s="22">
        <v>-0.27050000000000002</v>
      </c>
      <c r="U7" s="22">
        <v>0.87609999999999999</v>
      </c>
      <c r="V7" s="22">
        <v>7.5069999999999997</v>
      </c>
      <c r="W7" s="22">
        <v>1.3740000000000001</v>
      </c>
      <c r="X7" s="31">
        <v>7.7319999999999998E-10</v>
      </c>
      <c r="Y7" s="31">
        <v>1.19E-6</v>
      </c>
    </row>
    <row r="8" spans="1:25">
      <c r="B8" s="22"/>
      <c r="C8" s="22">
        <v>4</v>
      </c>
      <c r="D8" s="22" t="s">
        <v>1825</v>
      </c>
      <c r="E8" s="278" t="s">
        <v>1826</v>
      </c>
      <c r="F8" s="22" t="s">
        <v>1827</v>
      </c>
      <c r="G8" s="22" t="s">
        <v>23</v>
      </c>
      <c r="H8" s="22">
        <v>1.43E-2</v>
      </c>
      <c r="I8" s="22" t="s">
        <v>43</v>
      </c>
      <c r="J8" s="22" t="s">
        <v>38</v>
      </c>
      <c r="K8" s="22">
        <v>7951</v>
      </c>
      <c r="L8" s="22">
        <v>0.69530000000000003</v>
      </c>
      <c r="M8" s="22">
        <v>1.177</v>
      </c>
      <c r="N8" s="22">
        <v>-10.59</v>
      </c>
      <c r="O8" s="22">
        <v>1.9359999999999999</v>
      </c>
      <c r="P8" s="31">
        <v>1.9960000000000001E-9</v>
      </c>
      <c r="Q8" s="31">
        <v>4.7699999999999997E-8</v>
      </c>
      <c r="R8" s="31"/>
      <c r="S8" s="22">
        <v>7951</v>
      </c>
      <c r="T8" s="22">
        <v>0.58760000000000001</v>
      </c>
      <c r="U8" s="22">
        <v>1.1559999999999999</v>
      </c>
      <c r="V8" s="22">
        <v>-10.67</v>
      </c>
      <c r="W8" s="22">
        <v>1.954</v>
      </c>
      <c r="X8" s="31">
        <v>2.5249999999999999E-9</v>
      </c>
      <c r="Y8" s="31">
        <v>5.163E-8</v>
      </c>
    </row>
    <row r="9" spans="1:25">
      <c r="B9" s="22"/>
      <c r="C9" s="22">
        <v>5</v>
      </c>
      <c r="D9" s="22" t="s">
        <v>65</v>
      </c>
      <c r="E9" s="23" t="s">
        <v>66</v>
      </c>
      <c r="F9" s="22" t="s">
        <v>67</v>
      </c>
      <c r="G9" s="22" t="s">
        <v>23</v>
      </c>
      <c r="H9" s="22">
        <v>2.1899999999999999E-2</v>
      </c>
      <c r="I9" s="22" t="s">
        <v>43</v>
      </c>
      <c r="J9" s="22" t="s">
        <v>36</v>
      </c>
      <c r="K9" s="22">
        <v>10038</v>
      </c>
      <c r="L9" s="22">
        <v>-2.419</v>
      </c>
      <c r="M9" s="22">
        <v>1.038</v>
      </c>
      <c r="N9" s="22">
        <v>-8.4580000000000002</v>
      </c>
      <c r="O9" s="22">
        <v>2.09</v>
      </c>
      <c r="P9" s="31">
        <v>2.628E-9</v>
      </c>
      <c r="Q9" s="31">
        <v>9.5890000000000005E-4</v>
      </c>
      <c r="R9" s="22"/>
      <c r="S9" s="22">
        <v>10038</v>
      </c>
      <c r="T9" s="22">
        <v>-2.145</v>
      </c>
      <c r="U9" s="22">
        <v>0.94789999999999996</v>
      </c>
      <c r="V9" s="22">
        <v>-1.0289999999999999</v>
      </c>
      <c r="W9" s="22">
        <v>2.7839999999999998</v>
      </c>
      <c r="X9" s="31">
        <v>4.2799999999999998E-2</v>
      </c>
      <c r="Y9" s="31">
        <v>0.64990000000000003</v>
      </c>
    </row>
    <row r="10" spans="1:25">
      <c r="B10" s="22"/>
      <c r="C10" s="22">
        <v>6</v>
      </c>
      <c r="D10" s="22" t="s">
        <v>62</v>
      </c>
      <c r="E10" s="23" t="s">
        <v>63</v>
      </c>
      <c r="F10" s="22" t="s">
        <v>64</v>
      </c>
      <c r="G10" s="22" t="s">
        <v>23</v>
      </c>
      <c r="H10" s="22">
        <v>0.98599999999999999</v>
      </c>
      <c r="I10" s="22" t="s">
        <v>21</v>
      </c>
      <c r="J10" s="22" t="s">
        <v>36</v>
      </c>
      <c r="K10" s="22">
        <v>11038</v>
      </c>
      <c r="L10" s="22">
        <v>-1.8680000000000001</v>
      </c>
      <c r="M10" s="22">
        <v>1.4139999999999999</v>
      </c>
      <c r="N10" s="22">
        <v>11.61</v>
      </c>
      <c r="O10" s="22">
        <v>2.2069999999999999</v>
      </c>
      <c r="P10" s="31">
        <v>2.6020000000000001E-7</v>
      </c>
      <c r="Q10" s="31">
        <v>5.9090000000000003E-7</v>
      </c>
      <c r="R10" s="31"/>
      <c r="S10" s="22">
        <v>11038</v>
      </c>
      <c r="T10" s="22">
        <v>-1.3720000000000001</v>
      </c>
      <c r="U10" s="22">
        <v>1.331</v>
      </c>
      <c r="V10" s="22">
        <v>11.8</v>
      </c>
      <c r="W10" s="22">
        <v>2.0070000000000001</v>
      </c>
      <c r="X10" s="31">
        <v>2.4049999999999999E-9</v>
      </c>
      <c r="Y10" s="31">
        <v>3.4709999999999998E-8</v>
      </c>
    </row>
    <row r="11" spans="1:25">
      <c r="B11" s="22"/>
      <c r="C11" s="22">
        <v>7</v>
      </c>
      <c r="D11" s="22" t="s">
        <v>68</v>
      </c>
      <c r="E11" s="23" t="s">
        <v>69</v>
      </c>
      <c r="F11" s="22" t="s">
        <v>70</v>
      </c>
      <c r="G11" s="22" t="s">
        <v>20</v>
      </c>
      <c r="H11" s="22">
        <v>0.98950000000000005</v>
      </c>
      <c r="I11" s="22" t="s">
        <v>21</v>
      </c>
      <c r="J11" s="22" t="s">
        <v>38</v>
      </c>
      <c r="K11" s="22">
        <v>6060</v>
      </c>
      <c r="L11" s="22">
        <v>-0.4375</v>
      </c>
      <c r="M11" s="22">
        <v>1.1870000000000001</v>
      </c>
      <c r="N11" s="22">
        <v>6.4340000000000002</v>
      </c>
      <c r="O11" s="22">
        <v>1.657</v>
      </c>
      <c r="P11" s="31">
        <v>1.9530000000000001E-5</v>
      </c>
      <c r="Q11" s="31">
        <v>1.1E-4</v>
      </c>
      <c r="R11" s="22"/>
      <c r="S11" s="22">
        <v>6060</v>
      </c>
      <c r="T11" s="22">
        <v>-5.0959999999999998E-2</v>
      </c>
      <c r="U11" s="22">
        <v>1.1459999999999999</v>
      </c>
      <c r="V11" s="22">
        <v>6.79</v>
      </c>
      <c r="W11" s="22">
        <v>1.4550000000000001</v>
      </c>
      <c r="X11" s="31">
        <v>3.0300000000000001E-9</v>
      </c>
      <c r="Y11" s="31">
        <v>3.19E-6</v>
      </c>
    </row>
    <row r="12" spans="1:25">
      <c r="B12" s="22"/>
      <c r="C12" s="22">
        <v>8</v>
      </c>
      <c r="D12" s="22" t="s">
        <v>71</v>
      </c>
      <c r="E12" s="23" t="s">
        <v>72</v>
      </c>
      <c r="F12" s="22" t="s">
        <v>73</v>
      </c>
      <c r="G12" s="22" t="s">
        <v>23</v>
      </c>
      <c r="H12" s="22">
        <v>0.98860000000000003</v>
      </c>
      <c r="I12" s="22" t="s">
        <v>43</v>
      </c>
      <c r="J12" s="22" t="s">
        <v>37</v>
      </c>
      <c r="K12" s="22">
        <v>7951</v>
      </c>
      <c r="L12" s="22">
        <v>-3.1739999999999999</v>
      </c>
      <c r="M12" s="22">
        <v>0.95389999999999997</v>
      </c>
      <c r="N12" s="22">
        <v>10.039999999999999</v>
      </c>
      <c r="O12" s="22">
        <v>1.51</v>
      </c>
      <c r="P12" s="31">
        <v>3.3E-10</v>
      </c>
      <c r="Q12" s="31">
        <v>3.226E-11</v>
      </c>
      <c r="R12" s="31"/>
      <c r="S12" s="22">
        <v>7951</v>
      </c>
      <c r="T12" s="22">
        <v>-2.8010000000000002</v>
      </c>
      <c r="U12" s="22">
        <v>0.95330000000000004</v>
      </c>
      <c r="V12" s="22">
        <v>9.4730000000000008</v>
      </c>
      <c r="W12" s="22">
        <v>1.5860000000000001</v>
      </c>
      <c r="X12" s="31">
        <v>2.6440000000000001E-8</v>
      </c>
      <c r="Y12" s="31">
        <v>2.4370000000000002E-9</v>
      </c>
    </row>
    <row r="13" spans="1:25">
      <c r="B13" s="27"/>
      <c r="C13" s="27">
        <v>9</v>
      </c>
      <c r="D13" s="27" t="s">
        <v>74</v>
      </c>
      <c r="E13" s="28" t="s">
        <v>75</v>
      </c>
      <c r="F13" s="27" t="s">
        <v>76</v>
      </c>
      <c r="G13" s="27" t="s">
        <v>23</v>
      </c>
      <c r="H13" s="27">
        <v>0.98180000000000001</v>
      </c>
      <c r="I13" s="27" t="s">
        <v>43</v>
      </c>
      <c r="J13" s="27" t="s">
        <v>38</v>
      </c>
      <c r="K13" s="27">
        <v>7951</v>
      </c>
      <c r="L13" s="27">
        <v>0.91279999999999994</v>
      </c>
      <c r="M13" s="27">
        <v>1.044</v>
      </c>
      <c r="N13" s="27">
        <v>8.3249999999999993</v>
      </c>
      <c r="O13" s="27">
        <v>1.786</v>
      </c>
      <c r="P13" s="32">
        <v>2.4169999999999998E-9</v>
      </c>
      <c r="Q13" s="32">
        <v>3.2739999999999999E-6</v>
      </c>
      <c r="R13" s="32"/>
      <c r="S13" s="27">
        <v>7951</v>
      </c>
      <c r="T13" s="27">
        <v>0.7087</v>
      </c>
      <c r="U13" s="27">
        <v>1.044</v>
      </c>
      <c r="V13" s="27">
        <v>8.8529999999999998</v>
      </c>
      <c r="W13" s="27">
        <v>1.764</v>
      </c>
      <c r="X13" s="32">
        <v>2.9670000000000002E-10</v>
      </c>
      <c r="Y13" s="32">
        <v>5.6179999999999996E-7</v>
      </c>
    </row>
    <row r="14" spans="1:25">
      <c r="B14" s="22" t="s">
        <v>22</v>
      </c>
      <c r="C14" s="22">
        <v>10</v>
      </c>
      <c r="D14" s="22" t="s">
        <v>155</v>
      </c>
      <c r="E14" s="23" t="s">
        <v>156</v>
      </c>
      <c r="F14" s="22" t="s">
        <v>157</v>
      </c>
      <c r="G14" s="22" t="s">
        <v>30</v>
      </c>
      <c r="H14" s="22">
        <v>1.0500000000000001E-2</v>
      </c>
      <c r="I14" s="22" t="s">
        <v>43</v>
      </c>
      <c r="J14" s="22" t="s">
        <v>36</v>
      </c>
      <c r="K14" s="22">
        <v>7951</v>
      </c>
      <c r="L14" s="22">
        <v>4.8680000000000003</v>
      </c>
      <c r="M14" s="22">
        <v>2.036</v>
      </c>
      <c r="N14" s="22">
        <v>-23.45</v>
      </c>
      <c r="O14" s="22">
        <v>3.8260000000000001</v>
      </c>
      <c r="P14" s="31">
        <v>8.7150000000000006E-9</v>
      </c>
      <c r="Q14" s="31">
        <v>7.7009999999999996E-10</v>
      </c>
      <c r="R14" s="31"/>
      <c r="S14" s="22">
        <v>7951</v>
      </c>
      <c r="T14" s="22">
        <v>4.3840000000000003</v>
      </c>
      <c r="U14" s="22">
        <v>2.0209999999999999</v>
      </c>
      <c r="V14" s="22">
        <v>-22.37</v>
      </c>
      <c r="W14" s="22">
        <v>3.6549999999999998</v>
      </c>
      <c r="X14" s="31">
        <v>5.2389999999999998E-9</v>
      </c>
      <c r="Y14" s="31">
        <v>7.6069999999999997E-10</v>
      </c>
    </row>
    <row r="15" spans="1:25">
      <c r="B15" s="22"/>
      <c r="C15" s="22">
        <v>11</v>
      </c>
      <c r="D15" s="22" t="s">
        <v>81</v>
      </c>
      <c r="E15" s="23" t="s">
        <v>82</v>
      </c>
      <c r="F15" s="22" t="s">
        <v>83</v>
      </c>
      <c r="G15" s="22" t="s">
        <v>77</v>
      </c>
      <c r="H15" s="22">
        <v>0.98470000000000002</v>
      </c>
      <c r="I15" s="22" t="s">
        <v>21</v>
      </c>
      <c r="J15" s="22" t="s">
        <v>38</v>
      </c>
      <c r="K15" s="22">
        <v>11038</v>
      </c>
      <c r="L15" s="22">
        <v>0.1221</v>
      </c>
      <c r="M15" s="22">
        <v>0.80120000000000002</v>
      </c>
      <c r="N15" s="22">
        <v>6.5110000000000001</v>
      </c>
      <c r="O15" s="22">
        <v>1.2889999999999999</v>
      </c>
      <c r="P15" s="31">
        <v>4.5869999999999998E-10</v>
      </c>
      <c r="Q15" s="31">
        <v>6.8540000000000004E-5</v>
      </c>
      <c r="R15" s="31"/>
      <c r="S15" s="22">
        <v>11038</v>
      </c>
      <c r="T15" s="22">
        <v>0.2384</v>
      </c>
      <c r="U15" s="22">
        <v>0.80710000000000004</v>
      </c>
      <c r="V15" s="22">
        <v>6.12</v>
      </c>
      <c r="W15" s="22">
        <v>1.3109999999999999</v>
      </c>
      <c r="X15" s="31">
        <v>4.0059999999999996E-9</v>
      </c>
      <c r="Y15" s="31">
        <v>2.131E-4</v>
      </c>
    </row>
    <row r="16" spans="1:25">
      <c r="B16" s="22"/>
      <c r="C16" s="22">
        <v>12</v>
      </c>
      <c r="D16" s="22" t="s">
        <v>84</v>
      </c>
      <c r="E16" s="23" t="s">
        <v>85</v>
      </c>
      <c r="F16" s="22" t="s">
        <v>86</v>
      </c>
      <c r="G16" s="22" t="s">
        <v>23</v>
      </c>
      <c r="H16" s="22">
        <v>2.75E-2</v>
      </c>
      <c r="I16" s="22" t="s">
        <v>43</v>
      </c>
      <c r="J16" s="22" t="s">
        <v>35</v>
      </c>
      <c r="K16" s="22">
        <v>10038</v>
      </c>
      <c r="L16" s="22">
        <v>0.89849999999999997</v>
      </c>
      <c r="M16" s="22">
        <v>0.73360000000000003</v>
      </c>
      <c r="N16" s="22">
        <v>-6.4560000000000004</v>
      </c>
      <c r="O16" s="22">
        <v>1.379</v>
      </c>
      <c r="P16" s="31">
        <v>9.2860000000000005E-6</v>
      </c>
      <c r="Q16" s="31">
        <v>3.5330000000000002E-4</v>
      </c>
      <c r="R16" s="22"/>
      <c r="S16" s="22">
        <v>10038</v>
      </c>
      <c r="T16" s="22">
        <v>1.139</v>
      </c>
      <c r="U16" s="22">
        <v>0.66800000000000004</v>
      </c>
      <c r="V16" s="22">
        <v>-7.5739999999999998</v>
      </c>
      <c r="W16" s="22">
        <v>1.2330000000000001</v>
      </c>
      <c r="X16" s="31">
        <v>2.218E-9</v>
      </c>
      <c r="Y16" s="31">
        <v>1.006E-7</v>
      </c>
    </row>
    <row r="17" spans="2:25">
      <c r="B17" s="22"/>
      <c r="C17" s="22">
        <v>13</v>
      </c>
      <c r="D17" s="22" t="s">
        <v>87</v>
      </c>
      <c r="E17" s="23" t="s">
        <v>88</v>
      </c>
      <c r="F17" s="22" t="s">
        <v>89</v>
      </c>
      <c r="G17" s="22" t="s">
        <v>30</v>
      </c>
      <c r="H17" s="22">
        <v>1.0500000000000001E-2</v>
      </c>
      <c r="I17" s="22" t="s">
        <v>43</v>
      </c>
      <c r="J17" s="22" t="s">
        <v>38</v>
      </c>
      <c r="K17" s="22">
        <v>7951</v>
      </c>
      <c r="L17" s="22">
        <v>2.895</v>
      </c>
      <c r="M17" s="22">
        <v>1.476</v>
      </c>
      <c r="N17" s="22">
        <v>-13.3</v>
      </c>
      <c r="O17" s="22">
        <v>2.2410000000000001</v>
      </c>
      <c r="P17" s="31">
        <v>1.6290000000000001E-9</v>
      </c>
      <c r="Q17" s="31">
        <v>3.402E-9</v>
      </c>
      <c r="R17" s="31"/>
      <c r="S17" s="22">
        <v>7951</v>
      </c>
      <c r="T17" s="22">
        <v>2.9249999999999998</v>
      </c>
      <c r="U17" s="22">
        <v>1.4650000000000001</v>
      </c>
      <c r="V17" s="22">
        <v>-13.08</v>
      </c>
      <c r="W17" s="22">
        <v>2.2679999999999998</v>
      </c>
      <c r="X17" s="31">
        <v>8.3080000000000007E-9</v>
      </c>
      <c r="Y17" s="31">
        <v>9.088E-9</v>
      </c>
    </row>
    <row r="18" spans="2:25">
      <c r="B18" s="22"/>
      <c r="C18" s="22">
        <v>14</v>
      </c>
      <c r="D18" s="22" t="s">
        <v>90</v>
      </c>
      <c r="E18" s="23" t="s">
        <v>91</v>
      </c>
      <c r="F18" s="22" t="s">
        <v>92</v>
      </c>
      <c r="G18" s="22" t="s">
        <v>23</v>
      </c>
      <c r="H18" s="22">
        <v>0.98319999999999996</v>
      </c>
      <c r="I18" s="22" t="s">
        <v>21</v>
      </c>
      <c r="J18" s="22" t="s">
        <v>36</v>
      </c>
      <c r="K18" s="22">
        <v>6060</v>
      </c>
      <c r="L18" s="22">
        <v>-2.1030000000000002</v>
      </c>
      <c r="M18" s="22">
        <v>1.7</v>
      </c>
      <c r="N18" s="22">
        <v>11.94</v>
      </c>
      <c r="O18" s="22">
        <v>2.3780000000000001</v>
      </c>
      <c r="P18" s="31">
        <v>4.2400000000000002E-9</v>
      </c>
      <c r="Q18" s="31">
        <v>5.2499999999999995E-7</v>
      </c>
      <c r="R18" s="31"/>
      <c r="S18" s="22">
        <v>6060</v>
      </c>
      <c r="T18" s="22">
        <v>-1.778</v>
      </c>
      <c r="U18" s="22">
        <v>1.6120000000000001</v>
      </c>
      <c r="V18" s="22">
        <v>12.54</v>
      </c>
      <c r="W18" s="22">
        <v>2.2690000000000001</v>
      </c>
      <c r="X18" s="31">
        <v>6.4660000000000002E-10</v>
      </c>
      <c r="Y18" s="31">
        <v>3.037E-8</v>
      </c>
    </row>
    <row r="19" spans="2:25">
      <c r="B19" s="22"/>
      <c r="C19" s="22">
        <v>15</v>
      </c>
      <c r="D19" s="22" t="s">
        <v>93</v>
      </c>
      <c r="E19" s="23" t="s">
        <v>94</v>
      </c>
      <c r="F19" s="22" t="s">
        <v>95</v>
      </c>
      <c r="G19" s="22" t="s">
        <v>20</v>
      </c>
      <c r="H19" s="22">
        <v>0.9819</v>
      </c>
      <c r="I19" s="22" t="s">
        <v>43</v>
      </c>
      <c r="J19" s="22" t="s">
        <v>37</v>
      </c>
      <c r="K19" s="22">
        <v>7951</v>
      </c>
      <c r="L19" s="22">
        <v>1.276</v>
      </c>
      <c r="M19" s="22">
        <v>0.78380000000000005</v>
      </c>
      <c r="N19" s="22">
        <v>9.01</v>
      </c>
      <c r="O19" s="22">
        <v>1.7310000000000001</v>
      </c>
      <c r="P19" s="31">
        <v>1.596E-10</v>
      </c>
      <c r="Q19" s="31">
        <v>1.8900000000000001E-7</v>
      </c>
      <c r="R19" s="31"/>
      <c r="S19" s="22">
        <v>7951</v>
      </c>
      <c r="T19" s="22">
        <v>1.2190000000000001</v>
      </c>
      <c r="U19" s="22">
        <v>0.78320000000000001</v>
      </c>
      <c r="V19" s="22">
        <v>8.5419999999999998</v>
      </c>
      <c r="W19" s="22">
        <v>1.728</v>
      </c>
      <c r="X19" s="31">
        <v>1.3649999999999999E-9</v>
      </c>
      <c r="Y19" s="31">
        <v>8.0129999999999996E-7</v>
      </c>
    </row>
    <row r="20" spans="2:25">
      <c r="B20" s="22"/>
      <c r="C20" s="22">
        <v>16</v>
      </c>
      <c r="D20" s="22" t="s">
        <v>96</v>
      </c>
      <c r="E20" s="23" t="s">
        <v>97</v>
      </c>
      <c r="F20" s="22" t="s">
        <v>98</v>
      </c>
      <c r="G20" s="22" t="s">
        <v>30</v>
      </c>
      <c r="H20" s="22">
        <v>1.0800000000000001E-2</v>
      </c>
      <c r="I20" s="22" t="s">
        <v>43</v>
      </c>
      <c r="J20" s="22" t="s">
        <v>35</v>
      </c>
      <c r="K20" s="22">
        <v>7951</v>
      </c>
      <c r="L20" s="22">
        <v>2.1619999999999999</v>
      </c>
      <c r="M20" s="22">
        <v>1.3049999999999999</v>
      </c>
      <c r="N20" s="22">
        <v>-14.78</v>
      </c>
      <c r="O20" s="22">
        <v>2.3660000000000001</v>
      </c>
      <c r="P20" s="31">
        <v>8.1739999999999999E-10</v>
      </c>
      <c r="Q20" s="31">
        <v>3.4829999999999998E-10</v>
      </c>
      <c r="R20" s="31"/>
      <c r="S20" s="22">
        <v>7951</v>
      </c>
      <c r="T20" s="22">
        <v>2.0910000000000002</v>
      </c>
      <c r="U20" s="22">
        <v>1.302</v>
      </c>
      <c r="V20" s="22">
        <v>-14.62</v>
      </c>
      <c r="W20" s="22">
        <v>2.3410000000000002</v>
      </c>
      <c r="X20" s="31">
        <v>6.6159999999999997E-10</v>
      </c>
      <c r="Y20" s="31">
        <v>3.7590000000000002E-10</v>
      </c>
    </row>
    <row r="21" spans="2:25" ht="16">
      <c r="B21" s="22"/>
      <c r="C21" s="22">
        <v>17</v>
      </c>
      <c r="D21" s="22" t="s">
        <v>99</v>
      </c>
      <c r="E21" s="25" t="s">
        <v>100</v>
      </c>
      <c r="F21" s="22" t="s">
        <v>101</v>
      </c>
      <c r="G21" s="22" t="s">
        <v>20</v>
      </c>
      <c r="H21" s="22">
        <v>2.5499999999999998E-2</v>
      </c>
      <c r="I21" s="22" t="s">
        <v>43</v>
      </c>
      <c r="J21" s="22" t="s">
        <v>38</v>
      </c>
      <c r="K21" s="22">
        <v>10038</v>
      </c>
      <c r="L21" s="22">
        <v>-8.0229999999999996E-2</v>
      </c>
      <c r="M21" s="22">
        <v>0.85850000000000004</v>
      </c>
      <c r="N21" s="22">
        <v>-7.226</v>
      </c>
      <c r="O21" s="22">
        <v>1.37</v>
      </c>
      <c r="P21" s="31">
        <v>1.7829999999999999E-10</v>
      </c>
      <c r="Q21" s="31">
        <v>8.6329999999999995E-7</v>
      </c>
      <c r="R21" s="31"/>
      <c r="S21" s="22">
        <v>7951</v>
      </c>
      <c r="T21" s="22">
        <v>0.80530000000000002</v>
      </c>
      <c r="U21" s="22">
        <v>1.022</v>
      </c>
      <c r="V21" s="22">
        <v>-7.1079999999999997</v>
      </c>
      <c r="W21" s="22">
        <v>1.7969999999999999</v>
      </c>
      <c r="X21" s="31">
        <v>1.1239999999999999E-4</v>
      </c>
      <c r="Y21" s="31">
        <v>8.0699999999999996E-5</v>
      </c>
    </row>
    <row r="22" spans="2:25">
      <c r="B22" s="22"/>
      <c r="C22" s="22">
        <v>18</v>
      </c>
      <c r="D22" s="22" t="s">
        <v>102</v>
      </c>
      <c r="E22" s="23" t="s">
        <v>103</v>
      </c>
      <c r="F22" s="22" t="s">
        <v>104</v>
      </c>
      <c r="G22" s="22" t="s">
        <v>23</v>
      </c>
      <c r="H22" s="22">
        <v>0.98919999999999997</v>
      </c>
      <c r="I22" s="22" t="s">
        <v>43</v>
      </c>
      <c r="J22" s="22" t="s">
        <v>37</v>
      </c>
      <c r="K22" s="22">
        <v>7951</v>
      </c>
      <c r="L22" s="22">
        <v>9.2649999999999996E-2</v>
      </c>
      <c r="M22" s="22">
        <v>1.046</v>
      </c>
      <c r="N22" s="22">
        <v>12.32</v>
      </c>
      <c r="O22" s="22">
        <v>2.093</v>
      </c>
      <c r="P22" s="31">
        <v>1.726E-10</v>
      </c>
      <c r="Q22" s="31">
        <v>3.7900000000000004E-9</v>
      </c>
      <c r="R22" s="31"/>
      <c r="S22" s="22">
        <v>7951</v>
      </c>
      <c r="T22" s="22">
        <v>0.51800000000000002</v>
      </c>
      <c r="U22" s="22">
        <v>1.0349999999999999</v>
      </c>
      <c r="V22" s="22">
        <v>11.56</v>
      </c>
      <c r="W22" s="22">
        <v>2.1539999999999999</v>
      </c>
      <c r="X22" s="31">
        <v>2.7299999999999999E-9</v>
      </c>
      <c r="Y22" s="31">
        <v>8.4180000000000003E-8</v>
      </c>
    </row>
    <row r="23" spans="2:25">
      <c r="B23" s="29"/>
      <c r="C23" s="29">
        <v>19</v>
      </c>
      <c r="D23" s="29" t="s">
        <v>108</v>
      </c>
      <c r="E23" s="30" t="s">
        <v>194</v>
      </c>
      <c r="F23" s="29" t="s">
        <v>109</v>
      </c>
      <c r="G23" s="29" t="s">
        <v>20</v>
      </c>
      <c r="H23" s="29">
        <v>0.91859999999999997</v>
      </c>
      <c r="I23" s="29" t="s">
        <v>2491</v>
      </c>
      <c r="J23" s="29" t="s">
        <v>36</v>
      </c>
      <c r="K23" s="29">
        <v>6793</v>
      </c>
      <c r="L23" s="29">
        <v>1.2410000000000001</v>
      </c>
      <c r="M23" s="29">
        <v>1.02</v>
      </c>
      <c r="N23" s="29">
        <v>-13.02</v>
      </c>
      <c r="O23" s="29">
        <v>1.9910000000000001</v>
      </c>
      <c r="P23" s="108">
        <v>6.8490000000000001E-11</v>
      </c>
      <c r="Q23" s="108">
        <v>2.771E-3</v>
      </c>
      <c r="R23" s="29"/>
      <c r="S23" s="29">
        <v>6793</v>
      </c>
      <c r="T23" s="29">
        <v>2.0459999999999998</v>
      </c>
      <c r="U23" s="29">
        <v>0.84230000000000005</v>
      </c>
      <c r="V23" s="29">
        <v>-3.0139999999999998</v>
      </c>
      <c r="W23" s="29">
        <v>2.1059999999999999</v>
      </c>
      <c r="X23" s="108">
        <v>5.1240000000000001E-2</v>
      </c>
      <c r="Y23" s="108">
        <v>0.29039999999999999</v>
      </c>
    </row>
    <row r="24" spans="2:25">
      <c r="B24" s="27"/>
      <c r="C24" s="27">
        <v>20</v>
      </c>
      <c r="D24" s="27" t="s">
        <v>105</v>
      </c>
      <c r="E24" s="28" t="s">
        <v>106</v>
      </c>
      <c r="F24" s="27" t="s">
        <v>107</v>
      </c>
      <c r="G24" s="27" t="s">
        <v>30</v>
      </c>
      <c r="H24" s="27">
        <v>2.29E-2</v>
      </c>
      <c r="I24" s="27" t="s">
        <v>43</v>
      </c>
      <c r="J24" s="27" t="s">
        <v>38</v>
      </c>
      <c r="K24" s="27">
        <v>10038</v>
      </c>
      <c r="L24" s="27">
        <v>-3.169</v>
      </c>
      <c r="M24" s="27">
        <v>1.0409999999999999</v>
      </c>
      <c r="N24" s="27">
        <v>-4.6059999999999999</v>
      </c>
      <c r="O24" s="27">
        <v>1.724</v>
      </c>
      <c r="P24" s="32">
        <v>3.1009999999999999E-9</v>
      </c>
      <c r="Q24" s="32">
        <v>1.575E-2</v>
      </c>
      <c r="R24" s="27"/>
      <c r="S24" s="27">
        <v>7951</v>
      </c>
      <c r="T24" s="27">
        <v>-2.2530000000000001</v>
      </c>
      <c r="U24" s="27">
        <v>1.2270000000000001</v>
      </c>
      <c r="V24" s="27">
        <v>-4.1529999999999996</v>
      </c>
      <c r="W24" s="27">
        <v>2.1850000000000001</v>
      </c>
      <c r="X24" s="32">
        <v>4.7810000000000002E-4</v>
      </c>
      <c r="Y24" s="32">
        <v>5.8189999999999999E-2</v>
      </c>
    </row>
    <row r="25" spans="2:25">
      <c r="B25" t="s">
        <v>2559</v>
      </c>
    </row>
    <row r="26" spans="2:25">
      <c r="B26" t="s">
        <v>2535</v>
      </c>
    </row>
  </sheetData>
  <mergeCells count="2">
    <mergeCell ref="K3:Q3"/>
    <mergeCell ref="S3:Y3"/>
  </mergeCells>
  <conditionalFormatting sqref="P5:Q24">
    <cfRule type="cellIs" dxfId="125" priority="3" operator="lessThan">
      <formula>0.000000003125</formula>
    </cfRule>
    <cfRule type="cellIs" dxfId="124" priority="4" operator="lessThan">
      <formula>0.00000005</formula>
    </cfRule>
    <cfRule type="cellIs" dxfId="123" priority="6" operator="lessThan">
      <formula>0.000000003125</formula>
    </cfRule>
  </conditionalFormatting>
  <conditionalFormatting sqref="X5:Y24">
    <cfRule type="cellIs" dxfId="122" priority="1" operator="lessThan">
      <formula>0.000000003125</formula>
    </cfRule>
    <cfRule type="cellIs" dxfId="121" priority="2" operator="lessThan">
      <formula>0.00000005</formula>
    </cfRule>
    <cfRule type="cellIs" dxfId="120" priority="5" operator="lessThan">
      <formula>0.00000000312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D56E0-DB97-4A5C-A378-3296D27EC53A}">
  <dimension ref="A1:Y41"/>
  <sheetViews>
    <sheetView workbookViewId="0"/>
  </sheetViews>
  <sheetFormatPr baseColWidth="10" defaultColWidth="8.83203125" defaultRowHeight="15"/>
  <cols>
    <col min="1" max="1" width="4.1640625" customWidth="1"/>
    <col min="4" max="4" width="13.5" customWidth="1"/>
    <col min="5" max="5" width="22.5" customWidth="1"/>
    <col min="6" max="6" width="15.5" customWidth="1"/>
    <col min="18" max="18" width="3.6640625" customWidth="1"/>
    <col min="19" max="19" width="9.1640625" customWidth="1"/>
  </cols>
  <sheetData>
    <row r="1" spans="1:25">
      <c r="A1" t="s">
        <v>2532</v>
      </c>
    </row>
    <row r="3" spans="1:25">
      <c r="B3" s="1"/>
      <c r="C3" s="1"/>
      <c r="D3" s="1"/>
      <c r="E3" s="1"/>
      <c r="F3" s="1" t="s">
        <v>0</v>
      </c>
      <c r="G3" s="1" t="s">
        <v>1</v>
      </c>
      <c r="H3" s="1"/>
      <c r="I3" s="1"/>
      <c r="J3" s="1"/>
      <c r="K3" s="448" t="s">
        <v>32</v>
      </c>
      <c r="L3" s="448"/>
      <c r="M3" s="448"/>
      <c r="N3" s="448"/>
      <c r="O3" s="448"/>
      <c r="P3" s="448"/>
      <c r="Q3" s="448"/>
      <c r="R3" s="1"/>
      <c r="S3" s="448" t="s">
        <v>33</v>
      </c>
      <c r="T3" s="448"/>
      <c r="U3" s="448"/>
      <c r="V3" s="448"/>
      <c r="W3" s="448"/>
      <c r="X3" s="448"/>
      <c r="Y3" s="448"/>
    </row>
    <row r="4" spans="1:25">
      <c r="B4" s="2" t="s">
        <v>2</v>
      </c>
      <c r="C4" s="2" t="s">
        <v>185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34</v>
      </c>
      <c r="K4" s="2" t="s">
        <v>15</v>
      </c>
      <c r="L4" s="2" t="s">
        <v>9</v>
      </c>
      <c r="M4" s="2" t="s">
        <v>10</v>
      </c>
      <c r="N4" s="2" t="s">
        <v>11</v>
      </c>
      <c r="O4" s="2" t="s">
        <v>12</v>
      </c>
      <c r="P4" s="2" t="s">
        <v>13</v>
      </c>
      <c r="Q4" s="2" t="s">
        <v>14</v>
      </c>
      <c r="R4" s="2"/>
      <c r="S4" s="2" t="s">
        <v>15</v>
      </c>
      <c r="T4" s="2" t="s">
        <v>9</v>
      </c>
      <c r="U4" s="2" t="s">
        <v>10</v>
      </c>
      <c r="V4" s="2" t="s">
        <v>11</v>
      </c>
      <c r="W4" s="2" t="s">
        <v>12</v>
      </c>
      <c r="X4" s="2" t="s">
        <v>13</v>
      </c>
      <c r="Y4" s="2" t="s">
        <v>14</v>
      </c>
    </row>
    <row r="5" spans="1:25">
      <c r="B5" s="13" t="s">
        <v>16</v>
      </c>
      <c r="C5" s="13">
        <v>1</v>
      </c>
      <c r="D5" s="13" t="s">
        <v>122</v>
      </c>
      <c r="E5" s="124" t="s">
        <v>123</v>
      </c>
      <c r="F5" s="13" t="s">
        <v>124</v>
      </c>
      <c r="G5" s="13" t="s">
        <v>23</v>
      </c>
      <c r="H5" s="13">
        <v>1.0200000000000001E-2</v>
      </c>
      <c r="I5" s="13" t="s">
        <v>21</v>
      </c>
      <c r="J5" s="13" t="s">
        <v>36</v>
      </c>
      <c r="K5" s="13">
        <v>6060</v>
      </c>
      <c r="L5" s="13">
        <v>1.05</v>
      </c>
      <c r="M5" s="13">
        <v>1.712</v>
      </c>
      <c r="N5" s="13">
        <v>-10.77</v>
      </c>
      <c r="O5" s="13">
        <v>2.4369999999999998</v>
      </c>
      <c r="P5" s="125">
        <v>3.1470000000000003E-8</v>
      </c>
      <c r="Q5" s="125">
        <v>1.0149999999999999E-5</v>
      </c>
      <c r="R5" s="125"/>
      <c r="S5" s="13">
        <v>6060</v>
      </c>
      <c r="T5" s="13">
        <v>0.72230000000000005</v>
      </c>
      <c r="U5" s="13">
        <v>1.7190000000000001</v>
      </c>
      <c r="V5" s="13">
        <v>-9.3670000000000009</v>
      </c>
      <c r="W5" s="13">
        <v>2.5510000000000002</v>
      </c>
      <c r="X5" s="125">
        <v>1.626E-5</v>
      </c>
      <c r="Y5" s="125">
        <v>2.4269999999999999E-4</v>
      </c>
    </row>
    <row r="6" spans="1:25">
      <c r="B6" s="13"/>
      <c r="C6" s="13">
        <v>2</v>
      </c>
      <c r="D6" s="13" t="s">
        <v>1828</v>
      </c>
      <c r="E6" s="124" t="s">
        <v>1829</v>
      </c>
      <c r="F6" s="13" t="s">
        <v>1830</v>
      </c>
      <c r="G6" s="13" t="s">
        <v>23</v>
      </c>
      <c r="H6" s="13">
        <v>2.06E-2</v>
      </c>
      <c r="I6" s="13" t="s">
        <v>43</v>
      </c>
      <c r="J6" s="13" t="s">
        <v>36</v>
      </c>
      <c r="K6" s="13">
        <v>10038</v>
      </c>
      <c r="L6" s="13">
        <v>-0.12559999999999999</v>
      </c>
      <c r="M6" s="13">
        <v>1.111</v>
      </c>
      <c r="N6" s="13">
        <v>-10.82</v>
      </c>
      <c r="O6" s="13">
        <v>2.0910000000000002</v>
      </c>
      <c r="P6" s="125">
        <v>1.373E-8</v>
      </c>
      <c r="Q6" s="125">
        <v>2.9439999999999999E-5</v>
      </c>
      <c r="R6" s="125"/>
      <c r="S6" s="13">
        <v>10038</v>
      </c>
      <c r="T6" s="13">
        <v>-0.77539999999999998</v>
      </c>
      <c r="U6" s="13">
        <v>1.032</v>
      </c>
      <c r="V6" s="13">
        <v>-0.37130000000000002</v>
      </c>
      <c r="W6" s="13">
        <v>2.5710000000000002</v>
      </c>
      <c r="X6" s="125">
        <v>0.68140000000000001</v>
      </c>
      <c r="Y6" s="125">
        <v>0.86780000000000002</v>
      </c>
    </row>
    <row r="7" spans="1:25">
      <c r="B7" s="13"/>
      <c r="C7" s="13">
        <v>3</v>
      </c>
      <c r="D7" s="13" t="s">
        <v>125</v>
      </c>
      <c r="E7" s="5" t="s">
        <v>126</v>
      </c>
      <c r="F7" s="13" t="s">
        <v>127</v>
      </c>
      <c r="G7" s="13" t="s">
        <v>30</v>
      </c>
      <c r="H7" s="13">
        <v>2.07E-2</v>
      </c>
      <c r="I7" s="13" t="s">
        <v>43</v>
      </c>
      <c r="J7" s="13" t="s">
        <v>37</v>
      </c>
      <c r="K7" s="13">
        <v>7951</v>
      </c>
      <c r="L7" s="13">
        <v>-1.093</v>
      </c>
      <c r="M7" s="13">
        <v>0.81779999999999997</v>
      </c>
      <c r="N7" s="13">
        <v>10.09</v>
      </c>
      <c r="O7" s="13">
        <v>1.7849999999999999</v>
      </c>
      <c r="P7" s="125">
        <v>8.5819999999999997E-8</v>
      </c>
      <c r="Q7" s="125">
        <v>1.681E-8</v>
      </c>
      <c r="R7" s="125"/>
      <c r="S7" s="13">
        <v>7951</v>
      </c>
      <c r="T7" s="13">
        <v>-1.0609999999999999</v>
      </c>
      <c r="U7" s="13">
        <v>0.8105</v>
      </c>
      <c r="V7" s="13">
        <v>9.94</v>
      </c>
      <c r="W7" s="13">
        <v>1.7669999999999999</v>
      </c>
      <c r="X7" s="125">
        <v>9.6470000000000003E-8</v>
      </c>
      <c r="Y7" s="125">
        <v>1.9230000000000001E-8</v>
      </c>
    </row>
    <row r="8" spans="1:25">
      <c r="B8" s="13"/>
      <c r="C8" s="13">
        <v>4</v>
      </c>
      <c r="D8" s="13" t="s">
        <v>128</v>
      </c>
      <c r="E8" s="124" t="s">
        <v>129</v>
      </c>
      <c r="F8" s="13" t="s">
        <v>130</v>
      </c>
      <c r="G8" s="13" t="s">
        <v>77</v>
      </c>
      <c r="H8" s="13">
        <v>1.1599999999999999E-2</v>
      </c>
      <c r="I8" s="13" t="s">
        <v>43</v>
      </c>
      <c r="J8" s="13" t="s">
        <v>35</v>
      </c>
      <c r="K8" s="13">
        <v>7951</v>
      </c>
      <c r="L8" s="13">
        <v>-0.40010000000000001</v>
      </c>
      <c r="M8" s="13">
        <v>1.165</v>
      </c>
      <c r="N8" s="13">
        <v>11.75</v>
      </c>
      <c r="O8" s="13">
        <v>2.2080000000000002</v>
      </c>
      <c r="P8" s="125">
        <v>2.3870000000000001E-8</v>
      </c>
      <c r="Q8" s="125">
        <v>1.0879999999999999E-7</v>
      </c>
      <c r="R8" s="125"/>
      <c r="S8" s="13">
        <v>7951</v>
      </c>
      <c r="T8" s="13">
        <v>-0.74819999999999998</v>
      </c>
      <c r="U8" s="13">
        <v>1.1659999999999999</v>
      </c>
      <c r="V8" s="13">
        <v>11.97</v>
      </c>
      <c r="W8" s="13">
        <v>2.2509999999999999</v>
      </c>
      <c r="X8" s="125">
        <v>7.1099999999999995E-8</v>
      </c>
      <c r="Y8" s="125">
        <v>1.118E-7</v>
      </c>
    </row>
    <row r="9" spans="1:25">
      <c r="B9" s="13"/>
      <c r="C9" s="13">
        <v>5</v>
      </c>
      <c r="D9" s="13" t="s">
        <v>131</v>
      </c>
      <c r="E9" s="124" t="s">
        <v>132</v>
      </c>
      <c r="F9" s="13" t="s">
        <v>133</v>
      </c>
      <c r="G9" s="13" t="s">
        <v>30</v>
      </c>
      <c r="H9" s="13">
        <v>1.5599999999999999E-2</v>
      </c>
      <c r="I9" s="13" t="s">
        <v>43</v>
      </c>
      <c r="J9" s="13" t="s">
        <v>38</v>
      </c>
      <c r="K9" s="13">
        <v>7951</v>
      </c>
      <c r="L9" s="13">
        <v>0.87670000000000003</v>
      </c>
      <c r="M9" s="13">
        <v>1.141</v>
      </c>
      <c r="N9" s="13">
        <v>-9.49</v>
      </c>
      <c r="O9" s="13">
        <v>1.8280000000000001</v>
      </c>
      <c r="P9" s="125">
        <v>1.9510000000000001E-8</v>
      </c>
      <c r="Q9" s="125">
        <v>2.205E-7</v>
      </c>
      <c r="R9" s="125"/>
      <c r="S9" s="13">
        <v>7951</v>
      </c>
      <c r="T9" s="13">
        <v>0.83689999999999998</v>
      </c>
      <c r="U9" s="13">
        <v>1.1419999999999999</v>
      </c>
      <c r="V9" s="13">
        <v>-9.2149999999999999</v>
      </c>
      <c r="W9" s="13">
        <v>1.794</v>
      </c>
      <c r="X9" s="125">
        <v>1.6840000000000001E-8</v>
      </c>
      <c r="Y9" s="125">
        <v>2.9989999999999998E-7</v>
      </c>
    </row>
    <row r="10" spans="1:25">
      <c r="B10" s="13"/>
      <c r="C10" s="13">
        <v>6</v>
      </c>
      <c r="D10" s="13" t="s">
        <v>134</v>
      </c>
      <c r="E10" s="124" t="s">
        <v>135</v>
      </c>
      <c r="F10" s="13" t="s">
        <v>136</v>
      </c>
      <c r="G10" s="13" t="s">
        <v>23</v>
      </c>
      <c r="H10" s="13">
        <v>0.98819999999999997</v>
      </c>
      <c r="I10" s="13" t="s">
        <v>43</v>
      </c>
      <c r="J10" s="13" t="s">
        <v>38</v>
      </c>
      <c r="K10" s="13">
        <v>7951</v>
      </c>
      <c r="L10" s="13">
        <v>-0.96299999999999997</v>
      </c>
      <c r="M10" s="13">
        <v>1.3560000000000001</v>
      </c>
      <c r="N10" s="13">
        <v>10.62</v>
      </c>
      <c r="O10" s="13">
        <v>2.1880000000000002</v>
      </c>
      <c r="P10" s="125">
        <v>1.916E-7</v>
      </c>
      <c r="Q10" s="125">
        <v>1.2559999999999999E-6</v>
      </c>
      <c r="R10" s="125"/>
      <c r="S10" s="13">
        <v>7951</v>
      </c>
      <c r="T10" s="13">
        <v>-0.6512</v>
      </c>
      <c r="U10" s="13">
        <v>1.3320000000000001</v>
      </c>
      <c r="V10" s="13">
        <v>11.07</v>
      </c>
      <c r="W10" s="13">
        <v>2.1659999999999999</v>
      </c>
      <c r="X10" s="125">
        <v>1.522E-8</v>
      </c>
      <c r="Y10" s="125">
        <v>3.4499999999999998E-7</v>
      </c>
    </row>
    <row r="11" spans="1:25">
      <c r="B11" s="13"/>
      <c r="C11" s="13">
        <v>7</v>
      </c>
      <c r="D11" s="13" t="s">
        <v>110</v>
      </c>
      <c r="E11" s="124" t="s">
        <v>111</v>
      </c>
      <c r="F11" s="13" t="s">
        <v>112</v>
      </c>
      <c r="G11" s="13" t="s">
        <v>30</v>
      </c>
      <c r="H11" s="13">
        <v>0.98480000000000001</v>
      </c>
      <c r="I11" s="13" t="s">
        <v>21</v>
      </c>
      <c r="J11" s="13" t="s">
        <v>36</v>
      </c>
      <c r="K11" s="13">
        <v>17989</v>
      </c>
      <c r="L11" s="13">
        <v>2.504</v>
      </c>
      <c r="M11" s="13">
        <v>0.8196</v>
      </c>
      <c r="N11" s="13">
        <v>5.0990000000000002</v>
      </c>
      <c r="O11" s="13">
        <v>1.5649999999999999</v>
      </c>
      <c r="P11" s="125">
        <v>2.8140000000000001E-6</v>
      </c>
      <c r="Q11" s="125">
        <v>4.8959999999999997E-2</v>
      </c>
      <c r="R11" s="13"/>
      <c r="S11" s="13">
        <v>17989</v>
      </c>
      <c r="T11" s="13">
        <v>2.851</v>
      </c>
      <c r="U11" s="13">
        <v>0.86070000000000002</v>
      </c>
      <c r="V11" s="13">
        <v>6.4720000000000004</v>
      </c>
      <c r="W11" s="13">
        <v>1.575</v>
      </c>
      <c r="X11" s="125">
        <v>3.8430000000000001E-9</v>
      </c>
      <c r="Y11" s="125">
        <v>8.9529999999999992E-3</v>
      </c>
    </row>
    <row r="12" spans="1:25">
      <c r="B12" s="13"/>
      <c r="C12" s="13">
        <v>8</v>
      </c>
      <c r="D12" s="13" t="s">
        <v>137</v>
      </c>
      <c r="E12" s="124" t="s">
        <v>138</v>
      </c>
      <c r="F12" s="13" t="s">
        <v>139</v>
      </c>
      <c r="G12" s="13" t="s">
        <v>50</v>
      </c>
      <c r="H12" s="13">
        <v>3.0800000000000001E-2</v>
      </c>
      <c r="I12" s="13" t="s">
        <v>43</v>
      </c>
      <c r="J12" s="13" t="s">
        <v>38</v>
      </c>
      <c r="K12" s="13">
        <v>10038</v>
      </c>
      <c r="L12" s="13">
        <v>-2.585</v>
      </c>
      <c r="M12" s="13">
        <v>0.73170000000000002</v>
      </c>
      <c r="N12" s="13">
        <v>-1.889</v>
      </c>
      <c r="O12" s="13">
        <v>1.4419999999999999</v>
      </c>
      <c r="P12" s="125">
        <v>4.9740000000000001E-6</v>
      </c>
      <c r="Q12" s="125">
        <v>0.31319999999999998</v>
      </c>
      <c r="R12" s="13"/>
      <c r="S12" s="13">
        <v>10038</v>
      </c>
      <c r="T12" s="13">
        <v>-2.823</v>
      </c>
      <c r="U12" s="13">
        <v>0.69330000000000003</v>
      </c>
      <c r="V12" s="13">
        <v>-2.452</v>
      </c>
      <c r="W12" s="13">
        <v>1.4039999999999999</v>
      </c>
      <c r="X12" s="125">
        <v>4.5680000000000003E-8</v>
      </c>
      <c r="Y12" s="125">
        <v>0.12959999999999999</v>
      </c>
    </row>
    <row r="13" spans="1:25">
      <c r="B13" s="13"/>
      <c r="C13" s="13">
        <v>9</v>
      </c>
      <c r="D13" s="13" t="s">
        <v>1831</v>
      </c>
      <c r="E13" s="124" t="s">
        <v>1832</v>
      </c>
      <c r="F13" s="13" t="s">
        <v>1833</v>
      </c>
      <c r="G13" s="13" t="s">
        <v>30</v>
      </c>
      <c r="H13" s="13">
        <v>1.29E-2</v>
      </c>
      <c r="I13" s="13" t="s">
        <v>2491</v>
      </c>
      <c r="J13" s="13" t="s">
        <v>38</v>
      </c>
      <c r="K13" s="13">
        <v>16379</v>
      </c>
      <c r="L13" s="13">
        <v>-1.905</v>
      </c>
      <c r="M13" s="13">
        <v>0.71870000000000001</v>
      </c>
      <c r="N13" s="13">
        <v>-4.125</v>
      </c>
      <c r="O13" s="13">
        <v>1.2909999999999999</v>
      </c>
      <c r="P13" s="125">
        <v>9.1480000000000003E-9</v>
      </c>
      <c r="Q13" s="125">
        <v>2.8649999999999999E-3</v>
      </c>
      <c r="R13" s="13"/>
      <c r="S13" s="13">
        <v>16351</v>
      </c>
      <c r="T13" s="13">
        <v>-1.863</v>
      </c>
      <c r="U13" s="13">
        <v>0.72</v>
      </c>
      <c r="V13" s="13">
        <v>-4.2389999999999999</v>
      </c>
      <c r="W13" s="13">
        <v>1.321</v>
      </c>
      <c r="X13" s="125">
        <v>1.8769999999999999E-8</v>
      </c>
      <c r="Y13" s="125">
        <v>2.5669999999999998E-3</v>
      </c>
    </row>
    <row r="14" spans="1:25">
      <c r="B14" s="13"/>
      <c r="C14" s="13">
        <v>10</v>
      </c>
      <c r="D14" s="13" t="s">
        <v>113</v>
      </c>
      <c r="E14" s="5" t="s">
        <v>114</v>
      </c>
      <c r="F14" s="13" t="s">
        <v>115</v>
      </c>
      <c r="G14" s="13" t="s">
        <v>30</v>
      </c>
      <c r="H14" s="13">
        <v>1.1900000000000001E-2</v>
      </c>
      <c r="I14" s="13" t="s">
        <v>21</v>
      </c>
      <c r="J14" s="13" t="s">
        <v>38</v>
      </c>
      <c r="K14" s="13">
        <v>24049</v>
      </c>
      <c r="L14" s="13">
        <v>-0.47320000000000001</v>
      </c>
      <c r="M14" s="13">
        <v>0.53059999999999996</v>
      </c>
      <c r="N14" s="13">
        <v>-4.3040000000000003</v>
      </c>
      <c r="O14" s="13">
        <v>0.89</v>
      </c>
      <c r="P14" s="125">
        <v>3.414E-8</v>
      </c>
      <c r="Q14" s="125">
        <v>1.592E-5</v>
      </c>
      <c r="R14" s="125"/>
      <c r="S14" s="13">
        <v>24049</v>
      </c>
      <c r="T14" s="13">
        <v>-0.36330000000000001</v>
      </c>
      <c r="U14" s="13">
        <v>0.53659999999999997</v>
      </c>
      <c r="V14" s="13">
        <v>-4.51</v>
      </c>
      <c r="W14" s="13">
        <v>0.89349999999999996</v>
      </c>
      <c r="X14" s="125">
        <v>1.261E-8</v>
      </c>
      <c r="Y14" s="125">
        <v>5.1959999999999999E-6</v>
      </c>
    </row>
    <row r="15" spans="1:25">
      <c r="B15" s="13"/>
      <c r="C15" s="13">
        <v>11</v>
      </c>
      <c r="D15" s="13" t="s">
        <v>140</v>
      </c>
      <c r="E15" s="124" t="s">
        <v>141</v>
      </c>
      <c r="F15" s="13" t="s">
        <v>142</v>
      </c>
      <c r="G15" s="13" t="s">
        <v>23</v>
      </c>
      <c r="H15" s="13">
        <v>0.98470000000000002</v>
      </c>
      <c r="I15" s="13" t="s">
        <v>21</v>
      </c>
      <c r="J15" s="13" t="s">
        <v>38</v>
      </c>
      <c r="K15" s="13">
        <v>11038</v>
      </c>
      <c r="L15" s="13">
        <v>3.5710000000000002</v>
      </c>
      <c r="M15" s="13">
        <v>0.63229999999999997</v>
      </c>
      <c r="N15" s="13">
        <v>-7.94</v>
      </c>
      <c r="O15" s="13">
        <v>2.1280000000000001</v>
      </c>
      <c r="P15" s="125">
        <v>3.2730000000000003E-8</v>
      </c>
      <c r="Q15" s="125">
        <v>4.4030000000000002E-4</v>
      </c>
      <c r="R15" s="13"/>
      <c r="S15" s="13">
        <v>11038</v>
      </c>
      <c r="T15" s="13">
        <v>3.7040000000000002</v>
      </c>
      <c r="U15" s="13">
        <v>0.6361</v>
      </c>
      <c r="V15" s="13">
        <v>-8.1120000000000001</v>
      </c>
      <c r="W15" s="13">
        <v>2.0750000000000002</v>
      </c>
      <c r="X15" s="125">
        <v>9.5949999999999992E-9</v>
      </c>
      <c r="Y15" s="125">
        <v>3.009E-4</v>
      </c>
    </row>
    <row r="16" spans="1:25">
      <c r="B16" s="13"/>
      <c r="C16" s="13">
        <v>12</v>
      </c>
      <c r="D16" s="13" t="s">
        <v>78</v>
      </c>
      <c r="E16" s="124" t="s">
        <v>79</v>
      </c>
      <c r="F16" s="13" t="s">
        <v>80</v>
      </c>
      <c r="G16" s="13" t="s">
        <v>23</v>
      </c>
      <c r="H16" s="13">
        <v>0.9788</v>
      </c>
      <c r="I16" s="13" t="s">
        <v>21</v>
      </c>
      <c r="J16" s="13" t="s">
        <v>38</v>
      </c>
      <c r="K16" s="13">
        <v>9185</v>
      </c>
      <c r="L16" s="13">
        <v>2.8090000000000002</v>
      </c>
      <c r="M16" s="13">
        <v>0.62170000000000003</v>
      </c>
      <c r="N16" s="13">
        <v>-8.3369999999999997</v>
      </c>
      <c r="O16" s="13">
        <v>1.74</v>
      </c>
      <c r="P16" s="125">
        <v>2.1579999999999999E-8</v>
      </c>
      <c r="Q16" s="125">
        <v>1.677E-6</v>
      </c>
      <c r="R16" s="125"/>
      <c r="S16" s="13">
        <v>9185</v>
      </c>
      <c r="T16" s="13">
        <v>2.8420000000000001</v>
      </c>
      <c r="U16" s="13">
        <v>0.63119999999999998</v>
      </c>
      <c r="V16" s="13">
        <v>-8.5310000000000006</v>
      </c>
      <c r="W16" s="13">
        <v>1.7509999999999999</v>
      </c>
      <c r="X16" s="125">
        <v>3.0699999999999997E-8</v>
      </c>
      <c r="Y16" s="125">
        <v>1.052E-6</v>
      </c>
    </row>
    <row r="17" spans="2:25">
      <c r="B17" s="13"/>
      <c r="C17" s="13">
        <v>13</v>
      </c>
      <c r="D17" s="13" t="s">
        <v>143</v>
      </c>
      <c r="E17" s="124" t="s">
        <v>144</v>
      </c>
      <c r="F17" s="13" t="s">
        <v>145</v>
      </c>
      <c r="G17" s="13" t="s">
        <v>77</v>
      </c>
      <c r="H17" s="13">
        <v>0.98019999999999996</v>
      </c>
      <c r="I17" s="13" t="s">
        <v>43</v>
      </c>
      <c r="J17" s="13" t="s">
        <v>38</v>
      </c>
      <c r="K17" s="13">
        <v>7951</v>
      </c>
      <c r="L17" s="13">
        <v>-3.1759999999999997E-2</v>
      </c>
      <c r="M17" s="13">
        <v>1.0900000000000001</v>
      </c>
      <c r="N17" s="13">
        <v>8.98</v>
      </c>
      <c r="O17" s="13">
        <v>1.8280000000000001</v>
      </c>
      <c r="P17" s="125">
        <v>1.85E-8</v>
      </c>
      <c r="Q17" s="125">
        <v>9.4519999999999997E-7</v>
      </c>
      <c r="R17" s="125"/>
      <c r="S17" s="13">
        <v>7951</v>
      </c>
      <c r="T17" s="13">
        <v>-0.27600000000000002</v>
      </c>
      <c r="U17" s="13">
        <v>1.081</v>
      </c>
      <c r="V17" s="13">
        <v>8.8160000000000007</v>
      </c>
      <c r="W17" s="13">
        <v>1.831</v>
      </c>
      <c r="X17" s="125">
        <v>1.1000000000000001E-7</v>
      </c>
      <c r="Y17" s="125">
        <v>1.5719999999999999E-6</v>
      </c>
    </row>
    <row r="18" spans="2:25">
      <c r="B18" s="13"/>
      <c r="C18" s="13">
        <v>14</v>
      </c>
      <c r="D18" s="13" t="s">
        <v>1834</v>
      </c>
      <c r="E18" s="124" t="s">
        <v>1835</v>
      </c>
      <c r="F18" s="13" t="s">
        <v>1836</v>
      </c>
      <c r="G18" s="13" t="s">
        <v>994</v>
      </c>
      <c r="H18" s="13">
        <v>0.1103</v>
      </c>
      <c r="I18" s="13" t="s">
        <v>1810</v>
      </c>
      <c r="J18" s="13" t="s">
        <v>38</v>
      </c>
      <c r="K18" s="13">
        <v>11401</v>
      </c>
      <c r="L18" s="13">
        <v>-6.8540000000000004E-2</v>
      </c>
      <c r="M18" s="13">
        <v>0.2767</v>
      </c>
      <c r="N18" s="13">
        <v>3.234</v>
      </c>
      <c r="O18" s="13">
        <v>0.58330000000000004</v>
      </c>
      <c r="P18" s="125">
        <v>2.8699999999999999E-8</v>
      </c>
      <c r="Q18" s="125">
        <v>1.191E-7</v>
      </c>
      <c r="R18" s="125"/>
      <c r="S18" s="13">
        <v>11373</v>
      </c>
      <c r="T18" s="13">
        <v>-3.3430000000000001E-2</v>
      </c>
      <c r="U18" s="13">
        <v>0.27539999999999998</v>
      </c>
      <c r="V18" s="13">
        <v>3.214</v>
      </c>
      <c r="W18" s="13">
        <v>0.58030000000000004</v>
      </c>
      <c r="X18" s="125">
        <v>2.1089999999999999E-8</v>
      </c>
      <c r="Y18" s="125">
        <v>1.5419999999999999E-7</v>
      </c>
    </row>
    <row r="19" spans="2:25">
      <c r="B19" s="13"/>
      <c r="C19" s="13">
        <v>15</v>
      </c>
      <c r="D19" s="13" t="s">
        <v>116</v>
      </c>
      <c r="E19" s="5" t="s">
        <v>117</v>
      </c>
      <c r="F19" s="13" t="s">
        <v>118</v>
      </c>
      <c r="G19" s="13" t="s">
        <v>30</v>
      </c>
      <c r="H19" s="13">
        <v>0.98409999999999997</v>
      </c>
      <c r="I19" s="13" t="s">
        <v>2491</v>
      </c>
      <c r="J19" s="13" t="s">
        <v>36</v>
      </c>
      <c r="K19" s="13">
        <v>41511</v>
      </c>
      <c r="L19" s="13">
        <v>9.4030000000000002E-2</v>
      </c>
      <c r="M19" s="13">
        <v>0.56659999999999999</v>
      </c>
      <c r="N19" s="13">
        <v>3.069</v>
      </c>
      <c r="O19" s="13">
        <v>1.153</v>
      </c>
      <c r="P19" s="125">
        <v>1.7860000000000001E-2</v>
      </c>
      <c r="Q19" s="125">
        <v>1.9449999999999999E-2</v>
      </c>
      <c r="R19" s="13"/>
      <c r="S19" s="13">
        <v>41483</v>
      </c>
      <c r="T19" s="13">
        <v>-0.28810000000000002</v>
      </c>
      <c r="U19" s="13">
        <v>0.57850000000000001</v>
      </c>
      <c r="V19" s="13">
        <v>5.9889999999999999</v>
      </c>
      <c r="W19" s="13">
        <v>1.0580000000000001</v>
      </c>
      <c r="X19" s="125">
        <v>2.2280000000000002E-8</v>
      </c>
      <c r="Y19" s="125">
        <v>7.0320000000000004E-5</v>
      </c>
    </row>
    <row r="20" spans="2:25">
      <c r="B20" s="13"/>
      <c r="C20" s="13">
        <v>16</v>
      </c>
      <c r="D20" s="13" t="s">
        <v>146</v>
      </c>
      <c r="E20" s="124" t="s">
        <v>147</v>
      </c>
      <c r="F20" s="13" t="s">
        <v>148</v>
      </c>
      <c r="G20" s="13" t="s">
        <v>42</v>
      </c>
      <c r="H20" s="13">
        <v>0.97750000000000004</v>
      </c>
      <c r="I20" s="13" t="s">
        <v>43</v>
      </c>
      <c r="J20" s="13" t="s">
        <v>38</v>
      </c>
      <c r="K20" s="13">
        <v>7951</v>
      </c>
      <c r="L20" s="13">
        <v>-0.91190000000000004</v>
      </c>
      <c r="M20" s="13">
        <v>0.84609999999999996</v>
      </c>
      <c r="N20" s="13">
        <v>8.157</v>
      </c>
      <c r="O20" s="13">
        <v>1.54</v>
      </c>
      <c r="P20" s="125">
        <v>1.4429999999999999E-7</v>
      </c>
      <c r="Q20" s="125">
        <v>1.24E-7</v>
      </c>
      <c r="R20" s="125"/>
      <c r="S20" s="13">
        <v>7951</v>
      </c>
      <c r="T20" s="13">
        <v>-0.83699999999999997</v>
      </c>
      <c r="U20" s="13">
        <v>0.84730000000000005</v>
      </c>
      <c r="V20" s="13">
        <v>8.15</v>
      </c>
      <c r="W20" s="13">
        <v>1.4910000000000001</v>
      </c>
      <c r="X20" s="125">
        <v>2.4500000000000001E-8</v>
      </c>
      <c r="Y20" s="125">
        <v>5.0080000000000002E-8</v>
      </c>
    </row>
    <row r="21" spans="2:25">
      <c r="B21" s="13"/>
      <c r="C21" s="13">
        <v>17</v>
      </c>
      <c r="D21" s="13" t="s">
        <v>1837</v>
      </c>
      <c r="E21" s="124" t="s">
        <v>1838</v>
      </c>
      <c r="F21" s="13" t="s">
        <v>1839</v>
      </c>
      <c r="G21" s="13" t="s">
        <v>994</v>
      </c>
      <c r="H21" s="13">
        <v>0.82989999999999997</v>
      </c>
      <c r="I21" s="13" t="s">
        <v>2491</v>
      </c>
      <c r="J21" s="13" t="s">
        <v>35</v>
      </c>
      <c r="K21" s="13">
        <v>18543</v>
      </c>
      <c r="L21" s="13">
        <v>-0.80189999999999995</v>
      </c>
      <c r="M21" s="13">
        <v>0.19139999999999999</v>
      </c>
      <c r="N21" s="13">
        <v>-0.86260000000000003</v>
      </c>
      <c r="O21" s="13">
        <v>0.41639999999999999</v>
      </c>
      <c r="P21" s="125">
        <v>2.2029999999999999E-8</v>
      </c>
      <c r="Q21" s="125">
        <v>5.4539999999999998E-2</v>
      </c>
      <c r="R21" s="13"/>
      <c r="S21" s="13">
        <v>18515</v>
      </c>
      <c r="T21" s="13">
        <v>-0.71409999999999996</v>
      </c>
      <c r="U21" s="13">
        <v>0.1845</v>
      </c>
      <c r="V21" s="13">
        <v>-0.84930000000000005</v>
      </c>
      <c r="W21" s="13">
        <v>0.40489999999999998</v>
      </c>
      <c r="X21" s="125">
        <v>1.4850000000000001E-7</v>
      </c>
      <c r="Y21" s="125">
        <v>5.518E-2</v>
      </c>
    </row>
    <row r="22" spans="2:25">
      <c r="B22" s="13"/>
      <c r="C22" s="13">
        <v>18</v>
      </c>
      <c r="D22" s="13" t="s">
        <v>149</v>
      </c>
      <c r="E22" s="124" t="s">
        <v>150</v>
      </c>
      <c r="F22" s="13" t="s">
        <v>151</v>
      </c>
      <c r="G22" s="13" t="s">
        <v>23</v>
      </c>
      <c r="H22" s="13">
        <v>2.4899999999999999E-2</v>
      </c>
      <c r="I22" s="13" t="s">
        <v>21</v>
      </c>
      <c r="J22" s="13" t="s">
        <v>38</v>
      </c>
      <c r="K22" s="13">
        <v>8103</v>
      </c>
      <c r="L22" s="13">
        <v>-4.258</v>
      </c>
      <c r="M22" s="13">
        <v>0.69779999999999998</v>
      </c>
      <c r="N22" s="13">
        <v>3.484</v>
      </c>
      <c r="O22" s="13">
        <v>1.722</v>
      </c>
      <c r="P22" s="125">
        <v>1.6269999999999999E-8</v>
      </c>
      <c r="Q22" s="125">
        <v>4.462E-2</v>
      </c>
      <c r="R22" s="13"/>
      <c r="S22" s="13">
        <v>8103</v>
      </c>
      <c r="T22" s="13">
        <v>-4.1500000000000004</v>
      </c>
      <c r="U22" s="13">
        <v>0.69650000000000001</v>
      </c>
      <c r="V22" s="13">
        <v>3.593</v>
      </c>
      <c r="W22" s="13">
        <v>1.7090000000000001</v>
      </c>
      <c r="X22" s="125">
        <v>3.7359999999999998E-8</v>
      </c>
      <c r="Y22" s="125">
        <v>3.5549999999999998E-2</v>
      </c>
    </row>
    <row r="23" spans="2:25">
      <c r="B23" s="13"/>
      <c r="C23" s="13">
        <v>19</v>
      </c>
      <c r="D23" s="13" t="s">
        <v>1840</v>
      </c>
      <c r="E23" s="5" t="s">
        <v>1841</v>
      </c>
      <c r="F23" s="11" t="s">
        <v>1842</v>
      </c>
      <c r="G23" s="13" t="s">
        <v>30</v>
      </c>
      <c r="H23" s="13">
        <v>0.93379999999999996</v>
      </c>
      <c r="I23" s="13" t="s">
        <v>2491</v>
      </c>
      <c r="J23" s="13" t="s">
        <v>38</v>
      </c>
      <c r="K23" s="13">
        <v>29464</v>
      </c>
      <c r="L23" s="13">
        <v>-0.56869999999999998</v>
      </c>
      <c r="M23" s="13">
        <v>0.28129999999999999</v>
      </c>
      <c r="N23" s="13">
        <v>2.8479999999999999</v>
      </c>
      <c r="O23" s="13">
        <v>0.60360000000000003</v>
      </c>
      <c r="P23" s="125">
        <v>2.2730000000000001E-5</v>
      </c>
      <c r="Q23" s="125">
        <v>1.7749999999999999E-6</v>
      </c>
      <c r="R23" s="125"/>
      <c r="S23" s="13">
        <v>29436</v>
      </c>
      <c r="T23" s="13">
        <v>-0.62619999999999998</v>
      </c>
      <c r="U23" s="13">
        <v>0.2772</v>
      </c>
      <c r="V23" s="13">
        <v>3.1669999999999998</v>
      </c>
      <c r="W23" s="13">
        <v>0.59050000000000002</v>
      </c>
      <c r="X23" s="125">
        <v>9.865E-7</v>
      </c>
      <c r="Y23" s="125">
        <v>4.084E-8</v>
      </c>
    </row>
    <row r="24" spans="2:25">
      <c r="B24" s="13"/>
      <c r="C24" s="13">
        <v>20</v>
      </c>
      <c r="D24" s="13" t="s">
        <v>152</v>
      </c>
      <c r="E24" s="5" t="s">
        <v>153</v>
      </c>
      <c r="F24" s="11" t="s">
        <v>154</v>
      </c>
      <c r="G24" s="13" t="s">
        <v>23</v>
      </c>
      <c r="H24" s="13">
        <v>0.98640000000000005</v>
      </c>
      <c r="I24" s="13" t="s">
        <v>43</v>
      </c>
      <c r="J24" s="13" t="s">
        <v>38</v>
      </c>
      <c r="K24" s="13">
        <v>7951</v>
      </c>
      <c r="L24" s="13">
        <v>-1.024</v>
      </c>
      <c r="M24" s="13">
        <v>1.3109999999999999</v>
      </c>
      <c r="N24" s="13">
        <v>12.29</v>
      </c>
      <c r="O24" s="13">
        <v>2.2730000000000001</v>
      </c>
      <c r="P24" s="125">
        <v>1.55E-8</v>
      </c>
      <c r="Q24" s="125">
        <v>6.7760000000000006E-8</v>
      </c>
      <c r="R24" s="125"/>
      <c r="S24" s="13">
        <v>7951</v>
      </c>
      <c r="T24" s="13">
        <v>-0.9355</v>
      </c>
      <c r="U24" s="13">
        <v>1.3049999999999999</v>
      </c>
      <c r="V24" s="13">
        <v>12.29</v>
      </c>
      <c r="W24" s="13">
        <v>2.3439999999999999</v>
      </c>
      <c r="X24" s="125">
        <v>6.1649999999999999E-8</v>
      </c>
      <c r="Y24" s="125">
        <v>1.6939999999999999E-7</v>
      </c>
    </row>
    <row r="25" spans="2:25">
      <c r="B25" s="12"/>
      <c r="C25" s="12">
        <v>21</v>
      </c>
      <c r="D25" s="12" t="s">
        <v>119</v>
      </c>
      <c r="E25" s="126" t="s">
        <v>120</v>
      </c>
      <c r="F25" s="12" t="s">
        <v>121</v>
      </c>
      <c r="G25" s="12" t="s">
        <v>23</v>
      </c>
      <c r="H25" s="12">
        <v>0.86780000000000002</v>
      </c>
      <c r="I25" s="12" t="s">
        <v>2491</v>
      </c>
      <c r="J25" s="12" t="s">
        <v>37</v>
      </c>
      <c r="K25" s="12">
        <v>53635</v>
      </c>
      <c r="L25" s="12">
        <v>-0.62280000000000002</v>
      </c>
      <c r="M25" s="12">
        <v>0.1278</v>
      </c>
      <c r="N25" s="12">
        <v>1.056</v>
      </c>
      <c r="O25" s="12">
        <v>0.27589999999999998</v>
      </c>
      <c r="P25" s="10">
        <v>1.28E-6</v>
      </c>
      <c r="Q25" s="10">
        <v>1.042E-4</v>
      </c>
      <c r="R25" s="12"/>
      <c r="S25" s="12">
        <v>53594</v>
      </c>
      <c r="T25" s="12">
        <v>-0.67569999999999997</v>
      </c>
      <c r="U25" s="12">
        <v>0.12609999999999999</v>
      </c>
      <c r="V25" s="12">
        <v>1.2350000000000001</v>
      </c>
      <c r="W25" s="12">
        <v>0.26950000000000002</v>
      </c>
      <c r="X25" s="10">
        <v>3.5560000000000002E-8</v>
      </c>
      <c r="Y25" s="10">
        <v>6.601E-6</v>
      </c>
    </row>
    <row r="26" spans="2:25">
      <c r="B26" s="127" t="s">
        <v>22</v>
      </c>
      <c r="C26" s="127">
        <v>22</v>
      </c>
      <c r="D26" s="127" t="s">
        <v>158</v>
      </c>
      <c r="E26" s="16" t="s">
        <v>159</v>
      </c>
      <c r="F26" s="15" t="s">
        <v>160</v>
      </c>
      <c r="G26" s="127" t="s">
        <v>30</v>
      </c>
      <c r="H26" s="127">
        <v>0.97489999999999999</v>
      </c>
      <c r="I26" s="127" t="s">
        <v>43</v>
      </c>
      <c r="J26" s="127" t="s">
        <v>38</v>
      </c>
      <c r="K26" s="127">
        <v>10038</v>
      </c>
      <c r="L26" s="127">
        <v>0.37280000000000002</v>
      </c>
      <c r="M26" s="127">
        <v>0.7732</v>
      </c>
      <c r="N26" s="127">
        <v>6.0430000000000001</v>
      </c>
      <c r="O26" s="127">
        <v>1.31</v>
      </c>
      <c r="P26" s="128">
        <v>1.8060000000000001E-8</v>
      </c>
      <c r="Q26" s="128">
        <v>2.745E-5</v>
      </c>
      <c r="R26" s="128"/>
      <c r="S26" s="127">
        <v>7951</v>
      </c>
      <c r="T26" s="127">
        <v>0.66720000000000002</v>
      </c>
      <c r="U26" s="127">
        <v>0.95230000000000004</v>
      </c>
      <c r="V26" s="127">
        <v>3.476</v>
      </c>
      <c r="W26" s="127">
        <v>2.2200000000000002</v>
      </c>
      <c r="X26" s="128">
        <v>9.9769999999999998E-2</v>
      </c>
      <c r="Y26" s="128">
        <v>0.1187</v>
      </c>
    </row>
    <row r="27" spans="2:25">
      <c r="B27" s="127"/>
      <c r="C27" s="127">
        <v>23</v>
      </c>
      <c r="D27" s="127" t="s">
        <v>161</v>
      </c>
      <c r="E27" s="16" t="s">
        <v>162</v>
      </c>
      <c r="F27" s="15" t="s">
        <v>163</v>
      </c>
      <c r="G27" s="127" t="s">
        <v>23</v>
      </c>
      <c r="H27" s="127">
        <v>2.5100000000000001E-2</v>
      </c>
      <c r="I27" s="127" t="s">
        <v>43</v>
      </c>
      <c r="J27" s="127" t="s">
        <v>38</v>
      </c>
      <c r="K27" s="127">
        <v>7951</v>
      </c>
      <c r="L27" s="127">
        <v>0.22650000000000001</v>
      </c>
      <c r="M27" s="127">
        <v>0.81810000000000005</v>
      </c>
      <c r="N27" s="127">
        <v>-7.7850000000000001</v>
      </c>
      <c r="O27" s="127">
        <v>1.5389999999999999</v>
      </c>
      <c r="P27" s="128">
        <v>8.8590000000000001E-8</v>
      </c>
      <c r="Q27" s="128">
        <v>4.7039999999999998E-7</v>
      </c>
      <c r="R27" s="128"/>
      <c r="S27" s="127">
        <v>7951</v>
      </c>
      <c r="T27" s="127">
        <v>0.20219999999999999</v>
      </c>
      <c r="U27" s="127">
        <v>0.82279999999999998</v>
      </c>
      <c r="V27" s="127">
        <v>-7.798</v>
      </c>
      <c r="W27" s="127">
        <v>1.512</v>
      </c>
      <c r="X27" s="128">
        <v>2.8419999999999999E-8</v>
      </c>
      <c r="Y27" s="128">
        <v>2.776E-7</v>
      </c>
    </row>
    <row r="28" spans="2:25">
      <c r="B28" s="13"/>
      <c r="C28" s="13">
        <v>24</v>
      </c>
      <c r="D28" s="13" t="s">
        <v>164</v>
      </c>
      <c r="E28" s="124" t="s">
        <v>165</v>
      </c>
      <c r="F28" s="13" t="s">
        <v>166</v>
      </c>
      <c r="G28" s="13" t="s">
        <v>77</v>
      </c>
      <c r="H28" s="13">
        <v>1.2500000000000001E-2</v>
      </c>
      <c r="I28" s="13" t="s">
        <v>21</v>
      </c>
      <c r="J28" s="13" t="s">
        <v>36</v>
      </c>
      <c r="K28" s="13">
        <v>6060</v>
      </c>
      <c r="L28" s="13">
        <v>2.222</v>
      </c>
      <c r="M28" s="13">
        <v>2.5710000000000002</v>
      </c>
      <c r="N28" s="13">
        <v>-17.41</v>
      </c>
      <c r="O28" s="13">
        <v>3.319</v>
      </c>
      <c r="P28" s="125">
        <v>1.1280000000000001E-8</v>
      </c>
      <c r="Q28" s="125">
        <v>1.7569999999999999E-7</v>
      </c>
      <c r="R28" s="125"/>
      <c r="S28" s="13">
        <v>6060</v>
      </c>
      <c r="T28" s="13">
        <v>1.464</v>
      </c>
      <c r="U28" s="13">
        <v>2.3319999999999999</v>
      </c>
      <c r="V28" s="13">
        <v>-16.420000000000002</v>
      </c>
      <c r="W28" s="13">
        <v>3.2570000000000001</v>
      </c>
      <c r="X28" s="125">
        <v>2.4080000000000001E-8</v>
      </c>
      <c r="Y28" s="125">
        <v>4.602E-7</v>
      </c>
    </row>
    <row r="29" spans="2:25">
      <c r="B29" s="13"/>
      <c r="C29" s="13">
        <v>25</v>
      </c>
      <c r="D29" s="13" t="s">
        <v>167</v>
      </c>
      <c r="E29" s="124" t="s">
        <v>168</v>
      </c>
      <c r="F29" s="13" t="s">
        <v>169</v>
      </c>
      <c r="G29" s="13" t="s">
        <v>20</v>
      </c>
      <c r="H29" s="13">
        <v>0.98650000000000004</v>
      </c>
      <c r="I29" s="13" t="s">
        <v>43</v>
      </c>
      <c r="J29" s="13" t="s">
        <v>38</v>
      </c>
      <c r="K29" s="13">
        <v>7951</v>
      </c>
      <c r="L29" s="13">
        <v>-0.88190000000000002</v>
      </c>
      <c r="M29" s="13">
        <v>1.218</v>
      </c>
      <c r="N29" s="13">
        <v>9.7629999999999999</v>
      </c>
      <c r="O29" s="13">
        <v>1.893</v>
      </c>
      <c r="P29" s="125">
        <v>1.0730000000000001E-8</v>
      </c>
      <c r="Q29" s="125">
        <v>2.7790000000000002E-7</v>
      </c>
      <c r="R29" s="125"/>
      <c r="S29" s="13">
        <v>7951</v>
      </c>
      <c r="T29" s="13">
        <v>-1.0720000000000001</v>
      </c>
      <c r="U29" s="13">
        <v>1.228</v>
      </c>
      <c r="V29" s="13">
        <v>10.06</v>
      </c>
      <c r="W29" s="13">
        <v>1.9410000000000001</v>
      </c>
      <c r="X29" s="125">
        <v>2.1089999999999999E-8</v>
      </c>
      <c r="Y29" s="125">
        <v>2.4069999999999998E-7</v>
      </c>
    </row>
    <row r="30" spans="2:25">
      <c r="B30" s="13"/>
      <c r="C30" s="13">
        <v>26</v>
      </c>
      <c r="D30" s="13" t="s">
        <v>1843</v>
      </c>
      <c r="E30" s="13" t="s">
        <v>1844</v>
      </c>
      <c r="F30" s="13" t="s">
        <v>1845</v>
      </c>
      <c r="G30" s="13" t="s">
        <v>23</v>
      </c>
      <c r="H30" s="13">
        <v>2.87E-2</v>
      </c>
      <c r="I30" s="13" t="s">
        <v>43</v>
      </c>
      <c r="J30" s="13" t="s">
        <v>36</v>
      </c>
      <c r="K30" s="13">
        <v>10038</v>
      </c>
      <c r="L30" s="13">
        <v>1.5920000000000001</v>
      </c>
      <c r="M30" s="13">
        <v>0.99750000000000005</v>
      </c>
      <c r="N30" s="13">
        <v>-9.3729999999999993</v>
      </c>
      <c r="O30" s="13">
        <v>2.028</v>
      </c>
      <c r="P30" s="125">
        <v>2.6279999999999999E-5</v>
      </c>
      <c r="Q30" s="125">
        <v>2.9349999999999999E-6</v>
      </c>
      <c r="R30" s="125"/>
      <c r="S30" s="13">
        <v>10038</v>
      </c>
      <c r="T30" s="13">
        <v>1.865</v>
      </c>
      <c r="U30" s="13">
        <v>0.93540000000000001</v>
      </c>
      <c r="V30" s="13">
        <v>-10.07</v>
      </c>
      <c r="W30" s="13">
        <v>1.798</v>
      </c>
      <c r="X30" s="125">
        <v>1.579E-7</v>
      </c>
      <c r="Y30" s="125">
        <v>1.7789999999999999E-8</v>
      </c>
    </row>
    <row r="31" spans="2:25">
      <c r="B31" s="13"/>
      <c r="C31" s="13">
        <v>27</v>
      </c>
      <c r="D31" s="13" t="s">
        <v>170</v>
      </c>
      <c r="E31" s="124" t="s">
        <v>171</v>
      </c>
      <c r="F31" s="13" t="s">
        <v>172</v>
      </c>
      <c r="G31" s="13" t="s">
        <v>30</v>
      </c>
      <c r="H31" s="13">
        <v>1.0500000000000001E-2</v>
      </c>
      <c r="I31" s="13" t="s">
        <v>43</v>
      </c>
      <c r="J31" s="13" t="s">
        <v>38</v>
      </c>
      <c r="K31" s="13">
        <v>7951</v>
      </c>
      <c r="L31" s="13">
        <v>-0.88439999999999996</v>
      </c>
      <c r="M31" s="13">
        <v>1.5389999999999999</v>
      </c>
      <c r="N31" s="13">
        <v>-10.38</v>
      </c>
      <c r="O31" s="13">
        <v>2.4900000000000002</v>
      </c>
      <c r="P31" s="125">
        <v>9.9729999999999994E-8</v>
      </c>
      <c r="Q31" s="125">
        <v>3.2950000000000001E-5</v>
      </c>
      <c r="R31" s="125"/>
      <c r="S31" s="13">
        <v>7951</v>
      </c>
      <c r="T31" s="13">
        <v>-1.2350000000000001</v>
      </c>
      <c r="U31" s="13">
        <v>1.5229999999999999</v>
      </c>
      <c r="V31" s="13">
        <v>-10.23</v>
      </c>
      <c r="W31" s="13">
        <v>2.415</v>
      </c>
      <c r="X31" s="125">
        <v>1.0190000000000001E-8</v>
      </c>
      <c r="Y31" s="125">
        <v>2.4360000000000001E-5</v>
      </c>
    </row>
    <row r="32" spans="2:25">
      <c r="B32" s="13"/>
      <c r="C32" s="13">
        <v>28</v>
      </c>
      <c r="D32" s="13" t="s">
        <v>173</v>
      </c>
      <c r="E32" s="124" t="s">
        <v>174</v>
      </c>
      <c r="F32" s="13" t="s">
        <v>175</v>
      </c>
      <c r="G32" s="13" t="s">
        <v>23</v>
      </c>
      <c r="H32" s="13">
        <v>0.98609999999999998</v>
      </c>
      <c r="I32" s="13" t="s">
        <v>43</v>
      </c>
      <c r="J32" s="13" t="s">
        <v>38</v>
      </c>
      <c r="K32" s="13">
        <v>7951</v>
      </c>
      <c r="L32" s="13">
        <v>0.85799999999999998</v>
      </c>
      <c r="M32" s="13">
        <v>1.286</v>
      </c>
      <c r="N32" s="13">
        <v>9.8810000000000002</v>
      </c>
      <c r="O32" s="13">
        <v>2.2109999999999999</v>
      </c>
      <c r="P32" s="125">
        <v>2.7970000000000002E-8</v>
      </c>
      <c r="Q32" s="125">
        <v>8.507E-6</v>
      </c>
      <c r="R32" s="125"/>
      <c r="S32" s="13">
        <v>7951</v>
      </c>
      <c r="T32" s="13">
        <v>1.089</v>
      </c>
      <c r="U32" s="13">
        <v>1.2689999999999999</v>
      </c>
      <c r="V32" s="13">
        <v>9.5690000000000008</v>
      </c>
      <c r="W32" s="13">
        <v>2.169</v>
      </c>
      <c r="X32" s="125">
        <v>1.351E-8</v>
      </c>
      <c r="Y32" s="125">
        <v>1.096E-5</v>
      </c>
    </row>
    <row r="33" spans="2:25">
      <c r="B33" s="13"/>
      <c r="C33" s="13">
        <v>29</v>
      </c>
      <c r="D33" s="13" t="s">
        <v>176</v>
      </c>
      <c r="E33" s="124" t="s">
        <v>177</v>
      </c>
      <c r="F33" s="13" t="s">
        <v>178</v>
      </c>
      <c r="G33" s="13" t="s">
        <v>50</v>
      </c>
      <c r="H33" s="13">
        <v>4.24E-2</v>
      </c>
      <c r="I33" s="13" t="s">
        <v>43</v>
      </c>
      <c r="J33" s="13" t="s">
        <v>36</v>
      </c>
      <c r="K33" s="13">
        <v>11148</v>
      </c>
      <c r="L33" s="13">
        <v>-1.849</v>
      </c>
      <c r="M33" s="13">
        <v>0.77100000000000002</v>
      </c>
      <c r="N33" s="13">
        <v>-4.3019999999999996</v>
      </c>
      <c r="O33" s="13">
        <v>1.5149999999999999</v>
      </c>
      <c r="P33" s="125">
        <v>1.4890000000000001E-6</v>
      </c>
      <c r="Q33" s="125">
        <v>4.3080000000000002E-3</v>
      </c>
      <c r="R33" s="13"/>
      <c r="S33" s="13">
        <v>11148</v>
      </c>
      <c r="T33" s="13">
        <v>-1.3859999999999999</v>
      </c>
      <c r="U33" s="13">
        <v>0.71319999999999995</v>
      </c>
      <c r="V33" s="13">
        <v>-5.3360000000000003</v>
      </c>
      <c r="W33" s="13">
        <v>1.395</v>
      </c>
      <c r="X33" s="125">
        <v>4.269E-8</v>
      </c>
      <c r="Y33" s="125">
        <v>4.8510000000000001E-5</v>
      </c>
    </row>
    <row r="34" spans="2:25">
      <c r="B34" s="13"/>
      <c r="C34" s="13">
        <v>30</v>
      </c>
      <c r="D34" s="13" t="s">
        <v>1846</v>
      </c>
      <c r="E34" s="124" t="s">
        <v>1847</v>
      </c>
      <c r="F34" s="13" t="s">
        <v>1848</v>
      </c>
      <c r="G34" s="13" t="s">
        <v>23</v>
      </c>
      <c r="H34" s="13">
        <v>0.98480000000000001</v>
      </c>
      <c r="I34" s="13" t="s">
        <v>21</v>
      </c>
      <c r="J34" s="13" t="s">
        <v>38</v>
      </c>
      <c r="K34" s="13">
        <v>17989</v>
      </c>
      <c r="L34" s="13">
        <v>8.6749999999999994E-2</v>
      </c>
      <c r="M34" s="13">
        <v>0.54079999999999995</v>
      </c>
      <c r="N34" s="13">
        <v>5.6120000000000001</v>
      </c>
      <c r="O34" s="13">
        <v>1.0009999999999999</v>
      </c>
      <c r="P34" s="125">
        <v>1.9470000000000002E-8</v>
      </c>
      <c r="Q34" s="125">
        <v>3.2820000000000001E-5</v>
      </c>
      <c r="R34" s="125"/>
      <c r="S34" s="13">
        <v>17989</v>
      </c>
      <c r="T34" s="13">
        <v>5.6460000000000003E-2</v>
      </c>
      <c r="U34" s="13">
        <v>0.55030000000000001</v>
      </c>
      <c r="V34" s="13">
        <v>5.5780000000000003</v>
      </c>
      <c r="W34" s="13">
        <v>0.98880000000000001</v>
      </c>
      <c r="X34" s="125">
        <v>1.0800000000000001E-8</v>
      </c>
      <c r="Y34" s="125">
        <v>2.834E-5</v>
      </c>
    </row>
    <row r="35" spans="2:25">
      <c r="B35" s="13"/>
      <c r="C35" s="13">
        <v>31</v>
      </c>
      <c r="D35" s="13" t="s">
        <v>1849</v>
      </c>
      <c r="E35" s="124" t="s">
        <v>1850</v>
      </c>
      <c r="F35" s="13" t="s">
        <v>1851</v>
      </c>
      <c r="G35" s="13" t="s">
        <v>50</v>
      </c>
      <c r="H35" s="13">
        <v>4.0099999999999997E-2</v>
      </c>
      <c r="I35" s="13" t="s">
        <v>43</v>
      </c>
      <c r="J35" s="13" t="s">
        <v>36</v>
      </c>
      <c r="K35" s="13">
        <v>10038</v>
      </c>
      <c r="L35" s="13">
        <v>2.1960000000000002</v>
      </c>
      <c r="M35" s="13">
        <v>0.88390000000000002</v>
      </c>
      <c r="N35" s="13">
        <v>-9.4039999999999999</v>
      </c>
      <c r="O35" s="13">
        <v>1.744</v>
      </c>
      <c r="P35" s="125">
        <v>8.2090000000000005E-7</v>
      </c>
      <c r="Q35" s="125">
        <v>3.7429999999999998E-8</v>
      </c>
      <c r="R35" s="125"/>
      <c r="S35" s="13">
        <v>10038</v>
      </c>
      <c r="T35" s="13">
        <v>2.0590000000000002</v>
      </c>
      <c r="U35" s="13">
        <v>0.83099999999999996</v>
      </c>
      <c r="V35" s="13">
        <v>-7.3639999999999999</v>
      </c>
      <c r="W35" s="13">
        <v>1.655</v>
      </c>
      <c r="X35" s="125">
        <v>6.9049999999999998E-5</v>
      </c>
      <c r="Y35" s="125">
        <v>4.1749999999999998E-6</v>
      </c>
    </row>
    <row r="36" spans="2:25">
      <c r="B36" s="13"/>
      <c r="C36" s="13">
        <v>32</v>
      </c>
      <c r="D36" s="13" t="s">
        <v>179</v>
      </c>
      <c r="E36" s="124" t="s">
        <v>180</v>
      </c>
      <c r="F36" s="13" t="s">
        <v>181</v>
      </c>
      <c r="G36" s="13" t="s">
        <v>30</v>
      </c>
      <c r="H36" s="13">
        <v>0.97750000000000004</v>
      </c>
      <c r="I36" s="13" t="s">
        <v>43</v>
      </c>
      <c r="J36" s="13" t="s">
        <v>38</v>
      </c>
      <c r="K36" s="13">
        <v>10038</v>
      </c>
      <c r="L36" s="13">
        <v>0.63959999999999995</v>
      </c>
      <c r="M36" s="13">
        <v>0.77310000000000001</v>
      </c>
      <c r="N36" s="13">
        <v>6.548</v>
      </c>
      <c r="O36" s="13">
        <v>1.4350000000000001</v>
      </c>
      <c r="P36" s="125">
        <v>3.3780000000000002E-8</v>
      </c>
      <c r="Q36" s="125">
        <v>1.806E-4</v>
      </c>
      <c r="R36" s="13"/>
      <c r="S36" s="13">
        <v>7951</v>
      </c>
      <c r="T36" s="13">
        <v>1.0429999999999999</v>
      </c>
      <c r="U36" s="13">
        <v>0.88400000000000001</v>
      </c>
      <c r="V36" s="13">
        <v>0.30980000000000002</v>
      </c>
      <c r="W36" s="13">
        <v>2.2509999999999999</v>
      </c>
      <c r="X36" s="125">
        <v>0.41499999999999998</v>
      </c>
      <c r="Y36" s="125">
        <v>0.89090000000000003</v>
      </c>
    </row>
    <row r="37" spans="2:25">
      <c r="B37" s="13"/>
      <c r="C37" s="13">
        <v>33</v>
      </c>
      <c r="D37" s="13" t="s">
        <v>182</v>
      </c>
      <c r="E37" s="124" t="s">
        <v>183</v>
      </c>
      <c r="F37" s="13" t="s">
        <v>184</v>
      </c>
      <c r="G37" s="13" t="s">
        <v>20</v>
      </c>
      <c r="H37" s="13">
        <v>1.06E-2</v>
      </c>
      <c r="I37" s="13" t="s">
        <v>21</v>
      </c>
      <c r="J37" s="13" t="s">
        <v>37</v>
      </c>
      <c r="K37" s="13">
        <v>6060</v>
      </c>
      <c r="L37" s="13">
        <v>0.9335</v>
      </c>
      <c r="M37" s="13">
        <v>1.052</v>
      </c>
      <c r="N37" s="13">
        <v>-8.4489999999999998</v>
      </c>
      <c r="O37" s="13">
        <v>1.68</v>
      </c>
      <c r="P37" s="125">
        <v>3.9140000000000002E-7</v>
      </c>
      <c r="Q37" s="125">
        <v>5.1149999999999999E-7</v>
      </c>
      <c r="R37" s="125"/>
      <c r="S37" s="13">
        <v>6060</v>
      </c>
      <c r="T37" s="13">
        <v>0.7208</v>
      </c>
      <c r="U37" s="13">
        <v>0.93189999999999995</v>
      </c>
      <c r="V37" s="13">
        <v>-9.06</v>
      </c>
      <c r="W37" s="13">
        <v>1.556</v>
      </c>
      <c r="X37" s="125">
        <v>5.1929999999999997E-9</v>
      </c>
      <c r="Y37" s="125">
        <v>6.836E-9</v>
      </c>
    </row>
    <row r="38" spans="2:25">
      <c r="B38" s="13"/>
      <c r="C38" s="13">
        <v>34</v>
      </c>
      <c r="D38" s="13" t="s">
        <v>185</v>
      </c>
      <c r="E38" s="124" t="s">
        <v>186</v>
      </c>
      <c r="F38" s="13" t="s">
        <v>187</v>
      </c>
      <c r="G38" s="13" t="s">
        <v>30</v>
      </c>
      <c r="H38" s="13">
        <v>0.9859</v>
      </c>
      <c r="I38" s="13" t="s">
        <v>21</v>
      </c>
      <c r="J38" s="13" t="s">
        <v>38</v>
      </c>
      <c r="K38" s="13">
        <v>6060</v>
      </c>
      <c r="L38" s="13">
        <v>1.708</v>
      </c>
      <c r="M38" s="13">
        <v>0.8861</v>
      </c>
      <c r="N38" s="13">
        <v>5.3239999999999998</v>
      </c>
      <c r="O38" s="13">
        <v>1.5980000000000001</v>
      </c>
      <c r="P38" s="125">
        <v>1.6470000000000001E-8</v>
      </c>
      <c r="Q38" s="125">
        <v>8.5550000000000003E-4</v>
      </c>
      <c r="R38" s="13"/>
      <c r="S38" s="13">
        <v>6060</v>
      </c>
      <c r="T38" s="13">
        <v>1.52</v>
      </c>
      <c r="U38" s="13">
        <v>0.88219999999999998</v>
      </c>
      <c r="V38" s="13">
        <v>5.1909999999999998</v>
      </c>
      <c r="W38" s="13">
        <v>1.589</v>
      </c>
      <c r="X38" s="125">
        <v>3.1820000000000003E-8</v>
      </c>
      <c r="Y38" s="125">
        <v>1.0709999999999999E-3</v>
      </c>
    </row>
    <row r="39" spans="2:25">
      <c r="B39" s="13"/>
      <c r="C39" s="13">
        <v>35</v>
      </c>
      <c r="D39" s="13" t="s">
        <v>188</v>
      </c>
      <c r="E39" s="124" t="s">
        <v>189</v>
      </c>
      <c r="F39" s="13" t="s">
        <v>190</v>
      </c>
      <c r="G39" s="13" t="s">
        <v>23</v>
      </c>
      <c r="H39" s="13">
        <v>0.98619999999999997</v>
      </c>
      <c r="I39" s="13" t="s">
        <v>21</v>
      </c>
      <c r="J39" s="13" t="s">
        <v>38</v>
      </c>
      <c r="K39" s="13">
        <v>6060</v>
      </c>
      <c r="L39" s="13">
        <v>0.73819999999999997</v>
      </c>
      <c r="M39" s="13">
        <v>1.016</v>
      </c>
      <c r="N39" s="13">
        <v>7.6139999999999999</v>
      </c>
      <c r="O39" s="13">
        <v>1.6870000000000001</v>
      </c>
      <c r="P39" s="125">
        <v>3.662E-8</v>
      </c>
      <c r="Q39" s="125">
        <v>6.314E-6</v>
      </c>
      <c r="R39" s="125"/>
      <c r="S39" s="13">
        <v>6060</v>
      </c>
      <c r="T39" s="13">
        <v>0.77559999999999996</v>
      </c>
      <c r="U39" s="13">
        <v>0.98509999999999998</v>
      </c>
      <c r="V39" s="13">
        <v>7.7130000000000001</v>
      </c>
      <c r="W39" s="13">
        <v>1.742</v>
      </c>
      <c r="X39" s="125">
        <v>3.9369999999999999E-7</v>
      </c>
      <c r="Y39" s="125">
        <v>9.2050000000000008E-6</v>
      </c>
    </row>
    <row r="40" spans="2:25" ht="16">
      <c r="B40" s="12"/>
      <c r="C40" s="12">
        <v>36</v>
      </c>
      <c r="D40" s="12" t="s">
        <v>191</v>
      </c>
      <c r="E40" s="129" t="s">
        <v>192</v>
      </c>
      <c r="F40" s="12" t="s">
        <v>193</v>
      </c>
      <c r="G40" s="12" t="s">
        <v>30</v>
      </c>
      <c r="H40" s="12">
        <v>2.7300000000000001E-2</v>
      </c>
      <c r="I40" s="12" t="s">
        <v>43</v>
      </c>
      <c r="J40" s="12" t="s">
        <v>36</v>
      </c>
      <c r="K40" s="12">
        <v>10038</v>
      </c>
      <c r="L40" s="12">
        <v>-1.44</v>
      </c>
      <c r="M40" s="12">
        <v>0.98809999999999998</v>
      </c>
      <c r="N40" s="12">
        <v>-6.5190000000000001</v>
      </c>
      <c r="O40" s="12">
        <v>1.6539999999999999</v>
      </c>
      <c r="P40" s="10">
        <v>1.268E-8</v>
      </c>
      <c r="Q40" s="10">
        <v>4.0499999999999998E-3</v>
      </c>
      <c r="R40" s="12"/>
      <c r="S40" s="12">
        <v>10038</v>
      </c>
      <c r="T40" s="12">
        <v>-1.105</v>
      </c>
      <c r="U40" s="12">
        <v>0.93920000000000003</v>
      </c>
      <c r="V40" s="12">
        <v>-4.2</v>
      </c>
      <c r="W40" s="12">
        <v>1.68</v>
      </c>
      <c r="X40" s="10">
        <v>4.7479999999999999E-4</v>
      </c>
      <c r="Y40" s="10">
        <v>2.911E-2</v>
      </c>
    </row>
    <row r="41" spans="2:25">
      <c r="B41" t="s">
        <v>2462</v>
      </c>
    </row>
  </sheetData>
  <mergeCells count="2">
    <mergeCell ref="K3:Q3"/>
    <mergeCell ref="S3:Y3"/>
  </mergeCells>
  <conditionalFormatting sqref="P5:Q6 X5:Y6">
    <cfRule type="cellIs" dxfId="119" priority="13" operator="lessThan">
      <formula>0.000000003125</formula>
    </cfRule>
  </conditionalFormatting>
  <conditionalFormatting sqref="P7:Q7 X7:Y7">
    <cfRule type="cellIs" dxfId="118" priority="12" operator="lessThan">
      <formula>0.000000003125</formula>
    </cfRule>
  </conditionalFormatting>
  <conditionalFormatting sqref="X8:Y8 P8:Q8">
    <cfRule type="cellIs" dxfId="117" priority="11" operator="lessThan">
      <formula>0.000000003125</formula>
    </cfRule>
  </conditionalFormatting>
  <conditionalFormatting sqref="P9:Q11 X9:Y11">
    <cfRule type="cellIs" dxfId="116" priority="10" operator="lessThan">
      <formula>0.000000003125</formula>
    </cfRule>
  </conditionalFormatting>
  <conditionalFormatting sqref="X12:Y14 P12:Q14">
    <cfRule type="cellIs" dxfId="115" priority="9" operator="lessThan">
      <formula>0.000000003125</formula>
    </cfRule>
  </conditionalFormatting>
  <conditionalFormatting sqref="P15:Q25 X15:Y25">
    <cfRule type="cellIs" dxfId="114" priority="8" operator="lessThan">
      <formula>0.000000003125</formula>
    </cfRule>
  </conditionalFormatting>
  <conditionalFormatting sqref="X26:Y33 P26:Q33">
    <cfRule type="cellIs" dxfId="113" priority="7" operator="lessThan">
      <formula>0.000000003125</formula>
    </cfRule>
  </conditionalFormatting>
  <conditionalFormatting sqref="P34:Q36 X34:Y36">
    <cfRule type="cellIs" dxfId="112" priority="6" operator="lessThan">
      <formula>0.000000003125</formula>
    </cfRule>
  </conditionalFormatting>
  <conditionalFormatting sqref="X37:Y38 P37:Q38">
    <cfRule type="cellIs" dxfId="111" priority="5" operator="lessThan">
      <formula>0.000000003125</formula>
    </cfRule>
  </conditionalFormatting>
  <conditionalFormatting sqref="P39:Q39 X39:Y39">
    <cfRule type="cellIs" dxfId="110" priority="4" operator="lessThan">
      <formula>0.000000003125</formula>
    </cfRule>
  </conditionalFormatting>
  <conditionalFormatting sqref="X40:Y40 P40:Q40">
    <cfRule type="cellIs" dxfId="109" priority="3" operator="lessThan">
      <formula>0.000000003125</formula>
    </cfRule>
  </conditionalFormatting>
  <conditionalFormatting sqref="X5:Y40">
    <cfRule type="cellIs" dxfId="108" priority="2" operator="lessThan">
      <formula>0.00000005</formula>
    </cfRule>
  </conditionalFormatting>
  <conditionalFormatting sqref="P5:Q40">
    <cfRule type="cellIs" dxfId="107" priority="1" operator="lessThan">
      <formula>0.000000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492DA-059B-406B-B0AA-803E9D4F2EE3}">
  <dimension ref="A1:U367"/>
  <sheetViews>
    <sheetView workbookViewId="0">
      <pane ySplit="4" topLeftCell="A5" activePane="bottomLeft" state="frozen"/>
      <selection pane="bottomLeft"/>
    </sheetView>
  </sheetViews>
  <sheetFormatPr baseColWidth="10" defaultColWidth="8.83203125" defaultRowHeight="15"/>
  <cols>
    <col min="1" max="1" width="3.83203125" customWidth="1"/>
    <col min="2" max="2" width="16.83203125" customWidth="1"/>
    <col min="3" max="3" width="4.5" customWidth="1"/>
    <col min="4" max="4" width="12.5" customWidth="1"/>
    <col min="5" max="5" width="36.5" customWidth="1"/>
    <col min="11" max="11" width="11.1640625" customWidth="1"/>
    <col min="20" max="20" width="9.1640625" customWidth="1"/>
    <col min="21" max="21" width="105.83203125" style="110" customWidth="1"/>
  </cols>
  <sheetData>
    <row r="1" spans="1:21">
      <c r="A1" t="s">
        <v>2483</v>
      </c>
    </row>
    <row r="3" spans="1:21">
      <c r="B3" s="51"/>
      <c r="C3" s="1"/>
      <c r="D3" s="1"/>
      <c r="E3" s="1"/>
      <c r="F3" s="51"/>
      <c r="G3" s="1"/>
      <c r="H3" s="52"/>
      <c r="I3" s="449" t="s">
        <v>36</v>
      </c>
      <c r="J3" s="448"/>
      <c r="K3" s="448"/>
      <c r="L3" s="449" t="s">
        <v>991</v>
      </c>
      <c r="M3" s="448"/>
      <c r="N3" s="450"/>
      <c r="O3" s="448" t="s">
        <v>992</v>
      </c>
      <c r="P3" s="448"/>
      <c r="Q3" s="448"/>
      <c r="R3" s="449" t="s">
        <v>993</v>
      </c>
      <c r="S3" s="448"/>
      <c r="T3" s="450"/>
      <c r="U3" s="111"/>
    </row>
    <row r="4" spans="1:21">
      <c r="B4" s="54" t="s">
        <v>305</v>
      </c>
      <c r="C4" s="7" t="s">
        <v>306</v>
      </c>
      <c r="D4" s="7" t="s">
        <v>307</v>
      </c>
      <c r="E4" s="7" t="s">
        <v>308</v>
      </c>
      <c r="F4" s="54" t="s">
        <v>1</v>
      </c>
      <c r="G4" s="7" t="s">
        <v>309</v>
      </c>
      <c r="H4" s="55" t="s">
        <v>15</v>
      </c>
      <c r="I4" s="7" t="s">
        <v>11</v>
      </c>
      <c r="J4" s="7" t="s">
        <v>12</v>
      </c>
      <c r="K4" s="7" t="s">
        <v>14</v>
      </c>
      <c r="L4" s="54" t="s">
        <v>11</v>
      </c>
      <c r="M4" s="7" t="s">
        <v>12</v>
      </c>
      <c r="N4" s="55" t="s">
        <v>14</v>
      </c>
      <c r="O4" s="7" t="s">
        <v>11</v>
      </c>
      <c r="P4" s="7" t="s">
        <v>12</v>
      </c>
      <c r="Q4" s="7" t="s">
        <v>14</v>
      </c>
      <c r="R4" s="54" t="s">
        <v>11</v>
      </c>
      <c r="S4" s="7" t="s">
        <v>12</v>
      </c>
      <c r="T4" s="55" t="s">
        <v>14</v>
      </c>
      <c r="U4" s="112" t="s">
        <v>1041</v>
      </c>
    </row>
    <row r="5" spans="1:21">
      <c r="B5" s="56" t="s">
        <v>310</v>
      </c>
      <c r="C5" s="44">
        <v>1</v>
      </c>
      <c r="D5" s="57">
        <v>1685921</v>
      </c>
      <c r="E5" s="44" t="s">
        <v>311</v>
      </c>
      <c r="F5" s="56" t="s">
        <v>994</v>
      </c>
      <c r="G5" s="44">
        <v>0.51559999999999995</v>
      </c>
      <c r="H5" s="58">
        <v>19192</v>
      </c>
      <c r="I5" s="114">
        <v>-0.49340000000000001</v>
      </c>
      <c r="J5" s="114">
        <v>0.41270000000000001</v>
      </c>
      <c r="K5" s="114">
        <v>0.25090000000000001</v>
      </c>
      <c r="L5" s="115">
        <v>-0.56589999999999996</v>
      </c>
      <c r="M5" s="114">
        <v>0.27179999999999999</v>
      </c>
      <c r="N5" s="116">
        <v>4.2450000000000002E-2</v>
      </c>
      <c r="O5" s="114">
        <v>-0.5383</v>
      </c>
      <c r="P5" s="114">
        <v>0.29509999999999997</v>
      </c>
      <c r="Q5" s="114">
        <v>7.5980000000000006E-2</v>
      </c>
      <c r="R5" s="115">
        <v>-3.644E-2</v>
      </c>
      <c r="S5" s="114">
        <v>0.29680000000000001</v>
      </c>
      <c r="T5" s="116">
        <v>0.93979999999999997</v>
      </c>
      <c r="U5" s="59" t="s">
        <v>995</v>
      </c>
    </row>
    <row r="6" spans="1:21">
      <c r="B6" s="45" t="s">
        <v>312</v>
      </c>
      <c r="C6" s="29">
        <v>1</v>
      </c>
      <c r="D6" s="46">
        <v>3328659</v>
      </c>
      <c r="E6" s="29" t="s">
        <v>313</v>
      </c>
      <c r="F6" s="45" t="s">
        <v>23</v>
      </c>
      <c r="G6" s="29">
        <v>0.14430000000000001</v>
      </c>
      <c r="H6" s="47">
        <v>66164</v>
      </c>
      <c r="I6" s="117">
        <v>0.7641</v>
      </c>
      <c r="J6" s="117">
        <v>0.35020000000000001</v>
      </c>
      <c r="K6" s="117">
        <v>2.7949999999999999E-2</v>
      </c>
      <c r="L6" s="118">
        <v>0.21160000000000001</v>
      </c>
      <c r="M6" s="117">
        <v>0.20169999999999999</v>
      </c>
      <c r="N6" s="119">
        <v>0.26450000000000001</v>
      </c>
      <c r="O6" s="117">
        <v>0.40949999999999998</v>
      </c>
      <c r="P6" s="117">
        <v>0.22969999999999999</v>
      </c>
      <c r="Q6" s="117">
        <v>6.1170000000000002E-2</v>
      </c>
      <c r="R6" s="118">
        <v>0.36859999999999998</v>
      </c>
      <c r="S6" s="117">
        <v>0.25919999999999999</v>
      </c>
      <c r="T6" s="119">
        <v>0.1706</v>
      </c>
      <c r="U6" s="60" t="s">
        <v>997</v>
      </c>
    </row>
    <row r="7" spans="1:21">
      <c r="B7" s="45" t="s">
        <v>314</v>
      </c>
      <c r="C7" s="29">
        <v>1</v>
      </c>
      <c r="D7" s="46">
        <v>6278414</v>
      </c>
      <c r="E7" s="29" t="s">
        <v>315</v>
      </c>
      <c r="F7" s="45" t="s">
        <v>30</v>
      </c>
      <c r="G7" s="29">
        <v>0.5978</v>
      </c>
      <c r="H7" s="47">
        <v>69300</v>
      </c>
      <c r="I7" s="117">
        <v>0.28420000000000001</v>
      </c>
      <c r="J7" s="117">
        <v>0.27129999999999999</v>
      </c>
      <c r="K7" s="117">
        <v>0.2475</v>
      </c>
      <c r="L7" s="118">
        <v>0.1071</v>
      </c>
      <c r="M7" s="117">
        <v>0.16209999999999999</v>
      </c>
      <c r="N7" s="119">
        <v>0.56459999999999999</v>
      </c>
      <c r="O7" s="117">
        <v>0.16489999999999999</v>
      </c>
      <c r="P7" s="117">
        <v>0.1835</v>
      </c>
      <c r="Q7" s="117">
        <v>0.3569</v>
      </c>
      <c r="R7" s="118">
        <v>0.21129999999999999</v>
      </c>
      <c r="S7" s="117">
        <v>0.19139999999999999</v>
      </c>
      <c r="T7" s="119">
        <v>0.19850000000000001</v>
      </c>
      <c r="U7" s="60" t="s">
        <v>998</v>
      </c>
    </row>
    <row r="8" spans="1:21">
      <c r="B8" s="45" t="s">
        <v>317</v>
      </c>
      <c r="C8" s="29">
        <v>1</v>
      </c>
      <c r="D8" s="46">
        <v>9441949</v>
      </c>
      <c r="E8" s="29" t="s">
        <v>318</v>
      </c>
      <c r="F8" s="45" t="s">
        <v>77</v>
      </c>
      <c r="G8" s="29">
        <v>0.4047</v>
      </c>
      <c r="H8" s="47">
        <v>77736</v>
      </c>
      <c r="I8" s="117">
        <v>0.65720000000000001</v>
      </c>
      <c r="J8" s="117">
        <v>0.22420000000000001</v>
      </c>
      <c r="K8" s="117">
        <v>6.594E-3</v>
      </c>
      <c r="L8" s="118">
        <v>0.18820000000000001</v>
      </c>
      <c r="M8" s="117">
        <v>0.1376</v>
      </c>
      <c r="N8" s="119">
        <v>0.3851</v>
      </c>
      <c r="O8" s="117">
        <v>0.35589999999999999</v>
      </c>
      <c r="P8" s="117">
        <v>0.15379999999999999</v>
      </c>
      <c r="Q8" s="117">
        <v>5.058E-2</v>
      </c>
      <c r="R8" s="118">
        <v>0.34639999999999999</v>
      </c>
      <c r="S8" s="117">
        <v>0.15690000000000001</v>
      </c>
      <c r="T8" s="119">
        <v>2.4649999999999998E-2</v>
      </c>
      <c r="U8" s="61" t="s">
        <v>999</v>
      </c>
    </row>
    <row r="9" spans="1:21">
      <c r="B9" s="45" t="s">
        <v>319</v>
      </c>
      <c r="C9" s="29">
        <v>1</v>
      </c>
      <c r="D9" s="46">
        <v>10796866</v>
      </c>
      <c r="E9" s="29" t="s">
        <v>320</v>
      </c>
      <c r="F9" s="45" t="s">
        <v>23</v>
      </c>
      <c r="G9" s="29">
        <v>0.64929999999999999</v>
      </c>
      <c r="H9" s="47">
        <v>79984</v>
      </c>
      <c r="I9" s="117">
        <v>-0.46860000000000002</v>
      </c>
      <c r="J9" s="117">
        <v>0.25069999999999998</v>
      </c>
      <c r="K9" s="117">
        <v>4.2770000000000002E-2</v>
      </c>
      <c r="L9" s="118">
        <v>-0.24629999999999999</v>
      </c>
      <c r="M9" s="117">
        <v>0.15129999999999999</v>
      </c>
      <c r="N9" s="119">
        <v>9.5439999999999997E-2</v>
      </c>
      <c r="O9" s="117">
        <v>-0.28970000000000001</v>
      </c>
      <c r="P9" s="117">
        <v>0.16919999999999999</v>
      </c>
      <c r="Q9" s="117">
        <v>5.9979999999999999E-2</v>
      </c>
      <c r="R9" s="118">
        <v>-0.1179</v>
      </c>
      <c r="S9" s="117">
        <v>0.17960000000000001</v>
      </c>
      <c r="T9" s="119">
        <v>0.39889999999999998</v>
      </c>
      <c r="U9" s="61" t="s">
        <v>1000</v>
      </c>
    </row>
    <row r="10" spans="1:21">
      <c r="B10" s="45" t="s">
        <v>321</v>
      </c>
      <c r="C10" s="29">
        <v>1</v>
      </c>
      <c r="D10" s="46">
        <v>11850365</v>
      </c>
      <c r="E10" s="29" t="s">
        <v>322</v>
      </c>
      <c r="F10" s="45" t="s">
        <v>50</v>
      </c>
      <c r="G10" s="29">
        <v>0.3422</v>
      </c>
      <c r="H10" s="47">
        <v>86132</v>
      </c>
      <c r="I10" s="117">
        <v>-4.8469999999999999E-2</v>
      </c>
      <c r="J10" s="117">
        <v>0.223</v>
      </c>
      <c r="K10" s="117">
        <v>0.63629999999999998</v>
      </c>
      <c r="L10" s="118">
        <v>5.987E-2</v>
      </c>
      <c r="M10" s="117">
        <v>0.13400000000000001</v>
      </c>
      <c r="N10" s="119">
        <v>0.7792</v>
      </c>
      <c r="O10" s="117">
        <v>3.3390000000000003E-2</v>
      </c>
      <c r="P10" s="117">
        <v>0.15140000000000001</v>
      </c>
      <c r="Q10" s="117">
        <v>0.98709999999999998</v>
      </c>
      <c r="R10" s="118">
        <v>-0.1007</v>
      </c>
      <c r="S10" s="117">
        <v>0.15890000000000001</v>
      </c>
      <c r="T10" s="119">
        <v>0.34429999999999999</v>
      </c>
      <c r="U10" s="60" t="s">
        <v>1001</v>
      </c>
    </row>
    <row r="11" spans="1:21">
      <c r="B11" s="45" t="s">
        <v>323</v>
      </c>
      <c r="C11" s="29">
        <v>1</v>
      </c>
      <c r="D11" s="46">
        <v>11862778</v>
      </c>
      <c r="E11" s="29" t="s">
        <v>322</v>
      </c>
      <c r="F11" s="45" t="s">
        <v>30</v>
      </c>
      <c r="G11" s="29">
        <v>0.86650000000000005</v>
      </c>
      <c r="H11" s="47">
        <v>77967</v>
      </c>
      <c r="I11" s="117">
        <v>0.55069999999999997</v>
      </c>
      <c r="J11" s="117">
        <v>0.32090000000000002</v>
      </c>
      <c r="K11" s="117">
        <v>6.6909999999999997E-2</v>
      </c>
      <c r="L11" s="118">
        <v>0.26700000000000002</v>
      </c>
      <c r="M11" s="117">
        <v>0.19350000000000001</v>
      </c>
      <c r="N11" s="119">
        <v>0.11459999999999999</v>
      </c>
      <c r="O11" s="117">
        <v>0.38109999999999999</v>
      </c>
      <c r="P11" s="117">
        <v>0.21759999999999999</v>
      </c>
      <c r="Q11" s="117">
        <v>5.8889999999999998E-2</v>
      </c>
      <c r="R11" s="118">
        <v>0.24829999999999999</v>
      </c>
      <c r="S11" s="117">
        <v>0.23230000000000001</v>
      </c>
      <c r="T11" s="119">
        <v>0.1855</v>
      </c>
      <c r="U11" s="60" t="s">
        <v>1002</v>
      </c>
    </row>
    <row r="12" spans="1:21">
      <c r="B12" s="45" t="s">
        <v>324</v>
      </c>
      <c r="C12" s="29">
        <v>1</v>
      </c>
      <c r="D12" s="46">
        <v>11905974</v>
      </c>
      <c r="E12" s="29" t="s">
        <v>322</v>
      </c>
      <c r="F12" s="45" t="s">
        <v>30</v>
      </c>
      <c r="G12" s="29">
        <v>0.95169999999999999</v>
      </c>
      <c r="H12" s="47">
        <v>64956</v>
      </c>
      <c r="I12" s="117">
        <v>0.29859999999999998</v>
      </c>
      <c r="J12" s="117">
        <v>0.55940000000000001</v>
      </c>
      <c r="K12" s="117">
        <v>0.53080000000000005</v>
      </c>
      <c r="L12" s="118">
        <v>-8.3409999999999998E-2</v>
      </c>
      <c r="M12" s="117">
        <v>0.3342</v>
      </c>
      <c r="N12" s="119">
        <v>0.99560000000000004</v>
      </c>
      <c r="O12" s="117">
        <v>4.1619999999999997E-2</v>
      </c>
      <c r="P12" s="117">
        <v>0.3831</v>
      </c>
      <c r="Q12" s="117">
        <v>0.7661</v>
      </c>
      <c r="R12" s="118">
        <v>3.8420000000000003E-2</v>
      </c>
      <c r="S12" s="117">
        <v>0.37919999999999998</v>
      </c>
      <c r="T12" s="119">
        <v>0.91400000000000003</v>
      </c>
      <c r="U12" s="60" t="s">
        <v>1002</v>
      </c>
    </row>
    <row r="13" spans="1:21">
      <c r="B13" s="45" t="s">
        <v>325</v>
      </c>
      <c r="C13" s="29">
        <v>1</v>
      </c>
      <c r="D13" s="46">
        <v>15798197</v>
      </c>
      <c r="E13" s="29" t="s">
        <v>326</v>
      </c>
      <c r="F13" s="45" t="s">
        <v>30</v>
      </c>
      <c r="G13" s="29">
        <v>0.78580000000000005</v>
      </c>
      <c r="H13" s="47">
        <v>84048</v>
      </c>
      <c r="I13" s="117">
        <v>0.19850000000000001</v>
      </c>
      <c r="J13" s="117">
        <v>0.2666</v>
      </c>
      <c r="K13" s="117">
        <v>0.3977</v>
      </c>
      <c r="L13" s="118">
        <v>4.3099999999999999E-2</v>
      </c>
      <c r="M13" s="117">
        <v>0.16070000000000001</v>
      </c>
      <c r="N13" s="119">
        <v>0.66520000000000001</v>
      </c>
      <c r="O13" s="117">
        <v>0.11020000000000001</v>
      </c>
      <c r="P13" s="117">
        <v>0.18129999999999999</v>
      </c>
      <c r="Q13" s="117">
        <v>0.44919999999999999</v>
      </c>
      <c r="R13" s="118">
        <v>0.24579999999999999</v>
      </c>
      <c r="S13" s="117">
        <v>0.1885</v>
      </c>
      <c r="T13" s="119">
        <v>0.18310000000000001</v>
      </c>
      <c r="U13" s="61" t="s">
        <v>996</v>
      </c>
    </row>
    <row r="14" spans="1:21">
      <c r="B14" s="45" t="s">
        <v>327</v>
      </c>
      <c r="C14" s="29">
        <v>1</v>
      </c>
      <c r="D14" s="46">
        <v>25030470</v>
      </c>
      <c r="E14" s="29" t="s">
        <v>328</v>
      </c>
      <c r="F14" s="45" t="s">
        <v>23</v>
      </c>
      <c r="G14" s="29">
        <v>0.27660000000000001</v>
      </c>
      <c r="H14" s="47">
        <v>85910</v>
      </c>
      <c r="I14" s="117">
        <v>0.1638</v>
      </c>
      <c r="J14" s="117">
        <v>0.2364</v>
      </c>
      <c r="K14" s="117">
        <v>0.56279999999999997</v>
      </c>
      <c r="L14" s="118">
        <v>5.6849999999999998E-2</v>
      </c>
      <c r="M14" s="117">
        <v>0.14419999999999999</v>
      </c>
      <c r="N14" s="119">
        <v>0.76339999999999997</v>
      </c>
      <c r="O14" s="117">
        <v>7.7490000000000003E-2</v>
      </c>
      <c r="P14" s="117">
        <v>0.1618</v>
      </c>
      <c r="Q14" s="117">
        <v>0.73080000000000001</v>
      </c>
      <c r="R14" s="118">
        <v>0.1888</v>
      </c>
      <c r="S14" s="117">
        <v>0.16400000000000001</v>
      </c>
      <c r="T14" s="119">
        <v>0.28260000000000002</v>
      </c>
      <c r="U14" s="61" t="s">
        <v>995</v>
      </c>
    </row>
    <row r="15" spans="1:21">
      <c r="B15" s="45" t="s">
        <v>329</v>
      </c>
      <c r="C15" s="29">
        <v>1</v>
      </c>
      <c r="D15" s="46">
        <v>38298207</v>
      </c>
      <c r="E15" s="29" t="s">
        <v>330</v>
      </c>
      <c r="F15" s="45" t="s">
        <v>30</v>
      </c>
      <c r="G15" s="29">
        <v>0.26600000000000001</v>
      </c>
      <c r="H15" s="47">
        <v>83201</v>
      </c>
      <c r="I15" s="117">
        <v>0.1376</v>
      </c>
      <c r="J15" s="117">
        <v>0.24349999999999999</v>
      </c>
      <c r="K15" s="117">
        <v>0.55300000000000005</v>
      </c>
      <c r="L15" s="118">
        <v>-8.4360000000000004E-2</v>
      </c>
      <c r="M15" s="117">
        <v>0.15060000000000001</v>
      </c>
      <c r="N15" s="119">
        <v>0.70899999999999996</v>
      </c>
      <c r="O15" s="117">
        <v>1.461E-2</v>
      </c>
      <c r="P15" s="117">
        <v>0.16800000000000001</v>
      </c>
      <c r="Q15" s="117">
        <v>0.85709999999999997</v>
      </c>
      <c r="R15" s="118">
        <v>0.28199999999999997</v>
      </c>
      <c r="S15" s="117">
        <v>0.1694</v>
      </c>
      <c r="T15" s="119">
        <v>0.10249999999999999</v>
      </c>
      <c r="U15" s="61" t="s">
        <v>1003</v>
      </c>
    </row>
    <row r="16" spans="1:21">
      <c r="B16" s="45" t="s">
        <v>331</v>
      </c>
      <c r="C16" s="29">
        <v>1</v>
      </c>
      <c r="D16" s="46">
        <v>38455891</v>
      </c>
      <c r="E16" s="29" t="s">
        <v>332</v>
      </c>
      <c r="F16" s="45" t="s">
        <v>42</v>
      </c>
      <c r="G16" s="29">
        <v>0.50349999999999995</v>
      </c>
      <c r="H16" s="47">
        <v>66538</v>
      </c>
      <c r="I16" s="117">
        <v>0.21329999999999999</v>
      </c>
      <c r="J16" s="117">
        <v>0.25290000000000001</v>
      </c>
      <c r="K16" s="117">
        <v>0.4012</v>
      </c>
      <c r="L16" s="118">
        <v>9.0859999999999996E-2</v>
      </c>
      <c r="M16" s="117">
        <v>0.1552</v>
      </c>
      <c r="N16" s="119">
        <v>0.70450000000000002</v>
      </c>
      <c r="O16" s="117">
        <v>0.13100000000000001</v>
      </c>
      <c r="P16" s="117">
        <v>0.1731</v>
      </c>
      <c r="Q16" s="117">
        <v>0.54859999999999998</v>
      </c>
      <c r="R16" s="118">
        <v>0.13200000000000001</v>
      </c>
      <c r="S16" s="117">
        <v>0.17949999999999999</v>
      </c>
      <c r="T16" s="119">
        <v>0.42970000000000003</v>
      </c>
      <c r="U16" s="61" t="s">
        <v>995</v>
      </c>
    </row>
    <row r="17" spans="2:21">
      <c r="B17" s="45" t="s">
        <v>333</v>
      </c>
      <c r="C17" s="29">
        <v>1</v>
      </c>
      <c r="D17" s="46">
        <v>40028180</v>
      </c>
      <c r="E17" s="29" t="s">
        <v>334</v>
      </c>
      <c r="F17" s="45" t="s">
        <v>30</v>
      </c>
      <c r="G17" s="29">
        <v>0.81100000000000005</v>
      </c>
      <c r="H17" s="47">
        <v>76273</v>
      </c>
      <c r="I17" s="117">
        <v>-0.1361</v>
      </c>
      <c r="J17" s="117">
        <v>0.2858</v>
      </c>
      <c r="K17" s="117">
        <v>0.58509999999999995</v>
      </c>
      <c r="L17" s="118">
        <v>-1.5939999999999999E-2</v>
      </c>
      <c r="M17" s="117">
        <v>0.17499999999999999</v>
      </c>
      <c r="N17" s="119">
        <v>0.84919999999999995</v>
      </c>
      <c r="O17" s="117">
        <v>-4.589E-2</v>
      </c>
      <c r="P17" s="117">
        <v>0.1963</v>
      </c>
      <c r="Q17" s="117">
        <v>0.70289999999999997</v>
      </c>
      <c r="R17" s="118">
        <v>-7.3730000000000004E-2</v>
      </c>
      <c r="S17" s="117">
        <v>0.2011</v>
      </c>
      <c r="T17" s="119">
        <v>0.7611</v>
      </c>
      <c r="U17" s="60" t="s">
        <v>997</v>
      </c>
    </row>
    <row r="18" spans="2:21">
      <c r="B18" s="45" t="s">
        <v>335</v>
      </c>
      <c r="C18" s="29">
        <v>1</v>
      </c>
      <c r="D18" s="46">
        <v>42368035</v>
      </c>
      <c r="E18" s="29" t="s">
        <v>336</v>
      </c>
      <c r="F18" s="45" t="s">
        <v>30</v>
      </c>
      <c r="G18" s="29">
        <v>0.48420000000000002</v>
      </c>
      <c r="H18" s="47">
        <v>84902</v>
      </c>
      <c r="I18" s="117">
        <v>-0.47660000000000002</v>
      </c>
      <c r="J18" s="117">
        <v>0.21010000000000001</v>
      </c>
      <c r="K18" s="117">
        <v>4.0289999999999999E-2</v>
      </c>
      <c r="L18" s="118">
        <v>-0.34489999999999998</v>
      </c>
      <c r="M18" s="117">
        <v>0.12820000000000001</v>
      </c>
      <c r="N18" s="119">
        <v>1.027E-2</v>
      </c>
      <c r="O18" s="117">
        <v>-0.38319999999999999</v>
      </c>
      <c r="P18" s="117">
        <v>0.14369999999999999</v>
      </c>
      <c r="Q18" s="117">
        <v>1.303E-2</v>
      </c>
      <c r="R18" s="118">
        <v>-8.5999999999999993E-2</v>
      </c>
      <c r="S18" s="117">
        <v>0.1462</v>
      </c>
      <c r="T18" s="119">
        <v>0.66579999999999995</v>
      </c>
      <c r="U18" s="61" t="s">
        <v>1003</v>
      </c>
    </row>
    <row r="19" spans="2:21">
      <c r="B19" s="45" t="s">
        <v>337</v>
      </c>
      <c r="C19" s="29">
        <v>1</v>
      </c>
      <c r="D19" s="46">
        <v>42408070</v>
      </c>
      <c r="E19" s="29" t="s">
        <v>336</v>
      </c>
      <c r="F19" s="45" t="s">
        <v>23</v>
      </c>
      <c r="G19" s="29">
        <v>0.52510000000000001</v>
      </c>
      <c r="H19" s="47">
        <v>85910</v>
      </c>
      <c r="I19" s="117">
        <v>-8.6049999999999998E-3</v>
      </c>
      <c r="J19" s="117">
        <v>0.2087</v>
      </c>
      <c r="K19" s="117">
        <v>0.77449999999999997</v>
      </c>
      <c r="L19" s="118">
        <v>-5.6759999999999996E-3</v>
      </c>
      <c r="M19" s="117">
        <v>0.1275</v>
      </c>
      <c r="N19" s="119">
        <v>0.89710000000000001</v>
      </c>
      <c r="O19" s="117">
        <v>-1.678E-2</v>
      </c>
      <c r="P19" s="117">
        <v>0.14280000000000001</v>
      </c>
      <c r="Q19" s="117">
        <v>0.84840000000000004</v>
      </c>
      <c r="R19" s="118">
        <v>4.1910000000000003E-2</v>
      </c>
      <c r="S19" s="117">
        <v>0.14560000000000001</v>
      </c>
      <c r="T19" s="119">
        <v>0.56530000000000002</v>
      </c>
      <c r="U19" s="60" t="s">
        <v>1004</v>
      </c>
    </row>
    <row r="20" spans="2:21">
      <c r="B20" s="45" t="s">
        <v>338</v>
      </c>
      <c r="C20" s="29">
        <v>1</v>
      </c>
      <c r="D20" s="46">
        <v>51021867</v>
      </c>
      <c r="E20" s="29" t="s">
        <v>339</v>
      </c>
      <c r="F20" s="45" t="s">
        <v>30</v>
      </c>
      <c r="G20" s="29">
        <v>9.0300000000000005E-2</v>
      </c>
      <c r="H20" s="47">
        <v>71289</v>
      </c>
      <c r="I20" s="117">
        <v>7.5950000000000004E-2</v>
      </c>
      <c r="J20" s="117">
        <v>0.42799999999999999</v>
      </c>
      <c r="K20" s="117">
        <v>0.63470000000000004</v>
      </c>
      <c r="L20" s="118">
        <v>4.4270000000000004E-3</v>
      </c>
      <c r="M20" s="117">
        <v>0.26079999999999998</v>
      </c>
      <c r="N20" s="119">
        <v>0.99729999999999996</v>
      </c>
      <c r="O20" s="117">
        <v>4.6989999999999997E-2</v>
      </c>
      <c r="P20" s="117">
        <v>0.29210000000000003</v>
      </c>
      <c r="Q20" s="117">
        <v>0.71819999999999995</v>
      </c>
      <c r="R20" s="118">
        <v>1.103E-4</v>
      </c>
      <c r="S20" s="117">
        <v>0.29339999999999999</v>
      </c>
      <c r="T20" s="119">
        <v>0.76049999999999995</v>
      </c>
      <c r="U20" s="61" t="s">
        <v>1003</v>
      </c>
    </row>
    <row r="21" spans="2:21">
      <c r="B21" s="45" t="s">
        <v>340</v>
      </c>
      <c r="C21" s="29">
        <v>1</v>
      </c>
      <c r="D21" s="46">
        <v>56576924</v>
      </c>
      <c r="E21" s="29" t="s">
        <v>341</v>
      </c>
      <c r="F21" s="45" t="s">
        <v>30</v>
      </c>
      <c r="G21" s="29">
        <v>0.28670000000000001</v>
      </c>
      <c r="H21" s="47">
        <v>85516</v>
      </c>
      <c r="I21" s="117">
        <v>-0.39319999999999999</v>
      </c>
      <c r="J21" s="117">
        <v>0.2356</v>
      </c>
      <c r="K21" s="117">
        <v>0.1376</v>
      </c>
      <c r="L21" s="118">
        <v>-0.24740000000000001</v>
      </c>
      <c r="M21" s="117">
        <v>0.14380000000000001</v>
      </c>
      <c r="N21" s="119">
        <v>8.9849999999999999E-2</v>
      </c>
      <c r="O21" s="117">
        <v>-0.31640000000000001</v>
      </c>
      <c r="P21" s="117">
        <v>0.1615</v>
      </c>
      <c r="Q21" s="117">
        <v>6.5680000000000002E-2</v>
      </c>
      <c r="R21" s="118">
        <v>-0.1116</v>
      </c>
      <c r="S21" s="117">
        <v>0.1653</v>
      </c>
      <c r="T21" s="119">
        <v>0.68459999999999999</v>
      </c>
      <c r="U21" s="61" t="s">
        <v>995</v>
      </c>
    </row>
    <row r="22" spans="2:21">
      <c r="B22" s="45" t="s">
        <v>342</v>
      </c>
      <c r="C22" s="29">
        <v>1</v>
      </c>
      <c r="D22" s="46">
        <v>57008778</v>
      </c>
      <c r="E22" s="29" t="s">
        <v>343</v>
      </c>
      <c r="F22" s="45" t="s">
        <v>23</v>
      </c>
      <c r="G22" s="29">
        <v>7.8799999999999995E-2</v>
      </c>
      <c r="H22" s="47">
        <v>74576</v>
      </c>
      <c r="I22" s="117">
        <v>-4.365E-3</v>
      </c>
      <c r="J22" s="117">
        <v>0.41810000000000003</v>
      </c>
      <c r="K22" s="117">
        <v>0.59419999999999995</v>
      </c>
      <c r="L22" s="118">
        <v>0.20269999999999999</v>
      </c>
      <c r="M22" s="117">
        <v>0.25290000000000001</v>
      </c>
      <c r="N22" s="119">
        <v>0.33500000000000002</v>
      </c>
      <c r="O22" s="117">
        <v>0.1303</v>
      </c>
      <c r="P22" s="117">
        <v>0.28420000000000001</v>
      </c>
      <c r="Q22" s="117">
        <v>0.377</v>
      </c>
      <c r="R22" s="118">
        <v>-0.26</v>
      </c>
      <c r="S22" s="117">
        <v>0.29570000000000002</v>
      </c>
      <c r="T22" s="119">
        <v>0.85360000000000003</v>
      </c>
      <c r="U22" s="61" t="s">
        <v>1005</v>
      </c>
    </row>
    <row r="23" spans="2:21">
      <c r="B23" s="45" t="s">
        <v>344</v>
      </c>
      <c r="C23" s="29">
        <v>1</v>
      </c>
      <c r="D23" s="46">
        <v>59653742</v>
      </c>
      <c r="E23" s="29" t="s">
        <v>345</v>
      </c>
      <c r="F23" s="45" t="s">
        <v>30</v>
      </c>
      <c r="G23" s="29">
        <v>0.76400000000000001</v>
      </c>
      <c r="H23" s="47">
        <v>84286</v>
      </c>
      <c r="I23" s="117">
        <v>0.54559999999999997</v>
      </c>
      <c r="J23" s="117">
        <v>0.24879999999999999</v>
      </c>
      <c r="K23" s="117">
        <v>6.8589999999999998E-2</v>
      </c>
      <c r="L23" s="118">
        <v>0.19450000000000001</v>
      </c>
      <c r="M23" s="117">
        <v>0.1532</v>
      </c>
      <c r="N23" s="119">
        <v>0.2974</v>
      </c>
      <c r="O23" s="117">
        <v>0.27679999999999999</v>
      </c>
      <c r="P23" s="117">
        <v>0.17150000000000001</v>
      </c>
      <c r="Q23" s="117">
        <v>0.1948</v>
      </c>
      <c r="R23" s="118">
        <v>0.41930000000000001</v>
      </c>
      <c r="S23" s="117">
        <v>0.17330000000000001</v>
      </c>
      <c r="T23" s="119">
        <v>4.4650000000000002E-2</v>
      </c>
      <c r="U23" s="61" t="s">
        <v>995</v>
      </c>
    </row>
    <row r="24" spans="2:21">
      <c r="B24" s="45" t="s">
        <v>346</v>
      </c>
      <c r="C24" s="29">
        <v>1</v>
      </c>
      <c r="D24" s="46">
        <v>59663341</v>
      </c>
      <c r="E24" s="29" t="s">
        <v>347</v>
      </c>
      <c r="F24" s="45" t="s">
        <v>30</v>
      </c>
      <c r="G24" s="29">
        <v>0.76280000000000003</v>
      </c>
      <c r="H24" s="47">
        <v>84286</v>
      </c>
      <c r="I24" s="117">
        <v>0.52139999999999997</v>
      </c>
      <c r="J24" s="117">
        <v>0.24970000000000001</v>
      </c>
      <c r="K24" s="117">
        <v>9.1300000000000006E-2</v>
      </c>
      <c r="L24" s="118">
        <v>0.19239999999999999</v>
      </c>
      <c r="M24" s="117">
        <v>0.15359999999999999</v>
      </c>
      <c r="N24" s="119">
        <v>0.33250000000000002</v>
      </c>
      <c r="O24" s="117">
        <v>0.26889999999999997</v>
      </c>
      <c r="P24" s="117">
        <v>0.1719</v>
      </c>
      <c r="Q24" s="117">
        <v>0.23350000000000001</v>
      </c>
      <c r="R24" s="118">
        <v>0.40250000000000002</v>
      </c>
      <c r="S24" s="117">
        <v>0.1741</v>
      </c>
      <c r="T24" s="119">
        <v>5.4179999999999999E-2</v>
      </c>
      <c r="U24" s="61" t="s">
        <v>1003</v>
      </c>
    </row>
    <row r="25" spans="2:21">
      <c r="B25" s="45" t="s">
        <v>348</v>
      </c>
      <c r="C25" s="29">
        <v>1</v>
      </c>
      <c r="D25" s="46">
        <v>89360158</v>
      </c>
      <c r="E25" s="29" t="s">
        <v>349</v>
      </c>
      <c r="F25" s="45" t="s">
        <v>30</v>
      </c>
      <c r="G25" s="29">
        <v>0.6321</v>
      </c>
      <c r="H25" s="47">
        <v>84680</v>
      </c>
      <c r="I25" s="117">
        <v>0.60099999999999998</v>
      </c>
      <c r="J25" s="117">
        <v>0.2175</v>
      </c>
      <c r="K25" s="117">
        <v>2.189E-2</v>
      </c>
      <c r="L25" s="118">
        <v>0.30330000000000001</v>
      </c>
      <c r="M25" s="117">
        <v>0.1333</v>
      </c>
      <c r="N25" s="119">
        <v>5.3039999999999997E-2</v>
      </c>
      <c r="O25" s="117">
        <v>0.41289999999999999</v>
      </c>
      <c r="P25" s="117">
        <v>0.14979999999999999</v>
      </c>
      <c r="Q25" s="117">
        <v>2.4279999999999999E-2</v>
      </c>
      <c r="R25" s="118">
        <v>0.13550000000000001</v>
      </c>
      <c r="S25" s="117">
        <v>0.15240000000000001</v>
      </c>
      <c r="T25" s="119">
        <v>0.52370000000000005</v>
      </c>
      <c r="U25" s="61" t="s">
        <v>995</v>
      </c>
    </row>
    <row r="26" spans="2:21">
      <c r="B26" s="45" t="s">
        <v>350</v>
      </c>
      <c r="C26" s="29">
        <v>1</v>
      </c>
      <c r="D26" s="46">
        <v>113190807</v>
      </c>
      <c r="E26" s="29" t="s">
        <v>351</v>
      </c>
      <c r="F26" s="45" t="s">
        <v>77</v>
      </c>
      <c r="G26" s="29">
        <v>0.79600000000000004</v>
      </c>
      <c r="H26" s="47">
        <v>76737</v>
      </c>
      <c r="I26" s="117">
        <v>0.3589</v>
      </c>
      <c r="J26" s="117">
        <v>0.2707</v>
      </c>
      <c r="K26" s="117">
        <v>0.32879999999999998</v>
      </c>
      <c r="L26" s="118">
        <v>0.21279999999999999</v>
      </c>
      <c r="M26" s="117">
        <v>0.16719999999999999</v>
      </c>
      <c r="N26" s="119">
        <v>0.2281</v>
      </c>
      <c r="O26" s="117">
        <v>0.28039999999999998</v>
      </c>
      <c r="P26" s="117">
        <v>0.187</v>
      </c>
      <c r="Q26" s="117">
        <v>0.20849999999999999</v>
      </c>
      <c r="R26" s="118">
        <v>0.24829999999999999</v>
      </c>
      <c r="S26" s="117">
        <v>0.18659999999999999</v>
      </c>
      <c r="T26" s="119">
        <v>0.32179999999999997</v>
      </c>
      <c r="U26" s="60" t="s">
        <v>1006</v>
      </c>
    </row>
    <row r="27" spans="2:21">
      <c r="B27" s="45" t="s">
        <v>352</v>
      </c>
      <c r="C27" s="29">
        <v>1</v>
      </c>
      <c r="D27" s="46">
        <v>113216543</v>
      </c>
      <c r="E27" s="29" t="s">
        <v>351</v>
      </c>
      <c r="F27" s="45" t="s">
        <v>30</v>
      </c>
      <c r="G27" s="29">
        <v>0.22689999999999999</v>
      </c>
      <c r="H27" s="47">
        <v>85910</v>
      </c>
      <c r="I27" s="117">
        <v>-0.55130000000000001</v>
      </c>
      <c r="J27" s="117">
        <v>0.24840000000000001</v>
      </c>
      <c r="K27" s="117">
        <v>3.5110000000000002E-2</v>
      </c>
      <c r="L27" s="118">
        <v>-0.4703</v>
      </c>
      <c r="M27" s="117">
        <v>0.15210000000000001</v>
      </c>
      <c r="N27" s="119">
        <v>3.1900000000000001E-3</v>
      </c>
      <c r="O27" s="117">
        <v>-0.50109999999999999</v>
      </c>
      <c r="P27" s="117">
        <v>0.17030000000000001</v>
      </c>
      <c r="Q27" s="117">
        <v>4.333E-3</v>
      </c>
      <c r="R27" s="118">
        <v>-0.11990000000000001</v>
      </c>
      <c r="S27" s="117">
        <v>0.17460000000000001</v>
      </c>
      <c r="T27" s="119">
        <v>0.55740000000000001</v>
      </c>
      <c r="U27" s="62" t="s">
        <v>1007</v>
      </c>
    </row>
    <row r="28" spans="2:21">
      <c r="B28" s="45" t="s">
        <v>353</v>
      </c>
      <c r="C28" s="29">
        <v>1</v>
      </c>
      <c r="D28" s="46">
        <v>153662423</v>
      </c>
      <c r="E28" s="29" t="s">
        <v>354</v>
      </c>
      <c r="F28" s="45" t="s">
        <v>316</v>
      </c>
      <c r="G28" s="29" t="s">
        <v>316</v>
      </c>
      <c r="H28" s="47" t="s">
        <v>316</v>
      </c>
      <c r="I28" s="117" t="s">
        <v>316</v>
      </c>
      <c r="J28" s="117" t="s">
        <v>316</v>
      </c>
      <c r="K28" s="117" t="s">
        <v>316</v>
      </c>
      <c r="L28" s="118" t="s">
        <v>316</v>
      </c>
      <c r="M28" s="117" t="s">
        <v>316</v>
      </c>
      <c r="N28" s="119" t="s">
        <v>316</v>
      </c>
      <c r="O28" s="117" t="s">
        <v>316</v>
      </c>
      <c r="P28" s="117" t="s">
        <v>316</v>
      </c>
      <c r="Q28" s="117" t="s">
        <v>316</v>
      </c>
      <c r="R28" s="118" t="s">
        <v>316</v>
      </c>
      <c r="S28" s="117" t="s">
        <v>316</v>
      </c>
      <c r="T28" s="119" t="s">
        <v>316</v>
      </c>
      <c r="U28" s="60" t="s">
        <v>997</v>
      </c>
    </row>
    <row r="29" spans="2:21">
      <c r="B29" s="45" t="s">
        <v>355</v>
      </c>
      <c r="C29" s="29">
        <v>1</v>
      </c>
      <c r="D29" s="46">
        <v>169207361</v>
      </c>
      <c r="E29" s="29" t="s">
        <v>356</v>
      </c>
      <c r="F29" s="45" t="s">
        <v>42</v>
      </c>
      <c r="G29" s="29">
        <v>0.25319999999999998</v>
      </c>
      <c r="H29" s="47">
        <v>82561</v>
      </c>
      <c r="I29" s="117">
        <v>-0.1943</v>
      </c>
      <c r="J29" s="117">
        <v>0.25330000000000003</v>
      </c>
      <c r="K29" s="117">
        <v>0.73580000000000001</v>
      </c>
      <c r="L29" s="118">
        <v>0.1384</v>
      </c>
      <c r="M29" s="117">
        <v>0.15559999999999999</v>
      </c>
      <c r="N29" s="119">
        <v>0.31879999999999997</v>
      </c>
      <c r="O29" s="117">
        <v>-4.9420000000000002E-3</v>
      </c>
      <c r="P29" s="117">
        <v>0.17399999999999999</v>
      </c>
      <c r="Q29" s="117">
        <v>0.77800000000000002</v>
      </c>
      <c r="R29" s="118">
        <v>-0.35580000000000001</v>
      </c>
      <c r="S29" s="117">
        <v>0.1799</v>
      </c>
      <c r="T29" s="119">
        <v>0.12180000000000001</v>
      </c>
      <c r="U29" s="61" t="s">
        <v>1005</v>
      </c>
    </row>
    <row r="30" spans="2:21">
      <c r="B30" s="45" t="s">
        <v>357</v>
      </c>
      <c r="C30" s="29">
        <v>1</v>
      </c>
      <c r="D30" s="46">
        <v>172357441</v>
      </c>
      <c r="E30" s="29" t="s">
        <v>358</v>
      </c>
      <c r="F30" s="45" t="s">
        <v>50</v>
      </c>
      <c r="G30" s="29">
        <v>0.51890000000000003</v>
      </c>
      <c r="H30" s="47">
        <v>74530</v>
      </c>
      <c r="I30" s="117">
        <v>0.21149999999999999</v>
      </c>
      <c r="J30" s="117">
        <v>0.23319999999999999</v>
      </c>
      <c r="K30" s="117">
        <v>0.1678</v>
      </c>
      <c r="L30" s="118">
        <v>0.23619999999999999</v>
      </c>
      <c r="M30" s="117">
        <v>0.1404</v>
      </c>
      <c r="N30" s="119">
        <v>9.0800000000000006E-2</v>
      </c>
      <c r="O30" s="117">
        <v>0.21779999999999999</v>
      </c>
      <c r="P30" s="117">
        <v>0.15859999999999999</v>
      </c>
      <c r="Q30" s="117">
        <v>0.1013</v>
      </c>
      <c r="R30" s="118">
        <v>4.299E-2</v>
      </c>
      <c r="S30" s="117">
        <v>0.16370000000000001</v>
      </c>
      <c r="T30" s="119">
        <v>0.38059999999999999</v>
      </c>
      <c r="U30" s="61" t="s">
        <v>999</v>
      </c>
    </row>
    <row r="31" spans="2:21">
      <c r="B31" s="45" t="s">
        <v>359</v>
      </c>
      <c r="C31" s="29">
        <v>1</v>
      </c>
      <c r="D31" s="46">
        <v>204497913</v>
      </c>
      <c r="E31" s="29" t="s">
        <v>360</v>
      </c>
      <c r="F31" s="45" t="s">
        <v>42</v>
      </c>
      <c r="G31" s="29">
        <v>0.75190000000000001</v>
      </c>
      <c r="H31" s="47">
        <v>84048</v>
      </c>
      <c r="I31" s="117">
        <v>0.1167</v>
      </c>
      <c r="J31" s="117">
        <v>0.24660000000000001</v>
      </c>
      <c r="K31" s="117">
        <v>0.67259999999999998</v>
      </c>
      <c r="L31" s="118">
        <v>-0.13</v>
      </c>
      <c r="M31" s="117">
        <v>0.14879999999999999</v>
      </c>
      <c r="N31" s="119">
        <v>0.3251</v>
      </c>
      <c r="O31" s="117">
        <v>-5.348E-2</v>
      </c>
      <c r="P31" s="117">
        <v>0.1676</v>
      </c>
      <c r="Q31" s="117">
        <v>0.68700000000000006</v>
      </c>
      <c r="R31" s="118">
        <v>0.16669999999999999</v>
      </c>
      <c r="S31" s="117">
        <v>0.17599999999999999</v>
      </c>
      <c r="T31" s="119">
        <v>0.3669</v>
      </c>
      <c r="U31" s="61" t="s">
        <v>1008</v>
      </c>
    </row>
    <row r="32" spans="2:21">
      <c r="B32" s="45" t="s">
        <v>361</v>
      </c>
      <c r="C32" s="29">
        <v>1</v>
      </c>
      <c r="D32" s="46">
        <v>204518842</v>
      </c>
      <c r="E32" s="29" t="s">
        <v>360</v>
      </c>
      <c r="F32" s="45" t="s">
        <v>77</v>
      </c>
      <c r="G32" s="29">
        <v>0.75</v>
      </c>
      <c r="H32" s="47">
        <v>85278</v>
      </c>
      <c r="I32" s="117">
        <v>7.8990000000000005E-2</v>
      </c>
      <c r="J32" s="117">
        <v>0.24390000000000001</v>
      </c>
      <c r="K32" s="117">
        <v>0.79400000000000004</v>
      </c>
      <c r="L32" s="118">
        <v>-0.15479999999999999</v>
      </c>
      <c r="M32" s="117">
        <v>0.1469</v>
      </c>
      <c r="N32" s="119">
        <v>0.2422</v>
      </c>
      <c r="O32" s="117">
        <v>-8.2600000000000007E-2</v>
      </c>
      <c r="P32" s="117">
        <v>0.1656</v>
      </c>
      <c r="Q32" s="117">
        <v>0.55249999999999999</v>
      </c>
      <c r="R32" s="118">
        <v>0.16830000000000001</v>
      </c>
      <c r="S32" s="117">
        <v>0.1739</v>
      </c>
      <c r="T32" s="119">
        <v>0.36099999999999999</v>
      </c>
      <c r="U32" s="60" t="s">
        <v>1009</v>
      </c>
    </row>
    <row r="33" spans="2:21">
      <c r="B33" s="45" t="s">
        <v>362</v>
      </c>
      <c r="C33" s="29">
        <v>1</v>
      </c>
      <c r="D33" s="46">
        <v>207919748</v>
      </c>
      <c r="E33" s="29" t="s">
        <v>363</v>
      </c>
      <c r="F33" s="45" t="s">
        <v>23</v>
      </c>
      <c r="G33" s="29">
        <v>0.48880000000000001</v>
      </c>
      <c r="H33" s="47">
        <v>84680</v>
      </c>
      <c r="I33" s="117">
        <v>0.158</v>
      </c>
      <c r="J33" s="117">
        <v>0.21310000000000001</v>
      </c>
      <c r="K33" s="117">
        <v>0.30759999999999998</v>
      </c>
      <c r="L33" s="118">
        <v>0.17510000000000001</v>
      </c>
      <c r="M33" s="117">
        <v>0.1305</v>
      </c>
      <c r="N33" s="119">
        <v>0.154</v>
      </c>
      <c r="O33" s="117">
        <v>0.186</v>
      </c>
      <c r="P33" s="117">
        <v>0.1467</v>
      </c>
      <c r="Q33" s="117">
        <v>0.1575</v>
      </c>
      <c r="R33" s="118">
        <v>4.6850000000000003E-2</v>
      </c>
      <c r="S33" s="117">
        <v>0.1487</v>
      </c>
      <c r="T33" s="119">
        <v>0.53359999999999996</v>
      </c>
      <c r="U33" s="61" t="s">
        <v>1003</v>
      </c>
    </row>
    <row r="34" spans="2:21">
      <c r="B34" s="45" t="s">
        <v>364</v>
      </c>
      <c r="C34" s="29">
        <v>1</v>
      </c>
      <c r="D34" s="46">
        <v>208024820</v>
      </c>
      <c r="E34" s="29" t="s">
        <v>365</v>
      </c>
      <c r="F34" s="45" t="s">
        <v>23</v>
      </c>
      <c r="G34" s="29">
        <v>0.10979999999999999</v>
      </c>
      <c r="H34" s="47">
        <v>70617</v>
      </c>
      <c r="I34" s="117">
        <v>-0.66379999999999995</v>
      </c>
      <c r="J34" s="117">
        <v>0.36299999999999999</v>
      </c>
      <c r="K34" s="117">
        <v>6.5259999999999999E-2</v>
      </c>
      <c r="L34" s="118">
        <v>-0.44640000000000002</v>
      </c>
      <c r="M34" s="117">
        <v>0.21840000000000001</v>
      </c>
      <c r="N34" s="119">
        <v>2.9229999999999999E-2</v>
      </c>
      <c r="O34" s="117">
        <v>-0.52200000000000002</v>
      </c>
      <c r="P34" s="117">
        <v>0.2472</v>
      </c>
      <c r="Q34" s="117">
        <v>2.5839999999999998E-2</v>
      </c>
      <c r="R34" s="118">
        <v>-0.2571</v>
      </c>
      <c r="S34" s="117">
        <v>0.24859999999999999</v>
      </c>
      <c r="T34" s="119">
        <v>0.37659999999999999</v>
      </c>
      <c r="U34" s="61" t="s">
        <v>995</v>
      </c>
    </row>
    <row r="35" spans="2:21">
      <c r="B35" s="45" t="s">
        <v>366</v>
      </c>
      <c r="C35" s="29">
        <v>1</v>
      </c>
      <c r="D35" s="46">
        <v>217718789</v>
      </c>
      <c r="E35" s="29" t="s">
        <v>367</v>
      </c>
      <c r="F35" s="45" t="s">
        <v>23</v>
      </c>
      <c r="G35" s="29">
        <v>0.25800000000000001</v>
      </c>
      <c r="H35" s="47">
        <v>84286</v>
      </c>
      <c r="I35" s="117">
        <v>-0.20810000000000001</v>
      </c>
      <c r="J35" s="117">
        <v>0.2472</v>
      </c>
      <c r="K35" s="117">
        <v>0.39810000000000001</v>
      </c>
      <c r="L35" s="118">
        <v>-9.8019999999999996E-2</v>
      </c>
      <c r="M35" s="117">
        <v>0.1537</v>
      </c>
      <c r="N35" s="119">
        <v>0.4995</v>
      </c>
      <c r="O35" s="117">
        <v>-0.13700000000000001</v>
      </c>
      <c r="P35" s="117">
        <v>0.1714</v>
      </c>
      <c r="Q35" s="117">
        <v>0.3982</v>
      </c>
      <c r="R35" s="118">
        <v>6.4209999999999996E-3</v>
      </c>
      <c r="S35" s="117">
        <v>0.17199999999999999</v>
      </c>
      <c r="T35" s="119">
        <v>0.99319999999999997</v>
      </c>
      <c r="U35" s="61" t="s">
        <v>995</v>
      </c>
    </row>
    <row r="36" spans="2:21">
      <c r="B36" s="45" t="s">
        <v>368</v>
      </c>
      <c r="C36" s="29">
        <v>1</v>
      </c>
      <c r="D36" s="46">
        <v>227252626</v>
      </c>
      <c r="E36" s="29" t="s">
        <v>369</v>
      </c>
      <c r="F36" s="45" t="s">
        <v>30</v>
      </c>
      <c r="G36" s="29">
        <v>0.71250000000000002</v>
      </c>
      <c r="H36" s="47">
        <v>84680</v>
      </c>
      <c r="I36" s="117">
        <v>0.18870000000000001</v>
      </c>
      <c r="J36" s="117">
        <v>0.23380000000000001</v>
      </c>
      <c r="K36" s="117">
        <v>0.54430000000000001</v>
      </c>
      <c r="L36" s="118">
        <v>0.15709999999999999</v>
      </c>
      <c r="M36" s="117">
        <v>0.14219999999999999</v>
      </c>
      <c r="N36" s="119">
        <v>0.38829999999999998</v>
      </c>
      <c r="O36" s="117">
        <v>0.18240000000000001</v>
      </c>
      <c r="P36" s="117">
        <v>0.15959999999999999</v>
      </c>
      <c r="Q36" s="117">
        <v>0.36559999999999998</v>
      </c>
      <c r="R36" s="118">
        <v>3.2620000000000001E-3</v>
      </c>
      <c r="S36" s="117">
        <v>0.1623</v>
      </c>
      <c r="T36" s="119">
        <v>0.9798</v>
      </c>
      <c r="U36" s="61" t="s">
        <v>995</v>
      </c>
    </row>
    <row r="37" spans="2:21">
      <c r="B37" s="45" t="s">
        <v>370</v>
      </c>
      <c r="C37" s="29">
        <v>1</v>
      </c>
      <c r="D37" s="46">
        <v>228191075</v>
      </c>
      <c r="E37" s="29" t="s">
        <v>371</v>
      </c>
      <c r="F37" s="45" t="s">
        <v>20</v>
      </c>
      <c r="G37" s="29">
        <v>0.51119999999999999</v>
      </c>
      <c r="H37" s="47">
        <v>84680</v>
      </c>
      <c r="I37" s="117">
        <v>-3.1220000000000001E-2</v>
      </c>
      <c r="J37" s="117">
        <v>0.2215</v>
      </c>
      <c r="K37" s="117">
        <v>0.82930000000000004</v>
      </c>
      <c r="L37" s="118">
        <v>2.3400000000000001E-2</v>
      </c>
      <c r="M37" s="117">
        <v>0.13489999999999999</v>
      </c>
      <c r="N37" s="119">
        <v>0.54090000000000005</v>
      </c>
      <c r="O37" s="117">
        <v>1.3979999999999999E-2</v>
      </c>
      <c r="P37" s="117">
        <v>0.1515</v>
      </c>
      <c r="Q37" s="117">
        <v>0.60660000000000003</v>
      </c>
      <c r="R37" s="118">
        <v>-8.4499999999999992E-3</v>
      </c>
      <c r="S37" s="117">
        <v>0.1552</v>
      </c>
      <c r="T37" s="119">
        <v>0.95930000000000004</v>
      </c>
      <c r="U37" s="61" t="s">
        <v>995</v>
      </c>
    </row>
    <row r="38" spans="2:21">
      <c r="B38" s="45" t="s">
        <v>372</v>
      </c>
      <c r="C38" s="29">
        <v>1</v>
      </c>
      <c r="D38" s="46">
        <v>230848702</v>
      </c>
      <c r="E38" s="29" t="s">
        <v>373</v>
      </c>
      <c r="F38" s="45" t="s">
        <v>23</v>
      </c>
      <c r="G38" s="29">
        <v>0.30430000000000001</v>
      </c>
      <c r="H38" s="47">
        <v>80932</v>
      </c>
      <c r="I38" s="117">
        <v>-0.2089</v>
      </c>
      <c r="J38" s="117">
        <v>0.23849999999999999</v>
      </c>
      <c r="K38" s="117">
        <v>0.35570000000000002</v>
      </c>
      <c r="L38" s="118">
        <v>-4.8779999999999997E-2</v>
      </c>
      <c r="M38" s="117">
        <v>0.1464</v>
      </c>
      <c r="N38" s="119">
        <v>0.7581</v>
      </c>
      <c r="O38" s="117">
        <v>-8.6760000000000004E-2</v>
      </c>
      <c r="P38" s="117">
        <v>0.16389999999999999</v>
      </c>
      <c r="Q38" s="117">
        <v>0.60160000000000002</v>
      </c>
      <c r="R38" s="118">
        <v>-0.2281</v>
      </c>
      <c r="S38" s="117">
        <v>0.16750000000000001</v>
      </c>
      <c r="T38" s="119">
        <v>0.15670000000000001</v>
      </c>
      <c r="U38" s="60" t="s">
        <v>1010</v>
      </c>
    </row>
    <row r="39" spans="2:21">
      <c r="B39" s="45" t="s">
        <v>374</v>
      </c>
      <c r="C39" s="29">
        <v>1</v>
      </c>
      <c r="D39" s="46">
        <v>243471192</v>
      </c>
      <c r="E39" s="29" t="s">
        <v>375</v>
      </c>
      <c r="F39" s="45" t="s">
        <v>30</v>
      </c>
      <c r="G39" s="29">
        <v>0.49680000000000002</v>
      </c>
      <c r="H39" s="47">
        <v>79702</v>
      </c>
      <c r="I39" s="117">
        <v>-0.35260000000000002</v>
      </c>
      <c r="J39" s="117">
        <v>0.21870000000000001</v>
      </c>
      <c r="K39" s="117">
        <v>0.186</v>
      </c>
      <c r="L39" s="118">
        <v>-6.4089999999999994E-2</v>
      </c>
      <c r="M39" s="117">
        <v>0.13220000000000001</v>
      </c>
      <c r="N39" s="119">
        <v>0.51619999999999999</v>
      </c>
      <c r="O39" s="117">
        <v>-0.16819999999999999</v>
      </c>
      <c r="P39" s="117">
        <v>0.14860000000000001</v>
      </c>
      <c r="Q39" s="117">
        <v>0.29849999999999999</v>
      </c>
      <c r="R39" s="118">
        <v>-7.0739999999999997E-2</v>
      </c>
      <c r="S39" s="117">
        <v>0.155</v>
      </c>
      <c r="T39" s="119">
        <v>0.92120000000000002</v>
      </c>
      <c r="U39" s="61" t="s">
        <v>995</v>
      </c>
    </row>
    <row r="40" spans="2:21">
      <c r="B40" s="45" t="s">
        <v>376</v>
      </c>
      <c r="C40" s="29">
        <v>1</v>
      </c>
      <c r="D40" s="46">
        <v>243472801</v>
      </c>
      <c r="E40" s="29" t="s">
        <v>375</v>
      </c>
      <c r="F40" s="45" t="s">
        <v>50</v>
      </c>
      <c r="G40" s="29">
        <v>0.6341</v>
      </c>
      <c r="H40" s="47">
        <v>79924</v>
      </c>
      <c r="I40" s="117">
        <v>4.5170000000000002E-3</v>
      </c>
      <c r="J40" s="117">
        <v>0.23169999999999999</v>
      </c>
      <c r="K40" s="117">
        <v>0.98250000000000004</v>
      </c>
      <c r="L40" s="118">
        <v>-2.0060000000000001E-2</v>
      </c>
      <c r="M40" s="117">
        <v>0.1391</v>
      </c>
      <c r="N40" s="119">
        <v>0.91349999999999998</v>
      </c>
      <c r="O40" s="117">
        <v>9.3760000000000007E-3</v>
      </c>
      <c r="P40" s="117">
        <v>0.15690000000000001</v>
      </c>
      <c r="Q40" s="117">
        <v>0.996</v>
      </c>
      <c r="R40" s="118">
        <v>-3.2689999999999997E-2</v>
      </c>
      <c r="S40" s="117">
        <v>0.16400000000000001</v>
      </c>
      <c r="T40" s="119">
        <v>0.78779999999999994</v>
      </c>
      <c r="U40" s="61" t="s">
        <v>1003</v>
      </c>
    </row>
    <row r="41" spans="2:21">
      <c r="B41" s="45" t="s">
        <v>377</v>
      </c>
      <c r="C41" s="29">
        <v>2</v>
      </c>
      <c r="D41" s="46">
        <v>19730845</v>
      </c>
      <c r="E41" s="29" t="s">
        <v>378</v>
      </c>
      <c r="F41" s="45" t="s">
        <v>30</v>
      </c>
      <c r="G41" s="29">
        <v>0.54649999999999999</v>
      </c>
      <c r="H41" s="47">
        <v>85910</v>
      </c>
      <c r="I41" s="117">
        <v>-8.294E-2</v>
      </c>
      <c r="J41" s="117">
        <v>0.2087</v>
      </c>
      <c r="K41" s="117">
        <v>0.56859999999999999</v>
      </c>
      <c r="L41" s="118">
        <v>-8.4430000000000005E-2</v>
      </c>
      <c r="M41" s="117">
        <v>0.12770000000000001</v>
      </c>
      <c r="N41" s="119">
        <v>0.53759999999999997</v>
      </c>
      <c r="O41" s="117">
        <v>-8.6419999999999997E-2</v>
      </c>
      <c r="P41" s="117">
        <v>0.14269999999999999</v>
      </c>
      <c r="Q41" s="117">
        <v>0.52810000000000001</v>
      </c>
      <c r="R41" s="118">
        <v>-0.15390000000000001</v>
      </c>
      <c r="S41" s="117">
        <v>0.14799999999999999</v>
      </c>
      <c r="T41" s="119">
        <v>0.20280000000000001</v>
      </c>
      <c r="U41" s="60" t="s">
        <v>1011</v>
      </c>
    </row>
    <row r="42" spans="2:21">
      <c r="B42" s="45" t="s">
        <v>379</v>
      </c>
      <c r="C42" s="29">
        <v>2</v>
      </c>
      <c r="D42" s="46">
        <v>20878820</v>
      </c>
      <c r="E42" s="29" t="s">
        <v>380</v>
      </c>
      <c r="F42" s="45" t="s">
        <v>23</v>
      </c>
      <c r="G42" s="29">
        <v>0.50749999999999995</v>
      </c>
      <c r="H42" s="47">
        <v>86132</v>
      </c>
      <c r="I42" s="117">
        <v>7.825E-2</v>
      </c>
      <c r="J42" s="117">
        <v>0.21210000000000001</v>
      </c>
      <c r="K42" s="117">
        <v>0.77300000000000002</v>
      </c>
      <c r="L42" s="118">
        <v>-0.13489999999999999</v>
      </c>
      <c r="M42" s="117">
        <v>0.12839999999999999</v>
      </c>
      <c r="N42" s="119">
        <v>0.43880000000000002</v>
      </c>
      <c r="O42" s="117">
        <v>-3.4889999999999997E-2</v>
      </c>
      <c r="P42" s="117">
        <v>0.14419999999999999</v>
      </c>
      <c r="Q42" s="117">
        <v>0.89710000000000001</v>
      </c>
      <c r="R42" s="118">
        <v>0.1133</v>
      </c>
      <c r="S42" s="117">
        <v>0.15060000000000001</v>
      </c>
      <c r="T42" s="119">
        <v>0.61499999999999999</v>
      </c>
      <c r="U42" s="61" t="s">
        <v>1005</v>
      </c>
    </row>
    <row r="43" spans="2:21">
      <c r="B43" s="45" t="s">
        <v>381</v>
      </c>
      <c r="C43" s="29">
        <v>2</v>
      </c>
      <c r="D43" s="46">
        <v>20881840</v>
      </c>
      <c r="E43" s="29" t="s">
        <v>382</v>
      </c>
      <c r="F43" s="45" t="s">
        <v>42</v>
      </c>
      <c r="G43" s="29">
        <v>0.31669999999999998</v>
      </c>
      <c r="H43" s="47">
        <v>85910</v>
      </c>
      <c r="I43" s="117">
        <v>0.1691</v>
      </c>
      <c r="J43" s="117">
        <v>0.22550000000000001</v>
      </c>
      <c r="K43" s="117">
        <v>0.4894</v>
      </c>
      <c r="L43" s="118">
        <v>-4.5780000000000001E-2</v>
      </c>
      <c r="M43" s="117">
        <v>0.1396</v>
      </c>
      <c r="N43" s="119">
        <v>0.87949999999999995</v>
      </c>
      <c r="O43" s="117">
        <v>4.4420000000000001E-2</v>
      </c>
      <c r="P43" s="117">
        <v>0.156</v>
      </c>
      <c r="Q43" s="117">
        <v>0.71730000000000005</v>
      </c>
      <c r="R43" s="118">
        <v>0.24859999999999999</v>
      </c>
      <c r="S43" s="117">
        <v>0.156</v>
      </c>
      <c r="T43" s="119">
        <v>0.1757</v>
      </c>
      <c r="U43" s="61" t="s">
        <v>995</v>
      </c>
    </row>
    <row r="44" spans="2:21">
      <c r="B44" s="45" t="s">
        <v>384</v>
      </c>
      <c r="C44" s="29">
        <v>2</v>
      </c>
      <c r="D44" s="46">
        <v>25139596</v>
      </c>
      <c r="E44" s="29" t="s">
        <v>383</v>
      </c>
      <c r="F44" s="45" t="s">
        <v>50</v>
      </c>
      <c r="G44" s="29">
        <v>0.89710000000000001</v>
      </c>
      <c r="H44" s="47">
        <v>74198</v>
      </c>
      <c r="I44" s="117">
        <v>0.28920000000000001</v>
      </c>
      <c r="J44" s="117">
        <v>0.39190000000000003</v>
      </c>
      <c r="K44" s="117">
        <v>0.46820000000000001</v>
      </c>
      <c r="L44" s="118">
        <v>1.7860000000000001E-2</v>
      </c>
      <c r="M44" s="117">
        <v>0.23649999999999999</v>
      </c>
      <c r="N44" s="119">
        <v>0.95809999999999995</v>
      </c>
      <c r="O44" s="117">
        <v>0.12609999999999999</v>
      </c>
      <c r="P44" s="117">
        <v>0.26600000000000001</v>
      </c>
      <c r="Q44" s="117">
        <v>0.65149999999999997</v>
      </c>
      <c r="R44" s="118">
        <v>0.17449999999999999</v>
      </c>
      <c r="S44" s="117">
        <v>0.27589999999999998</v>
      </c>
      <c r="T44" s="119">
        <v>0.53959999999999997</v>
      </c>
      <c r="U44" s="61" t="s">
        <v>995</v>
      </c>
    </row>
    <row r="45" spans="2:21">
      <c r="B45" s="45" t="s">
        <v>385</v>
      </c>
      <c r="C45" s="29">
        <v>2</v>
      </c>
      <c r="D45" s="46">
        <v>26914364</v>
      </c>
      <c r="E45" s="29" t="s">
        <v>386</v>
      </c>
      <c r="F45" s="45" t="s">
        <v>23</v>
      </c>
      <c r="G45" s="29">
        <v>0.53069999999999995</v>
      </c>
      <c r="H45" s="47">
        <v>85910</v>
      </c>
      <c r="I45" s="117">
        <v>0.46760000000000002</v>
      </c>
      <c r="J45" s="117">
        <v>0.22409999999999999</v>
      </c>
      <c r="K45" s="117">
        <v>2.963E-2</v>
      </c>
      <c r="L45" s="118">
        <v>0.2261</v>
      </c>
      <c r="M45" s="117">
        <v>0.13719999999999999</v>
      </c>
      <c r="N45" s="119">
        <v>0.1196</v>
      </c>
      <c r="O45" s="117">
        <v>0.29920000000000002</v>
      </c>
      <c r="P45" s="117">
        <v>0.15359999999999999</v>
      </c>
      <c r="Q45" s="117">
        <v>5.3060000000000003E-2</v>
      </c>
      <c r="R45" s="118">
        <v>0.27760000000000001</v>
      </c>
      <c r="S45" s="117">
        <v>0.15820000000000001</v>
      </c>
      <c r="T45" s="119">
        <v>5.108E-2</v>
      </c>
      <c r="U45" s="61" t="s">
        <v>1012</v>
      </c>
    </row>
    <row r="46" spans="2:21">
      <c r="B46" s="45" t="s">
        <v>387</v>
      </c>
      <c r="C46" s="29">
        <v>2</v>
      </c>
      <c r="D46" s="46">
        <v>28635740</v>
      </c>
      <c r="E46" s="29" t="s">
        <v>388</v>
      </c>
      <c r="F46" s="45" t="s">
        <v>23</v>
      </c>
      <c r="G46" s="29">
        <v>0.50680000000000003</v>
      </c>
      <c r="H46" s="47">
        <v>85910</v>
      </c>
      <c r="I46" s="117">
        <v>-0.32950000000000002</v>
      </c>
      <c r="J46" s="117">
        <v>0.2177</v>
      </c>
      <c r="K46" s="117">
        <v>0.1598</v>
      </c>
      <c r="L46" s="118">
        <v>-0.12690000000000001</v>
      </c>
      <c r="M46" s="117">
        <v>0.13320000000000001</v>
      </c>
      <c r="N46" s="119">
        <v>0.43070000000000003</v>
      </c>
      <c r="O46" s="117">
        <v>-0.19059999999999999</v>
      </c>
      <c r="P46" s="117">
        <v>0.1497</v>
      </c>
      <c r="Q46" s="117">
        <v>0.24279999999999999</v>
      </c>
      <c r="R46" s="118">
        <v>-0.12889999999999999</v>
      </c>
      <c r="S46" s="117">
        <v>0.1525</v>
      </c>
      <c r="T46" s="119">
        <v>0.39279999999999998</v>
      </c>
      <c r="U46" s="61" t="s">
        <v>995</v>
      </c>
    </row>
    <row r="47" spans="2:21">
      <c r="B47" s="45" t="s">
        <v>389</v>
      </c>
      <c r="C47" s="29">
        <v>2</v>
      </c>
      <c r="D47" s="46">
        <v>37517566</v>
      </c>
      <c r="E47" s="29" t="s">
        <v>390</v>
      </c>
      <c r="F47" s="45" t="s">
        <v>30</v>
      </c>
      <c r="G47" s="29">
        <v>0.66590000000000005</v>
      </c>
      <c r="H47" s="47">
        <v>84902</v>
      </c>
      <c r="I47" s="117">
        <v>9.9750000000000005E-2</v>
      </c>
      <c r="J47" s="117">
        <v>0.23169999999999999</v>
      </c>
      <c r="K47" s="117">
        <v>0.68820000000000003</v>
      </c>
      <c r="L47" s="118">
        <v>-0.2288</v>
      </c>
      <c r="M47" s="117">
        <v>0.14130000000000001</v>
      </c>
      <c r="N47" s="119">
        <v>0.15529999999999999</v>
      </c>
      <c r="O47" s="117">
        <v>-9.9460000000000007E-2</v>
      </c>
      <c r="P47" s="117">
        <v>0.15890000000000001</v>
      </c>
      <c r="Q47" s="117">
        <v>0.57150000000000001</v>
      </c>
      <c r="R47" s="118">
        <v>0.29270000000000002</v>
      </c>
      <c r="S47" s="117">
        <v>0.1613</v>
      </c>
      <c r="T47" s="119">
        <v>0.1017</v>
      </c>
      <c r="U47" s="61" t="s">
        <v>999</v>
      </c>
    </row>
    <row r="48" spans="2:21">
      <c r="B48" s="45" t="s">
        <v>391</v>
      </c>
      <c r="C48" s="29">
        <v>2</v>
      </c>
      <c r="D48" s="46">
        <v>40567743</v>
      </c>
      <c r="E48" s="29" t="s">
        <v>392</v>
      </c>
      <c r="F48" s="45" t="s">
        <v>23</v>
      </c>
      <c r="G48" s="29">
        <v>0.60970000000000002</v>
      </c>
      <c r="H48" s="47">
        <v>85910</v>
      </c>
      <c r="I48" s="117">
        <v>-0.4259</v>
      </c>
      <c r="J48" s="117">
        <v>0.22409999999999999</v>
      </c>
      <c r="K48" s="117">
        <v>8.9810000000000001E-2</v>
      </c>
      <c r="L48" s="118">
        <v>-0.13600000000000001</v>
      </c>
      <c r="M48" s="117">
        <v>0.1371</v>
      </c>
      <c r="N48" s="119">
        <v>0.46800000000000003</v>
      </c>
      <c r="O48" s="117">
        <v>-0.22370000000000001</v>
      </c>
      <c r="P48" s="117">
        <v>0.15390000000000001</v>
      </c>
      <c r="Q48" s="117">
        <v>0.2515</v>
      </c>
      <c r="R48" s="118">
        <v>-0.30349999999999999</v>
      </c>
      <c r="S48" s="117">
        <v>0.15590000000000001</v>
      </c>
      <c r="T48" s="119">
        <v>5.7000000000000002E-2</v>
      </c>
      <c r="U48" s="61" t="s">
        <v>995</v>
      </c>
    </row>
    <row r="49" spans="2:21">
      <c r="B49" s="45" t="s">
        <v>393</v>
      </c>
      <c r="C49" s="29">
        <v>2</v>
      </c>
      <c r="D49" s="46">
        <v>43078758</v>
      </c>
      <c r="E49" s="29" t="s">
        <v>394</v>
      </c>
      <c r="F49" s="45" t="s">
        <v>23</v>
      </c>
      <c r="G49" s="29">
        <v>0.22239999999999999</v>
      </c>
      <c r="H49" s="47">
        <v>85516</v>
      </c>
      <c r="I49" s="117">
        <v>0.41489999999999999</v>
      </c>
      <c r="J49" s="117">
        <v>0.25380000000000003</v>
      </c>
      <c r="K49" s="117">
        <v>0.1147</v>
      </c>
      <c r="L49" s="118">
        <v>0.14960000000000001</v>
      </c>
      <c r="M49" s="117">
        <v>0.1545</v>
      </c>
      <c r="N49" s="119">
        <v>0.3246</v>
      </c>
      <c r="O49" s="117">
        <v>0.2477</v>
      </c>
      <c r="P49" s="117">
        <v>0.17369999999999999</v>
      </c>
      <c r="Q49" s="117">
        <v>0.15909999999999999</v>
      </c>
      <c r="R49" s="118">
        <v>0.18990000000000001</v>
      </c>
      <c r="S49" s="117">
        <v>0.17630000000000001</v>
      </c>
      <c r="T49" s="119">
        <v>0.27029999999999998</v>
      </c>
      <c r="U49" s="61" t="s">
        <v>1005</v>
      </c>
    </row>
    <row r="50" spans="2:21">
      <c r="B50" s="45" t="s">
        <v>395</v>
      </c>
      <c r="C50" s="29">
        <v>2</v>
      </c>
      <c r="D50" s="46">
        <v>43167878</v>
      </c>
      <c r="E50" s="29" t="s">
        <v>396</v>
      </c>
      <c r="F50" s="45" t="s">
        <v>77</v>
      </c>
      <c r="G50" s="29">
        <v>0.9224</v>
      </c>
      <c r="H50" s="47">
        <v>66714</v>
      </c>
      <c r="I50" s="117">
        <v>1.797E-2</v>
      </c>
      <c r="J50" s="117">
        <v>0.45400000000000001</v>
      </c>
      <c r="K50" s="117">
        <v>0.71699999999999997</v>
      </c>
      <c r="L50" s="118">
        <v>8.029E-2</v>
      </c>
      <c r="M50" s="117">
        <v>0.27489999999999998</v>
      </c>
      <c r="N50" s="119">
        <v>0.56530000000000002</v>
      </c>
      <c r="O50" s="117">
        <v>4.2169999999999999E-2</v>
      </c>
      <c r="P50" s="117">
        <v>0.3095</v>
      </c>
      <c r="Q50" s="117">
        <v>0.6482</v>
      </c>
      <c r="R50" s="118">
        <v>4.292E-2</v>
      </c>
      <c r="S50" s="117">
        <v>0.31340000000000001</v>
      </c>
      <c r="T50" s="119">
        <v>0.63290000000000002</v>
      </c>
      <c r="U50" s="61" t="s">
        <v>995</v>
      </c>
    </row>
    <row r="51" spans="2:21">
      <c r="B51" s="45" t="s">
        <v>397</v>
      </c>
      <c r="C51" s="29">
        <v>2</v>
      </c>
      <c r="D51" s="46">
        <v>46363336</v>
      </c>
      <c r="E51" s="29" t="s">
        <v>398</v>
      </c>
      <c r="F51" s="45" t="s">
        <v>77</v>
      </c>
      <c r="G51" s="29">
        <v>0.90839999999999999</v>
      </c>
      <c r="H51" s="47">
        <v>67330</v>
      </c>
      <c r="I51" s="117">
        <v>-0.56979999999999997</v>
      </c>
      <c r="J51" s="117">
        <v>0.43369999999999997</v>
      </c>
      <c r="K51" s="117">
        <v>0.18679999999999999</v>
      </c>
      <c r="L51" s="118">
        <v>-0.60809999999999997</v>
      </c>
      <c r="M51" s="117">
        <v>0.25900000000000001</v>
      </c>
      <c r="N51" s="119">
        <v>2.503E-2</v>
      </c>
      <c r="O51" s="117">
        <v>-0.57130000000000003</v>
      </c>
      <c r="P51" s="117">
        <v>0.29389999999999999</v>
      </c>
      <c r="Q51" s="117">
        <v>5.9060000000000001E-2</v>
      </c>
      <c r="R51" s="118">
        <v>3.092E-2</v>
      </c>
      <c r="S51" s="117">
        <v>0.2969</v>
      </c>
      <c r="T51" s="119">
        <v>0.99350000000000005</v>
      </c>
      <c r="U51" s="61" t="s">
        <v>999</v>
      </c>
    </row>
    <row r="52" spans="2:21">
      <c r="B52" s="45" t="s">
        <v>399</v>
      </c>
      <c r="C52" s="29">
        <v>2</v>
      </c>
      <c r="D52" s="46">
        <v>55809054</v>
      </c>
      <c r="E52" s="29" t="s">
        <v>400</v>
      </c>
      <c r="F52" s="45" t="s">
        <v>30</v>
      </c>
      <c r="G52" s="29">
        <v>0.53990000000000005</v>
      </c>
      <c r="H52" s="47">
        <v>85910</v>
      </c>
      <c r="I52" s="117">
        <v>0.36620000000000003</v>
      </c>
      <c r="J52" s="117">
        <v>0.2155</v>
      </c>
      <c r="K52" s="117">
        <v>8.7529999999999997E-2</v>
      </c>
      <c r="L52" s="118">
        <v>0.19889999999999999</v>
      </c>
      <c r="M52" s="117">
        <v>0.13009999999999999</v>
      </c>
      <c r="N52" s="119">
        <v>0.18720000000000001</v>
      </c>
      <c r="O52" s="117">
        <v>0.26050000000000001</v>
      </c>
      <c r="P52" s="117">
        <v>0.14649999999999999</v>
      </c>
      <c r="Q52" s="117">
        <v>8.9819999999999997E-2</v>
      </c>
      <c r="R52" s="118">
        <v>8.3940000000000001E-2</v>
      </c>
      <c r="S52" s="117">
        <v>0.1537</v>
      </c>
      <c r="T52" s="119">
        <v>0.45739999999999997</v>
      </c>
      <c r="U52" s="60" t="s">
        <v>1004</v>
      </c>
    </row>
    <row r="53" spans="2:21">
      <c r="B53" s="45" t="s">
        <v>401</v>
      </c>
      <c r="C53" s="29">
        <v>2</v>
      </c>
      <c r="D53" s="46">
        <v>65283972</v>
      </c>
      <c r="E53" s="29" t="s">
        <v>402</v>
      </c>
      <c r="F53" s="45" t="s">
        <v>23</v>
      </c>
      <c r="G53" s="29">
        <v>0.57099999999999995</v>
      </c>
      <c r="H53" s="47">
        <v>84680</v>
      </c>
      <c r="I53" s="117">
        <v>0.3422</v>
      </c>
      <c r="J53" s="117">
        <v>0.21640000000000001</v>
      </c>
      <c r="K53" s="117">
        <v>0.1133</v>
      </c>
      <c r="L53" s="118">
        <v>9.7449999999999995E-2</v>
      </c>
      <c r="M53" s="117">
        <v>0.13250000000000001</v>
      </c>
      <c r="N53" s="119">
        <v>0.35899999999999999</v>
      </c>
      <c r="O53" s="117">
        <v>0.17430000000000001</v>
      </c>
      <c r="P53" s="117">
        <v>0.14879999999999999</v>
      </c>
      <c r="Q53" s="117">
        <v>0.2137</v>
      </c>
      <c r="R53" s="118">
        <v>0.14649999999999999</v>
      </c>
      <c r="S53" s="117">
        <v>0.15190000000000001</v>
      </c>
      <c r="T53" s="119">
        <v>0.40500000000000003</v>
      </c>
      <c r="U53" s="61" t="s">
        <v>995</v>
      </c>
    </row>
    <row r="54" spans="2:21">
      <c r="B54" s="45" t="s">
        <v>403</v>
      </c>
      <c r="C54" s="29">
        <v>2</v>
      </c>
      <c r="D54" s="46">
        <v>71627539</v>
      </c>
      <c r="E54" s="29" t="s">
        <v>404</v>
      </c>
      <c r="F54" s="45" t="s">
        <v>23</v>
      </c>
      <c r="G54" s="29">
        <v>0.46839999999999998</v>
      </c>
      <c r="H54" s="47">
        <v>78361</v>
      </c>
      <c r="I54" s="117">
        <v>-4.235E-3</v>
      </c>
      <c r="J54" s="117">
        <v>0.23400000000000001</v>
      </c>
      <c r="K54" s="117">
        <v>0.71750000000000003</v>
      </c>
      <c r="L54" s="118">
        <v>-6.08E-2</v>
      </c>
      <c r="M54" s="117">
        <v>0.14280000000000001</v>
      </c>
      <c r="N54" s="119">
        <v>0.4541</v>
      </c>
      <c r="O54" s="117">
        <v>-4.6249999999999999E-2</v>
      </c>
      <c r="P54" s="117">
        <v>0.16089999999999999</v>
      </c>
      <c r="Q54" s="117">
        <v>0.495</v>
      </c>
      <c r="R54" s="118">
        <v>1.8720000000000001E-2</v>
      </c>
      <c r="S54" s="117">
        <v>0.1623</v>
      </c>
      <c r="T54" s="119">
        <v>0.98509999999999998</v>
      </c>
      <c r="U54" s="61" t="s">
        <v>995</v>
      </c>
    </row>
    <row r="55" spans="2:21">
      <c r="B55" s="45" t="s">
        <v>405</v>
      </c>
      <c r="C55" s="29">
        <v>2</v>
      </c>
      <c r="D55" s="46">
        <v>73114352</v>
      </c>
      <c r="E55" s="29" t="s">
        <v>406</v>
      </c>
      <c r="F55" s="45" t="s">
        <v>77</v>
      </c>
      <c r="G55" s="29">
        <v>0.3957</v>
      </c>
      <c r="H55" s="47">
        <v>82215</v>
      </c>
      <c r="I55" s="117">
        <v>0.24349999999999999</v>
      </c>
      <c r="J55" s="117">
        <v>0.25750000000000001</v>
      </c>
      <c r="K55" s="117">
        <v>0.27760000000000001</v>
      </c>
      <c r="L55" s="118">
        <v>8.5300000000000001E-2</v>
      </c>
      <c r="M55" s="117">
        <v>0.15659999999999999</v>
      </c>
      <c r="N55" s="119">
        <v>0.53090000000000004</v>
      </c>
      <c r="O55" s="117">
        <v>0.1346</v>
      </c>
      <c r="P55" s="117">
        <v>0.17560000000000001</v>
      </c>
      <c r="Q55" s="117">
        <v>0.39129999999999998</v>
      </c>
      <c r="R55" s="118">
        <v>0.17080000000000001</v>
      </c>
      <c r="S55" s="117">
        <v>0.18310000000000001</v>
      </c>
      <c r="T55" s="119">
        <v>0.29570000000000002</v>
      </c>
      <c r="U55" s="61" t="s">
        <v>1005</v>
      </c>
    </row>
    <row r="56" spans="2:21">
      <c r="B56" s="45" t="s">
        <v>407</v>
      </c>
      <c r="C56" s="29">
        <v>2</v>
      </c>
      <c r="D56" s="46">
        <v>85491365</v>
      </c>
      <c r="E56" s="29" t="s">
        <v>408</v>
      </c>
      <c r="F56" s="45" t="s">
        <v>23</v>
      </c>
      <c r="G56" s="29">
        <v>0.62170000000000003</v>
      </c>
      <c r="H56" s="47">
        <v>84680</v>
      </c>
      <c r="I56" s="117">
        <v>-5.8779999999999999E-2</v>
      </c>
      <c r="J56" s="117">
        <v>0.21779999999999999</v>
      </c>
      <c r="K56" s="117">
        <v>0.74519999999999997</v>
      </c>
      <c r="L56" s="118">
        <v>1.2189999999999999E-2</v>
      </c>
      <c r="M56" s="117">
        <v>0.13320000000000001</v>
      </c>
      <c r="N56" s="119">
        <v>0.96089999999999998</v>
      </c>
      <c r="O56" s="117">
        <v>-1.197E-2</v>
      </c>
      <c r="P56" s="117">
        <v>0.14929999999999999</v>
      </c>
      <c r="Q56" s="117">
        <v>0.86709999999999998</v>
      </c>
      <c r="R56" s="118">
        <v>-8.8150000000000006E-2</v>
      </c>
      <c r="S56" s="117">
        <v>0.1527</v>
      </c>
      <c r="T56" s="119">
        <v>0.49569999999999997</v>
      </c>
      <c r="U56" s="61" t="s">
        <v>995</v>
      </c>
    </row>
    <row r="57" spans="2:21">
      <c r="B57" s="45" t="s">
        <v>409</v>
      </c>
      <c r="C57" s="29">
        <v>2</v>
      </c>
      <c r="D57" s="46">
        <v>96675166</v>
      </c>
      <c r="E57" s="29" t="s">
        <v>410</v>
      </c>
      <c r="F57" s="45" t="s">
        <v>23</v>
      </c>
      <c r="G57" s="29">
        <v>0.58740000000000003</v>
      </c>
      <c r="H57" s="47">
        <v>82109</v>
      </c>
      <c r="I57" s="117">
        <v>-0.1003</v>
      </c>
      <c r="J57" s="117">
        <v>0.22339999999999999</v>
      </c>
      <c r="K57" s="117">
        <v>0.68600000000000005</v>
      </c>
      <c r="L57" s="118">
        <v>9.4129999999999995E-3</v>
      </c>
      <c r="M57" s="117">
        <v>0.13539999999999999</v>
      </c>
      <c r="N57" s="119">
        <v>0.91969999999999996</v>
      </c>
      <c r="O57" s="117">
        <v>-2.0500000000000002E-3</v>
      </c>
      <c r="P57" s="117">
        <v>0.15229999999999999</v>
      </c>
      <c r="Q57" s="117">
        <v>0.98770000000000002</v>
      </c>
      <c r="R57" s="118">
        <v>-9.9890000000000007E-2</v>
      </c>
      <c r="S57" s="117">
        <v>0.15790000000000001</v>
      </c>
      <c r="T57" s="119">
        <v>0.49120000000000003</v>
      </c>
      <c r="U57" s="61" t="s">
        <v>995</v>
      </c>
    </row>
    <row r="58" spans="2:21">
      <c r="B58" s="45" t="s">
        <v>411</v>
      </c>
      <c r="C58" s="29">
        <v>2</v>
      </c>
      <c r="D58" s="46">
        <v>97351840</v>
      </c>
      <c r="E58" s="29" t="s">
        <v>412</v>
      </c>
      <c r="F58" s="45" t="s">
        <v>30</v>
      </c>
      <c r="G58" s="29">
        <v>0.50670000000000004</v>
      </c>
      <c r="H58" s="47">
        <v>77131</v>
      </c>
      <c r="I58" s="117">
        <v>-0.18179999999999999</v>
      </c>
      <c r="J58" s="117">
        <v>0.2346</v>
      </c>
      <c r="K58" s="117">
        <v>0.36080000000000001</v>
      </c>
      <c r="L58" s="118">
        <v>-0.20649999999999999</v>
      </c>
      <c r="M58" s="117">
        <v>0.14230000000000001</v>
      </c>
      <c r="N58" s="119">
        <v>9.6829999999999999E-2</v>
      </c>
      <c r="O58" s="117">
        <v>-0.183</v>
      </c>
      <c r="P58" s="117">
        <v>0.15970000000000001</v>
      </c>
      <c r="Q58" s="117">
        <v>0.16389999999999999</v>
      </c>
      <c r="R58" s="118">
        <v>6.4130000000000006E-2</v>
      </c>
      <c r="S58" s="117">
        <v>0.16700000000000001</v>
      </c>
      <c r="T58" s="119">
        <v>0.71660000000000001</v>
      </c>
      <c r="U58" s="61" t="s">
        <v>1008</v>
      </c>
    </row>
    <row r="59" spans="2:21">
      <c r="B59" s="45" t="s">
        <v>413</v>
      </c>
      <c r="C59" s="29">
        <v>2</v>
      </c>
      <c r="D59" s="46">
        <v>108875244</v>
      </c>
      <c r="E59" s="29" t="s">
        <v>414</v>
      </c>
      <c r="F59" s="45" t="s">
        <v>23</v>
      </c>
      <c r="G59" s="29">
        <v>0.60089999999999999</v>
      </c>
      <c r="H59" s="47">
        <v>77131</v>
      </c>
      <c r="I59" s="117">
        <v>4.4429999999999997E-2</v>
      </c>
      <c r="J59" s="117">
        <v>0.23499999999999999</v>
      </c>
      <c r="K59" s="117">
        <v>0.93759999999999999</v>
      </c>
      <c r="L59" s="118">
        <v>5.3969999999999997E-2</v>
      </c>
      <c r="M59" s="117">
        <v>0.13969999999999999</v>
      </c>
      <c r="N59" s="119">
        <v>0.68659999999999999</v>
      </c>
      <c r="O59" s="117">
        <v>4.199E-2</v>
      </c>
      <c r="P59" s="117">
        <v>0.1583</v>
      </c>
      <c r="Q59" s="117">
        <v>0.85240000000000005</v>
      </c>
      <c r="R59" s="118">
        <v>-2.7740000000000001E-2</v>
      </c>
      <c r="S59" s="117">
        <v>0.1668</v>
      </c>
      <c r="T59" s="119">
        <v>0.81730000000000003</v>
      </c>
      <c r="U59" s="60" t="s">
        <v>997</v>
      </c>
    </row>
    <row r="60" spans="2:21">
      <c r="B60" s="45" t="s">
        <v>415</v>
      </c>
      <c r="C60" s="29">
        <v>2</v>
      </c>
      <c r="D60" s="46">
        <v>145646072</v>
      </c>
      <c r="E60" s="29" t="s">
        <v>416</v>
      </c>
      <c r="F60" s="45" t="s">
        <v>23</v>
      </c>
      <c r="G60" s="29">
        <v>0.32990000000000003</v>
      </c>
      <c r="H60" s="47">
        <v>86132</v>
      </c>
      <c r="I60" s="117">
        <v>-6.4650000000000003E-3</v>
      </c>
      <c r="J60" s="117">
        <v>0.22170000000000001</v>
      </c>
      <c r="K60" s="117">
        <v>0.95150000000000001</v>
      </c>
      <c r="L60" s="118">
        <v>-3.9E-2</v>
      </c>
      <c r="M60" s="117">
        <v>0.1346</v>
      </c>
      <c r="N60" s="119">
        <v>0.86229999999999996</v>
      </c>
      <c r="O60" s="117">
        <v>-2.2259999999999999E-2</v>
      </c>
      <c r="P60" s="117">
        <v>0.1515</v>
      </c>
      <c r="Q60" s="117">
        <v>0.9768</v>
      </c>
      <c r="R60" s="118">
        <v>2.6700000000000001E-3</v>
      </c>
      <c r="S60" s="117">
        <v>0.15629999999999999</v>
      </c>
      <c r="T60" s="119">
        <v>0.9123</v>
      </c>
      <c r="U60" s="61" t="s">
        <v>995</v>
      </c>
    </row>
    <row r="61" spans="2:21">
      <c r="B61" s="45" t="s">
        <v>417</v>
      </c>
      <c r="C61" s="29">
        <v>2</v>
      </c>
      <c r="D61" s="46">
        <v>164906820</v>
      </c>
      <c r="E61" s="29" t="s">
        <v>418</v>
      </c>
      <c r="F61" s="45" t="s">
        <v>23</v>
      </c>
      <c r="G61" s="29">
        <v>0.20530000000000001</v>
      </c>
      <c r="H61" s="47">
        <v>85516</v>
      </c>
      <c r="I61" s="117">
        <v>-0.1915</v>
      </c>
      <c r="J61" s="117">
        <v>0.25700000000000001</v>
      </c>
      <c r="K61" s="117">
        <v>0.58789999999999998</v>
      </c>
      <c r="L61" s="118">
        <v>3.9529999999999999E-3</v>
      </c>
      <c r="M61" s="117">
        <v>0.1573</v>
      </c>
      <c r="N61" s="119">
        <v>0.74170000000000003</v>
      </c>
      <c r="O61" s="117">
        <v>-5.355E-2</v>
      </c>
      <c r="P61" s="117">
        <v>0.17699999999999999</v>
      </c>
      <c r="Q61" s="117">
        <v>0.9899</v>
      </c>
      <c r="R61" s="118">
        <v>-1.626E-2</v>
      </c>
      <c r="S61" s="117">
        <v>0.17660000000000001</v>
      </c>
      <c r="T61" s="119">
        <v>0.9294</v>
      </c>
      <c r="U61" s="60" t="s">
        <v>1006</v>
      </c>
    </row>
    <row r="62" spans="2:21">
      <c r="B62" s="45" t="s">
        <v>419</v>
      </c>
      <c r="C62" s="29">
        <v>2</v>
      </c>
      <c r="D62" s="46">
        <v>164915208</v>
      </c>
      <c r="E62" s="29" t="s">
        <v>418</v>
      </c>
      <c r="F62" s="45" t="s">
        <v>30</v>
      </c>
      <c r="G62" s="29">
        <v>0.79139999999999999</v>
      </c>
      <c r="H62" s="47">
        <v>85910</v>
      </c>
      <c r="I62" s="117">
        <v>0.10299999999999999</v>
      </c>
      <c r="J62" s="117">
        <v>0.25369999999999998</v>
      </c>
      <c r="K62" s="117">
        <v>0.80189999999999995</v>
      </c>
      <c r="L62" s="118">
        <v>-2.4840000000000001E-2</v>
      </c>
      <c r="M62" s="117">
        <v>0.155</v>
      </c>
      <c r="N62" s="119">
        <v>0.73839999999999995</v>
      </c>
      <c r="O62" s="117">
        <v>9.970999999999999E-4</v>
      </c>
      <c r="P62" s="117">
        <v>0.1744</v>
      </c>
      <c r="Q62" s="117">
        <v>0.83819999999999995</v>
      </c>
      <c r="R62" s="118">
        <v>-1.685E-2</v>
      </c>
      <c r="S62" s="117">
        <v>0.17510000000000001</v>
      </c>
      <c r="T62" s="119">
        <v>0.9133</v>
      </c>
      <c r="U62" s="62" t="s">
        <v>1013</v>
      </c>
    </row>
    <row r="63" spans="2:21">
      <c r="B63" s="45" t="s">
        <v>420</v>
      </c>
      <c r="C63" s="29">
        <v>2</v>
      </c>
      <c r="D63" s="46">
        <v>164963486</v>
      </c>
      <c r="E63" s="29" t="s">
        <v>418</v>
      </c>
      <c r="F63" s="45" t="s">
        <v>23</v>
      </c>
      <c r="G63" s="29">
        <v>0.54569999999999996</v>
      </c>
      <c r="H63" s="47">
        <v>85910</v>
      </c>
      <c r="I63" s="117">
        <v>-7.8920000000000004E-2</v>
      </c>
      <c r="J63" s="117">
        <v>0.21990000000000001</v>
      </c>
      <c r="K63" s="117">
        <v>0.86639999999999995</v>
      </c>
      <c r="L63" s="118">
        <v>-5.1360000000000003E-2</v>
      </c>
      <c r="M63" s="117">
        <v>0.13600000000000001</v>
      </c>
      <c r="N63" s="119">
        <v>0.8367</v>
      </c>
      <c r="O63" s="117">
        <v>-5.6579999999999998E-2</v>
      </c>
      <c r="P63" s="117">
        <v>0.15240000000000001</v>
      </c>
      <c r="Q63" s="117">
        <v>0.84719999999999995</v>
      </c>
      <c r="R63" s="118">
        <v>-2.3179999999999999E-2</v>
      </c>
      <c r="S63" s="117">
        <v>0.15060000000000001</v>
      </c>
      <c r="T63" s="119">
        <v>0.99329999999999996</v>
      </c>
      <c r="U63" s="62" t="s">
        <v>1013</v>
      </c>
    </row>
    <row r="64" spans="2:21">
      <c r="B64" s="45" t="s">
        <v>421</v>
      </c>
      <c r="C64" s="29">
        <v>2</v>
      </c>
      <c r="D64" s="46">
        <v>165043460</v>
      </c>
      <c r="E64" s="29" t="s">
        <v>418</v>
      </c>
      <c r="F64" s="45" t="s">
        <v>30</v>
      </c>
      <c r="G64" s="29">
        <v>0.76700000000000002</v>
      </c>
      <c r="H64" s="47">
        <v>85910</v>
      </c>
      <c r="I64" s="117">
        <v>2.734E-2</v>
      </c>
      <c r="J64" s="117">
        <v>0.2427</v>
      </c>
      <c r="K64" s="117">
        <v>0.96850000000000003</v>
      </c>
      <c r="L64" s="118">
        <v>-1.243E-3</v>
      </c>
      <c r="M64" s="117">
        <v>0.14949999999999999</v>
      </c>
      <c r="N64" s="119">
        <v>0.94330000000000003</v>
      </c>
      <c r="O64" s="117">
        <v>-8.7239999999999996E-4</v>
      </c>
      <c r="P64" s="117">
        <v>0.16750000000000001</v>
      </c>
      <c r="Q64" s="117">
        <v>0.94099999999999995</v>
      </c>
      <c r="R64" s="118">
        <v>-5.6669999999999998E-2</v>
      </c>
      <c r="S64" s="117">
        <v>0.16700000000000001</v>
      </c>
      <c r="T64" s="119">
        <v>0.73970000000000002</v>
      </c>
      <c r="U64" s="61" t="s">
        <v>1014</v>
      </c>
    </row>
    <row r="65" spans="2:21">
      <c r="B65" s="45" t="s">
        <v>422</v>
      </c>
      <c r="C65" s="29">
        <v>2</v>
      </c>
      <c r="D65" s="46">
        <v>169041386</v>
      </c>
      <c r="E65" s="29" t="s">
        <v>423</v>
      </c>
      <c r="F65" s="45" t="s">
        <v>50</v>
      </c>
      <c r="G65" s="29">
        <v>0.66059999999999997</v>
      </c>
      <c r="H65" s="47">
        <v>86132</v>
      </c>
      <c r="I65" s="117">
        <v>-5.2989999999999999E-3</v>
      </c>
      <c r="J65" s="117">
        <v>0.22800000000000001</v>
      </c>
      <c r="K65" s="117">
        <v>0.97230000000000005</v>
      </c>
      <c r="L65" s="118">
        <v>-8.2320000000000004E-2</v>
      </c>
      <c r="M65" s="117">
        <v>0.13850000000000001</v>
      </c>
      <c r="N65" s="119">
        <v>0.5323</v>
      </c>
      <c r="O65" s="117">
        <v>-7.1139999999999995E-2</v>
      </c>
      <c r="P65" s="117">
        <v>0.15570000000000001</v>
      </c>
      <c r="Q65" s="117">
        <v>0.64839999999999998</v>
      </c>
      <c r="R65" s="118">
        <v>0.12280000000000001</v>
      </c>
      <c r="S65" s="117">
        <v>0.15970000000000001</v>
      </c>
      <c r="T65" s="119">
        <v>0.36199999999999999</v>
      </c>
      <c r="U65" s="61" t="s">
        <v>1008</v>
      </c>
    </row>
    <row r="66" spans="2:21">
      <c r="B66" s="45" t="s">
        <v>424</v>
      </c>
      <c r="C66" s="29">
        <v>2</v>
      </c>
      <c r="D66" s="46">
        <v>179754194</v>
      </c>
      <c r="E66" s="29" t="s">
        <v>425</v>
      </c>
      <c r="F66" s="45" t="s">
        <v>23</v>
      </c>
      <c r="G66" s="29">
        <v>0.38469999999999999</v>
      </c>
      <c r="H66" s="47">
        <v>84902</v>
      </c>
      <c r="I66" s="117">
        <v>-0.15049999999999999</v>
      </c>
      <c r="J66" s="117">
        <v>0.22600000000000001</v>
      </c>
      <c r="K66" s="117">
        <v>0.41020000000000001</v>
      </c>
      <c r="L66" s="118">
        <v>-0.27460000000000001</v>
      </c>
      <c r="M66" s="117">
        <v>0.13769999999999999</v>
      </c>
      <c r="N66" s="119">
        <v>7.4160000000000004E-2</v>
      </c>
      <c r="O66" s="117">
        <v>-0.22070000000000001</v>
      </c>
      <c r="P66" s="117">
        <v>0.15490000000000001</v>
      </c>
      <c r="Q66" s="117">
        <v>0.14649999999999999</v>
      </c>
      <c r="R66" s="118">
        <v>1.34E-2</v>
      </c>
      <c r="S66" s="117">
        <v>0.16</v>
      </c>
      <c r="T66" s="119">
        <v>0.94299999999999995</v>
      </c>
      <c r="U66" s="61" t="s">
        <v>1003</v>
      </c>
    </row>
    <row r="67" spans="2:21">
      <c r="B67" s="45" t="s">
        <v>426</v>
      </c>
      <c r="C67" s="29">
        <v>2</v>
      </c>
      <c r="D67" s="46">
        <v>179786068</v>
      </c>
      <c r="E67" s="29" t="s">
        <v>425</v>
      </c>
      <c r="F67" s="45" t="s">
        <v>23</v>
      </c>
      <c r="G67" s="29">
        <v>0.9355</v>
      </c>
      <c r="H67" s="47">
        <v>66072</v>
      </c>
      <c r="I67" s="117">
        <v>-0.7238</v>
      </c>
      <c r="J67" s="117">
        <v>0.52470000000000006</v>
      </c>
      <c r="K67" s="117">
        <v>0.22040000000000001</v>
      </c>
      <c r="L67" s="118">
        <v>4.7070000000000002E-3</v>
      </c>
      <c r="M67" s="117">
        <v>0.31740000000000002</v>
      </c>
      <c r="N67" s="119">
        <v>0.96509999999999996</v>
      </c>
      <c r="O67" s="117">
        <v>-0.2838</v>
      </c>
      <c r="P67" s="117">
        <v>0.35780000000000001</v>
      </c>
      <c r="Q67" s="117">
        <v>0.4919</v>
      </c>
      <c r="R67" s="118">
        <v>-0.50649999999999995</v>
      </c>
      <c r="S67" s="117">
        <v>0.35820000000000002</v>
      </c>
      <c r="T67" s="119">
        <v>0.2024</v>
      </c>
      <c r="U67" s="61" t="s">
        <v>995</v>
      </c>
    </row>
    <row r="68" spans="2:21">
      <c r="B68" s="45" t="s">
        <v>427</v>
      </c>
      <c r="C68" s="29">
        <v>2</v>
      </c>
      <c r="D68" s="46">
        <v>183224127</v>
      </c>
      <c r="E68" s="29" t="s">
        <v>428</v>
      </c>
      <c r="F68" s="45" t="s">
        <v>30</v>
      </c>
      <c r="G68" s="29">
        <v>0.2792</v>
      </c>
      <c r="H68" s="47">
        <v>82847</v>
      </c>
      <c r="I68" s="117">
        <v>1.0279999999999999E-2</v>
      </c>
      <c r="J68" s="117">
        <v>0.24</v>
      </c>
      <c r="K68" s="117">
        <v>0.93520000000000003</v>
      </c>
      <c r="L68" s="118">
        <v>8.1089999999999995E-2</v>
      </c>
      <c r="M68" s="117">
        <v>0.1457</v>
      </c>
      <c r="N68" s="119">
        <v>0.63319999999999999</v>
      </c>
      <c r="O68" s="117">
        <v>4.4110000000000003E-2</v>
      </c>
      <c r="P68" s="117">
        <v>0.16370000000000001</v>
      </c>
      <c r="Q68" s="117">
        <v>0.82869999999999999</v>
      </c>
      <c r="R68" s="118">
        <v>-4.7199999999999999E-2</v>
      </c>
      <c r="S68" s="117">
        <v>0.17050000000000001</v>
      </c>
      <c r="T68" s="119">
        <v>0.89690000000000003</v>
      </c>
      <c r="U68" s="62" t="s">
        <v>1015</v>
      </c>
    </row>
    <row r="69" spans="2:21">
      <c r="B69" s="45" t="s">
        <v>429</v>
      </c>
      <c r="C69" s="29">
        <v>2</v>
      </c>
      <c r="D69" s="46">
        <v>191439591</v>
      </c>
      <c r="E69" s="29" t="s">
        <v>430</v>
      </c>
      <c r="F69" s="45" t="s">
        <v>50</v>
      </c>
      <c r="G69" s="29">
        <v>0.2079</v>
      </c>
      <c r="H69" s="47">
        <v>82847</v>
      </c>
      <c r="I69" s="117">
        <v>-0.47010000000000002</v>
      </c>
      <c r="J69" s="117">
        <v>0.28139999999999998</v>
      </c>
      <c r="K69" s="117">
        <v>4.7210000000000002E-2</v>
      </c>
      <c r="L69" s="118">
        <v>-0.1426</v>
      </c>
      <c r="M69" s="117">
        <v>0.16980000000000001</v>
      </c>
      <c r="N69" s="119">
        <v>0.2671</v>
      </c>
      <c r="O69" s="117">
        <v>-0.26569999999999999</v>
      </c>
      <c r="P69" s="117">
        <v>0.19089999999999999</v>
      </c>
      <c r="Q69" s="117">
        <v>9.5680000000000001E-2</v>
      </c>
      <c r="R69" s="118">
        <v>-0.27650000000000002</v>
      </c>
      <c r="S69" s="117">
        <v>0.20069999999999999</v>
      </c>
      <c r="T69" s="119">
        <v>0.1</v>
      </c>
      <c r="U69" s="61" t="s">
        <v>995</v>
      </c>
    </row>
    <row r="70" spans="2:21">
      <c r="B70" s="45" t="s">
        <v>431</v>
      </c>
      <c r="C70" s="29">
        <v>2</v>
      </c>
      <c r="D70" s="46">
        <v>191494411</v>
      </c>
      <c r="E70" s="29" t="s">
        <v>432</v>
      </c>
      <c r="F70" s="45" t="s">
        <v>30</v>
      </c>
      <c r="G70" s="29">
        <v>0.2606</v>
      </c>
      <c r="H70" s="47">
        <v>83051</v>
      </c>
      <c r="I70" s="117">
        <v>0.1384</v>
      </c>
      <c r="J70" s="117">
        <v>0.25629999999999997</v>
      </c>
      <c r="K70" s="117">
        <v>0.49230000000000002</v>
      </c>
      <c r="L70" s="118">
        <v>0.11700000000000001</v>
      </c>
      <c r="M70" s="117">
        <v>0.15609999999999999</v>
      </c>
      <c r="N70" s="119">
        <v>0.5181</v>
      </c>
      <c r="O70" s="117">
        <v>0.13039999999999999</v>
      </c>
      <c r="P70" s="117">
        <v>0.17499999999999999</v>
      </c>
      <c r="Q70" s="117">
        <v>0.437</v>
      </c>
      <c r="R70" s="118">
        <v>-4.5589999999999999E-2</v>
      </c>
      <c r="S70" s="117">
        <v>0.1835</v>
      </c>
      <c r="T70" s="119">
        <v>0.95420000000000005</v>
      </c>
      <c r="U70" s="61" t="s">
        <v>1005</v>
      </c>
    </row>
    <row r="71" spans="2:21">
      <c r="B71" s="45" t="s">
        <v>433</v>
      </c>
      <c r="C71" s="29">
        <v>2</v>
      </c>
      <c r="D71" s="46">
        <v>208526140</v>
      </c>
      <c r="E71" s="29" t="s">
        <v>434</v>
      </c>
      <c r="F71" s="45" t="s">
        <v>23</v>
      </c>
      <c r="G71" s="29">
        <v>0.59570000000000001</v>
      </c>
      <c r="H71" s="47">
        <v>64104</v>
      </c>
      <c r="I71" s="117">
        <v>-0.49349999999999999</v>
      </c>
      <c r="J71" s="117">
        <v>0.26629999999999998</v>
      </c>
      <c r="K71" s="117">
        <v>8.9760000000000006E-2</v>
      </c>
      <c r="L71" s="118">
        <v>-0.2989</v>
      </c>
      <c r="M71" s="117">
        <v>0.16139999999999999</v>
      </c>
      <c r="N71" s="119">
        <v>0.1525</v>
      </c>
      <c r="O71" s="117">
        <v>-0.38919999999999999</v>
      </c>
      <c r="P71" s="117">
        <v>0.18079999999999999</v>
      </c>
      <c r="Q71" s="117">
        <v>7.0599999999999996E-2</v>
      </c>
      <c r="R71" s="118">
        <v>-0.14710000000000001</v>
      </c>
      <c r="S71" s="117">
        <v>0.1928</v>
      </c>
      <c r="T71" s="119">
        <v>0.3891</v>
      </c>
      <c r="U71" s="61" t="s">
        <v>995</v>
      </c>
    </row>
    <row r="72" spans="2:21">
      <c r="B72" s="45" t="s">
        <v>435</v>
      </c>
      <c r="C72" s="29">
        <v>2</v>
      </c>
      <c r="D72" s="46">
        <v>216299629</v>
      </c>
      <c r="E72" s="29" t="s">
        <v>436</v>
      </c>
      <c r="F72" s="45" t="s">
        <v>42</v>
      </c>
      <c r="G72" s="29">
        <v>0.23719999999999999</v>
      </c>
      <c r="H72" s="47">
        <v>82215</v>
      </c>
      <c r="I72" s="117">
        <v>-3.3980000000000003E-2</v>
      </c>
      <c r="J72" s="117">
        <v>0.254</v>
      </c>
      <c r="K72" s="117">
        <v>0.94199999999999995</v>
      </c>
      <c r="L72" s="118">
        <v>-0.1017</v>
      </c>
      <c r="M72" s="117">
        <v>0.15540000000000001</v>
      </c>
      <c r="N72" s="119">
        <v>0.79090000000000005</v>
      </c>
      <c r="O72" s="117">
        <v>-4.7329999999999997E-2</v>
      </c>
      <c r="P72" s="117">
        <v>0.1734</v>
      </c>
      <c r="Q72" s="117">
        <v>0.98070000000000002</v>
      </c>
      <c r="R72" s="118">
        <v>2.3390000000000001E-2</v>
      </c>
      <c r="S72" s="117">
        <v>0.18140000000000001</v>
      </c>
      <c r="T72" s="119">
        <v>0.94220000000000004</v>
      </c>
      <c r="U72" s="61" t="s">
        <v>1003</v>
      </c>
    </row>
    <row r="73" spans="2:21">
      <c r="B73" s="45" t="s">
        <v>437</v>
      </c>
      <c r="C73" s="29">
        <v>2</v>
      </c>
      <c r="D73" s="46">
        <v>216300482</v>
      </c>
      <c r="E73" s="29" t="s">
        <v>436</v>
      </c>
      <c r="F73" s="45" t="s">
        <v>20</v>
      </c>
      <c r="G73" s="29">
        <v>0.76619999999999999</v>
      </c>
      <c r="H73" s="47">
        <v>81821</v>
      </c>
      <c r="I73" s="117">
        <v>3.159E-2</v>
      </c>
      <c r="J73" s="117">
        <v>0.25430000000000003</v>
      </c>
      <c r="K73" s="117">
        <v>0.9486</v>
      </c>
      <c r="L73" s="118">
        <v>8.6580000000000004E-2</v>
      </c>
      <c r="M73" s="117">
        <v>0.1555</v>
      </c>
      <c r="N73" s="119">
        <v>0.82240000000000002</v>
      </c>
      <c r="O73" s="117">
        <v>3.7379999999999997E-2</v>
      </c>
      <c r="P73" s="117">
        <v>0.1736</v>
      </c>
      <c r="Q73" s="117">
        <v>0.99509999999999998</v>
      </c>
      <c r="R73" s="118">
        <v>-8.6239999999999997E-3</v>
      </c>
      <c r="S73" s="117">
        <v>0.18160000000000001</v>
      </c>
      <c r="T73" s="119">
        <v>0.90469999999999995</v>
      </c>
      <c r="U73" s="61" t="s">
        <v>995</v>
      </c>
    </row>
    <row r="74" spans="2:21">
      <c r="B74" s="45" t="s">
        <v>438</v>
      </c>
      <c r="C74" s="29">
        <v>2</v>
      </c>
      <c r="D74" s="46">
        <v>218668732</v>
      </c>
      <c r="E74" s="29" t="s">
        <v>439</v>
      </c>
      <c r="F74" s="45" t="s">
        <v>23</v>
      </c>
      <c r="G74" s="29">
        <v>0.61280000000000001</v>
      </c>
      <c r="H74" s="47">
        <v>83069</v>
      </c>
      <c r="I74" s="117">
        <v>2.4850000000000001E-2</v>
      </c>
      <c r="J74" s="117">
        <v>0.2271</v>
      </c>
      <c r="K74" s="117">
        <v>0.95950000000000002</v>
      </c>
      <c r="L74" s="118">
        <v>-8.8800000000000004E-2</v>
      </c>
      <c r="M74" s="117">
        <v>0.13719999999999999</v>
      </c>
      <c r="N74" s="119">
        <v>0.51759999999999995</v>
      </c>
      <c r="O74" s="117">
        <v>-5.169E-2</v>
      </c>
      <c r="P74" s="117">
        <v>0.15440000000000001</v>
      </c>
      <c r="Q74" s="117">
        <v>0.69020000000000004</v>
      </c>
      <c r="R74" s="118">
        <v>6.2010000000000003E-2</v>
      </c>
      <c r="S74" s="117">
        <v>0.16209999999999999</v>
      </c>
      <c r="T74" s="119">
        <v>0.77390000000000003</v>
      </c>
      <c r="U74" s="61" t="s">
        <v>999</v>
      </c>
    </row>
    <row r="75" spans="2:21">
      <c r="B75" s="45" t="s">
        <v>440</v>
      </c>
      <c r="C75" s="29">
        <v>2</v>
      </c>
      <c r="D75" s="46">
        <v>227100698</v>
      </c>
      <c r="E75" s="29" t="s">
        <v>441</v>
      </c>
      <c r="F75" s="45" t="s">
        <v>50</v>
      </c>
      <c r="G75" s="29">
        <v>0.70099999999999996</v>
      </c>
      <c r="H75" s="47">
        <v>75896</v>
      </c>
      <c r="I75" s="117">
        <v>-2.257E-2</v>
      </c>
      <c r="J75" s="117">
        <v>0.24460000000000001</v>
      </c>
      <c r="K75" s="117">
        <v>0.86109999999999998</v>
      </c>
      <c r="L75" s="118">
        <v>5.7430000000000002E-2</v>
      </c>
      <c r="M75" s="117">
        <v>0.14910000000000001</v>
      </c>
      <c r="N75" s="119">
        <v>0.47410000000000002</v>
      </c>
      <c r="O75" s="117">
        <v>9.3439999999999999E-3</v>
      </c>
      <c r="P75" s="117">
        <v>0.16719999999999999</v>
      </c>
      <c r="Q75" s="117">
        <v>0.68889999999999996</v>
      </c>
      <c r="R75" s="118">
        <v>-3.3759999999999998E-2</v>
      </c>
      <c r="S75" s="117">
        <v>0.17810000000000001</v>
      </c>
      <c r="T75" s="119">
        <v>0.81140000000000001</v>
      </c>
      <c r="U75" s="60" t="s">
        <v>998</v>
      </c>
    </row>
    <row r="76" spans="2:21">
      <c r="B76" s="45" t="s">
        <v>442</v>
      </c>
      <c r="C76" s="29">
        <v>3</v>
      </c>
      <c r="D76" s="46">
        <v>11290122</v>
      </c>
      <c r="E76" s="29" t="s">
        <v>443</v>
      </c>
      <c r="F76" s="45" t="s">
        <v>50</v>
      </c>
      <c r="G76" s="29">
        <v>0.60319999999999996</v>
      </c>
      <c r="H76" s="47">
        <v>86132</v>
      </c>
      <c r="I76" s="117">
        <v>0.25509999999999999</v>
      </c>
      <c r="J76" s="117">
        <v>0.21529999999999999</v>
      </c>
      <c r="K76" s="117">
        <v>0.34089999999999998</v>
      </c>
      <c r="L76" s="118">
        <v>1.52E-2</v>
      </c>
      <c r="M76" s="117">
        <v>0.13089999999999999</v>
      </c>
      <c r="N76" s="119">
        <v>0.84440000000000004</v>
      </c>
      <c r="O76" s="117">
        <v>8.1780000000000005E-2</v>
      </c>
      <c r="P76" s="117">
        <v>0.14749999999999999</v>
      </c>
      <c r="Q76" s="117">
        <v>0.80230000000000001</v>
      </c>
      <c r="R76" s="118">
        <v>0.1976</v>
      </c>
      <c r="S76" s="117">
        <v>0.15040000000000001</v>
      </c>
      <c r="T76" s="119">
        <v>0.2157</v>
      </c>
      <c r="U76" s="60" t="s">
        <v>1009</v>
      </c>
    </row>
    <row r="77" spans="2:21">
      <c r="B77" s="45" t="s">
        <v>444</v>
      </c>
      <c r="C77" s="29">
        <v>3</v>
      </c>
      <c r="D77" s="46">
        <v>14954411</v>
      </c>
      <c r="E77" s="29" t="s">
        <v>445</v>
      </c>
      <c r="F77" s="45" t="s">
        <v>23</v>
      </c>
      <c r="G77" s="29">
        <v>0.67749999999999999</v>
      </c>
      <c r="H77" s="47">
        <v>85910</v>
      </c>
      <c r="I77" s="117">
        <v>4.8800000000000003E-2</v>
      </c>
      <c r="J77" s="117">
        <v>0.22800000000000001</v>
      </c>
      <c r="K77" s="117">
        <v>0.7339</v>
      </c>
      <c r="L77" s="118">
        <v>1.6650000000000002E-2</v>
      </c>
      <c r="M77" s="117">
        <v>0.13850000000000001</v>
      </c>
      <c r="N77" s="119">
        <v>0.76500000000000001</v>
      </c>
      <c r="O77" s="117">
        <v>2.7109999999999999E-2</v>
      </c>
      <c r="P77" s="117">
        <v>0.15590000000000001</v>
      </c>
      <c r="Q77" s="117">
        <v>0.69259999999999999</v>
      </c>
      <c r="R77" s="118">
        <v>3.5029999999999999E-2</v>
      </c>
      <c r="S77" s="117">
        <v>0.1588</v>
      </c>
      <c r="T77" s="119">
        <v>0.86780000000000002</v>
      </c>
      <c r="U77" s="61" t="s">
        <v>1005</v>
      </c>
    </row>
    <row r="78" spans="2:21">
      <c r="B78" s="45" t="s">
        <v>446</v>
      </c>
      <c r="C78" s="29">
        <v>3</v>
      </c>
      <c r="D78" s="46">
        <v>14958126</v>
      </c>
      <c r="E78" s="29" t="s">
        <v>445</v>
      </c>
      <c r="F78" s="45" t="s">
        <v>30</v>
      </c>
      <c r="G78" s="29">
        <v>0.50849999999999995</v>
      </c>
      <c r="H78" s="47">
        <v>86132</v>
      </c>
      <c r="I78" s="117">
        <v>0.1336</v>
      </c>
      <c r="J78" s="117">
        <v>0.21540000000000001</v>
      </c>
      <c r="K78" s="117">
        <v>0.5716</v>
      </c>
      <c r="L78" s="118">
        <v>-9.0969999999999995E-2</v>
      </c>
      <c r="M78" s="117">
        <v>0.13089999999999999</v>
      </c>
      <c r="N78" s="119">
        <v>0.53210000000000002</v>
      </c>
      <c r="O78" s="117">
        <v>-7.3530000000000002E-3</v>
      </c>
      <c r="P78" s="117">
        <v>0.1472</v>
      </c>
      <c r="Q78" s="117">
        <v>0.99360000000000004</v>
      </c>
      <c r="R78" s="118">
        <v>0.2036</v>
      </c>
      <c r="S78" s="117">
        <v>0.151</v>
      </c>
      <c r="T78" s="119">
        <v>0.22500000000000001</v>
      </c>
      <c r="U78" s="60" t="s">
        <v>1004</v>
      </c>
    </row>
    <row r="79" spans="2:21">
      <c r="B79" s="45" t="s">
        <v>447</v>
      </c>
      <c r="C79" s="29">
        <v>3</v>
      </c>
      <c r="D79" s="46">
        <v>27537909</v>
      </c>
      <c r="E79" s="29" t="s">
        <v>448</v>
      </c>
      <c r="F79" s="45" t="s">
        <v>23</v>
      </c>
      <c r="G79" s="29">
        <v>0.80469999999999997</v>
      </c>
      <c r="H79" s="47">
        <v>84884</v>
      </c>
      <c r="I79" s="117">
        <v>-0.39850000000000002</v>
      </c>
      <c r="J79" s="117">
        <v>0.26879999999999998</v>
      </c>
      <c r="K79" s="117">
        <v>0.192</v>
      </c>
      <c r="L79" s="118">
        <v>-0.56610000000000005</v>
      </c>
      <c r="M79" s="117">
        <v>0.1658</v>
      </c>
      <c r="N79" s="119">
        <v>2.1459999999999999E-3</v>
      </c>
      <c r="O79" s="117">
        <v>-0.52190000000000003</v>
      </c>
      <c r="P79" s="117">
        <v>0.18540000000000001</v>
      </c>
      <c r="Q79" s="117">
        <v>9.4959999999999992E-3</v>
      </c>
      <c r="R79" s="118">
        <v>0.10630000000000001</v>
      </c>
      <c r="S79" s="117">
        <v>0.18909999999999999</v>
      </c>
      <c r="T79" s="119">
        <v>0.50139999999999996</v>
      </c>
      <c r="U79" s="62" t="s">
        <v>1007</v>
      </c>
    </row>
    <row r="80" spans="2:21">
      <c r="B80" s="45" t="s">
        <v>449</v>
      </c>
      <c r="C80" s="29">
        <v>3</v>
      </c>
      <c r="D80" s="46">
        <v>41877414</v>
      </c>
      <c r="E80" s="29" t="s">
        <v>450</v>
      </c>
      <c r="F80" s="45" t="s">
        <v>23</v>
      </c>
      <c r="G80" s="29">
        <v>0.83079999999999998</v>
      </c>
      <c r="H80" s="47">
        <v>77131</v>
      </c>
      <c r="I80" s="117">
        <v>0.1789</v>
      </c>
      <c r="J80" s="117">
        <v>0.2964</v>
      </c>
      <c r="K80" s="117">
        <v>0.5484</v>
      </c>
      <c r="L80" s="118">
        <v>-5.4129999999999998E-2</v>
      </c>
      <c r="M80" s="117">
        <v>0.18179999999999999</v>
      </c>
      <c r="N80" s="119">
        <v>0.82320000000000004</v>
      </c>
      <c r="O80" s="117">
        <v>4.8860000000000001E-2</v>
      </c>
      <c r="P80" s="117">
        <v>0.2039</v>
      </c>
      <c r="Q80" s="117">
        <v>0.8105</v>
      </c>
      <c r="R80" s="118">
        <v>0.2092</v>
      </c>
      <c r="S80" s="117">
        <v>0.2056</v>
      </c>
      <c r="T80" s="119">
        <v>0.37169999999999997</v>
      </c>
      <c r="U80" s="62" t="s">
        <v>1007</v>
      </c>
    </row>
    <row r="81" spans="2:21">
      <c r="B81" s="45" t="s">
        <v>451</v>
      </c>
      <c r="C81" s="29">
        <v>3</v>
      </c>
      <c r="D81" s="46">
        <v>41912651</v>
      </c>
      <c r="E81" s="29" t="s">
        <v>450</v>
      </c>
      <c r="F81" s="45" t="s">
        <v>30</v>
      </c>
      <c r="G81" s="29">
        <v>0.16619999999999999</v>
      </c>
      <c r="H81" s="47">
        <v>77131</v>
      </c>
      <c r="I81" s="117">
        <v>-0.21229999999999999</v>
      </c>
      <c r="J81" s="117">
        <v>0.31359999999999999</v>
      </c>
      <c r="K81" s="117">
        <v>0.50060000000000004</v>
      </c>
      <c r="L81" s="118">
        <v>1.0460000000000001E-2</v>
      </c>
      <c r="M81" s="117">
        <v>0.1928</v>
      </c>
      <c r="N81" s="119">
        <v>0.96909999999999996</v>
      </c>
      <c r="O81" s="117">
        <v>-8.9829999999999993E-2</v>
      </c>
      <c r="P81" s="117">
        <v>0.21609999999999999</v>
      </c>
      <c r="Q81" s="117">
        <v>0.70499999999999996</v>
      </c>
      <c r="R81" s="118">
        <v>-0.19769999999999999</v>
      </c>
      <c r="S81" s="117">
        <v>0.21729999999999999</v>
      </c>
      <c r="T81" s="119">
        <v>0.40050000000000002</v>
      </c>
      <c r="U81" s="61" t="s">
        <v>1008</v>
      </c>
    </row>
    <row r="82" spans="2:21">
      <c r="B82" s="45" t="s">
        <v>452</v>
      </c>
      <c r="C82" s="29">
        <v>3</v>
      </c>
      <c r="D82" s="46">
        <v>47927484</v>
      </c>
      <c r="E82" s="29" t="s">
        <v>453</v>
      </c>
      <c r="F82" s="45" t="s">
        <v>23</v>
      </c>
      <c r="G82" s="29">
        <v>0.63290000000000002</v>
      </c>
      <c r="H82" s="47">
        <v>84680</v>
      </c>
      <c r="I82" s="117">
        <v>3.1620000000000002E-2</v>
      </c>
      <c r="J82" s="117">
        <v>0.2271</v>
      </c>
      <c r="K82" s="117">
        <v>0.83720000000000006</v>
      </c>
      <c r="L82" s="118">
        <v>-6.9330000000000003E-2</v>
      </c>
      <c r="M82" s="117">
        <v>0.13789999999999999</v>
      </c>
      <c r="N82" s="119">
        <v>0.82079999999999997</v>
      </c>
      <c r="O82" s="117">
        <v>-2.877E-2</v>
      </c>
      <c r="P82" s="117">
        <v>0.15509999999999999</v>
      </c>
      <c r="Q82" s="117">
        <v>0.96279999999999999</v>
      </c>
      <c r="R82" s="118">
        <v>-6.1800000000000001E-2</v>
      </c>
      <c r="S82" s="117">
        <v>0.1583</v>
      </c>
      <c r="T82" s="119">
        <v>0.61409999999999998</v>
      </c>
      <c r="U82" s="62" t="s">
        <v>1013</v>
      </c>
    </row>
    <row r="83" spans="2:21">
      <c r="B83" s="45" t="s">
        <v>454</v>
      </c>
      <c r="C83" s="29">
        <v>3</v>
      </c>
      <c r="D83" s="46">
        <v>48197614</v>
      </c>
      <c r="E83" s="29" t="s">
        <v>455</v>
      </c>
      <c r="F83" s="45" t="s">
        <v>30</v>
      </c>
      <c r="G83" s="29">
        <v>0.30049999999999999</v>
      </c>
      <c r="H83" s="47">
        <v>85910</v>
      </c>
      <c r="I83" s="117">
        <v>0.1547</v>
      </c>
      <c r="J83" s="117">
        <v>0.2298</v>
      </c>
      <c r="K83" s="117">
        <v>0.55430000000000001</v>
      </c>
      <c r="L83" s="118">
        <v>7.8490000000000004E-2</v>
      </c>
      <c r="M83" s="117">
        <v>0.1404</v>
      </c>
      <c r="N83" s="119">
        <v>0.93679999999999997</v>
      </c>
      <c r="O83" s="117">
        <v>0.11600000000000001</v>
      </c>
      <c r="P83" s="117">
        <v>0.15770000000000001</v>
      </c>
      <c r="Q83" s="117">
        <v>0.70109999999999995</v>
      </c>
      <c r="R83" s="118">
        <v>0.10050000000000001</v>
      </c>
      <c r="S83" s="117">
        <v>0.161</v>
      </c>
      <c r="T83" s="119">
        <v>0.3458</v>
      </c>
      <c r="U83" s="62" t="s">
        <v>1016</v>
      </c>
    </row>
    <row r="84" spans="2:21">
      <c r="B84" s="45" t="s">
        <v>456</v>
      </c>
      <c r="C84" s="29">
        <v>3</v>
      </c>
      <c r="D84" s="46">
        <v>49913705</v>
      </c>
      <c r="E84" s="29" t="s">
        <v>457</v>
      </c>
      <c r="F84" s="45" t="s">
        <v>23</v>
      </c>
      <c r="G84" s="29">
        <v>0.84089999999999998</v>
      </c>
      <c r="H84" s="47">
        <v>81286</v>
      </c>
      <c r="I84" s="117">
        <v>0.43730000000000002</v>
      </c>
      <c r="J84" s="117">
        <v>0.30280000000000001</v>
      </c>
      <c r="K84" s="117">
        <v>0.16009999999999999</v>
      </c>
      <c r="L84" s="118">
        <v>0.11360000000000001</v>
      </c>
      <c r="M84" s="117">
        <v>0.19009999999999999</v>
      </c>
      <c r="N84" s="119">
        <v>0.53339999999999999</v>
      </c>
      <c r="O84" s="117">
        <v>0.25109999999999999</v>
      </c>
      <c r="P84" s="117">
        <v>0.21129999999999999</v>
      </c>
      <c r="Q84" s="117">
        <v>0.2535</v>
      </c>
      <c r="R84" s="118">
        <v>0.3805</v>
      </c>
      <c r="S84" s="117">
        <v>0.20880000000000001</v>
      </c>
      <c r="T84" s="119">
        <v>7.9820000000000002E-2</v>
      </c>
      <c r="U84" s="61" t="s">
        <v>995</v>
      </c>
    </row>
    <row r="85" spans="2:21">
      <c r="B85" s="45" t="s">
        <v>459</v>
      </c>
      <c r="C85" s="29">
        <v>3</v>
      </c>
      <c r="D85" s="46">
        <v>50476378</v>
      </c>
      <c r="E85" s="29" t="s">
        <v>458</v>
      </c>
      <c r="F85" s="45" t="s">
        <v>42</v>
      </c>
      <c r="G85" s="29">
        <v>0.27029999999999998</v>
      </c>
      <c r="H85" s="47">
        <v>84902</v>
      </c>
      <c r="I85" s="117">
        <v>-0.34949999999999998</v>
      </c>
      <c r="J85" s="117">
        <v>0.2515</v>
      </c>
      <c r="K85" s="117">
        <v>0.30430000000000001</v>
      </c>
      <c r="L85" s="118">
        <v>-0.19639999999999999</v>
      </c>
      <c r="M85" s="117">
        <v>0.15329999999999999</v>
      </c>
      <c r="N85" s="119">
        <v>0.33100000000000002</v>
      </c>
      <c r="O85" s="117">
        <v>-0.27250000000000002</v>
      </c>
      <c r="P85" s="117">
        <v>0.1729</v>
      </c>
      <c r="Q85" s="117">
        <v>0.25979999999999998</v>
      </c>
      <c r="R85" s="118">
        <v>-0.1221</v>
      </c>
      <c r="S85" s="117">
        <v>0.17299999999999999</v>
      </c>
      <c r="T85" s="119">
        <v>0.66549999999999998</v>
      </c>
      <c r="U85" s="61" t="s">
        <v>995</v>
      </c>
    </row>
    <row r="86" spans="2:21">
      <c r="B86" s="45" t="s">
        <v>460</v>
      </c>
      <c r="C86" s="29">
        <v>3</v>
      </c>
      <c r="D86" s="46">
        <v>53635595</v>
      </c>
      <c r="E86" s="29" t="s">
        <v>461</v>
      </c>
      <c r="F86" s="45" t="s">
        <v>50</v>
      </c>
      <c r="G86" s="29">
        <v>0.50339999999999996</v>
      </c>
      <c r="H86" s="47">
        <v>85910</v>
      </c>
      <c r="I86" s="117">
        <v>0.1085</v>
      </c>
      <c r="J86" s="117">
        <v>0.2145</v>
      </c>
      <c r="K86" s="117">
        <v>0.73760000000000003</v>
      </c>
      <c r="L86" s="118">
        <v>7.3419999999999999E-2</v>
      </c>
      <c r="M86" s="117">
        <v>0.13</v>
      </c>
      <c r="N86" s="119">
        <v>0.79500000000000004</v>
      </c>
      <c r="O86" s="117">
        <v>8.8679999999999995E-2</v>
      </c>
      <c r="P86" s="117">
        <v>0.1462</v>
      </c>
      <c r="Q86" s="117">
        <v>0.73960000000000004</v>
      </c>
      <c r="R86" s="118">
        <v>7.6880000000000004E-2</v>
      </c>
      <c r="S86" s="117">
        <v>0.14979999999999999</v>
      </c>
      <c r="T86" s="119">
        <v>0.59309999999999996</v>
      </c>
      <c r="U86" s="61" t="s">
        <v>1008</v>
      </c>
    </row>
    <row r="87" spans="2:21">
      <c r="B87" s="45" t="s">
        <v>463</v>
      </c>
      <c r="C87" s="29">
        <v>3</v>
      </c>
      <c r="D87" s="46">
        <v>56726646</v>
      </c>
      <c r="E87" s="29" t="s">
        <v>462</v>
      </c>
      <c r="F87" s="45" t="s">
        <v>23</v>
      </c>
      <c r="G87" s="29">
        <v>0.41310000000000002</v>
      </c>
      <c r="H87" s="47">
        <v>84902</v>
      </c>
      <c r="I87" s="117">
        <v>-0.2198</v>
      </c>
      <c r="J87" s="117">
        <v>0.21590000000000001</v>
      </c>
      <c r="K87" s="117">
        <v>0.33789999999999998</v>
      </c>
      <c r="L87" s="118">
        <v>-0.12540000000000001</v>
      </c>
      <c r="M87" s="117">
        <v>0.1331</v>
      </c>
      <c r="N87" s="119">
        <v>0.37019999999999997</v>
      </c>
      <c r="O87" s="117">
        <v>-0.13930000000000001</v>
      </c>
      <c r="P87" s="117">
        <v>0.14940000000000001</v>
      </c>
      <c r="Q87" s="117">
        <v>0.38329999999999997</v>
      </c>
      <c r="R87" s="118">
        <v>9.3659999999999993E-2</v>
      </c>
      <c r="S87" s="117">
        <v>0.14990000000000001</v>
      </c>
      <c r="T87" s="119">
        <v>0.60329999999999995</v>
      </c>
      <c r="U87" s="61" t="s">
        <v>995</v>
      </c>
    </row>
    <row r="88" spans="2:21">
      <c r="B88" s="45" t="s">
        <v>464</v>
      </c>
      <c r="C88" s="29">
        <v>3</v>
      </c>
      <c r="D88" s="46">
        <v>64710253</v>
      </c>
      <c r="E88" s="29" t="s">
        <v>465</v>
      </c>
      <c r="F88" s="45" t="s">
        <v>30</v>
      </c>
      <c r="G88" s="29">
        <v>0.51329999999999998</v>
      </c>
      <c r="H88" s="47">
        <v>85910</v>
      </c>
      <c r="I88" s="117">
        <v>9.8080000000000001E-2</v>
      </c>
      <c r="J88" s="117">
        <v>0.21340000000000001</v>
      </c>
      <c r="K88" s="117">
        <v>0.61060000000000003</v>
      </c>
      <c r="L88" s="118">
        <v>2.1850000000000001E-2</v>
      </c>
      <c r="M88" s="117">
        <v>0.13089999999999999</v>
      </c>
      <c r="N88" s="119">
        <v>0.92049999999999998</v>
      </c>
      <c r="O88" s="117">
        <v>5.638E-2</v>
      </c>
      <c r="P88" s="117">
        <v>0.14680000000000001</v>
      </c>
      <c r="Q88" s="117">
        <v>0.70709999999999995</v>
      </c>
      <c r="R88" s="118">
        <v>3.9109999999999999E-2</v>
      </c>
      <c r="S88" s="117">
        <v>0.1489</v>
      </c>
      <c r="T88" s="119">
        <v>0.71160000000000001</v>
      </c>
      <c r="U88" s="60" t="s">
        <v>1004</v>
      </c>
    </row>
    <row r="89" spans="2:21">
      <c r="B89" s="45" t="s">
        <v>466</v>
      </c>
      <c r="C89" s="29">
        <v>3</v>
      </c>
      <c r="D89" s="46">
        <v>88738041</v>
      </c>
      <c r="E89" s="29" t="s">
        <v>467</v>
      </c>
      <c r="F89" s="45" t="s">
        <v>20</v>
      </c>
      <c r="G89" s="29">
        <v>4.4400000000000002E-2</v>
      </c>
      <c r="H89" s="47">
        <v>25528</v>
      </c>
      <c r="I89" s="117">
        <v>-1.4790000000000001</v>
      </c>
      <c r="J89" s="117">
        <v>1.1539999999999999</v>
      </c>
      <c r="K89" s="117">
        <v>0.24429999999999999</v>
      </c>
      <c r="L89" s="118">
        <v>-0.2495</v>
      </c>
      <c r="M89" s="117">
        <v>0.60850000000000004</v>
      </c>
      <c r="N89" s="119">
        <v>0.78690000000000004</v>
      </c>
      <c r="O89" s="117">
        <v>-0.62709999999999999</v>
      </c>
      <c r="P89" s="117">
        <v>0.72899999999999998</v>
      </c>
      <c r="Q89" s="117">
        <v>0.44390000000000002</v>
      </c>
      <c r="R89" s="118">
        <v>-0.71050000000000002</v>
      </c>
      <c r="S89" s="117">
        <v>0.85129999999999995</v>
      </c>
      <c r="T89" s="119">
        <v>0.48</v>
      </c>
      <c r="U89" s="61" t="s">
        <v>1003</v>
      </c>
    </row>
    <row r="90" spans="2:21">
      <c r="B90" s="45" t="s">
        <v>468</v>
      </c>
      <c r="C90" s="29">
        <v>3</v>
      </c>
      <c r="D90" s="46">
        <v>128201889</v>
      </c>
      <c r="E90" s="29" t="s">
        <v>469</v>
      </c>
      <c r="F90" s="45" t="s">
        <v>23</v>
      </c>
      <c r="G90" s="29">
        <v>2.1399999999999999E-2</v>
      </c>
      <c r="H90" s="47">
        <v>22412</v>
      </c>
      <c r="I90" s="117">
        <v>0.82740000000000002</v>
      </c>
      <c r="J90" s="117">
        <v>1.704</v>
      </c>
      <c r="K90" s="117">
        <v>0.68279999999999996</v>
      </c>
      <c r="L90" s="118">
        <v>-0.1244</v>
      </c>
      <c r="M90" s="117">
        <v>1.083</v>
      </c>
      <c r="N90" s="119">
        <v>0.871</v>
      </c>
      <c r="O90" s="117">
        <v>0.2195</v>
      </c>
      <c r="P90" s="117">
        <v>1.2150000000000001</v>
      </c>
      <c r="Q90" s="117">
        <v>0.89959999999999996</v>
      </c>
      <c r="R90" s="118">
        <v>0.9</v>
      </c>
      <c r="S90" s="117">
        <v>1.099</v>
      </c>
      <c r="T90" s="119">
        <v>0.50429999999999997</v>
      </c>
      <c r="U90" s="61" t="s">
        <v>999</v>
      </c>
    </row>
    <row r="91" spans="2:21">
      <c r="B91" s="45" t="s">
        <v>470</v>
      </c>
      <c r="C91" s="29">
        <v>3</v>
      </c>
      <c r="D91" s="46">
        <v>133886705</v>
      </c>
      <c r="E91" s="29" t="s">
        <v>471</v>
      </c>
      <c r="F91" s="45" t="s">
        <v>23</v>
      </c>
      <c r="G91" s="29">
        <v>0.70320000000000005</v>
      </c>
      <c r="H91" s="47">
        <v>82215</v>
      </c>
      <c r="I91" s="117">
        <v>-7.6240000000000002E-2</v>
      </c>
      <c r="J91" s="117">
        <v>0.23810000000000001</v>
      </c>
      <c r="K91" s="117">
        <v>0.82609999999999995</v>
      </c>
      <c r="L91" s="118">
        <v>-0.13300000000000001</v>
      </c>
      <c r="M91" s="117">
        <v>0.14410000000000001</v>
      </c>
      <c r="N91" s="119">
        <v>0.3246</v>
      </c>
      <c r="O91" s="117">
        <v>-0.1014</v>
      </c>
      <c r="P91" s="117">
        <v>0.16200000000000001</v>
      </c>
      <c r="Q91" s="117">
        <v>0.54790000000000005</v>
      </c>
      <c r="R91" s="118">
        <v>-1.001E-2</v>
      </c>
      <c r="S91" s="117">
        <v>0.1691</v>
      </c>
      <c r="T91" s="119">
        <v>0.94289999999999996</v>
      </c>
      <c r="U91" s="61" t="s">
        <v>1003</v>
      </c>
    </row>
    <row r="92" spans="2:21">
      <c r="B92" s="45" t="s">
        <v>472</v>
      </c>
      <c r="C92" s="29">
        <v>3</v>
      </c>
      <c r="D92" s="46">
        <v>134000025</v>
      </c>
      <c r="E92" s="29" t="s">
        <v>471</v>
      </c>
      <c r="F92" s="45" t="s">
        <v>23</v>
      </c>
      <c r="G92" s="29">
        <v>0.34470000000000001</v>
      </c>
      <c r="H92" s="47">
        <v>84680</v>
      </c>
      <c r="I92" s="117">
        <v>-2.6630000000000001E-2</v>
      </c>
      <c r="J92" s="117">
        <v>0.23280000000000001</v>
      </c>
      <c r="K92" s="117">
        <v>0.91900000000000004</v>
      </c>
      <c r="L92" s="118">
        <v>3.6630000000000003E-2</v>
      </c>
      <c r="M92" s="117">
        <v>0.14360000000000001</v>
      </c>
      <c r="N92" s="119">
        <v>0.83799999999999997</v>
      </c>
      <c r="O92" s="117">
        <v>1.7520000000000001E-2</v>
      </c>
      <c r="P92" s="117">
        <v>0.1608</v>
      </c>
      <c r="Q92" s="117">
        <v>0.90939999999999999</v>
      </c>
      <c r="R92" s="118">
        <v>-4.7550000000000002E-2</v>
      </c>
      <c r="S92" s="117">
        <v>0.16220000000000001</v>
      </c>
      <c r="T92" s="119">
        <v>0.81979999999999997</v>
      </c>
      <c r="U92" s="61" t="s">
        <v>995</v>
      </c>
    </row>
    <row r="93" spans="2:21">
      <c r="B93" s="45" t="s">
        <v>474</v>
      </c>
      <c r="C93" s="29">
        <v>3</v>
      </c>
      <c r="D93" s="46">
        <v>138119952</v>
      </c>
      <c r="E93" s="29" t="s">
        <v>473</v>
      </c>
      <c r="F93" s="45" t="s">
        <v>23</v>
      </c>
      <c r="G93" s="29">
        <v>0.87160000000000004</v>
      </c>
      <c r="H93" s="47">
        <v>75502</v>
      </c>
      <c r="I93" s="117">
        <v>-0.13739999999999999</v>
      </c>
      <c r="J93" s="117">
        <v>0.33289999999999997</v>
      </c>
      <c r="K93" s="117">
        <v>0.53900000000000003</v>
      </c>
      <c r="L93" s="118">
        <v>-0.14929999999999999</v>
      </c>
      <c r="M93" s="117">
        <v>0.20200000000000001</v>
      </c>
      <c r="N93" s="119">
        <v>0.47989999999999999</v>
      </c>
      <c r="O93" s="117">
        <v>-0.12570000000000001</v>
      </c>
      <c r="P93" s="117">
        <v>0.2266</v>
      </c>
      <c r="Q93" s="117">
        <v>0.48399999999999999</v>
      </c>
      <c r="R93" s="118">
        <v>-9.5399999999999999E-2</v>
      </c>
      <c r="S93" s="117">
        <v>0.24010000000000001</v>
      </c>
      <c r="T93" s="119">
        <v>0.59309999999999996</v>
      </c>
      <c r="U93" s="61" t="s">
        <v>995</v>
      </c>
    </row>
    <row r="94" spans="2:21">
      <c r="B94" s="45" t="s">
        <v>475</v>
      </c>
      <c r="C94" s="29">
        <v>3</v>
      </c>
      <c r="D94" s="46">
        <v>141134818</v>
      </c>
      <c r="E94" s="29" t="s">
        <v>476</v>
      </c>
      <c r="F94" s="45" t="s">
        <v>30</v>
      </c>
      <c r="G94" s="29">
        <v>0.93979999999999997</v>
      </c>
      <c r="H94" s="47">
        <v>63252</v>
      </c>
      <c r="I94" s="117">
        <v>1.599</v>
      </c>
      <c r="J94" s="117">
        <v>0.53869999999999996</v>
      </c>
      <c r="K94" s="117">
        <v>1.1520000000000001E-2</v>
      </c>
      <c r="L94" s="118">
        <v>0.66759999999999997</v>
      </c>
      <c r="M94" s="117">
        <v>0.32190000000000002</v>
      </c>
      <c r="N94" s="119">
        <v>7.7479999999999993E-2</v>
      </c>
      <c r="O94" s="117">
        <v>0.96140000000000003</v>
      </c>
      <c r="P94" s="117">
        <v>0.3629</v>
      </c>
      <c r="Q94" s="117">
        <v>2.6040000000000001E-2</v>
      </c>
      <c r="R94" s="118">
        <v>1.1539999999999999</v>
      </c>
      <c r="S94" s="117">
        <v>0.38350000000000001</v>
      </c>
      <c r="T94" s="119">
        <v>1.304E-2</v>
      </c>
      <c r="U94" s="60" t="s">
        <v>998</v>
      </c>
    </row>
    <row r="95" spans="2:21">
      <c r="B95" s="45" t="s">
        <v>477</v>
      </c>
      <c r="C95" s="29">
        <v>3</v>
      </c>
      <c r="D95" s="46">
        <v>141627860</v>
      </c>
      <c r="E95" s="29" t="s">
        <v>478</v>
      </c>
      <c r="F95" s="45" t="s">
        <v>77</v>
      </c>
      <c r="G95" s="29">
        <v>0.15479999999999999</v>
      </c>
      <c r="H95" s="47">
        <v>83654</v>
      </c>
      <c r="I95" s="117">
        <v>-5.9979999999999999E-2</v>
      </c>
      <c r="J95" s="117">
        <v>0.30159999999999998</v>
      </c>
      <c r="K95" s="117">
        <v>0.91220000000000001</v>
      </c>
      <c r="L95" s="118">
        <v>-0.1019</v>
      </c>
      <c r="M95" s="117">
        <v>0.18559999999999999</v>
      </c>
      <c r="N95" s="119">
        <v>0.6452</v>
      </c>
      <c r="O95" s="117">
        <v>-6.5299999999999997E-2</v>
      </c>
      <c r="P95" s="117">
        <v>0.20680000000000001</v>
      </c>
      <c r="Q95" s="117">
        <v>0.84360000000000002</v>
      </c>
      <c r="R95" s="118">
        <v>1.259E-2</v>
      </c>
      <c r="S95" s="117">
        <v>0.21410000000000001</v>
      </c>
      <c r="T95" s="119">
        <v>0.90449999999999997</v>
      </c>
      <c r="U95" s="61" t="s">
        <v>1005</v>
      </c>
    </row>
    <row r="96" spans="2:21">
      <c r="B96" s="45" t="s">
        <v>479</v>
      </c>
      <c r="C96" s="29">
        <v>3</v>
      </c>
      <c r="D96" s="46">
        <v>154707967</v>
      </c>
      <c r="E96" s="29" t="s">
        <v>480</v>
      </c>
      <c r="F96" s="45" t="s">
        <v>30</v>
      </c>
      <c r="G96" s="29">
        <v>6.7299999999999999E-2</v>
      </c>
      <c r="H96" s="47">
        <v>66314</v>
      </c>
      <c r="I96" s="117">
        <v>0.96850000000000003</v>
      </c>
      <c r="J96" s="117">
        <v>0.55940000000000001</v>
      </c>
      <c r="K96" s="117">
        <v>8.0960000000000004E-2</v>
      </c>
      <c r="L96" s="118">
        <v>0.26529999999999998</v>
      </c>
      <c r="M96" s="117">
        <v>0.32700000000000001</v>
      </c>
      <c r="N96" s="119">
        <v>0.36799999999999999</v>
      </c>
      <c r="O96" s="117">
        <v>0.51929999999999998</v>
      </c>
      <c r="P96" s="117">
        <v>0.37490000000000001</v>
      </c>
      <c r="Q96" s="117">
        <v>0.1464</v>
      </c>
      <c r="R96" s="118">
        <v>0.57420000000000004</v>
      </c>
      <c r="S96" s="117">
        <v>0.39269999999999999</v>
      </c>
      <c r="T96" s="119">
        <v>0.19989999999999999</v>
      </c>
      <c r="U96" s="61" t="s">
        <v>995</v>
      </c>
    </row>
    <row r="97" spans="2:21">
      <c r="B97" s="45" t="s">
        <v>481</v>
      </c>
      <c r="C97" s="29">
        <v>3</v>
      </c>
      <c r="D97" s="46">
        <v>160370160</v>
      </c>
      <c r="E97" s="29" t="s">
        <v>482</v>
      </c>
      <c r="F97" s="45" t="s">
        <v>30</v>
      </c>
      <c r="G97" s="29">
        <v>0.35149999999999998</v>
      </c>
      <c r="H97" s="47">
        <v>84902</v>
      </c>
      <c r="I97" s="117">
        <v>-3.0089999999999999E-2</v>
      </c>
      <c r="J97" s="117">
        <v>0.22020000000000001</v>
      </c>
      <c r="K97" s="117">
        <v>0.88349999999999995</v>
      </c>
      <c r="L97" s="118">
        <v>6.6629999999999997E-3</v>
      </c>
      <c r="M97" s="117">
        <v>0.13439999999999999</v>
      </c>
      <c r="N97" s="119">
        <v>0.87290000000000001</v>
      </c>
      <c r="O97" s="117">
        <v>1.265E-2</v>
      </c>
      <c r="P97" s="117">
        <v>0.15090000000000001</v>
      </c>
      <c r="Q97" s="117">
        <v>0.79869999999999997</v>
      </c>
      <c r="R97" s="118">
        <v>-3.2989999999999998E-2</v>
      </c>
      <c r="S97" s="117">
        <v>0.154</v>
      </c>
      <c r="T97" s="119">
        <v>0.97209999999999996</v>
      </c>
      <c r="U97" s="61" t="s">
        <v>1003</v>
      </c>
    </row>
    <row r="98" spans="2:21">
      <c r="B98" s="45" t="s">
        <v>483</v>
      </c>
      <c r="C98" s="29">
        <v>3</v>
      </c>
      <c r="D98" s="46">
        <v>163737250</v>
      </c>
      <c r="E98" s="29" t="s">
        <v>484</v>
      </c>
      <c r="F98" s="45" t="s">
        <v>30</v>
      </c>
      <c r="G98" s="29">
        <v>0.69340000000000002</v>
      </c>
      <c r="H98" s="47">
        <v>84902</v>
      </c>
      <c r="I98" s="117">
        <v>0.61609999999999998</v>
      </c>
      <c r="J98" s="117">
        <v>0.2346</v>
      </c>
      <c r="K98" s="117">
        <v>2.2630000000000001E-2</v>
      </c>
      <c r="L98" s="118">
        <v>0.1991</v>
      </c>
      <c r="M98" s="117">
        <v>0.14249999999999999</v>
      </c>
      <c r="N98" s="119">
        <v>0.20699999999999999</v>
      </c>
      <c r="O98" s="117">
        <v>0.32450000000000001</v>
      </c>
      <c r="P98" s="117">
        <v>0.1603</v>
      </c>
      <c r="Q98" s="117">
        <v>8.2290000000000002E-2</v>
      </c>
      <c r="R98" s="118">
        <v>0.377</v>
      </c>
      <c r="S98" s="117">
        <v>0.16520000000000001</v>
      </c>
      <c r="T98" s="119">
        <v>4.3430000000000003E-2</v>
      </c>
      <c r="U98" s="62" t="s">
        <v>1016</v>
      </c>
    </row>
    <row r="99" spans="2:21">
      <c r="B99" s="45" t="s">
        <v>485</v>
      </c>
      <c r="C99" s="29">
        <v>3</v>
      </c>
      <c r="D99" s="46">
        <v>169100886</v>
      </c>
      <c r="E99" s="29" t="s">
        <v>486</v>
      </c>
      <c r="F99" s="45" t="s">
        <v>23</v>
      </c>
      <c r="G99" s="29">
        <v>0.44969999999999999</v>
      </c>
      <c r="H99" s="47">
        <v>86132</v>
      </c>
      <c r="I99" s="117">
        <v>4.6350000000000002E-3</v>
      </c>
      <c r="J99" s="117">
        <v>0.20910000000000001</v>
      </c>
      <c r="K99" s="117">
        <v>0.90390000000000004</v>
      </c>
      <c r="L99" s="118">
        <v>-0.115</v>
      </c>
      <c r="M99" s="117">
        <v>0.12720000000000001</v>
      </c>
      <c r="N99" s="119">
        <v>0.47620000000000001</v>
      </c>
      <c r="O99" s="117">
        <v>-8.1729999999999997E-2</v>
      </c>
      <c r="P99" s="117">
        <v>0.14249999999999999</v>
      </c>
      <c r="Q99" s="117">
        <v>0.66830000000000001</v>
      </c>
      <c r="R99" s="118">
        <v>0.15010000000000001</v>
      </c>
      <c r="S99" s="117">
        <v>0.14979999999999999</v>
      </c>
      <c r="T99" s="119">
        <v>0.29480000000000001</v>
      </c>
      <c r="U99" s="62" t="s">
        <v>1007</v>
      </c>
    </row>
    <row r="100" spans="2:21">
      <c r="B100" s="45" t="s">
        <v>488</v>
      </c>
      <c r="C100" s="29">
        <v>3</v>
      </c>
      <c r="D100" s="46">
        <v>185317674</v>
      </c>
      <c r="E100" s="29" t="s">
        <v>487</v>
      </c>
      <c r="F100" s="45" t="s">
        <v>42</v>
      </c>
      <c r="G100" s="29">
        <v>0.36270000000000002</v>
      </c>
      <c r="H100" s="47">
        <v>86132</v>
      </c>
      <c r="I100" s="117">
        <v>0.12740000000000001</v>
      </c>
      <c r="J100" s="117">
        <v>0.22090000000000001</v>
      </c>
      <c r="K100" s="117">
        <v>0.68930000000000002</v>
      </c>
      <c r="L100" s="118">
        <v>-3.3739999999999998E-3</v>
      </c>
      <c r="M100" s="117">
        <v>0.1346</v>
      </c>
      <c r="N100" s="119">
        <v>0.81220000000000003</v>
      </c>
      <c r="O100" s="117">
        <v>4.7300000000000002E-2</v>
      </c>
      <c r="P100" s="117">
        <v>0.15029999999999999</v>
      </c>
      <c r="Q100" s="117">
        <v>0.84930000000000005</v>
      </c>
      <c r="R100" s="118">
        <v>0.1023</v>
      </c>
      <c r="S100" s="117">
        <v>0.15440000000000001</v>
      </c>
      <c r="T100" s="119">
        <v>0.52010000000000001</v>
      </c>
      <c r="U100" s="61" t="s">
        <v>995</v>
      </c>
    </row>
    <row r="101" spans="2:21">
      <c r="B101" s="45" t="s">
        <v>489</v>
      </c>
      <c r="C101" s="29">
        <v>4</v>
      </c>
      <c r="D101" s="46">
        <v>38387395</v>
      </c>
      <c r="E101" s="29" t="s">
        <v>490</v>
      </c>
      <c r="F101" s="45" t="s">
        <v>23</v>
      </c>
      <c r="G101" s="29">
        <v>0.47160000000000002</v>
      </c>
      <c r="H101" s="47">
        <v>85910</v>
      </c>
      <c r="I101" s="117">
        <v>-5.8999999999999997E-2</v>
      </c>
      <c r="J101" s="117">
        <v>0.2104</v>
      </c>
      <c r="K101" s="117">
        <v>0.88229999999999997</v>
      </c>
      <c r="L101" s="118">
        <v>-4.2119999999999996E-3</v>
      </c>
      <c r="M101" s="117">
        <v>0.12809999999999999</v>
      </c>
      <c r="N101" s="119">
        <v>0.9708</v>
      </c>
      <c r="O101" s="117">
        <v>-2.521E-2</v>
      </c>
      <c r="P101" s="117">
        <v>0.14360000000000001</v>
      </c>
      <c r="Q101" s="117">
        <v>0.877</v>
      </c>
      <c r="R101" s="118">
        <v>-2.673E-2</v>
      </c>
      <c r="S101" s="117">
        <v>0.14729999999999999</v>
      </c>
      <c r="T101" s="119">
        <v>0.96450000000000002</v>
      </c>
      <c r="U101" s="60" t="s">
        <v>1004</v>
      </c>
    </row>
    <row r="102" spans="2:21">
      <c r="B102" s="45" t="s">
        <v>491</v>
      </c>
      <c r="C102" s="29">
        <v>4</v>
      </c>
      <c r="D102" s="46">
        <v>38402183</v>
      </c>
      <c r="E102" s="29" t="s">
        <v>492</v>
      </c>
      <c r="F102" s="45" t="s">
        <v>30</v>
      </c>
      <c r="G102" s="29">
        <v>0.52300000000000002</v>
      </c>
      <c r="H102" s="47">
        <v>84902</v>
      </c>
      <c r="I102" s="117">
        <v>-0.1167</v>
      </c>
      <c r="J102" s="117">
        <v>0.2104</v>
      </c>
      <c r="K102" s="117">
        <v>0.62629999999999997</v>
      </c>
      <c r="L102" s="118">
        <v>-4.8730000000000002E-2</v>
      </c>
      <c r="M102" s="117">
        <v>0.12859999999999999</v>
      </c>
      <c r="N102" s="119">
        <v>0.62749999999999995</v>
      </c>
      <c r="O102" s="117">
        <v>-9.1410000000000005E-2</v>
      </c>
      <c r="P102" s="117">
        <v>0.14369999999999999</v>
      </c>
      <c r="Q102" s="117">
        <v>0.47720000000000001</v>
      </c>
      <c r="R102" s="118">
        <v>-3.78E-2</v>
      </c>
      <c r="S102" s="117">
        <v>0.14899999999999999</v>
      </c>
      <c r="T102" s="119">
        <v>0.9284</v>
      </c>
      <c r="U102" s="61" t="s">
        <v>1005</v>
      </c>
    </row>
    <row r="103" spans="2:21">
      <c r="B103" s="45" t="s">
        <v>493</v>
      </c>
      <c r="C103" s="29">
        <v>4</v>
      </c>
      <c r="D103" s="46">
        <v>40428091</v>
      </c>
      <c r="E103" s="29" t="s">
        <v>494</v>
      </c>
      <c r="F103" s="45" t="s">
        <v>316</v>
      </c>
      <c r="G103" s="29" t="s">
        <v>316</v>
      </c>
      <c r="H103" s="47" t="s">
        <v>316</v>
      </c>
      <c r="I103" s="117" t="s">
        <v>316</v>
      </c>
      <c r="J103" s="117" t="s">
        <v>316</v>
      </c>
      <c r="K103" s="117" t="s">
        <v>316</v>
      </c>
      <c r="L103" s="118" t="s">
        <v>316</v>
      </c>
      <c r="M103" s="117" t="s">
        <v>316</v>
      </c>
      <c r="N103" s="119" t="s">
        <v>316</v>
      </c>
      <c r="O103" s="117" t="s">
        <v>316</v>
      </c>
      <c r="P103" s="117" t="s">
        <v>316</v>
      </c>
      <c r="Q103" s="117" t="s">
        <v>316</v>
      </c>
      <c r="R103" s="118" t="s">
        <v>316</v>
      </c>
      <c r="S103" s="117" t="s">
        <v>316</v>
      </c>
      <c r="T103" s="119" t="s">
        <v>316</v>
      </c>
      <c r="U103" s="60" t="s">
        <v>998</v>
      </c>
    </row>
    <row r="104" spans="2:21">
      <c r="B104" s="45" t="s">
        <v>495</v>
      </c>
      <c r="C104" s="29">
        <v>4</v>
      </c>
      <c r="D104" s="46">
        <v>54799245</v>
      </c>
      <c r="E104" s="29" t="s">
        <v>496</v>
      </c>
      <c r="F104" s="45" t="s">
        <v>23</v>
      </c>
      <c r="G104" s="29">
        <v>0.87009999999999998</v>
      </c>
      <c r="H104" s="47">
        <v>76732</v>
      </c>
      <c r="I104" s="117">
        <v>0.25979999999999998</v>
      </c>
      <c r="J104" s="117">
        <v>0.34810000000000002</v>
      </c>
      <c r="K104" s="117">
        <v>0.56389999999999996</v>
      </c>
      <c r="L104" s="118">
        <v>0.37419999999999998</v>
      </c>
      <c r="M104" s="117">
        <v>0.2089</v>
      </c>
      <c r="N104" s="119">
        <v>7.7229999999999993E-2</v>
      </c>
      <c r="O104" s="117">
        <v>0.33400000000000002</v>
      </c>
      <c r="P104" s="117">
        <v>0.23680000000000001</v>
      </c>
      <c r="Q104" s="117">
        <v>0.1744</v>
      </c>
      <c r="R104" s="118">
        <v>-0.13220000000000001</v>
      </c>
      <c r="S104" s="117">
        <v>0.2331</v>
      </c>
      <c r="T104" s="119">
        <v>0.4985</v>
      </c>
      <c r="U104" s="62" t="s">
        <v>1013</v>
      </c>
    </row>
    <row r="105" spans="2:21">
      <c r="B105" s="45" t="s">
        <v>497</v>
      </c>
      <c r="C105" s="29">
        <v>4</v>
      </c>
      <c r="D105" s="46">
        <v>54802305</v>
      </c>
      <c r="E105" s="29" t="s">
        <v>498</v>
      </c>
      <c r="F105" s="45" t="s">
        <v>30</v>
      </c>
      <c r="G105" s="29">
        <v>0.91500000000000004</v>
      </c>
      <c r="H105" s="47">
        <v>74907</v>
      </c>
      <c r="I105" s="117">
        <v>0.25230000000000002</v>
      </c>
      <c r="J105" s="117">
        <v>0.4143</v>
      </c>
      <c r="K105" s="117">
        <v>0.70130000000000003</v>
      </c>
      <c r="L105" s="118">
        <v>0.20380000000000001</v>
      </c>
      <c r="M105" s="117">
        <v>0.2477</v>
      </c>
      <c r="N105" s="119">
        <v>0.43909999999999999</v>
      </c>
      <c r="O105" s="117">
        <v>0.21759999999999999</v>
      </c>
      <c r="P105" s="117">
        <v>0.28120000000000001</v>
      </c>
      <c r="Q105" s="117">
        <v>0.47289999999999999</v>
      </c>
      <c r="R105" s="118">
        <v>2.0060000000000001E-2</v>
      </c>
      <c r="S105" s="117">
        <v>0.27150000000000002</v>
      </c>
      <c r="T105" s="119">
        <v>0.90920000000000001</v>
      </c>
      <c r="U105" s="61" t="s">
        <v>1008</v>
      </c>
    </row>
    <row r="106" spans="2:21">
      <c r="B106" s="45" t="s">
        <v>499</v>
      </c>
      <c r="C106" s="29">
        <v>4</v>
      </c>
      <c r="D106" s="46">
        <v>81164723</v>
      </c>
      <c r="E106" s="29" t="s">
        <v>500</v>
      </c>
      <c r="F106" s="45" t="s">
        <v>23</v>
      </c>
      <c r="G106" s="29">
        <v>0.25850000000000001</v>
      </c>
      <c r="H106" s="47">
        <v>83994</v>
      </c>
      <c r="I106" s="117">
        <v>2.1700000000000001E-2</v>
      </c>
      <c r="J106" s="117">
        <v>0.25430000000000003</v>
      </c>
      <c r="K106" s="117">
        <v>0.74570000000000003</v>
      </c>
      <c r="L106" s="118">
        <v>0.16209999999999999</v>
      </c>
      <c r="M106" s="117">
        <v>0.15590000000000001</v>
      </c>
      <c r="N106" s="119">
        <v>0.35399999999999998</v>
      </c>
      <c r="O106" s="117">
        <v>9.6189999999999998E-2</v>
      </c>
      <c r="P106" s="117">
        <v>0.1749</v>
      </c>
      <c r="Q106" s="117">
        <v>0.50900000000000001</v>
      </c>
      <c r="R106" s="118">
        <v>-0.1157</v>
      </c>
      <c r="S106" s="117">
        <v>0.1757</v>
      </c>
      <c r="T106" s="119">
        <v>0.62609999999999999</v>
      </c>
      <c r="U106" s="62" t="s">
        <v>1007</v>
      </c>
    </row>
    <row r="107" spans="2:21">
      <c r="B107" s="45" t="s">
        <v>501</v>
      </c>
      <c r="C107" s="29">
        <v>4</v>
      </c>
      <c r="D107" s="46">
        <v>81184341</v>
      </c>
      <c r="E107" s="29" t="s">
        <v>502</v>
      </c>
      <c r="F107" s="45" t="s">
        <v>20</v>
      </c>
      <c r="G107" s="29">
        <v>0.7399</v>
      </c>
      <c r="H107" s="47">
        <v>84388</v>
      </c>
      <c r="I107" s="117">
        <v>-6.2729999999999994E-2</v>
      </c>
      <c r="J107" s="117">
        <v>0.25430000000000003</v>
      </c>
      <c r="K107" s="117">
        <v>0.6784</v>
      </c>
      <c r="L107" s="118">
        <v>-0.1573</v>
      </c>
      <c r="M107" s="117">
        <v>0.15609999999999999</v>
      </c>
      <c r="N107" s="119">
        <v>0.3579</v>
      </c>
      <c r="O107" s="117">
        <v>-0.1062</v>
      </c>
      <c r="P107" s="117">
        <v>0.17469999999999999</v>
      </c>
      <c r="Q107" s="117">
        <v>0.50290000000000001</v>
      </c>
      <c r="R107" s="118">
        <v>9.3450000000000005E-2</v>
      </c>
      <c r="S107" s="117">
        <v>0.1762</v>
      </c>
      <c r="T107" s="119">
        <v>0.70960000000000001</v>
      </c>
      <c r="U107" s="61" t="s">
        <v>1008</v>
      </c>
    </row>
    <row r="108" spans="2:21">
      <c r="B108" s="45" t="s">
        <v>503</v>
      </c>
      <c r="C108" s="29">
        <v>4</v>
      </c>
      <c r="D108" s="46">
        <v>86715670</v>
      </c>
      <c r="E108" s="29" t="s">
        <v>504</v>
      </c>
      <c r="F108" s="45" t="s">
        <v>23</v>
      </c>
      <c r="G108" s="29">
        <v>0.16489999999999999</v>
      </c>
      <c r="H108" s="47">
        <v>85910</v>
      </c>
      <c r="I108" s="117">
        <v>-0.72250000000000003</v>
      </c>
      <c r="J108" s="117">
        <v>0.28010000000000002</v>
      </c>
      <c r="K108" s="117">
        <v>4.3929999999999997E-2</v>
      </c>
      <c r="L108" s="118">
        <v>-0.22370000000000001</v>
      </c>
      <c r="M108" s="117">
        <v>0.1696</v>
      </c>
      <c r="N108" s="119">
        <v>0.3377</v>
      </c>
      <c r="O108" s="117">
        <v>-0.41210000000000002</v>
      </c>
      <c r="P108" s="117">
        <v>0.191</v>
      </c>
      <c r="Q108" s="117">
        <v>8.8980000000000004E-2</v>
      </c>
      <c r="R108" s="118">
        <v>-0.45650000000000002</v>
      </c>
      <c r="S108" s="117">
        <v>0.19370000000000001</v>
      </c>
      <c r="T108" s="119">
        <v>5.4120000000000001E-2</v>
      </c>
      <c r="U108" s="60" t="s">
        <v>1011</v>
      </c>
    </row>
    <row r="109" spans="2:21">
      <c r="B109" s="45" t="s">
        <v>505</v>
      </c>
      <c r="C109" s="29">
        <v>4</v>
      </c>
      <c r="D109" s="46">
        <v>103188709</v>
      </c>
      <c r="E109" s="29" t="s">
        <v>506</v>
      </c>
      <c r="F109" s="45" t="s">
        <v>23</v>
      </c>
      <c r="G109" s="29">
        <v>5.5300000000000002E-2</v>
      </c>
      <c r="H109" s="47">
        <v>57844</v>
      </c>
      <c r="I109" s="117">
        <v>-0.5968</v>
      </c>
      <c r="J109" s="117">
        <v>0.58750000000000002</v>
      </c>
      <c r="K109" s="117">
        <v>0.26450000000000001</v>
      </c>
      <c r="L109" s="118">
        <v>-0.23419999999999999</v>
      </c>
      <c r="M109" s="117">
        <v>0.3594</v>
      </c>
      <c r="N109" s="119">
        <v>0.4919</v>
      </c>
      <c r="O109" s="117">
        <v>-0.307</v>
      </c>
      <c r="P109" s="117">
        <v>0.40560000000000002</v>
      </c>
      <c r="Q109" s="117">
        <v>0.39850000000000002</v>
      </c>
      <c r="R109" s="118">
        <v>-0.36709999999999998</v>
      </c>
      <c r="S109" s="117">
        <v>0.41060000000000002</v>
      </c>
      <c r="T109" s="119">
        <v>0.2732</v>
      </c>
      <c r="U109" s="62" t="s">
        <v>1007</v>
      </c>
    </row>
    <row r="110" spans="2:21">
      <c r="B110" s="45" t="s">
        <v>507</v>
      </c>
      <c r="C110" s="29">
        <v>4</v>
      </c>
      <c r="D110" s="46">
        <v>106911742</v>
      </c>
      <c r="E110" s="29" t="s">
        <v>508</v>
      </c>
      <c r="F110" s="45" t="s">
        <v>42</v>
      </c>
      <c r="G110" s="29">
        <v>0.71020000000000005</v>
      </c>
      <c r="H110" s="47">
        <v>84680</v>
      </c>
      <c r="I110" s="117">
        <v>0.40510000000000002</v>
      </c>
      <c r="J110" s="117">
        <v>0.24260000000000001</v>
      </c>
      <c r="K110" s="117">
        <v>0.1004</v>
      </c>
      <c r="L110" s="118">
        <v>0.2722</v>
      </c>
      <c r="M110" s="117">
        <v>0.14979999999999999</v>
      </c>
      <c r="N110" s="119">
        <v>6.9930000000000006E-2</v>
      </c>
      <c r="O110" s="117">
        <v>0.3085</v>
      </c>
      <c r="P110" s="117">
        <v>0.16719999999999999</v>
      </c>
      <c r="Q110" s="117">
        <v>5.9330000000000001E-2</v>
      </c>
      <c r="R110" s="118">
        <v>0.17269999999999999</v>
      </c>
      <c r="S110" s="117">
        <v>0.17019999999999999</v>
      </c>
      <c r="T110" s="119">
        <v>0.33429999999999999</v>
      </c>
      <c r="U110" s="61" t="s">
        <v>999</v>
      </c>
    </row>
    <row r="111" spans="2:21">
      <c r="B111" s="45" t="s">
        <v>509</v>
      </c>
      <c r="C111" s="29">
        <v>4</v>
      </c>
      <c r="D111" s="46">
        <v>111381638</v>
      </c>
      <c r="E111" s="29" t="s">
        <v>510</v>
      </c>
      <c r="F111" s="45" t="s">
        <v>23</v>
      </c>
      <c r="G111" s="29">
        <v>0.71579999999999999</v>
      </c>
      <c r="H111" s="47">
        <v>77353</v>
      </c>
      <c r="I111" s="117">
        <v>-6.8360000000000003E-4</v>
      </c>
      <c r="J111" s="117">
        <v>0.2611</v>
      </c>
      <c r="K111" s="117">
        <v>0.91139999999999999</v>
      </c>
      <c r="L111" s="118">
        <v>-0.3075</v>
      </c>
      <c r="M111" s="117">
        <v>0.15620000000000001</v>
      </c>
      <c r="N111" s="119">
        <v>5.1920000000000001E-2</v>
      </c>
      <c r="O111" s="117">
        <v>-0.20330000000000001</v>
      </c>
      <c r="P111" s="117">
        <v>0.17630000000000001</v>
      </c>
      <c r="Q111" s="117">
        <v>0.2341</v>
      </c>
      <c r="R111" s="118">
        <v>0.25240000000000001</v>
      </c>
      <c r="S111" s="117">
        <v>0.1835</v>
      </c>
      <c r="T111" s="119">
        <v>0.22500000000000001</v>
      </c>
      <c r="U111" s="60" t="s">
        <v>1006</v>
      </c>
    </row>
    <row r="112" spans="2:21">
      <c r="B112" s="45" t="s">
        <v>511</v>
      </c>
      <c r="C112" s="29">
        <v>4</v>
      </c>
      <c r="D112" s="46">
        <v>120509279</v>
      </c>
      <c r="E112" s="29" t="s">
        <v>512</v>
      </c>
      <c r="F112" s="45" t="s">
        <v>23</v>
      </c>
      <c r="G112" s="29">
        <v>0.52210000000000001</v>
      </c>
      <c r="H112" s="47">
        <v>84680</v>
      </c>
      <c r="I112" s="117">
        <v>-0.25169999999999998</v>
      </c>
      <c r="J112" s="117">
        <v>0.21199999999999999</v>
      </c>
      <c r="K112" s="117">
        <v>0.17860000000000001</v>
      </c>
      <c r="L112" s="118">
        <v>-4.6600000000000003E-2</v>
      </c>
      <c r="M112" s="117">
        <v>0.12939999999999999</v>
      </c>
      <c r="N112" s="119">
        <v>0.54479999999999995</v>
      </c>
      <c r="O112" s="117">
        <v>-0.1038</v>
      </c>
      <c r="P112" s="117">
        <v>0.14510000000000001</v>
      </c>
      <c r="Q112" s="117">
        <v>0.35349999999999998</v>
      </c>
      <c r="R112" s="118">
        <v>-0.21290000000000001</v>
      </c>
      <c r="S112" s="117">
        <v>0.14829999999999999</v>
      </c>
      <c r="T112" s="119">
        <v>0.14319999999999999</v>
      </c>
      <c r="U112" s="61" t="s">
        <v>999</v>
      </c>
    </row>
    <row r="113" spans="2:21">
      <c r="B113" s="45" t="s">
        <v>513</v>
      </c>
      <c r="C113" s="29">
        <v>4</v>
      </c>
      <c r="D113" s="46">
        <v>145271954</v>
      </c>
      <c r="E113" s="29" t="s">
        <v>514</v>
      </c>
      <c r="F113" s="45" t="s">
        <v>20</v>
      </c>
      <c r="G113" s="29">
        <v>0.40679999999999999</v>
      </c>
      <c r="H113" s="47">
        <v>84680</v>
      </c>
      <c r="I113" s="117">
        <v>-5.4609999999999999E-2</v>
      </c>
      <c r="J113" s="117">
        <v>0.21440000000000001</v>
      </c>
      <c r="K113" s="117">
        <v>0.75770000000000004</v>
      </c>
      <c r="L113" s="118">
        <v>-0.26819999999999999</v>
      </c>
      <c r="M113" s="117">
        <v>0.1298</v>
      </c>
      <c r="N113" s="119">
        <v>3.669E-2</v>
      </c>
      <c r="O113" s="117">
        <v>-0.20030000000000001</v>
      </c>
      <c r="P113" s="117">
        <v>0.14610000000000001</v>
      </c>
      <c r="Q113" s="117">
        <v>0.1555</v>
      </c>
      <c r="R113" s="118">
        <v>0.1971</v>
      </c>
      <c r="S113" s="117">
        <v>0.15010000000000001</v>
      </c>
      <c r="T113" s="119">
        <v>0.19739999999999999</v>
      </c>
      <c r="U113" s="61" t="s">
        <v>1005</v>
      </c>
    </row>
    <row r="114" spans="2:21">
      <c r="B114" s="45" t="s">
        <v>515</v>
      </c>
      <c r="C114" s="29">
        <v>4</v>
      </c>
      <c r="D114" s="46">
        <v>156645513</v>
      </c>
      <c r="E114" s="29" t="s">
        <v>516</v>
      </c>
      <c r="F114" s="45" t="s">
        <v>77</v>
      </c>
      <c r="G114" s="29">
        <v>0.21829999999999999</v>
      </c>
      <c r="H114" s="47">
        <v>84680</v>
      </c>
      <c r="I114" s="117">
        <v>0.17219999999999999</v>
      </c>
      <c r="J114" s="117">
        <v>0.255</v>
      </c>
      <c r="K114" s="117">
        <v>0.53539999999999999</v>
      </c>
      <c r="L114" s="118">
        <v>-1.3650000000000001E-2</v>
      </c>
      <c r="M114" s="117">
        <v>0.15670000000000001</v>
      </c>
      <c r="N114" s="119">
        <v>0.95230000000000004</v>
      </c>
      <c r="O114" s="117">
        <v>2.4060000000000002E-2</v>
      </c>
      <c r="P114" s="117">
        <v>0.17549999999999999</v>
      </c>
      <c r="Q114" s="117">
        <v>0.91439999999999999</v>
      </c>
      <c r="R114" s="118">
        <v>0.26090000000000002</v>
      </c>
      <c r="S114" s="117">
        <v>0.17979999999999999</v>
      </c>
      <c r="T114" s="119">
        <v>0.12709999999999999</v>
      </c>
      <c r="U114" s="62" t="s">
        <v>1007</v>
      </c>
    </row>
    <row r="115" spans="2:21">
      <c r="B115" s="45" t="s">
        <v>517</v>
      </c>
      <c r="C115" s="29">
        <v>4</v>
      </c>
      <c r="D115" s="46">
        <v>169688000</v>
      </c>
      <c r="E115" s="29" t="s">
        <v>518</v>
      </c>
      <c r="F115" s="45" t="s">
        <v>77</v>
      </c>
      <c r="G115" s="29">
        <v>0.51400000000000001</v>
      </c>
      <c r="H115" s="47">
        <v>85910</v>
      </c>
      <c r="I115" s="117">
        <v>-0.13780000000000001</v>
      </c>
      <c r="J115" s="117">
        <v>0.2142</v>
      </c>
      <c r="K115" s="117">
        <v>0.68700000000000006</v>
      </c>
      <c r="L115" s="118">
        <v>-2.6579999999999999E-2</v>
      </c>
      <c r="M115" s="117">
        <v>0.13220000000000001</v>
      </c>
      <c r="N115" s="119">
        <v>0.91390000000000005</v>
      </c>
      <c r="O115" s="117">
        <v>-8.2390000000000005E-2</v>
      </c>
      <c r="P115" s="117">
        <v>0.1482</v>
      </c>
      <c r="Q115" s="117">
        <v>0.77429999999999999</v>
      </c>
      <c r="R115" s="118">
        <v>-0.1694</v>
      </c>
      <c r="S115" s="117">
        <v>0.14940000000000001</v>
      </c>
      <c r="T115" s="119">
        <v>0.31309999999999999</v>
      </c>
      <c r="U115" s="61" t="s">
        <v>1005</v>
      </c>
    </row>
    <row r="116" spans="2:21">
      <c r="B116" s="45" t="s">
        <v>519</v>
      </c>
      <c r="C116" s="29">
        <v>4</v>
      </c>
      <c r="D116" s="46">
        <v>169717148</v>
      </c>
      <c r="E116" s="29" t="s">
        <v>518</v>
      </c>
      <c r="F116" s="45" t="s">
        <v>77</v>
      </c>
      <c r="G116" s="29">
        <v>0.3352</v>
      </c>
      <c r="H116" s="47">
        <v>84680</v>
      </c>
      <c r="I116" s="117">
        <v>0.58309999999999995</v>
      </c>
      <c r="J116" s="117">
        <v>0.23050000000000001</v>
      </c>
      <c r="K116" s="117">
        <v>2.6780000000000002E-2</v>
      </c>
      <c r="L116" s="118">
        <v>0.29149999999999998</v>
      </c>
      <c r="M116" s="117">
        <v>0.14319999999999999</v>
      </c>
      <c r="N116" s="119">
        <v>0.1031</v>
      </c>
      <c r="O116" s="117">
        <v>0.40939999999999999</v>
      </c>
      <c r="P116" s="117">
        <v>0.15989999999999999</v>
      </c>
      <c r="Q116" s="117">
        <v>2.8559999999999999E-2</v>
      </c>
      <c r="R116" s="118">
        <v>0.37059999999999998</v>
      </c>
      <c r="S116" s="117">
        <v>0.1628</v>
      </c>
      <c r="T116" s="119">
        <v>3.6940000000000001E-2</v>
      </c>
      <c r="U116" s="61" t="s">
        <v>995</v>
      </c>
    </row>
    <row r="117" spans="2:21">
      <c r="B117" s="45" t="s">
        <v>520</v>
      </c>
      <c r="C117" s="29">
        <v>4</v>
      </c>
      <c r="D117" s="46">
        <v>174584663</v>
      </c>
      <c r="E117" s="29" t="s">
        <v>521</v>
      </c>
      <c r="F117" s="45" t="s">
        <v>42</v>
      </c>
      <c r="G117" s="29">
        <v>0.87029999999999996</v>
      </c>
      <c r="H117" s="47">
        <v>72541</v>
      </c>
      <c r="I117" s="117">
        <v>-0.15709999999999999</v>
      </c>
      <c r="J117" s="117">
        <v>0.35249999999999998</v>
      </c>
      <c r="K117" s="117">
        <v>0.59560000000000002</v>
      </c>
      <c r="L117" s="118">
        <v>-0.25059999999999999</v>
      </c>
      <c r="M117" s="117">
        <v>0.2142</v>
      </c>
      <c r="N117" s="119">
        <v>0.36349999999999999</v>
      </c>
      <c r="O117" s="117">
        <v>-0.23449999999999999</v>
      </c>
      <c r="P117" s="117">
        <v>0.2422</v>
      </c>
      <c r="Q117" s="117">
        <v>0.42049999999999998</v>
      </c>
      <c r="R117" s="118">
        <v>4.5150000000000003E-2</v>
      </c>
      <c r="S117" s="117">
        <v>0.2361</v>
      </c>
      <c r="T117" s="119">
        <v>0.91969999999999996</v>
      </c>
      <c r="U117" s="61" t="s">
        <v>995</v>
      </c>
    </row>
    <row r="118" spans="2:21">
      <c r="B118" s="45" t="s">
        <v>522</v>
      </c>
      <c r="C118" s="29">
        <v>5</v>
      </c>
      <c r="D118" s="46">
        <v>32714270</v>
      </c>
      <c r="E118" s="29" t="s">
        <v>523</v>
      </c>
      <c r="F118" s="45" t="s">
        <v>42</v>
      </c>
      <c r="G118" s="29">
        <v>0.63829999999999998</v>
      </c>
      <c r="H118" s="47">
        <v>85026</v>
      </c>
      <c r="I118" s="117">
        <v>-0.37369999999999998</v>
      </c>
      <c r="J118" s="117">
        <v>0.22439999999999999</v>
      </c>
      <c r="K118" s="117">
        <v>0.1406</v>
      </c>
      <c r="L118" s="118">
        <v>-2.6499999999999999E-2</v>
      </c>
      <c r="M118" s="117">
        <v>0.13650000000000001</v>
      </c>
      <c r="N118" s="119">
        <v>0.92820000000000003</v>
      </c>
      <c r="O118" s="117">
        <v>-0.1172</v>
      </c>
      <c r="P118" s="117">
        <v>0.15290000000000001</v>
      </c>
      <c r="Q118" s="117">
        <v>0.56720000000000004</v>
      </c>
      <c r="R118" s="118">
        <v>-0.39329999999999998</v>
      </c>
      <c r="S118" s="117">
        <v>0.15909999999999999</v>
      </c>
      <c r="T118" s="119">
        <v>2.0320000000000001E-2</v>
      </c>
      <c r="U118" s="60" t="s">
        <v>1001</v>
      </c>
    </row>
    <row r="119" spans="2:21">
      <c r="B119" s="45" t="s">
        <v>524</v>
      </c>
      <c r="C119" s="29">
        <v>5</v>
      </c>
      <c r="D119" s="46">
        <v>32815028</v>
      </c>
      <c r="E119" s="29" t="s">
        <v>523</v>
      </c>
      <c r="F119" s="45" t="s">
        <v>30</v>
      </c>
      <c r="G119" s="29">
        <v>0.36420000000000002</v>
      </c>
      <c r="H119" s="47">
        <v>74530</v>
      </c>
      <c r="I119" s="117">
        <v>0.34449999999999997</v>
      </c>
      <c r="J119" s="117">
        <v>0.23219999999999999</v>
      </c>
      <c r="K119" s="117">
        <v>0.33789999999999998</v>
      </c>
      <c r="L119" s="118">
        <v>0.16689999999999999</v>
      </c>
      <c r="M119" s="117">
        <v>0.1421</v>
      </c>
      <c r="N119" s="119">
        <v>0.59730000000000005</v>
      </c>
      <c r="O119" s="117">
        <v>0.22969999999999999</v>
      </c>
      <c r="P119" s="117">
        <v>0.15909999999999999</v>
      </c>
      <c r="Q119" s="117">
        <v>0.43830000000000002</v>
      </c>
      <c r="R119" s="118">
        <v>0.21160000000000001</v>
      </c>
      <c r="S119" s="117">
        <v>0.16270000000000001</v>
      </c>
      <c r="T119" s="119">
        <v>0.21990000000000001</v>
      </c>
      <c r="U119" s="62" t="s">
        <v>1007</v>
      </c>
    </row>
    <row r="120" spans="2:21">
      <c r="B120" s="45" t="s">
        <v>525</v>
      </c>
      <c r="C120" s="29">
        <v>5</v>
      </c>
      <c r="D120" s="46">
        <v>75038431</v>
      </c>
      <c r="E120" s="29" t="s">
        <v>526</v>
      </c>
      <c r="F120" s="45" t="s">
        <v>50</v>
      </c>
      <c r="G120" s="29">
        <v>0.54530000000000001</v>
      </c>
      <c r="H120" s="47">
        <v>74530</v>
      </c>
      <c r="I120" s="117">
        <v>-9.3849999999999992E-3</v>
      </c>
      <c r="J120" s="117">
        <v>0.24049999999999999</v>
      </c>
      <c r="K120" s="117">
        <v>0.84209999999999996</v>
      </c>
      <c r="L120" s="118">
        <v>-2.419E-2</v>
      </c>
      <c r="M120" s="117">
        <v>0.14849999999999999</v>
      </c>
      <c r="N120" s="119">
        <v>0.81389999999999996</v>
      </c>
      <c r="O120" s="117">
        <v>3.8080000000000002E-3</v>
      </c>
      <c r="P120" s="117">
        <v>0.1656</v>
      </c>
      <c r="Q120" s="117">
        <v>0.91869999999999996</v>
      </c>
      <c r="R120" s="118">
        <v>-8.9880000000000002E-2</v>
      </c>
      <c r="S120" s="117">
        <v>0.16800000000000001</v>
      </c>
      <c r="T120" s="119">
        <v>0.63</v>
      </c>
      <c r="U120" s="61" t="s">
        <v>995</v>
      </c>
    </row>
    <row r="121" spans="2:21">
      <c r="B121" s="45" t="s">
        <v>527</v>
      </c>
      <c r="C121" s="29">
        <v>5</v>
      </c>
      <c r="D121" s="46">
        <v>75038718</v>
      </c>
      <c r="E121" s="29" t="s">
        <v>528</v>
      </c>
      <c r="F121" s="45" t="s">
        <v>42</v>
      </c>
      <c r="G121" s="29">
        <v>0.42570000000000002</v>
      </c>
      <c r="H121" s="47">
        <v>86132</v>
      </c>
      <c r="I121" s="117">
        <v>7.5319999999999998E-2</v>
      </c>
      <c r="J121" s="117">
        <v>0.22439999999999999</v>
      </c>
      <c r="K121" s="117">
        <v>0.62060000000000004</v>
      </c>
      <c r="L121" s="118">
        <v>9.9150000000000002E-2</v>
      </c>
      <c r="M121" s="117">
        <v>0.1384</v>
      </c>
      <c r="N121" s="119">
        <v>0.40600000000000003</v>
      </c>
      <c r="O121" s="117">
        <v>7.3069999999999996E-2</v>
      </c>
      <c r="P121" s="117">
        <v>0.1547</v>
      </c>
      <c r="Q121" s="117">
        <v>0.53200000000000003</v>
      </c>
      <c r="R121" s="118">
        <v>6.7549999999999999E-2</v>
      </c>
      <c r="S121" s="117">
        <v>0.15640000000000001</v>
      </c>
      <c r="T121" s="119">
        <v>0.70779999999999998</v>
      </c>
      <c r="U121" s="61" t="s">
        <v>1003</v>
      </c>
    </row>
    <row r="122" spans="2:21">
      <c r="B122" s="45" t="s">
        <v>529</v>
      </c>
      <c r="C122" s="29">
        <v>5</v>
      </c>
      <c r="D122" s="46">
        <v>77837789</v>
      </c>
      <c r="E122" s="29" t="s">
        <v>530</v>
      </c>
      <c r="F122" s="45" t="s">
        <v>30</v>
      </c>
      <c r="G122" s="29">
        <v>0.35149999999999998</v>
      </c>
      <c r="H122" s="47">
        <v>85910</v>
      </c>
      <c r="I122" s="117">
        <v>1.2659999999999999E-2</v>
      </c>
      <c r="J122" s="117">
        <v>0.22939999999999999</v>
      </c>
      <c r="K122" s="117">
        <v>0.88790000000000002</v>
      </c>
      <c r="L122" s="118">
        <v>-0.1169</v>
      </c>
      <c r="M122" s="117">
        <v>0.14199999999999999</v>
      </c>
      <c r="N122" s="119">
        <v>0.35780000000000001</v>
      </c>
      <c r="O122" s="117">
        <v>-6.2850000000000003E-2</v>
      </c>
      <c r="P122" s="117">
        <v>0.15859999999999999</v>
      </c>
      <c r="Q122" s="117">
        <v>0.62219999999999998</v>
      </c>
      <c r="R122" s="118">
        <v>0.1072</v>
      </c>
      <c r="S122" s="117">
        <v>0.16070000000000001</v>
      </c>
      <c r="T122" s="119">
        <v>0.61670000000000003</v>
      </c>
      <c r="U122" s="61" t="s">
        <v>999</v>
      </c>
    </row>
    <row r="123" spans="2:21">
      <c r="B123" s="45" t="s">
        <v>531</v>
      </c>
      <c r="C123" s="29">
        <v>5</v>
      </c>
      <c r="D123" s="46">
        <v>87514515</v>
      </c>
      <c r="E123" s="29" t="s">
        <v>532</v>
      </c>
      <c r="F123" s="45" t="s">
        <v>50</v>
      </c>
      <c r="G123" s="29">
        <v>7.4700000000000003E-2</v>
      </c>
      <c r="H123" s="47">
        <v>61963</v>
      </c>
      <c r="I123" s="117">
        <v>0.2596</v>
      </c>
      <c r="J123" s="117">
        <v>0.52859999999999996</v>
      </c>
      <c r="K123" s="117">
        <v>0.63039999999999996</v>
      </c>
      <c r="L123" s="118">
        <v>0.21479999999999999</v>
      </c>
      <c r="M123" s="117">
        <v>0.3105</v>
      </c>
      <c r="N123" s="119">
        <v>0.46789999999999998</v>
      </c>
      <c r="O123" s="117">
        <v>0.18360000000000001</v>
      </c>
      <c r="P123" s="117">
        <v>0.35520000000000002</v>
      </c>
      <c r="Q123" s="117">
        <v>0.56210000000000004</v>
      </c>
      <c r="R123" s="118">
        <v>0.13270000000000001</v>
      </c>
      <c r="S123" s="117">
        <v>0.37609999999999999</v>
      </c>
      <c r="T123" s="119">
        <v>0.79990000000000006</v>
      </c>
      <c r="U123" s="61" t="s">
        <v>995</v>
      </c>
    </row>
    <row r="124" spans="2:21">
      <c r="B124" s="45" t="s">
        <v>533</v>
      </c>
      <c r="C124" s="29">
        <v>5</v>
      </c>
      <c r="D124" s="46">
        <v>90564139</v>
      </c>
      <c r="E124" s="29" t="s">
        <v>534</v>
      </c>
      <c r="F124" s="45" t="s">
        <v>23</v>
      </c>
      <c r="G124" s="29">
        <v>0.8034</v>
      </c>
      <c r="H124" s="47">
        <v>84009</v>
      </c>
      <c r="I124" s="117">
        <v>4.9489999999999999E-2</v>
      </c>
      <c r="J124" s="117">
        <v>0.27439999999999998</v>
      </c>
      <c r="K124" s="117">
        <v>0.67730000000000001</v>
      </c>
      <c r="L124" s="118">
        <v>0.13880000000000001</v>
      </c>
      <c r="M124" s="117">
        <v>0.1653</v>
      </c>
      <c r="N124" s="119">
        <v>0.49220000000000003</v>
      </c>
      <c r="O124" s="117">
        <v>9.5119999999999996E-2</v>
      </c>
      <c r="P124" s="117">
        <v>0.18609999999999999</v>
      </c>
      <c r="Q124" s="117">
        <v>0.55610000000000004</v>
      </c>
      <c r="R124" s="118">
        <v>-0.1399</v>
      </c>
      <c r="S124" s="117">
        <v>0.19</v>
      </c>
      <c r="T124" s="119">
        <v>0.65549999999999997</v>
      </c>
      <c r="U124" s="61" t="s">
        <v>1008</v>
      </c>
    </row>
    <row r="125" spans="2:21">
      <c r="B125" s="45" t="s">
        <v>535</v>
      </c>
      <c r="C125" s="29">
        <v>5</v>
      </c>
      <c r="D125" s="46">
        <v>114375552</v>
      </c>
      <c r="E125" s="29" t="s">
        <v>536</v>
      </c>
      <c r="F125" s="45" t="s">
        <v>30</v>
      </c>
      <c r="G125" s="29">
        <v>0.49099999999999999</v>
      </c>
      <c r="H125" s="47">
        <v>84902</v>
      </c>
      <c r="I125" s="117">
        <v>0.22389999999999999</v>
      </c>
      <c r="J125" s="117">
        <v>0.2056</v>
      </c>
      <c r="K125" s="117">
        <v>0.3271</v>
      </c>
      <c r="L125" s="118">
        <v>-2.4559999999999998E-2</v>
      </c>
      <c r="M125" s="117">
        <v>0.12640000000000001</v>
      </c>
      <c r="N125" s="119">
        <v>0.81259999999999999</v>
      </c>
      <c r="O125" s="117">
        <v>7.1679999999999994E-2</v>
      </c>
      <c r="P125" s="117">
        <v>0.1414</v>
      </c>
      <c r="Q125" s="117">
        <v>0.7056</v>
      </c>
      <c r="R125" s="118">
        <v>0.29160000000000003</v>
      </c>
      <c r="S125" s="117">
        <v>0.1439</v>
      </c>
      <c r="T125" s="119">
        <v>5.3080000000000002E-2</v>
      </c>
      <c r="U125" s="61" t="s">
        <v>1003</v>
      </c>
    </row>
    <row r="126" spans="2:21">
      <c r="B126" s="45" t="s">
        <v>537</v>
      </c>
      <c r="C126" s="29">
        <v>5</v>
      </c>
      <c r="D126" s="46">
        <v>114390121</v>
      </c>
      <c r="E126" s="29" t="s">
        <v>538</v>
      </c>
      <c r="F126" s="45" t="s">
        <v>77</v>
      </c>
      <c r="G126" s="29">
        <v>0.54049999999999998</v>
      </c>
      <c r="H126" s="47">
        <v>72026</v>
      </c>
      <c r="I126" s="117">
        <v>0.32479999999999998</v>
      </c>
      <c r="J126" s="117">
        <v>0.2281</v>
      </c>
      <c r="K126" s="117">
        <v>0.18790000000000001</v>
      </c>
      <c r="L126" s="118">
        <v>1.043E-2</v>
      </c>
      <c r="M126" s="117">
        <v>0.13789999999999999</v>
      </c>
      <c r="N126" s="119">
        <v>0.99039999999999995</v>
      </c>
      <c r="O126" s="117">
        <v>0.12280000000000001</v>
      </c>
      <c r="P126" s="117">
        <v>0.1552</v>
      </c>
      <c r="Q126" s="117">
        <v>0.53290000000000004</v>
      </c>
      <c r="R126" s="118">
        <v>0.38679999999999998</v>
      </c>
      <c r="S126" s="117">
        <v>0.16289999999999999</v>
      </c>
      <c r="T126" s="119">
        <v>1.9619999999999999E-2</v>
      </c>
      <c r="U126" s="60" t="s">
        <v>1004</v>
      </c>
    </row>
    <row r="127" spans="2:21">
      <c r="B127" s="45" t="s">
        <v>539</v>
      </c>
      <c r="C127" s="29">
        <v>5</v>
      </c>
      <c r="D127" s="46">
        <v>122435627</v>
      </c>
      <c r="E127" s="29" t="s">
        <v>540</v>
      </c>
      <c r="F127" s="45" t="s">
        <v>30</v>
      </c>
      <c r="G127" s="29">
        <v>0.13919999999999999</v>
      </c>
      <c r="H127" s="47">
        <v>74700</v>
      </c>
      <c r="I127" s="117">
        <v>-0.8448</v>
      </c>
      <c r="J127" s="117">
        <v>0.35520000000000002</v>
      </c>
      <c r="K127" s="117">
        <v>1.7299999999999999E-2</v>
      </c>
      <c r="L127" s="118">
        <v>-0.2949</v>
      </c>
      <c r="M127" s="117">
        <v>0.21840000000000001</v>
      </c>
      <c r="N127" s="119">
        <v>0.17510000000000001</v>
      </c>
      <c r="O127" s="117">
        <v>-0.46589999999999998</v>
      </c>
      <c r="P127" s="117">
        <v>0.2455</v>
      </c>
      <c r="Q127" s="117">
        <v>5.2609999999999997E-2</v>
      </c>
      <c r="R127" s="118">
        <v>-0.48899999999999999</v>
      </c>
      <c r="S127" s="117">
        <v>0.2404</v>
      </c>
      <c r="T127" s="119">
        <v>4.2720000000000001E-2</v>
      </c>
      <c r="U127" s="60" t="s">
        <v>998</v>
      </c>
    </row>
    <row r="128" spans="2:21">
      <c r="B128" s="45" t="s">
        <v>541</v>
      </c>
      <c r="C128" s="29">
        <v>5</v>
      </c>
      <c r="D128" s="46">
        <v>122476457</v>
      </c>
      <c r="E128" s="29" t="s">
        <v>540</v>
      </c>
      <c r="F128" s="45" t="s">
        <v>30</v>
      </c>
      <c r="G128" s="29">
        <v>0.1817</v>
      </c>
      <c r="H128" s="47">
        <v>84680</v>
      </c>
      <c r="I128" s="117">
        <v>-8.2890000000000005E-2</v>
      </c>
      <c r="J128" s="117">
        <v>0.26860000000000001</v>
      </c>
      <c r="K128" s="117">
        <v>0.63529999999999998</v>
      </c>
      <c r="L128" s="118">
        <v>7.3899999999999993E-2</v>
      </c>
      <c r="M128" s="117">
        <v>0.16869999999999999</v>
      </c>
      <c r="N128" s="119">
        <v>0.7</v>
      </c>
      <c r="O128" s="117">
        <v>2.487E-2</v>
      </c>
      <c r="P128" s="117">
        <v>0.18729999999999999</v>
      </c>
      <c r="Q128" s="117">
        <v>0.99670000000000003</v>
      </c>
      <c r="R128" s="118">
        <v>-0.1027</v>
      </c>
      <c r="S128" s="117">
        <v>0.1837</v>
      </c>
      <c r="T128" s="119">
        <v>0.5232</v>
      </c>
      <c r="U128" s="60" t="s">
        <v>1011</v>
      </c>
    </row>
    <row r="129" spans="2:21">
      <c r="B129" s="45" t="s">
        <v>542</v>
      </c>
      <c r="C129" s="29">
        <v>5</v>
      </c>
      <c r="D129" s="46">
        <v>122855416</v>
      </c>
      <c r="E129" s="29" t="s">
        <v>543</v>
      </c>
      <c r="F129" s="45" t="s">
        <v>30</v>
      </c>
      <c r="G129" s="29">
        <v>0.58240000000000003</v>
      </c>
      <c r="H129" s="47">
        <v>78361</v>
      </c>
      <c r="I129" s="117">
        <v>-0.2482</v>
      </c>
      <c r="J129" s="117">
        <v>0.21970000000000001</v>
      </c>
      <c r="K129" s="117">
        <v>0.31019999999999998</v>
      </c>
      <c r="L129" s="118">
        <v>1.702E-2</v>
      </c>
      <c r="M129" s="117">
        <v>0.13389999999999999</v>
      </c>
      <c r="N129" s="119">
        <v>0.78620000000000001</v>
      </c>
      <c r="O129" s="117">
        <v>-5.7320000000000003E-2</v>
      </c>
      <c r="P129" s="117">
        <v>0.14979999999999999</v>
      </c>
      <c r="Q129" s="117">
        <v>0.80779999999999996</v>
      </c>
      <c r="R129" s="118">
        <v>-0.26829999999999998</v>
      </c>
      <c r="S129" s="117">
        <v>0.15609999999999999</v>
      </c>
      <c r="T129" s="119">
        <v>9.4769999999999993E-2</v>
      </c>
      <c r="U129" s="60" t="s">
        <v>997</v>
      </c>
    </row>
    <row r="130" spans="2:21">
      <c r="B130" s="45" t="s">
        <v>544</v>
      </c>
      <c r="C130" s="29">
        <v>5</v>
      </c>
      <c r="D130" s="46">
        <v>123136656</v>
      </c>
      <c r="E130" s="29" t="s">
        <v>543</v>
      </c>
      <c r="F130" s="45" t="s">
        <v>30</v>
      </c>
      <c r="G130" s="29">
        <v>0.80549999999999999</v>
      </c>
      <c r="H130" s="47">
        <v>85910</v>
      </c>
      <c r="I130" s="117">
        <v>0.3463</v>
      </c>
      <c r="J130" s="117">
        <v>0.26829999999999998</v>
      </c>
      <c r="K130" s="117">
        <v>0.20369999999999999</v>
      </c>
      <c r="L130" s="118">
        <v>0.28270000000000001</v>
      </c>
      <c r="M130" s="117">
        <v>0.16209999999999999</v>
      </c>
      <c r="N130" s="119">
        <v>0.1004</v>
      </c>
      <c r="O130" s="117">
        <v>0.2858</v>
      </c>
      <c r="P130" s="117">
        <v>0.18240000000000001</v>
      </c>
      <c r="Q130" s="117">
        <v>0.12839999999999999</v>
      </c>
      <c r="R130" s="118">
        <v>3.925E-2</v>
      </c>
      <c r="S130" s="117">
        <v>0.1888</v>
      </c>
      <c r="T130" s="119">
        <v>0.8327</v>
      </c>
      <c r="U130" s="60" t="s">
        <v>1004</v>
      </c>
    </row>
    <row r="131" spans="2:21">
      <c r="B131" s="45" t="s">
        <v>545</v>
      </c>
      <c r="C131" s="29">
        <v>5</v>
      </c>
      <c r="D131" s="46">
        <v>127868199</v>
      </c>
      <c r="E131" s="29" t="s">
        <v>546</v>
      </c>
      <c r="F131" s="45" t="s">
        <v>30</v>
      </c>
      <c r="G131" s="29">
        <v>0.35659999999999997</v>
      </c>
      <c r="H131" s="47">
        <v>84680</v>
      </c>
      <c r="I131" s="117">
        <v>5.799E-2</v>
      </c>
      <c r="J131" s="117">
        <v>0.23080000000000001</v>
      </c>
      <c r="K131" s="117">
        <v>0.77800000000000002</v>
      </c>
      <c r="L131" s="118">
        <v>8.7010000000000004E-2</v>
      </c>
      <c r="M131" s="117">
        <v>0.14119999999999999</v>
      </c>
      <c r="N131" s="119">
        <v>0.76949999999999996</v>
      </c>
      <c r="O131" s="117">
        <v>9.1170000000000001E-2</v>
      </c>
      <c r="P131" s="117">
        <v>0.15820000000000001</v>
      </c>
      <c r="Q131" s="117">
        <v>0.67669999999999997</v>
      </c>
      <c r="R131" s="118">
        <v>-1.9349999999999999E-2</v>
      </c>
      <c r="S131" s="117">
        <v>0.16139999999999999</v>
      </c>
      <c r="T131" s="119">
        <v>0.97970000000000002</v>
      </c>
      <c r="U131" s="61" t="s">
        <v>999</v>
      </c>
    </row>
    <row r="132" spans="2:21">
      <c r="B132" s="45" t="s">
        <v>547</v>
      </c>
      <c r="C132" s="29">
        <v>5</v>
      </c>
      <c r="D132" s="46">
        <v>131770805</v>
      </c>
      <c r="E132" s="29" t="s">
        <v>548</v>
      </c>
      <c r="F132" s="45" t="s">
        <v>23</v>
      </c>
      <c r="G132" s="29">
        <v>0.31840000000000002</v>
      </c>
      <c r="H132" s="47">
        <v>78467</v>
      </c>
      <c r="I132" s="117">
        <v>0.1653</v>
      </c>
      <c r="J132" s="117">
        <v>0.2382</v>
      </c>
      <c r="K132" s="117">
        <v>0.46889999999999998</v>
      </c>
      <c r="L132" s="118">
        <v>-0.1988</v>
      </c>
      <c r="M132" s="117">
        <v>0.1459</v>
      </c>
      <c r="N132" s="119">
        <v>0.37930000000000003</v>
      </c>
      <c r="O132" s="117">
        <v>-9.4070000000000001E-2</v>
      </c>
      <c r="P132" s="117">
        <v>0.1623</v>
      </c>
      <c r="Q132" s="117">
        <v>0.77359999999999995</v>
      </c>
      <c r="R132" s="118">
        <v>0.34350000000000003</v>
      </c>
      <c r="S132" s="117">
        <v>0.17560000000000001</v>
      </c>
      <c r="T132" s="119">
        <v>8.8959999999999997E-2</v>
      </c>
      <c r="U132" s="60" t="s">
        <v>997</v>
      </c>
    </row>
    <row r="133" spans="2:21">
      <c r="B133" s="45" t="s">
        <v>549</v>
      </c>
      <c r="C133" s="29">
        <v>5</v>
      </c>
      <c r="D133" s="46">
        <v>131784393</v>
      </c>
      <c r="E133" s="29" t="s">
        <v>548</v>
      </c>
      <c r="F133" s="45" t="s">
        <v>50</v>
      </c>
      <c r="G133" s="29">
        <v>0.31530000000000002</v>
      </c>
      <c r="H133" s="47">
        <v>78467</v>
      </c>
      <c r="I133" s="117">
        <v>0.1832</v>
      </c>
      <c r="J133" s="117">
        <v>0.23780000000000001</v>
      </c>
      <c r="K133" s="117">
        <v>0.43980000000000002</v>
      </c>
      <c r="L133" s="118">
        <v>-0.18260000000000001</v>
      </c>
      <c r="M133" s="117">
        <v>0.14530000000000001</v>
      </c>
      <c r="N133" s="119">
        <v>0.42109999999999997</v>
      </c>
      <c r="O133" s="117">
        <v>-7.6649999999999996E-2</v>
      </c>
      <c r="P133" s="117">
        <v>0.16200000000000001</v>
      </c>
      <c r="Q133" s="117">
        <v>0.82699999999999996</v>
      </c>
      <c r="R133" s="118">
        <v>0.35070000000000001</v>
      </c>
      <c r="S133" s="117">
        <v>0.17519999999999999</v>
      </c>
      <c r="T133" s="119">
        <v>8.3290000000000003E-2</v>
      </c>
      <c r="U133" s="60" t="s">
        <v>998</v>
      </c>
    </row>
    <row r="134" spans="2:21">
      <c r="B134" s="45" t="s">
        <v>550</v>
      </c>
      <c r="C134" s="29">
        <v>5</v>
      </c>
      <c r="D134" s="46">
        <v>148391140</v>
      </c>
      <c r="E134" s="29" t="s">
        <v>551</v>
      </c>
      <c r="F134" s="45" t="s">
        <v>30</v>
      </c>
      <c r="G134" s="29">
        <v>0.82969999999999999</v>
      </c>
      <c r="H134" s="47">
        <v>84286</v>
      </c>
      <c r="I134" s="117">
        <v>-9.6949999999999995E-2</v>
      </c>
      <c r="J134" s="117">
        <v>0.27029999999999998</v>
      </c>
      <c r="K134" s="117">
        <v>0.54830000000000001</v>
      </c>
      <c r="L134" s="118">
        <v>-0.24099999999999999</v>
      </c>
      <c r="M134" s="117">
        <v>0.1686</v>
      </c>
      <c r="N134" s="119">
        <v>0.15870000000000001</v>
      </c>
      <c r="O134" s="117">
        <v>-0.1658</v>
      </c>
      <c r="P134" s="117">
        <v>0.18740000000000001</v>
      </c>
      <c r="Q134" s="117">
        <v>0.30690000000000001</v>
      </c>
      <c r="R134" s="118">
        <v>5.3190000000000001E-2</v>
      </c>
      <c r="S134" s="117">
        <v>0.18779999999999999</v>
      </c>
      <c r="T134" s="119">
        <v>0.96850000000000003</v>
      </c>
      <c r="U134" s="60" t="s">
        <v>1011</v>
      </c>
    </row>
    <row r="135" spans="2:21">
      <c r="B135" s="45" t="s">
        <v>552</v>
      </c>
      <c r="C135" s="29">
        <v>5</v>
      </c>
      <c r="D135" s="46">
        <v>157845402</v>
      </c>
      <c r="E135" s="29" t="s">
        <v>553</v>
      </c>
      <c r="F135" s="45" t="s">
        <v>23</v>
      </c>
      <c r="G135" s="29">
        <v>0.30709999999999998</v>
      </c>
      <c r="H135" s="47">
        <v>82774</v>
      </c>
      <c r="I135" s="117">
        <v>4.6640000000000001E-2</v>
      </c>
      <c r="J135" s="117">
        <v>0.23139999999999999</v>
      </c>
      <c r="K135" s="117">
        <v>0.99760000000000004</v>
      </c>
      <c r="L135" s="118">
        <v>4.2909999999999997E-2</v>
      </c>
      <c r="M135" s="117">
        <v>0.1394</v>
      </c>
      <c r="N135" s="119">
        <v>0.87849999999999995</v>
      </c>
      <c r="O135" s="117">
        <v>3.9419999999999997E-2</v>
      </c>
      <c r="P135" s="117">
        <v>0.15720000000000001</v>
      </c>
      <c r="Q135" s="117">
        <v>0.98570000000000002</v>
      </c>
      <c r="R135" s="118">
        <v>-6.3579999999999998E-2</v>
      </c>
      <c r="S135" s="117">
        <v>0.1656</v>
      </c>
      <c r="T135" s="119">
        <v>0.63009999999999999</v>
      </c>
      <c r="U135" s="62" t="s">
        <v>1007</v>
      </c>
    </row>
    <row r="136" spans="2:21">
      <c r="B136" s="45" t="s">
        <v>554</v>
      </c>
      <c r="C136" s="29">
        <v>5</v>
      </c>
      <c r="D136" s="46">
        <v>173377636</v>
      </c>
      <c r="E136" s="29" t="s">
        <v>555</v>
      </c>
      <c r="F136" s="45" t="s">
        <v>20</v>
      </c>
      <c r="G136" s="29">
        <v>0.21759999999999999</v>
      </c>
      <c r="H136" s="47">
        <v>83190</v>
      </c>
      <c r="I136" s="117">
        <v>4.6990000000000001E-3</v>
      </c>
      <c r="J136" s="117">
        <v>0.2666</v>
      </c>
      <c r="K136" s="117">
        <v>0.82050000000000001</v>
      </c>
      <c r="L136" s="118">
        <v>-3.2930000000000001E-2</v>
      </c>
      <c r="M136" s="117">
        <v>0.16569999999999999</v>
      </c>
      <c r="N136" s="119">
        <v>0.82279999999999998</v>
      </c>
      <c r="O136" s="117">
        <v>-2.7789999999999999E-2</v>
      </c>
      <c r="P136" s="117">
        <v>0.18340000000000001</v>
      </c>
      <c r="Q136" s="117">
        <v>0.73960000000000004</v>
      </c>
      <c r="R136" s="118">
        <v>0.20899999999999999</v>
      </c>
      <c r="S136" s="117">
        <v>0.1875</v>
      </c>
      <c r="T136" s="119">
        <v>0.43630000000000002</v>
      </c>
      <c r="U136" s="61" t="s">
        <v>999</v>
      </c>
    </row>
    <row r="137" spans="2:21">
      <c r="B137" s="45" t="s">
        <v>556</v>
      </c>
      <c r="C137" s="29">
        <v>6</v>
      </c>
      <c r="D137" s="46">
        <v>12903957</v>
      </c>
      <c r="E137" s="29" t="s">
        <v>557</v>
      </c>
      <c r="F137" s="45" t="s">
        <v>30</v>
      </c>
      <c r="G137" s="29">
        <v>0.65900000000000003</v>
      </c>
      <c r="H137" s="47">
        <v>76134</v>
      </c>
      <c r="I137" s="117">
        <v>1.201E-2</v>
      </c>
      <c r="J137" s="117">
        <v>0.25769999999999998</v>
      </c>
      <c r="K137" s="117">
        <v>0.9758</v>
      </c>
      <c r="L137" s="118">
        <v>4.4889999999999999E-3</v>
      </c>
      <c r="M137" s="117">
        <v>0.1565</v>
      </c>
      <c r="N137" s="119">
        <v>0.86470000000000002</v>
      </c>
      <c r="O137" s="117">
        <v>7.175E-3</v>
      </c>
      <c r="P137" s="117">
        <v>0.17610000000000001</v>
      </c>
      <c r="Q137" s="117">
        <v>0.88280000000000003</v>
      </c>
      <c r="R137" s="118">
        <v>5.5219999999999998E-2</v>
      </c>
      <c r="S137" s="117">
        <v>0.18290000000000001</v>
      </c>
      <c r="T137" s="119">
        <v>0.72119999999999995</v>
      </c>
      <c r="U137" s="60" t="s">
        <v>1017</v>
      </c>
    </row>
    <row r="138" spans="2:21">
      <c r="B138" s="45" t="s">
        <v>558</v>
      </c>
      <c r="C138" s="29">
        <v>6</v>
      </c>
      <c r="D138" s="46">
        <v>22130601</v>
      </c>
      <c r="E138" s="29" t="s">
        <v>559</v>
      </c>
      <c r="F138" s="45" t="s">
        <v>23</v>
      </c>
      <c r="G138" s="29">
        <v>0.56820000000000004</v>
      </c>
      <c r="H138" s="47">
        <v>85910</v>
      </c>
      <c r="I138" s="117">
        <v>-2.215E-2</v>
      </c>
      <c r="J138" s="117">
        <v>0.22439999999999999</v>
      </c>
      <c r="K138" s="117">
        <v>0.93669999999999998</v>
      </c>
      <c r="L138" s="118">
        <v>5.169E-2</v>
      </c>
      <c r="M138" s="117">
        <v>0.1386</v>
      </c>
      <c r="N138" s="119">
        <v>0.53610000000000002</v>
      </c>
      <c r="O138" s="117">
        <v>2.1760000000000002E-2</v>
      </c>
      <c r="P138" s="117">
        <v>0.15490000000000001</v>
      </c>
      <c r="Q138" s="117">
        <v>0.71360000000000001</v>
      </c>
      <c r="R138" s="118">
        <v>-4.3499999999999997E-2</v>
      </c>
      <c r="S138" s="117">
        <v>0.15670000000000001</v>
      </c>
      <c r="T138" s="119">
        <v>0.85260000000000002</v>
      </c>
      <c r="U138" s="61" t="s">
        <v>995</v>
      </c>
    </row>
    <row r="139" spans="2:21">
      <c r="B139" s="45" t="s">
        <v>560</v>
      </c>
      <c r="C139" s="29">
        <v>6</v>
      </c>
      <c r="D139" s="46">
        <v>26091179</v>
      </c>
      <c r="E139" s="29" t="s">
        <v>561</v>
      </c>
      <c r="F139" s="45" t="s">
        <v>42</v>
      </c>
      <c r="G139" s="29">
        <v>0.87870000000000004</v>
      </c>
      <c r="H139" s="47">
        <v>77532</v>
      </c>
      <c r="I139" s="117">
        <v>-0.18990000000000001</v>
      </c>
      <c r="J139" s="117">
        <v>0.3261</v>
      </c>
      <c r="K139" s="117">
        <v>0.61419999999999997</v>
      </c>
      <c r="L139" s="118">
        <v>0.1163</v>
      </c>
      <c r="M139" s="117">
        <v>0.19950000000000001</v>
      </c>
      <c r="N139" s="119">
        <v>0.56479999999999997</v>
      </c>
      <c r="O139" s="117">
        <v>-2.6770000000000001E-3</v>
      </c>
      <c r="P139" s="117">
        <v>0.2235</v>
      </c>
      <c r="Q139" s="117">
        <v>0.99170000000000003</v>
      </c>
      <c r="R139" s="118">
        <v>-0.30020000000000002</v>
      </c>
      <c r="S139" s="117">
        <v>0.2336</v>
      </c>
      <c r="T139" s="119">
        <v>0.27010000000000001</v>
      </c>
      <c r="U139" s="62" t="s">
        <v>1018</v>
      </c>
    </row>
    <row r="140" spans="2:21">
      <c r="B140" s="45" t="s">
        <v>562</v>
      </c>
      <c r="C140" s="29">
        <v>6</v>
      </c>
      <c r="D140" s="46">
        <v>29548089</v>
      </c>
      <c r="E140" s="29" t="s">
        <v>563</v>
      </c>
      <c r="F140" s="45" t="s">
        <v>30</v>
      </c>
      <c r="G140" s="29">
        <v>0.1045</v>
      </c>
      <c r="H140" s="47">
        <v>35684</v>
      </c>
      <c r="I140" s="117">
        <v>-0.43330000000000002</v>
      </c>
      <c r="J140" s="117">
        <v>0.50970000000000004</v>
      </c>
      <c r="K140" s="117">
        <v>0.2175</v>
      </c>
      <c r="L140" s="118">
        <v>-0.6109</v>
      </c>
      <c r="M140" s="117">
        <v>0.30680000000000002</v>
      </c>
      <c r="N140" s="119">
        <v>3.8490000000000003E-2</v>
      </c>
      <c r="O140" s="117">
        <v>-0.5544</v>
      </c>
      <c r="P140" s="117">
        <v>0.34599999999999997</v>
      </c>
      <c r="Q140" s="117">
        <v>6.6220000000000001E-2</v>
      </c>
      <c r="R140" s="118">
        <v>7.5240000000000001E-2</v>
      </c>
      <c r="S140" s="117">
        <v>0.3644</v>
      </c>
      <c r="T140" s="119">
        <v>0.91349999999999998</v>
      </c>
      <c r="U140" s="60" t="s">
        <v>997</v>
      </c>
    </row>
    <row r="141" spans="2:21">
      <c r="B141" s="45" t="s">
        <v>564</v>
      </c>
      <c r="C141" s="29">
        <v>6</v>
      </c>
      <c r="D141" s="46">
        <v>31616366</v>
      </c>
      <c r="E141" s="29" t="s">
        <v>565</v>
      </c>
      <c r="F141" s="45" t="s">
        <v>30</v>
      </c>
      <c r="G141" s="29">
        <v>0.41170000000000001</v>
      </c>
      <c r="H141" s="47">
        <v>33603</v>
      </c>
      <c r="I141" s="117">
        <v>0.28670000000000001</v>
      </c>
      <c r="J141" s="117">
        <v>0.3039</v>
      </c>
      <c r="K141" s="117">
        <v>0.53700000000000003</v>
      </c>
      <c r="L141" s="118">
        <v>8.7580000000000005E-2</v>
      </c>
      <c r="M141" s="117">
        <v>0.1938</v>
      </c>
      <c r="N141" s="119">
        <v>0.57189999999999996</v>
      </c>
      <c r="O141" s="117">
        <v>0.15959999999999999</v>
      </c>
      <c r="P141" s="117">
        <v>0.214</v>
      </c>
      <c r="Q141" s="117">
        <v>0.51629999999999998</v>
      </c>
      <c r="R141" s="118">
        <v>0.1835</v>
      </c>
      <c r="S141" s="117">
        <v>0.20619999999999999</v>
      </c>
      <c r="T141" s="119">
        <v>0.72940000000000005</v>
      </c>
      <c r="U141" s="62" t="s">
        <v>1007</v>
      </c>
    </row>
    <row r="142" spans="2:21">
      <c r="B142" s="45" t="s">
        <v>566</v>
      </c>
      <c r="C142" s="29">
        <v>6</v>
      </c>
      <c r="D142" s="46">
        <v>31708147</v>
      </c>
      <c r="E142" s="29" t="s">
        <v>567</v>
      </c>
      <c r="F142" s="45" t="s">
        <v>23</v>
      </c>
      <c r="G142" s="29">
        <v>0.79620000000000002</v>
      </c>
      <c r="H142" s="47">
        <v>76468</v>
      </c>
      <c r="I142" s="117">
        <v>0.35930000000000001</v>
      </c>
      <c r="J142" s="117">
        <v>0.27639999999999998</v>
      </c>
      <c r="K142" s="117">
        <v>0.12330000000000001</v>
      </c>
      <c r="L142" s="118">
        <v>0.23799999999999999</v>
      </c>
      <c r="M142" s="117">
        <v>0.16689999999999999</v>
      </c>
      <c r="N142" s="119">
        <v>0.13070000000000001</v>
      </c>
      <c r="O142" s="117">
        <v>0.28260000000000002</v>
      </c>
      <c r="P142" s="117">
        <v>0.18820000000000001</v>
      </c>
      <c r="Q142" s="117">
        <v>9.1230000000000006E-2</v>
      </c>
      <c r="R142" s="118">
        <v>0.1182</v>
      </c>
      <c r="S142" s="117">
        <v>0.19500000000000001</v>
      </c>
      <c r="T142" s="119">
        <v>0.40479999999999999</v>
      </c>
      <c r="U142" s="60" t="s">
        <v>997</v>
      </c>
    </row>
    <row r="143" spans="2:21">
      <c r="B143" s="45" t="s">
        <v>568</v>
      </c>
      <c r="C143" s="29">
        <v>6</v>
      </c>
      <c r="D143" s="46">
        <v>32044851</v>
      </c>
      <c r="E143" s="29" t="s">
        <v>569</v>
      </c>
      <c r="F143" s="45" t="s">
        <v>23</v>
      </c>
      <c r="G143" s="29">
        <v>3.7999999999999999E-2</v>
      </c>
      <c r="H143" s="47">
        <v>17351</v>
      </c>
      <c r="I143" s="117">
        <v>1.375</v>
      </c>
      <c r="J143" s="117">
        <v>1.3919999999999999</v>
      </c>
      <c r="K143" s="117">
        <v>0.3362</v>
      </c>
      <c r="L143" s="118">
        <v>0.56469999999999998</v>
      </c>
      <c r="M143" s="117">
        <v>0.85360000000000003</v>
      </c>
      <c r="N143" s="119">
        <v>0.50980000000000003</v>
      </c>
      <c r="O143" s="117">
        <v>0.86519999999999997</v>
      </c>
      <c r="P143" s="117">
        <v>0.96550000000000002</v>
      </c>
      <c r="Q143" s="117">
        <v>0.37519999999999998</v>
      </c>
      <c r="R143" s="118">
        <v>0.74890000000000001</v>
      </c>
      <c r="S143" s="117">
        <v>0.94520000000000004</v>
      </c>
      <c r="T143" s="119">
        <v>0.46779999999999999</v>
      </c>
      <c r="U143" s="61" t="s">
        <v>1008</v>
      </c>
    </row>
    <row r="144" spans="2:21">
      <c r="B144" s="45" t="s">
        <v>570</v>
      </c>
      <c r="C144" s="29">
        <v>6</v>
      </c>
      <c r="D144" s="46">
        <v>32628428</v>
      </c>
      <c r="E144" s="29" t="s">
        <v>571</v>
      </c>
      <c r="F144" s="45" t="s">
        <v>77</v>
      </c>
      <c r="G144" s="29">
        <v>8.8300000000000003E-2</v>
      </c>
      <c r="H144" s="47">
        <v>27406</v>
      </c>
      <c r="I144" s="117">
        <v>-0.1454</v>
      </c>
      <c r="J144" s="117">
        <v>0.7077</v>
      </c>
      <c r="K144" s="117">
        <v>0.85399999999999998</v>
      </c>
      <c r="L144" s="118">
        <v>-0.15210000000000001</v>
      </c>
      <c r="M144" s="117">
        <v>0.42080000000000001</v>
      </c>
      <c r="N144" s="119">
        <v>0.80130000000000001</v>
      </c>
      <c r="O144" s="117">
        <v>-0.1174</v>
      </c>
      <c r="P144" s="117">
        <v>0.47510000000000002</v>
      </c>
      <c r="Q144" s="117">
        <v>0.86799999999999999</v>
      </c>
      <c r="R144" s="118">
        <v>1.1350000000000001E-2</v>
      </c>
      <c r="S144" s="117">
        <v>0.52680000000000005</v>
      </c>
      <c r="T144" s="119">
        <v>0.97699999999999998</v>
      </c>
      <c r="U144" s="62" t="s">
        <v>1015</v>
      </c>
    </row>
    <row r="145" spans="2:21">
      <c r="B145" s="45" t="s">
        <v>572</v>
      </c>
      <c r="C145" s="29">
        <v>6</v>
      </c>
      <c r="D145" s="46">
        <v>43270151</v>
      </c>
      <c r="E145" s="29" t="s">
        <v>573</v>
      </c>
      <c r="F145" s="45" t="s">
        <v>23</v>
      </c>
      <c r="G145" s="29">
        <v>0.39610000000000001</v>
      </c>
      <c r="H145" s="47">
        <v>78361</v>
      </c>
      <c r="I145" s="117">
        <v>-0.23219999999999999</v>
      </c>
      <c r="J145" s="117">
        <v>0.2387</v>
      </c>
      <c r="K145" s="117">
        <v>0.35680000000000001</v>
      </c>
      <c r="L145" s="118">
        <v>-0.15110000000000001</v>
      </c>
      <c r="M145" s="117">
        <v>0.14199999999999999</v>
      </c>
      <c r="N145" s="119">
        <v>0.39900000000000002</v>
      </c>
      <c r="O145" s="117">
        <v>-0.184</v>
      </c>
      <c r="P145" s="117">
        <v>0.16109999999999999</v>
      </c>
      <c r="Q145" s="117">
        <v>0.35610000000000003</v>
      </c>
      <c r="R145" s="118">
        <v>-8.48E-2</v>
      </c>
      <c r="S145" s="117">
        <v>0.16880000000000001</v>
      </c>
      <c r="T145" s="119">
        <v>0.44390000000000002</v>
      </c>
      <c r="U145" s="60" t="s">
        <v>997</v>
      </c>
    </row>
    <row r="146" spans="2:21">
      <c r="B146" s="45" t="s">
        <v>574</v>
      </c>
      <c r="C146" s="29">
        <v>6</v>
      </c>
      <c r="D146" s="46">
        <v>43280713</v>
      </c>
      <c r="E146" s="29" t="s">
        <v>575</v>
      </c>
      <c r="F146" s="45" t="s">
        <v>23</v>
      </c>
      <c r="G146" s="29">
        <v>0.50329999999999997</v>
      </c>
      <c r="H146" s="47">
        <v>85910</v>
      </c>
      <c r="I146" s="117">
        <v>0.16250000000000001</v>
      </c>
      <c r="J146" s="117">
        <v>0.217</v>
      </c>
      <c r="K146" s="117">
        <v>0.3957</v>
      </c>
      <c r="L146" s="118">
        <v>0.15010000000000001</v>
      </c>
      <c r="M146" s="117">
        <v>0.13300000000000001</v>
      </c>
      <c r="N146" s="119">
        <v>0.25</v>
      </c>
      <c r="O146" s="117">
        <v>0.1454</v>
      </c>
      <c r="P146" s="117">
        <v>0.14910000000000001</v>
      </c>
      <c r="Q146" s="117">
        <v>0.31590000000000001</v>
      </c>
      <c r="R146" s="118">
        <v>7.0169999999999996E-2</v>
      </c>
      <c r="S146" s="117">
        <v>0.152</v>
      </c>
      <c r="T146" s="119">
        <v>0.4758</v>
      </c>
      <c r="U146" s="61" t="s">
        <v>1014</v>
      </c>
    </row>
    <row r="147" spans="2:21">
      <c r="B147" s="45" t="s">
        <v>576</v>
      </c>
      <c r="C147" s="29">
        <v>6</v>
      </c>
      <c r="D147" s="46">
        <v>43308363</v>
      </c>
      <c r="E147" s="29" t="s">
        <v>577</v>
      </c>
      <c r="F147" s="45" t="s">
        <v>23</v>
      </c>
      <c r="G147" s="29">
        <v>0.37440000000000001</v>
      </c>
      <c r="H147" s="47">
        <v>85910</v>
      </c>
      <c r="I147" s="117">
        <v>-0.16650000000000001</v>
      </c>
      <c r="J147" s="117">
        <v>0.22500000000000001</v>
      </c>
      <c r="K147" s="117">
        <v>0.4541</v>
      </c>
      <c r="L147" s="118">
        <v>-0.1128</v>
      </c>
      <c r="M147" s="117">
        <v>0.1351</v>
      </c>
      <c r="N147" s="119">
        <v>0.47089999999999999</v>
      </c>
      <c r="O147" s="117">
        <v>-0.1351</v>
      </c>
      <c r="P147" s="117">
        <v>0.153</v>
      </c>
      <c r="Q147" s="117">
        <v>0.44409999999999999</v>
      </c>
      <c r="R147" s="118">
        <v>-6.6369999999999998E-2</v>
      </c>
      <c r="S147" s="117">
        <v>0.1575</v>
      </c>
      <c r="T147" s="119">
        <v>0.51849999999999996</v>
      </c>
      <c r="U147" s="60" t="s">
        <v>1011</v>
      </c>
    </row>
    <row r="148" spans="2:21">
      <c r="B148" s="45" t="s">
        <v>578</v>
      </c>
      <c r="C148" s="29">
        <v>6</v>
      </c>
      <c r="D148" s="46">
        <v>50683009</v>
      </c>
      <c r="E148" s="29" t="s">
        <v>579</v>
      </c>
      <c r="F148" s="45" t="s">
        <v>23</v>
      </c>
      <c r="G148" s="29">
        <v>0.92400000000000004</v>
      </c>
      <c r="H148" s="47">
        <v>64809</v>
      </c>
      <c r="I148" s="117">
        <v>4.6809999999999997E-2</v>
      </c>
      <c r="J148" s="117">
        <v>0.50800000000000001</v>
      </c>
      <c r="K148" s="117">
        <v>0.78039999999999998</v>
      </c>
      <c r="L148" s="118">
        <v>7.041E-2</v>
      </c>
      <c r="M148" s="117">
        <v>0.29930000000000001</v>
      </c>
      <c r="N148" s="119">
        <v>0.65549999999999997</v>
      </c>
      <c r="O148" s="117">
        <v>3.8719999999999997E-2</v>
      </c>
      <c r="P148" s="117">
        <v>0.34310000000000002</v>
      </c>
      <c r="Q148" s="117">
        <v>0.78449999999999998</v>
      </c>
      <c r="R148" s="118">
        <v>9.7619999999999998E-2</v>
      </c>
      <c r="S148" s="117">
        <v>0.34329999999999999</v>
      </c>
      <c r="T148" s="119">
        <v>0.68389999999999995</v>
      </c>
      <c r="U148" s="61" t="s">
        <v>995</v>
      </c>
    </row>
    <row r="149" spans="2:21">
      <c r="B149" s="45" t="s">
        <v>580</v>
      </c>
      <c r="C149" s="29">
        <v>6</v>
      </c>
      <c r="D149" s="46">
        <v>51832494</v>
      </c>
      <c r="E149" s="29" t="s">
        <v>581</v>
      </c>
      <c r="F149" s="45" t="s">
        <v>23</v>
      </c>
      <c r="G149" s="29">
        <v>0.42559999999999998</v>
      </c>
      <c r="H149" s="47">
        <v>85910</v>
      </c>
      <c r="I149" s="117">
        <v>-3.3410000000000002E-2</v>
      </c>
      <c r="J149" s="117">
        <v>0.21820000000000001</v>
      </c>
      <c r="K149" s="117">
        <v>0.82920000000000005</v>
      </c>
      <c r="L149" s="118">
        <v>-3.8399999999999997E-2</v>
      </c>
      <c r="M149" s="117">
        <v>0.13420000000000001</v>
      </c>
      <c r="N149" s="119">
        <v>0.73160000000000003</v>
      </c>
      <c r="O149" s="117">
        <v>-1.8120000000000001E-2</v>
      </c>
      <c r="P149" s="117">
        <v>0.1502</v>
      </c>
      <c r="Q149" s="117">
        <v>0.82210000000000005</v>
      </c>
      <c r="R149" s="118">
        <v>-0.1046</v>
      </c>
      <c r="S149" s="117">
        <v>0.15240000000000001</v>
      </c>
      <c r="T149" s="119">
        <v>0.50580000000000003</v>
      </c>
      <c r="U149" s="61" t="s">
        <v>999</v>
      </c>
    </row>
    <row r="150" spans="2:21">
      <c r="B150" s="45" t="s">
        <v>582</v>
      </c>
      <c r="C150" s="29">
        <v>6</v>
      </c>
      <c r="D150" s="46">
        <v>55935568</v>
      </c>
      <c r="E150" s="29" t="s">
        <v>583</v>
      </c>
      <c r="F150" s="45" t="s">
        <v>316</v>
      </c>
      <c r="G150" s="29" t="s">
        <v>316</v>
      </c>
      <c r="H150" s="47" t="s">
        <v>316</v>
      </c>
      <c r="I150" s="117" t="s">
        <v>316</v>
      </c>
      <c r="J150" s="117" t="s">
        <v>316</v>
      </c>
      <c r="K150" s="117" t="s">
        <v>316</v>
      </c>
      <c r="L150" s="118" t="s">
        <v>316</v>
      </c>
      <c r="M150" s="117" t="s">
        <v>316</v>
      </c>
      <c r="N150" s="119" t="s">
        <v>316</v>
      </c>
      <c r="O150" s="117" t="s">
        <v>316</v>
      </c>
      <c r="P150" s="117" t="s">
        <v>316</v>
      </c>
      <c r="Q150" s="117" t="s">
        <v>316</v>
      </c>
      <c r="R150" s="118" t="s">
        <v>316</v>
      </c>
      <c r="S150" s="117" t="s">
        <v>316</v>
      </c>
      <c r="T150" s="119" t="s">
        <v>316</v>
      </c>
      <c r="U150" s="60" t="s">
        <v>998</v>
      </c>
    </row>
    <row r="151" spans="2:21">
      <c r="B151" s="45" t="s">
        <v>584</v>
      </c>
      <c r="C151" s="29">
        <v>6</v>
      </c>
      <c r="D151" s="46">
        <v>56099424</v>
      </c>
      <c r="E151" s="29" t="s">
        <v>583</v>
      </c>
      <c r="F151" s="45" t="s">
        <v>20</v>
      </c>
      <c r="G151" s="29">
        <v>0.57140000000000002</v>
      </c>
      <c r="H151" s="47">
        <v>84680</v>
      </c>
      <c r="I151" s="117">
        <v>-0.10299999999999999</v>
      </c>
      <c r="J151" s="117">
        <v>0.21890000000000001</v>
      </c>
      <c r="K151" s="117">
        <v>0.6885</v>
      </c>
      <c r="L151" s="118">
        <v>-0.12189999999999999</v>
      </c>
      <c r="M151" s="117">
        <v>0.13400000000000001</v>
      </c>
      <c r="N151" s="119">
        <v>0.37359999999999999</v>
      </c>
      <c r="O151" s="117">
        <v>-0.1439</v>
      </c>
      <c r="P151" s="117">
        <v>0.15060000000000001</v>
      </c>
      <c r="Q151" s="117">
        <v>0.37109999999999999</v>
      </c>
      <c r="R151" s="118">
        <v>-4.308E-2</v>
      </c>
      <c r="S151" s="117">
        <v>0.15379999999999999</v>
      </c>
      <c r="T151" s="119">
        <v>0.86040000000000005</v>
      </c>
      <c r="U151" s="61" t="s">
        <v>1005</v>
      </c>
    </row>
    <row r="152" spans="2:21">
      <c r="B152" s="45" t="s">
        <v>585</v>
      </c>
      <c r="C152" s="29">
        <v>6</v>
      </c>
      <c r="D152" s="46">
        <v>56102780</v>
      </c>
      <c r="E152" s="29" t="s">
        <v>583</v>
      </c>
      <c r="F152" s="45" t="s">
        <v>23</v>
      </c>
      <c r="G152" s="29">
        <v>0.44159999999999999</v>
      </c>
      <c r="H152" s="47">
        <v>74636</v>
      </c>
      <c r="I152" s="117">
        <v>-1.5709999999999998E-2</v>
      </c>
      <c r="J152" s="117">
        <v>0.25380000000000003</v>
      </c>
      <c r="K152" s="117">
        <v>0.85960000000000003</v>
      </c>
      <c r="L152" s="118">
        <v>1.6840000000000001E-2</v>
      </c>
      <c r="M152" s="117">
        <v>0.153</v>
      </c>
      <c r="N152" s="119">
        <v>0.97709999999999997</v>
      </c>
      <c r="O152" s="117">
        <v>-9.6100000000000005E-3</v>
      </c>
      <c r="P152" s="117">
        <v>0.17180000000000001</v>
      </c>
      <c r="Q152" s="117">
        <v>0.86450000000000005</v>
      </c>
      <c r="R152" s="118">
        <v>-4.743E-2</v>
      </c>
      <c r="S152" s="117">
        <v>0.1835</v>
      </c>
      <c r="T152" s="119">
        <v>0.81</v>
      </c>
      <c r="U152" s="60" t="s">
        <v>997</v>
      </c>
    </row>
    <row r="153" spans="2:21">
      <c r="B153" s="45" t="s">
        <v>586</v>
      </c>
      <c r="C153" s="29">
        <v>6</v>
      </c>
      <c r="D153" s="46">
        <v>79655477</v>
      </c>
      <c r="E153" s="29" t="s">
        <v>587</v>
      </c>
      <c r="F153" s="45" t="s">
        <v>30</v>
      </c>
      <c r="G153" s="29">
        <v>0.45600000000000002</v>
      </c>
      <c r="H153" s="47">
        <v>77131</v>
      </c>
      <c r="I153" s="117">
        <v>0.33160000000000001</v>
      </c>
      <c r="J153" s="117">
        <v>0.2225</v>
      </c>
      <c r="K153" s="117">
        <v>7.5550000000000006E-2</v>
      </c>
      <c r="L153" s="118">
        <v>0.11600000000000001</v>
      </c>
      <c r="M153" s="117">
        <v>0.13400000000000001</v>
      </c>
      <c r="N153" s="119">
        <v>0.23350000000000001</v>
      </c>
      <c r="O153" s="117">
        <v>0.20449999999999999</v>
      </c>
      <c r="P153" s="117">
        <v>0.15140000000000001</v>
      </c>
      <c r="Q153" s="117">
        <v>0.10009999999999999</v>
      </c>
      <c r="R153" s="118">
        <v>0.2843</v>
      </c>
      <c r="S153" s="117">
        <v>0.15690000000000001</v>
      </c>
      <c r="T153" s="119">
        <v>6.5989999999999993E-2</v>
      </c>
      <c r="U153" s="60" t="s">
        <v>997</v>
      </c>
    </row>
    <row r="154" spans="2:21">
      <c r="B154" s="45" t="s">
        <v>588</v>
      </c>
      <c r="C154" s="29">
        <v>6</v>
      </c>
      <c r="D154" s="46">
        <v>96885405</v>
      </c>
      <c r="E154" s="29" t="s">
        <v>589</v>
      </c>
      <c r="F154" s="45" t="s">
        <v>23</v>
      </c>
      <c r="G154" s="29">
        <v>0.17150000000000001</v>
      </c>
      <c r="H154" s="47">
        <v>83164</v>
      </c>
      <c r="I154" s="117">
        <v>-0.25280000000000002</v>
      </c>
      <c r="J154" s="117">
        <v>0.27929999999999999</v>
      </c>
      <c r="K154" s="117">
        <v>0.443</v>
      </c>
      <c r="L154" s="118">
        <v>-6.7019999999999996E-2</v>
      </c>
      <c r="M154" s="117">
        <v>0.17180000000000001</v>
      </c>
      <c r="N154" s="119">
        <v>0.63580000000000003</v>
      </c>
      <c r="O154" s="117">
        <v>-0.1439</v>
      </c>
      <c r="P154" s="117">
        <v>0.1915</v>
      </c>
      <c r="Q154" s="117">
        <v>0.4622</v>
      </c>
      <c r="R154" s="118">
        <v>-0.14879999999999999</v>
      </c>
      <c r="S154" s="117">
        <v>0.19769999999999999</v>
      </c>
      <c r="T154" s="119">
        <v>0.58809999999999996</v>
      </c>
      <c r="U154" s="61" t="s">
        <v>1003</v>
      </c>
    </row>
    <row r="155" spans="2:21">
      <c r="B155" s="45" t="s">
        <v>590</v>
      </c>
      <c r="C155" s="29">
        <v>6</v>
      </c>
      <c r="D155" s="46">
        <v>118572486</v>
      </c>
      <c r="E155" s="29" t="s">
        <v>591</v>
      </c>
      <c r="F155" s="45" t="s">
        <v>20</v>
      </c>
      <c r="G155" s="29">
        <v>7.8899999999999998E-2</v>
      </c>
      <c r="H155" s="47">
        <v>75332</v>
      </c>
      <c r="I155" s="117">
        <v>-0.1171</v>
      </c>
      <c r="J155" s="117">
        <v>0.42920000000000003</v>
      </c>
      <c r="K155" s="117">
        <v>0.85460000000000003</v>
      </c>
      <c r="L155" s="118">
        <v>6.6790000000000002E-2</v>
      </c>
      <c r="M155" s="117">
        <v>0.251</v>
      </c>
      <c r="N155" s="119">
        <v>0.64629999999999999</v>
      </c>
      <c r="O155" s="117">
        <v>2.869E-3</v>
      </c>
      <c r="P155" s="117">
        <v>0.28749999999999998</v>
      </c>
      <c r="Q155" s="117">
        <v>0.92759999999999998</v>
      </c>
      <c r="R155" s="118">
        <v>-0.17879999999999999</v>
      </c>
      <c r="S155" s="117">
        <v>0.29549999999999998</v>
      </c>
      <c r="T155" s="119">
        <v>0.60240000000000005</v>
      </c>
      <c r="U155" s="61" t="s">
        <v>995</v>
      </c>
    </row>
    <row r="156" spans="2:21">
      <c r="B156" s="45" t="s">
        <v>592</v>
      </c>
      <c r="C156" s="29">
        <v>6</v>
      </c>
      <c r="D156" s="46">
        <v>121781390</v>
      </c>
      <c r="E156" s="29" t="s">
        <v>593</v>
      </c>
      <c r="F156" s="45" t="s">
        <v>23</v>
      </c>
      <c r="G156" s="29">
        <v>0.38790000000000002</v>
      </c>
      <c r="H156" s="47">
        <v>84680</v>
      </c>
      <c r="I156" s="117">
        <v>0.3115</v>
      </c>
      <c r="J156" s="117">
        <v>0.2248</v>
      </c>
      <c r="K156" s="117">
        <v>0.21909999999999999</v>
      </c>
      <c r="L156" s="118">
        <v>2.2759999999999999E-2</v>
      </c>
      <c r="M156" s="117">
        <v>0.13700000000000001</v>
      </c>
      <c r="N156" s="119">
        <v>0.84360000000000002</v>
      </c>
      <c r="O156" s="117">
        <v>0.1133</v>
      </c>
      <c r="P156" s="117">
        <v>0.1545</v>
      </c>
      <c r="Q156" s="117">
        <v>0.50419999999999998</v>
      </c>
      <c r="R156" s="118">
        <v>0.38779999999999998</v>
      </c>
      <c r="S156" s="117">
        <v>0.1578</v>
      </c>
      <c r="T156" s="119">
        <v>3.2030000000000003E-2</v>
      </c>
      <c r="U156" s="61" t="s">
        <v>995</v>
      </c>
    </row>
    <row r="157" spans="2:21">
      <c r="B157" s="45" t="s">
        <v>594</v>
      </c>
      <c r="C157" s="29">
        <v>6</v>
      </c>
      <c r="D157" s="46">
        <v>127115454</v>
      </c>
      <c r="E157" s="29" t="s">
        <v>595</v>
      </c>
      <c r="F157" s="45" t="s">
        <v>23</v>
      </c>
      <c r="G157" s="29">
        <v>0.36530000000000001</v>
      </c>
      <c r="H157" s="47">
        <v>72899</v>
      </c>
      <c r="I157" s="117">
        <v>-0.30809999999999998</v>
      </c>
      <c r="J157" s="117">
        <v>0.24759999999999999</v>
      </c>
      <c r="K157" s="117">
        <v>0.1804</v>
      </c>
      <c r="L157" s="118">
        <v>-4.6620000000000002E-2</v>
      </c>
      <c r="M157" s="117">
        <v>0.152</v>
      </c>
      <c r="N157" s="119">
        <v>0.71050000000000002</v>
      </c>
      <c r="O157" s="117">
        <v>-0.14130000000000001</v>
      </c>
      <c r="P157" s="117">
        <v>0.1704</v>
      </c>
      <c r="Q157" s="117">
        <v>0.39610000000000001</v>
      </c>
      <c r="R157" s="118">
        <v>-0.27760000000000001</v>
      </c>
      <c r="S157" s="117">
        <v>0.1694</v>
      </c>
      <c r="T157" s="119">
        <v>8.2159999999999997E-2</v>
      </c>
      <c r="U157" s="62" t="s">
        <v>1019</v>
      </c>
    </row>
    <row r="158" spans="2:21">
      <c r="B158" s="45" t="s">
        <v>596</v>
      </c>
      <c r="C158" s="29">
        <v>6</v>
      </c>
      <c r="D158" s="46">
        <v>134080855</v>
      </c>
      <c r="E158" s="29" t="s">
        <v>597</v>
      </c>
      <c r="F158" s="45" t="s">
        <v>23</v>
      </c>
      <c r="G158" s="29">
        <v>5.6599999999999998E-2</v>
      </c>
      <c r="H158" s="47">
        <v>25528</v>
      </c>
      <c r="I158" s="117">
        <v>-0.82689999999999997</v>
      </c>
      <c r="J158" s="117">
        <v>0.89459999999999995</v>
      </c>
      <c r="K158" s="117">
        <v>0.379</v>
      </c>
      <c r="L158" s="118">
        <v>-0.18790000000000001</v>
      </c>
      <c r="M158" s="117">
        <v>0.50190000000000001</v>
      </c>
      <c r="N158" s="119">
        <v>0.68369999999999997</v>
      </c>
      <c r="O158" s="117">
        <v>-0.36480000000000001</v>
      </c>
      <c r="P158" s="117">
        <v>0.58420000000000005</v>
      </c>
      <c r="Q158" s="117">
        <v>0.52990000000000004</v>
      </c>
      <c r="R158" s="118">
        <v>-0.77590000000000003</v>
      </c>
      <c r="S158" s="117">
        <v>0.64980000000000004</v>
      </c>
      <c r="T158" s="119">
        <v>0.28039999999999998</v>
      </c>
      <c r="U158" s="61" t="s">
        <v>1020</v>
      </c>
    </row>
    <row r="159" spans="2:21">
      <c r="B159" s="45" t="s">
        <v>598</v>
      </c>
      <c r="C159" s="29">
        <v>6</v>
      </c>
      <c r="D159" s="46">
        <v>151004770</v>
      </c>
      <c r="E159" s="29" t="s">
        <v>599</v>
      </c>
      <c r="F159" s="45" t="s">
        <v>42</v>
      </c>
      <c r="G159" s="29">
        <v>8.8900000000000007E-2</v>
      </c>
      <c r="H159" s="47">
        <v>73881</v>
      </c>
      <c r="I159" s="117">
        <v>-7.3150000000000007E-2</v>
      </c>
      <c r="J159" s="117">
        <v>0.39939999999999998</v>
      </c>
      <c r="K159" s="117">
        <v>0.92549999999999999</v>
      </c>
      <c r="L159" s="118">
        <v>0.35510000000000003</v>
      </c>
      <c r="M159" s="117">
        <v>0.2437</v>
      </c>
      <c r="N159" s="119">
        <v>0.14080000000000001</v>
      </c>
      <c r="O159" s="117">
        <v>0.19</v>
      </c>
      <c r="P159" s="117">
        <v>0.2737</v>
      </c>
      <c r="Q159" s="117">
        <v>0.45800000000000002</v>
      </c>
      <c r="R159" s="118">
        <v>-0.36109999999999998</v>
      </c>
      <c r="S159" s="117">
        <v>0.2742</v>
      </c>
      <c r="T159" s="119">
        <v>0.24129999999999999</v>
      </c>
      <c r="U159" s="62" t="s">
        <v>1019</v>
      </c>
    </row>
    <row r="160" spans="2:21">
      <c r="B160" s="45" t="s">
        <v>600</v>
      </c>
      <c r="C160" s="29">
        <v>6</v>
      </c>
      <c r="D160" s="46">
        <v>152312415</v>
      </c>
      <c r="E160" s="29" t="s">
        <v>601</v>
      </c>
      <c r="F160" s="45" t="s">
        <v>20</v>
      </c>
      <c r="G160" s="29">
        <v>0.86209999999999998</v>
      </c>
      <c r="H160" s="47">
        <v>83527</v>
      </c>
      <c r="I160" s="117">
        <v>0.55079999999999996</v>
      </c>
      <c r="J160" s="117">
        <v>0.31109999999999999</v>
      </c>
      <c r="K160" s="117">
        <v>0.12130000000000001</v>
      </c>
      <c r="L160" s="118">
        <v>6.5329999999999999E-2</v>
      </c>
      <c r="M160" s="117">
        <v>0.18909999999999999</v>
      </c>
      <c r="N160" s="119">
        <v>0.82689999999999997</v>
      </c>
      <c r="O160" s="117">
        <v>0.23699999999999999</v>
      </c>
      <c r="P160" s="117">
        <v>0.21290000000000001</v>
      </c>
      <c r="Q160" s="117">
        <v>0.41099999999999998</v>
      </c>
      <c r="R160" s="118">
        <v>0.44429999999999997</v>
      </c>
      <c r="S160" s="117">
        <v>0.2102</v>
      </c>
      <c r="T160" s="119">
        <v>4.5629999999999997E-2</v>
      </c>
      <c r="U160" s="61" t="s">
        <v>1003</v>
      </c>
    </row>
    <row r="161" spans="2:21">
      <c r="B161" s="45" t="s">
        <v>602</v>
      </c>
      <c r="C161" s="29">
        <v>6</v>
      </c>
      <c r="D161" s="46">
        <v>152397912</v>
      </c>
      <c r="E161" s="29" t="s">
        <v>601</v>
      </c>
      <c r="F161" s="45" t="s">
        <v>994</v>
      </c>
      <c r="G161" s="29">
        <v>0.87319999999999998</v>
      </c>
      <c r="H161" s="47">
        <v>18521</v>
      </c>
      <c r="I161" s="117">
        <v>0.4577</v>
      </c>
      <c r="J161" s="117">
        <v>0.63800000000000001</v>
      </c>
      <c r="K161" s="117">
        <v>0.50129999999999997</v>
      </c>
      <c r="L161" s="118">
        <v>2.981E-2</v>
      </c>
      <c r="M161" s="117">
        <v>0.40310000000000001</v>
      </c>
      <c r="N161" s="119">
        <v>0.97019999999999995</v>
      </c>
      <c r="O161" s="117">
        <v>0.1759</v>
      </c>
      <c r="P161" s="117">
        <v>0.44450000000000001</v>
      </c>
      <c r="Q161" s="117">
        <v>0.74199999999999999</v>
      </c>
      <c r="R161" s="118">
        <v>0.48309999999999997</v>
      </c>
      <c r="S161" s="117">
        <v>0.46579999999999999</v>
      </c>
      <c r="T161" s="119">
        <v>0.30430000000000001</v>
      </c>
      <c r="U161" s="61" t="s">
        <v>995</v>
      </c>
    </row>
    <row r="162" spans="2:21">
      <c r="B162" s="45" t="s">
        <v>603</v>
      </c>
      <c r="C162" s="29">
        <v>6</v>
      </c>
      <c r="D162" s="46">
        <v>159699125</v>
      </c>
      <c r="E162" s="29" t="s">
        <v>604</v>
      </c>
      <c r="F162" s="45" t="s">
        <v>42</v>
      </c>
      <c r="G162" s="29">
        <v>0.15859999999999999</v>
      </c>
      <c r="H162" s="47">
        <v>81331</v>
      </c>
      <c r="I162" s="117">
        <v>-3.7409999999999999E-2</v>
      </c>
      <c r="J162" s="117">
        <v>0.30520000000000003</v>
      </c>
      <c r="K162" s="117">
        <v>0.8629</v>
      </c>
      <c r="L162" s="118">
        <v>-3.5000000000000001E-3</v>
      </c>
      <c r="M162" s="117">
        <v>0.1822</v>
      </c>
      <c r="N162" s="119">
        <v>0.97270000000000001</v>
      </c>
      <c r="O162" s="117">
        <v>-2.1479999999999999E-2</v>
      </c>
      <c r="P162" s="117">
        <v>0.20580000000000001</v>
      </c>
      <c r="Q162" s="117">
        <v>0.92969999999999997</v>
      </c>
      <c r="R162" s="118">
        <v>-1.136E-2</v>
      </c>
      <c r="S162" s="117">
        <v>0.21870000000000001</v>
      </c>
      <c r="T162" s="119">
        <v>0.77359999999999995</v>
      </c>
      <c r="U162" s="61" t="s">
        <v>995</v>
      </c>
    </row>
    <row r="163" spans="2:21">
      <c r="B163" s="45" t="s">
        <v>605</v>
      </c>
      <c r="C163" s="29">
        <v>6</v>
      </c>
      <c r="D163" s="46">
        <v>166178451</v>
      </c>
      <c r="E163" s="29" t="s">
        <v>606</v>
      </c>
      <c r="F163" s="45" t="s">
        <v>23</v>
      </c>
      <c r="G163" s="29">
        <v>8.0100000000000005E-2</v>
      </c>
      <c r="H163" s="47">
        <v>63933</v>
      </c>
      <c r="I163" s="117">
        <v>0.73570000000000002</v>
      </c>
      <c r="J163" s="117">
        <v>0.48580000000000001</v>
      </c>
      <c r="K163" s="117">
        <v>0.1426</v>
      </c>
      <c r="L163" s="118">
        <v>0.35149999999999998</v>
      </c>
      <c r="M163" s="117">
        <v>0.28299999999999997</v>
      </c>
      <c r="N163" s="119">
        <v>0.24940000000000001</v>
      </c>
      <c r="O163" s="117">
        <v>0.4929</v>
      </c>
      <c r="P163" s="117">
        <v>0.32440000000000002</v>
      </c>
      <c r="Q163" s="117">
        <v>0.14879999999999999</v>
      </c>
      <c r="R163" s="118">
        <v>0.42020000000000002</v>
      </c>
      <c r="S163" s="117">
        <v>0.33929999999999999</v>
      </c>
      <c r="T163" s="119">
        <v>0.24640000000000001</v>
      </c>
      <c r="U163" s="61" t="s">
        <v>995</v>
      </c>
    </row>
    <row r="164" spans="2:21">
      <c r="B164" s="45" t="s">
        <v>607</v>
      </c>
      <c r="C164" s="29">
        <v>6</v>
      </c>
      <c r="D164" s="46">
        <v>169587103</v>
      </c>
      <c r="E164" s="29" t="s">
        <v>608</v>
      </c>
      <c r="F164" s="45" t="s">
        <v>30</v>
      </c>
      <c r="G164" s="29">
        <v>0.72909999999999997</v>
      </c>
      <c r="H164" s="47">
        <v>79702</v>
      </c>
      <c r="I164" s="117">
        <v>-0.1172</v>
      </c>
      <c r="J164" s="117">
        <v>0.24660000000000001</v>
      </c>
      <c r="K164" s="117">
        <v>0.6381</v>
      </c>
      <c r="L164" s="118">
        <v>7.9140000000000002E-2</v>
      </c>
      <c r="M164" s="117">
        <v>0.15090000000000001</v>
      </c>
      <c r="N164" s="119">
        <v>0.69799999999999995</v>
      </c>
      <c r="O164" s="117">
        <v>4.3540000000000002E-2</v>
      </c>
      <c r="P164" s="117">
        <v>0.1691</v>
      </c>
      <c r="Q164" s="117">
        <v>0.90469999999999995</v>
      </c>
      <c r="R164" s="118">
        <v>-0.23799999999999999</v>
      </c>
      <c r="S164" s="117">
        <v>0.17330000000000001</v>
      </c>
      <c r="T164" s="119">
        <v>0.21990000000000001</v>
      </c>
      <c r="U164" s="61" t="s">
        <v>1021</v>
      </c>
    </row>
    <row r="165" spans="2:21">
      <c r="B165" s="45" t="s">
        <v>609</v>
      </c>
      <c r="C165" s="29">
        <v>7</v>
      </c>
      <c r="D165" s="46">
        <v>2491918</v>
      </c>
      <c r="E165" s="29" t="s">
        <v>610</v>
      </c>
      <c r="F165" s="45" t="s">
        <v>23</v>
      </c>
      <c r="G165" s="29">
        <v>0.13600000000000001</v>
      </c>
      <c r="H165" s="47">
        <v>60083</v>
      </c>
      <c r="I165" s="117">
        <v>5.8619999999999998E-2</v>
      </c>
      <c r="J165" s="117">
        <v>0.41749999999999998</v>
      </c>
      <c r="K165" s="117">
        <v>0.94299999999999995</v>
      </c>
      <c r="L165" s="118">
        <v>-5.484E-2</v>
      </c>
      <c r="M165" s="117">
        <v>0.2545</v>
      </c>
      <c r="N165" s="119">
        <v>0.72289999999999999</v>
      </c>
      <c r="O165" s="117">
        <v>-2.3689999999999999E-2</v>
      </c>
      <c r="P165" s="117">
        <v>0.28560000000000002</v>
      </c>
      <c r="Q165" s="117">
        <v>0.70820000000000005</v>
      </c>
      <c r="R165" s="118">
        <v>0.13789999999999999</v>
      </c>
      <c r="S165" s="117">
        <v>0.29270000000000002</v>
      </c>
      <c r="T165" s="119">
        <v>0.65839999999999999</v>
      </c>
      <c r="U165" s="61" t="s">
        <v>1005</v>
      </c>
    </row>
    <row r="166" spans="2:21">
      <c r="B166" s="45" t="s">
        <v>611</v>
      </c>
      <c r="C166" s="29">
        <v>7</v>
      </c>
      <c r="D166" s="46">
        <v>2512545</v>
      </c>
      <c r="E166" s="29" t="s">
        <v>612</v>
      </c>
      <c r="F166" s="45" t="s">
        <v>30</v>
      </c>
      <c r="G166" s="29">
        <v>0.69740000000000002</v>
      </c>
      <c r="H166" s="47">
        <v>83994</v>
      </c>
      <c r="I166" s="117">
        <v>0.27479999999999999</v>
      </c>
      <c r="J166" s="117">
        <v>0.23419999999999999</v>
      </c>
      <c r="K166" s="117">
        <v>0.2883</v>
      </c>
      <c r="L166" s="118">
        <v>0.25569999999999998</v>
      </c>
      <c r="M166" s="117">
        <v>0.14349999999999999</v>
      </c>
      <c r="N166" s="119">
        <v>0.10290000000000001</v>
      </c>
      <c r="O166" s="117">
        <v>0.252</v>
      </c>
      <c r="P166" s="117">
        <v>0.16159999999999999</v>
      </c>
      <c r="Q166" s="117">
        <v>0.1681</v>
      </c>
      <c r="R166" s="118">
        <v>0.1011</v>
      </c>
      <c r="S166" s="117">
        <v>0.16220000000000001</v>
      </c>
      <c r="T166" s="119">
        <v>0.50970000000000004</v>
      </c>
      <c r="U166" s="60" t="s">
        <v>1004</v>
      </c>
    </row>
    <row r="167" spans="2:21">
      <c r="B167" s="45" t="s">
        <v>613</v>
      </c>
      <c r="C167" s="29">
        <v>7</v>
      </c>
      <c r="D167" s="46">
        <v>19049388</v>
      </c>
      <c r="E167" s="29" t="s">
        <v>614</v>
      </c>
      <c r="F167" s="45" t="s">
        <v>30</v>
      </c>
      <c r="G167" s="29">
        <v>0.1918</v>
      </c>
      <c r="H167" s="47">
        <v>84680</v>
      </c>
      <c r="I167" s="117">
        <v>-0.2147</v>
      </c>
      <c r="J167" s="117">
        <v>0.26879999999999998</v>
      </c>
      <c r="K167" s="117">
        <v>0.65569999999999995</v>
      </c>
      <c r="L167" s="118">
        <v>-0.2671</v>
      </c>
      <c r="M167" s="117">
        <v>0.1661</v>
      </c>
      <c r="N167" s="119">
        <v>0.2172</v>
      </c>
      <c r="O167" s="117">
        <v>-0.22090000000000001</v>
      </c>
      <c r="P167" s="117">
        <v>0.1855</v>
      </c>
      <c r="Q167" s="117">
        <v>0.4007</v>
      </c>
      <c r="R167" s="118">
        <v>-2.937E-2</v>
      </c>
      <c r="S167" s="117">
        <v>0.18559999999999999</v>
      </c>
      <c r="T167" s="119">
        <v>0.95209999999999995</v>
      </c>
      <c r="U167" s="60" t="s">
        <v>1011</v>
      </c>
    </row>
    <row r="168" spans="2:21">
      <c r="B168" s="45" t="s">
        <v>615</v>
      </c>
      <c r="C168" s="29">
        <v>7</v>
      </c>
      <c r="D168" s="46">
        <v>27159136</v>
      </c>
      <c r="E168" s="29" t="s">
        <v>616</v>
      </c>
      <c r="F168" s="45" t="s">
        <v>42</v>
      </c>
      <c r="G168" s="29">
        <v>0.1522</v>
      </c>
      <c r="H168" s="47">
        <v>78152</v>
      </c>
      <c r="I168" s="117">
        <v>-0.1085</v>
      </c>
      <c r="J168" s="117">
        <v>0.32019999999999998</v>
      </c>
      <c r="K168" s="117">
        <v>0.79449999999999998</v>
      </c>
      <c r="L168" s="118">
        <v>-0.18340000000000001</v>
      </c>
      <c r="M168" s="117">
        <v>0.18970000000000001</v>
      </c>
      <c r="N168" s="119">
        <v>0.37330000000000002</v>
      </c>
      <c r="O168" s="117">
        <v>-0.1694</v>
      </c>
      <c r="P168" s="117">
        <v>0.2145</v>
      </c>
      <c r="Q168" s="117">
        <v>0.46899999999999997</v>
      </c>
      <c r="R168" s="118">
        <v>0.19400000000000001</v>
      </c>
      <c r="S168" s="117">
        <v>0.2261</v>
      </c>
      <c r="T168" s="119">
        <v>0.37</v>
      </c>
      <c r="U168" s="60" t="s">
        <v>997</v>
      </c>
    </row>
    <row r="169" spans="2:21">
      <c r="B169" s="45" t="s">
        <v>617</v>
      </c>
      <c r="C169" s="29">
        <v>7</v>
      </c>
      <c r="D169" s="46">
        <v>27337046</v>
      </c>
      <c r="E169" s="29" t="s">
        <v>618</v>
      </c>
      <c r="F169" s="45" t="s">
        <v>23</v>
      </c>
      <c r="G169" s="29">
        <v>0.35170000000000001</v>
      </c>
      <c r="H169" s="47">
        <v>85910</v>
      </c>
      <c r="I169" s="117">
        <v>-0.35520000000000002</v>
      </c>
      <c r="J169" s="117">
        <v>0.21729999999999999</v>
      </c>
      <c r="K169" s="117">
        <v>0.12720000000000001</v>
      </c>
      <c r="L169" s="118">
        <v>-0.1961</v>
      </c>
      <c r="M169" s="117">
        <v>0.13239999999999999</v>
      </c>
      <c r="N169" s="119">
        <v>0.1555</v>
      </c>
      <c r="O169" s="117">
        <v>-0.23730000000000001</v>
      </c>
      <c r="P169" s="117">
        <v>0.14899999999999999</v>
      </c>
      <c r="Q169" s="117">
        <v>0.13170000000000001</v>
      </c>
      <c r="R169" s="118">
        <v>-0.19309999999999999</v>
      </c>
      <c r="S169" s="117">
        <v>0.15290000000000001</v>
      </c>
      <c r="T169" s="119">
        <v>0.2283</v>
      </c>
      <c r="U169" s="61" t="s">
        <v>1008</v>
      </c>
    </row>
    <row r="170" spans="2:21">
      <c r="B170" s="45" t="s">
        <v>619</v>
      </c>
      <c r="C170" s="29">
        <v>7</v>
      </c>
      <c r="D170" s="46">
        <v>27337867</v>
      </c>
      <c r="E170" s="29" t="s">
        <v>620</v>
      </c>
      <c r="F170" s="45" t="s">
        <v>50</v>
      </c>
      <c r="G170" s="29">
        <v>8.9200000000000002E-2</v>
      </c>
      <c r="H170" s="47">
        <v>81589</v>
      </c>
      <c r="I170" s="117">
        <v>-0.64680000000000004</v>
      </c>
      <c r="J170" s="117">
        <v>0.37209999999999999</v>
      </c>
      <c r="K170" s="117">
        <v>0.1206</v>
      </c>
      <c r="L170" s="118">
        <v>-0.2407</v>
      </c>
      <c r="M170" s="117">
        <v>0.2253</v>
      </c>
      <c r="N170" s="119">
        <v>0.38540000000000002</v>
      </c>
      <c r="O170" s="117">
        <v>-0.3826</v>
      </c>
      <c r="P170" s="117">
        <v>0.25309999999999999</v>
      </c>
      <c r="Q170" s="117">
        <v>0.18740000000000001</v>
      </c>
      <c r="R170" s="118">
        <v>-0.32550000000000001</v>
      </c>
      <c r="S170" s="117">
        <v>0.26040000000000002</v>
      </c>
      <c r="T170" s="119">
        <v>0.24779999999999999</v>
      </c>
      <c r="U170" s="62" t="s">
        <v>1019</v>
      </c>
    </row>
    <row r="171" spans="2:21">
      <c r="B171" s="45" t="s">
        <v>621</v>
      </c>
      <c r="C171" s="29">
        <v>7</v>
      </c>
      <c r="D171" s="46">
        <v>28658522</v>
      </c>
      <c r="E171" s="29" t="s">
        <v>622</v>
      </c>
      <c r="F171" s="45" t="s">
        <v>30</v>
      </c>
      <c r="G171" s="29">
        <v>0.69699999999999995</v>
      </c>
      <c r="H171" s="47">
        <v>84884</v>
      </c>
      <c r="I171" s="117">
        <v>1.529E-2</v>
      </c>
      <c r="J171" s="117">
        <v>0.24049999999999999</v>
      </c>
      <c r="K171" s="117">
        <v>0.65669999999999995</v>
      </c>
      <c r="L171" s="118">
        <v>0.1144</v>
      </c>
      <c r="M171" s="117">
        <v>0.14879999999999999</v>
      </c>
      <c r="N171" s="119">
        <v>0.76690000000000003</v>
      </c>
      <c r="O171" s="117">
        <v>0.1129</v>
      </c>
      <c r="P171" s="117">
        <v>0.1661</v>
      </c>
      <c r="Q171" s="117">
        <v>0.92259999999999998</v>
      </c>
      <c r="R171" s="118">
        <v>-0.1258</v>
      </c>
      <c r="S171" s="117">
        <v>0.1701</v>
      </c>
      <c r="T171" s="119">
        <v>0.29499999999999998</v>
      </c>
      <c r="U171" s="61" t="s">
        <v>1005</v>
      </c>
    </row>
    <row r="172" spans="2:21">
      <c r="B172" s="45" t="s">
        <v>623</v>
      </c>
      <c r="C172" s="29">
        <v>7</v>
      </c>
      <c r="D172" s="46">
        <v>40447971</v>
      </c>
      <c r="E172" s="29" t="s">
        <v>624</v>
      </c>
      <c r="F172" s="45" t="s">
        <v>30</v>
      </c>
      <c r="G172" s="29">
        <v>0.1118</v>
      </c>
      <c r="H172" s="47">
        <v>83615</v>
      </c>
      <c r="I172" s="117">
        <v>-3.1179999999999999E-2</v>
      </c>
      <c r="J172" s="117">
        <v>0.3377</v>
      </c>
      <c r="K172" s="117">
        <v>0.9556</v>
      </c>
      <c r="L172" s="118">
        <v>-8.7519999999999994E-3</v>
      </c>
      <c r="M172" s="117">
        <v>0.20860000000000001</v>
      </c>
      <c r="N172" s="119">
        <v>0.93300000000000005</v>
      </c>
      <c r="O172" s="117">
        <v>7.3209999999999999E-5</v>
      </c>
      <c r="P172" s="117">
        <v>0.23269999999999999</v>
      </c>
      <c r="Q172" s="117">
        <v>0.92090000000000005</v>
      </c>
      <c r="R172" s="118">
        <v>-6.7070000000000005E-2</v>
      </c>
      <c r="S172" s="117">
        <v>0.22750000000000001</v>
      </c>
      <c r="T172" s="119">
        <v>0.77470000000000006</v>
      </c>
      <c r="U172" s="61" t="s">
        <v>995</v>
      </c>
    </row>
    <row r="173" spans="2:21">
      <c r="B173" s="45" t="s">
        <v>625</v>
      </c>
      <c r="C173" s="29">
        <v>7</v>
      </c>
      <c r="D173" s="46">
        <v>46008110</v>
      </c>
      <c r="E173" s="29" t="s">
        <v>626</v>
      </c>
      <c r="F173" s="45" t="s">
        <v>30</v>
      </c>
      <c r="G173" s="29">
        <v>0.38179999999999997</v>
      </c>
      <c r="H173" s="47">
        <v>78361</v>
      </c>
      <c r="I173" s="117">
        <v>-0.1419</v>
      </c>
      <c r="J173" s="117">
        <v>0.23400000000000001</v>
      </c>
      <c r="K173" s="117">
        <v>0.31340000000000001</v>
      </c>
      <c r="L173" s="118">
        <v>-0.14549999999999999</v>
      </c>
      <c r="M173" s="117">
        <v>0.1406</v>
      </c>
      <c r="N173" s="119">
        <v>0.21199999999999999</v>
      </c>
      <c r="O173" s="117">
        <v>-0.14019999999999999</v>
      </c>
      <c r="P173" s="117">
        <v>0.15840000000000001</v>
      </c>
      <c r="Q173" s="117">
        <v>0.23400000000000001</v>
      </c>
      <c r="R173" s="118">
        <v>-0.1128</v>
      </c>
      <c r="S173" s="117">
        <v>0.16569999999999999</v>
      </c>
      <c r="T173" s="119">
        <v>0.26869999999999999</v>
      </c>
      <c r="U173" s="60" t="s">
        <v>1022</v>
      </c>
    </row>
    <row r="174" spans="2:21">
      <c r="B174" s="45" t="s">
        <v>627</v>
      </c>
      <c r="C174" s="29">
        <v>7</v>
      </c>
      <c r="D174" s="46">
        <v>46010100</v>
      </c>
      <c r="E174" s="29" t="s">
        <v>628</v>
      </c>
      <c r="F174" s="45" t="s">
        <v>42</v>
      </c>
      <c r="G174" s="29">
        <v>0.58650000000000002</v>
      </c>
      <c r="H174" s="47">
        <v>86132</v>
      </c>
      <c r="I174" s="117">
        <v>6.9020000000000001E-3</v>
      </c>
      <c r="J174" s="117">
        <v>0.21479999999999999</v>
      </c>
      <c r="K174" s="117">
        <v>0.76619999999999999</v>
      </c>
      <c r="L174" s="118">
        <v>3.2620000000000003E-2</v>
      </c>
      <c r="M174" s="117">
        <v>0.13070000000000001</v>
      </c>
      <c r="N174" s="119">
        <v>0.7087</v>
      </c>
      <c r="O174" s="117">
        <v>2.332E-2</v>
      </c>
      <c r="P174" s="117">
        <v>0.14649999999999999</v>
      </c>
      <c r="Q174" s="117">
        <v>0.74299999999999999</v>
      </c>
      <c r="R174" s="118">
        <v>7.7560000000000004E-2</v>
      </c>
      <c r="S174" s="117">
        <v>0.15060000000000001</v>
      </c>
      <c r="T174" s="119">
        <v>0.39560000000000001</v>
      </c>
      <c r="U174" s="60" t="s">
        <v>1011</v>
      </c>
    </row>
    <row r="175" spans="2:21">
      <c r="B175" s="45" t="s">
        <v>629</v>
      </c>
      <c r="C175" s="29">
        <v>7</v>
      </c>
      <c r="D175" s="46">
        <v>92264410</v>
      </c>
      <c r="E175" s="29" t="s">
        <v>630</v>
      </c>
      <c r="F175" s="45" t="s">
        <v>23</v>
      </c>
      <c r="G175" s="29">
        <v>0.62439999999999996</v>
      </c>
      <c r="H175" s="47">
        <v>78583</v>
      </c>
      <c r="I175" s="117">
        <v>-0.31240000000000001</v>
      </c>
      <c r="J175" s="117">
        <v>0.23150000000000001</v>
      </c>
      <c r="K175" s="117">
        <v>9.9940000000000001E-2</v>
      </c>
      <c r="L175" s="118">
        <v>-0.15329999999999999</v>
      </c>
      <c r="M175" s="117">
        <v>0.1376</v>
      </c>
      <c r="N175" s="119">
        <v>0.2581</v>
      </c>
      <c r="O175" s="117">
        <v>-0.21160000000000001</v>
      </c>
      <c r="P175" s="117">
        <v>0.156</v>
      </c>
      <c r="Q175" s="117">
        <v>0.1145</v>
      </c>
      <c r="R175" s="118">
        <v>-0.22270000000000001</v>
      </c>
      <c r="S175" s="117">
        <v>0.1658</v>
      </c>
      <c r="T175" s="119">
        <v>0.12870000000000001</v>
      </c>
      <c r="U175" s="62" t="s">
        <v>1015</v>
      </c>
    </row>
    <row r="176" spans="2:21">
      <c r="B176" s="45" t="s">
        <v>631</v>
      </c>
      <c r="C176" s="29">
        <v>7</v>
      </c>
      <c r="D176" s="46">
        <v>106411858</v>
      </c>
      <c r="E176" s="29" t="s">
        <v>632</v>
      </c>
      <c r="F176" s="45" t="s">
        <v>23</v>
      </c>
      <c r="G176" s="29">
        <v>0.82699999999999996</v>
      </c>
      <c r="H176" s="47">
        <v>84286</v>
      </c>
      <c r="I176" s="117">
        <v>-0.18229999999999999</v>
      </c>
      <c r="J176" s="117">
        <v>0.2843</v>
      </c>
      <c r="K176" s="117">
        <v>0.58099999999999996</v>
      </c>
      <c r="L176" s="118">
        <v>-6.7210000000000006E-2</v>
      </c>
      <c r="M176" s="117">
        <v>0.17449999999999999</v>
      </c>
      <c r="N176" s="119">
        <v>0.8165</v>
      </c>
      <c r="O176" s="117">
        <v>-9.1020000000000004E-2</v>
      </c>
      <c r="P176" s="117">
        <v>0.19550000000000001</v>
      </c>
      <c r="Q176" s="117">
        <v>0.75729999999999997</v>
      </c>
      <c r="R176" s="118">
        <v>-6.4699999999999994E-2</v>
      </c>
      <c r="S176" s="117">
        <v>0.19889999999999999</v>
      </c>
      <c r="T176" s="119">
        <v>0.67800000000000005</v>
      </c>
      <c r="U176" s="62" t="s">
        <v>1013</v>
      </c>
    </row>
    <row r="177" spans="2:21">
      <c r="B177" s="45" t="s">
        <v>633</v>
      </c>
      <c r="C177" s="29">
        <v>7</v>
      </c>
      <c r="D177" s="46">
        <v>128573967</v>
      </c>
      <c r="E177" s="29" t="s">
        <v>634</v>
      </c>
      <c r="F177" s="45" t="s">
        <v>30</v>
      </c>
      <c r="G177" s="29">
        <v>0.38450000000000001</v>
      </c>
      <c r="H177" s="47">
        <v>78361</v>
      </c>
      <c r="I177" s="117">
        <v>-0.38169999999999998</v>
      </c>
      <c r="J177" s="117">
        <v>0.24690000000000001</v>
      </c>
      <c r="K177" s="117">
        <v>0.1709</v>
      </c>
      <c r="L177" s="118">
        <v>-0.16950000000000001</v>
      </c>
      <c r="M177" s="117">
        <v>0.1489</v>
      </c>
      <c r="N177" s="119">
        <v>0.33889999999999998</v>
      </c>
      <c r="O177" s="117">
        <v>-0.26640000000000003</v>
      </c>
      <c r="P177" s="117">
        <v>0.16689999999999999</v>
      </c>
      <c r="Q177" s="117">
        <v>0.17979999999999999</v>
      </c>
      <c r="R177" s="118">
        <v>-0.14810000000000001</v>
      </c>
      <c r="S177" s="117">
        <v>0.17580000000000001</v>
      </c>
      <c r="T177" s="119">
        <v>0.4889</v>
      </c>
      <c r="U177" s="60" t="s">
        <v>998</v>
      </c>
    </row>
    <row r="178" spans="2:21">
      <c r="B178" s="45" t="s">
        <v>635</v>
      </c>
      <c r="C178" s="29">
        <v>7</v>
      </c>
      <c r="D178" s="46">
        <v>129663496</v>
      </c>
      <c r="E178" s="29" t="s">
        <v>636</v>
      </c>
      <c r="F178" s="45" t="s">
        <v>23</v>
      </c>
      <c r="G178" s="29">
        <v>0.26190000000000002</v>
      </c>
      <c r="H178" s="47">
        <v>74929</v>
      </c>
      <c r="I178" s="117">
        <v>-0.1691</v>
      </c>
      <c r="J178" s="117">
        <v>0.28710000000000002</v>
      </c>
      <c r="K178" s="117">
        <v>0.53</v>
      </c>
      <c r="L178" s="118">
        <v>-4.4769999999999997E-2</v>
      </c>
      <c r="M178" s="117">
        <v>0.17130000000000001</v>
      </c>
      <c r="N178" s="119">
        <v>0.752</v>
      </c>
      <c r="O178" s="117">
        <v>-4.6050000000000001E-2</v>
      </c>
      <c r="P178" s="117">
        <v>0.1938</v>
      </c>
      <c r="Q178" s="117">
        <v>0.75970000000000004</v>
      </c>
      <c r="R178" s="118">
        <v>-0.26190000000000002</v>
      </c>
      <c r="S178" s="117">
        <v>0.20710000000000001</v>
      </c>
      <c r="T178" s="119">
        <v>0.21479999999999999</v>
      </c>
      <c r="U178" s="60" t="s">
        <v>1004</v>
      </c>
    </row>
    <row r="179" spans="2:21">
      <c r="B179" s="45" t="s">
        <v>637</v>
      </c>
      <c r="C179" s="29">
        <v>7</v>
      </c>
      <c r="D179" s="46">
        <v>131059056</v>
      </c>
      <c r="E179" s="29" t="s">
        <v>638</v>
      </c>
      <c r="F179" s="45" t="s">
        <v>30</v>
      </c>
      <c r="G179" s="29">
        <v>0.36070000000000002</v>
      </c>
      <c r="H179" s="47">
        <v>84680</v>
      </c>
      <c r="I179" s="117">
        <v>0.44750000000000001</v>
      </c>
      <c r="J179" s="117">
        <v>0.2195</v>
      </c>
      <c r="K179" s="117">
        <v>6.028E-2</v>
      </c>
      <c r="L179" s="118">
        <v>7.6170000000000002E-2</v>
      </c>
      <c r="M179" s="117">
        <v>0.13370000000000001</v>
      </c>
      <c r="N179" s="119">
        <v>0.5645</v>
      </c>
      <c r="O179" s="117">
        <v>0.21940000000000001</v>
      </c>
      <c r="P179" s="117">
        <v>0.1502</v>
      </c>
      <c r="Q179" s="117">
        <v>0.17119999999999999</v>
      </c>
      <c r="R179" s="118">
        <v>0.21959999999999999</v>
      </c>
      <c r="S179" s="117">
        <v>0.15359999999999999</v>
      </c>
      <c r="T179" s="119">
        <v>0.21709999999999999</v>
      </c>
      <c r="U179" s="61" t="s">
        <v>1023</v>
      </c>
    </row>
    <row r="180" spans="2:21">
      <c r="B180" s="45" t="s">
        <v>639</v>
      </c>
      <c r="C180" s="29">
        <v>7</v>
      </c>
      <c r="D180" s="46">
        <v>139463264</v>
      </c>
      <c r="E180" s="29" t="s">
        <v>640</v>
      </c>
      <c r="F180" s="45" t="s">
        <v>30</v>
      </c>
      <c r="G180" s="29">
        <v>0.30640000000000001</v>
      </c>
      <c r="H180" s="47">
        <v>84902</v>
      </c>
      <c r="I180" s="117">
        <v>-0.1084</v>
      </c>
      <c r="J180" s="117">
        <v>0.24890000000000001</v>
      </c>
      <c r="K180" s="117">
        <v>0.69769999999999999</v>
      </c>
      <c r="L180" s="118">
        <v>3.3360000000000001E-2</v>
      </c>
      <c r="M180" s="117">
        <v>0.1502</v>
      </c>
      <c r="N180" s="119">
        <v>0.9728</v>
      </c>
      <c r="O180" s="117">
        <v>-8.9599999999999992E-3</v>
      </c>
      <c r="P180" s="117">
        <v>0.16969999999999999</v>
      </c>
      <c r="Q180" s="117">
        <v>0.90400000000000003</v>
      </c>
      <c r="R180" s="118">
        <v>-0.2752</v>
      </c>
      <c r="S180" s="117">
        <v>0.17169999999999999</v>
      </c>
      <c r="T180" s="119">
        <v>0.14080000000000001</v>
      </c>
      <c r="U180" s="61" t="s">
        <v>995</v>
      </c>
    </row>
    <row r="181" spans="2:21">
      <c r="B181" s="45" t="s">
        <v>641</v>
      </c>
      <c r="C181" s="29">
        <v>7</v>
      </c>
      <c r="D181" s="46">
        <v>150690176</v>
      </c>
      <c r="E181" s="29" t="s">
        <v>642</v>
      </c>
      <c r="F181" s="45" t="s">
        <v>23</v>
      </c>
      <c r="G181" s="29">
        <v>6.7000000000000004E-2</v>
      </c>
      <c r="H181" s="47">
        <v>57653</v>
      </c>
      <c r="I181" s="117">
        <v>9.7199999999999995E-3</v>
      </c>
      <c r="J181" s="117">
        <v>0.59460000000000002</v>
      </c>
      <c r="K181" s="117">
        <v>0.9486</v>
      </c>
      <c r="L181" s="118">
        <v>0.43130000000000002</v>
      </c>
      <c r="M181" s="117">
        <v>0.35709999999999997</v>
      </c>
      <c r="N181" s="119">
        <v>0.2591</v>
      </c>
      <c r="O181" s="117">
        <v>0.28999999999999998</v>
      </c>
      <c r="P181" s="117">
        <v>0.40050000000000002</v>
      </c>
      <c r="Q181" s="117">
        <v>0.48010000000000003</v>
      </c>
      <c r="R181" s="118">
        <v>-0.34649999999999997</v>
      </c>
      <c r="S181" s="117">
        <v>0.41510000000000002</v>
      </c>
      <c r="T181" s="119">
        <v>0.41860000000000003</v>
      </c>
      <c r="U181" s="60" t="s">
        <v>1024</v>
      </c>
    </row>
    <row r="182" spans="2:21">
      <c r="B182" s="45" t="s">
        <v>643</v>
      </c>
      <c r="C182" s="29">
        <v>7</v>
      </c>
      <c r="D182" s="46">
        <v>150704843</v>
      </c>
      <c r="E182" s="29" t="s">
        <v>642</v>
      </c>
      <c r="F182" s="45" t="s">
        <v>30</v>
      </c>
      <c r="G182" s="29">
        <v>0.4405</v>
      </c>
      <c r="H182" s="47">
        <v>66833</v>
      </c>
      <c r="I182" s="117">
        <v>-0.51170000000000004</v>
      </c>
      <c r="J182" s="117">
        <v>0.28160000000000002</v>
      </c>
      <c r="K182" s="117">
        <v>3.585E-2</v>
      </c>
      <c r="L182" s="118">
        <v>-0.18129999999999999</v>
      </c>
      <c r="M182" s="117">
        <v>0.16819999999999999</v>
      </c>
      <c r="N182" s="119">
        <v>0.1918</v>
      </c>
      <c r="O182" s="117">
        <v>-0.2878</v>
      </c>
      <c r="P182" s="117">
        <v>0.18940000000000001</v>
      </c>
      <c r="Q182" s="117">
        <v>7.5240000000000001E-2</v>
      </c>
      <c r="R182" s="118">
        <v>-0.2437</v>
      </c>
      <c r="S182" s="117">
        <v>0.20749999999999999</v>
      </c>
      <c r="T182" s="119">
        <v>0.20050000000000001</v>
      </c>
      <c r="U182" s="60" t="s">
        <v>997</v>
      </c>
    </row>
    <row r="183" spans="2:21">
      <c r="B183" s="45" t="s">
        <v>644</v>
      </c>
      <c r="C183" s="29">
        <v>7</v>
      </c>
      <c r="D183" s="46">
        <v>151415041</v>
      </c>
      <c r="E183" s="29" t="s">
        <v>645</v>
      </c>
      <c r="F183" s="45" t="s">
        <v>30</v>
      </c>
      <c r="G183" s="29">
        <v>0.69930000000000003</v>
      </c>
      <c r="H183" s="47">
        <v>74374</v>
      </c>
      <c r="I183" s="117">
        <v>0.23219999999999999</v>
      </c>
      <c r="J183" s="117">
        <v>0.26719999999999999</v>
      </c>
      <c r="K183" s="117">
        <v>0.32119999999999999</v>
      </c>
      <c r="L183" s="118">
        <v>0.24779999999999999</v>
      </c>
      <c r="M183" s="117">
        <v>0.15809999999999999</v>
      </c>
      <c r="N183" s="119">
        <v>0.1099</v>
      </c>
      <c r="O183" s="117">
        <v>0.2369</v>
      </c>
      <c r="P183" s="117">
        <v>0.17910000000000001</v>
      </c>
      <c r="Q183" s="117">
        <v>0.14899999999999999</v>
      </c>
      <c r="R183" s="118">
        <v>2.818E-2</v>
      </c>
      <c r="S183" s="117">
        <v>0.1933</v>
      </c>
      <c r="T183" s="119">
        <v>0.77549999999999997</v>
      </c>
      <c r="U183" s="62" t="s">
        <v>1015</v>
      </c>
    </row>
    <row r="184" spans="2:21">
      <c r="B184" s="45" t="s">
        <v>646</v>
      </c>
      <c r="C184" s="29">
        <v>8</v>
      </c>
      <c r="D184" s="46">
        <v>11433909</v>
      </c>
      <c r="E184" s="29" t="s">
        <v>647</v>
      </c>
      <c r="F184" s="45" t="s">
        <v>23</v>
      </c>
      <c r="G184" s="29">
        <v>0.50349999999999995</v>
      </c>
      <c r="H184" s="47">
        <v>80873</v>
      </c>
      <c r="I184" s="117">
        <v>0.46910000000000002</v>
      </c>
      <c r="J184" s="117">
        <v>0.2228</v>
      </c>
      <c r="K184" s="117">
        <v>3.1910000000000001E-2</v>
      </c>
      <c r="L184" s="118">
        <v>0.2026</v>
      </c>
      <c r="M184" s="117">
        <v>0.13339999999999999</v>
      </c>
      <c r="N184" s="119">
        <v>0.2283</v>
      </c>
      <c r="O184" s="117">
        <v>0.29920000000000002</v>
      </c>
      <c r="P184" s="117">
        <v>0.1507</v>
      </c>
      <c r="Q184" s="117">
        <v>6.3350000000000004E-2</v>
      </c>
      <c r="R184" s="118">
        <v>0.1757</v>
      </c>
      <c r="S184" s="117">
        <v>0.158</v>
      </c>
      <c r="T184" s="119">
        <v>0.1361</v>
      </c>
      <c r="U184" s="62" t="s">
        <v>1025</v>
      </c>
    </row>
    <row r="185" spans="2:21">
      <c r="B185" s="45" t="s">
        <v>648</v>
      </c>
      <c r="C185" s="29">
        <v>8</v>
      </c>
      <c r="D185" s="46">
        <v>11452177</v>
      </c>
      <c r="E185" s="29" t="s">
        <v>647</v>
      </c>
      <c r="F185" s="45" t="s">
        <v>30</v>
      </c>
      <c r="G185" s="29">
        <v>0.32719999999999999</v>
      </c>
      <c r="H185" s="47">
        <v>79989</v>
      </c>
      <c r="I185" s="117">
        <v>-0.19109999999999999</v>
      </c>
      <c r="J185" s="117">
        <v>0.2492</v>
      </c>
      <c r="K185" s="117">
        <v>0.2671</v>
      </c>
      <c r="L185" s="118">
        <v>-0.2235</v>
      </c>
      <c r="M185" s="117">
        <v>0.1517</v>
      </c>
      <c r="N185" s="119">
        <v>0.18329999999999999</v>
      </c>
      <c r="O185" s="117">
        <v>-0.19689999999999999</v>
      </c>
      <c r="P185" s="117">
        <v>0.17069999999999999</v>
      </c>
      <c r="Q185" s="117">
        <v>0.19989999999999999</v>
      </c>
      <c r="R185" s="118">
        <v>1.9E-2</v>
      </c>
      <c r="S185" s="117">
        <v>0.17560000000000001</v>
      </c>
      <c r="T185" s="119">
        <v>0.74560000000000004</v>
      </c>
      <c r="U185" s="62" t="s">
        <v>1016</v>
      </c>
    </row>
    <row r="186" spans="2:21">
      <c r="B186" s="45" t="s">
        <v>649</v>
      </c>
      <c r="C186" s="29">
        <v>8</v>
      </c>
      <c r="D186" s="46">
        <v>42324765</v>
      </c>
      <c r="E186" s="29" t="s">
        <v>650</v>
      </c>
      <c r="F186" s="45" t="s">
        <v>23</v>
      </c>
      <c r="G186" s="29">
        <v>0.52410000000000001</v>
      </c>
      <c r="H186" s="47">
        <v>62761</v>
      </c>
      <c r="I186" s="117">
        <v>-3.5740000000000001E-2</v>
      </c>
      <c r="J186" s="117">
        <v>0.28070000000000001</v>
      </c>
      <c r="K186" s="117">
        <v>0.81899999999999995</v>
      </c>
      <c r="L186" s="118">
        <v>-3.678E-2</v>
      </c>
      <c r="M186" s="117">
        <v>0.17380000000000001</v>
      </c>
      <c r="N186" s="119">
        <v>0.78449999999999998</v>
      </c>
      <c r="O186" s="117">
        <v>-2.981E-2</v>
      </c>
      <c r="P186" s="117">
        <v>0.19289999999999999</v>
      </c>
      <c r="Q186" s="117">
        <v>0.79869999999999997</v>
      </c>
      <c r="R186" s="118">
        <v>-0.1091</v>
      </c>
      <c r="S186" s="117">
        <v>0.19850000000000001</v>
      </c>
      <c r="T186" s="119">
        <v>0.5403</v>
      </c>
      <c r="U186" s="61" t="s">
        <v>995</v>
      </c>
    </row>
    <row r="187" spans="2:21">
      <c r="B187" s="45" t="s">
        <v>651</v>
      </c>
      <c r="C187" s="29">
        <v>8</v>
      </c>
      <c r="D187" s="46">
        <v>76591880</v>
      </c>
      <c r="E187" s="29" t="s">
        <v>652</v>
      </c>
      <c r="F187" s="45" t="s">
        <v>77</v>
      </c>
      <c r="G187" s="29">
        <v>0.48899999999999999</v>
      </c>
      <c r="H187" s="47">
        <v>84901</v>
      </c>
      <c r="I187" s="117">
        <v>8.9829999999999993E-2</v>
      </c>
      <c r="J187" s="117">
        <v>0.21210000000000001</v>
      </c>
      <c r="K187" s="117">
        <v>0.60699999999999998</v>
      </c>
      <c r="L187" s="118">
        <v>-7.8490000000000004E-2</v>
      </c>
      <c r="M187" s="117">
        <v>0.13</v>
      </c>
      <c r="N187" s="119">
        <v>0.63729999999999998</v>
      </c>
      <c r="O187" s="117">
        <v>-3.7830000000000003E-2</v>
      </c>
      <c r="P187" s="117">
        <v>0.1457</v>
      </c>
      <c r="Q187" s="117">
        <v>0.88049999999999995</v>
      </c>
      <c r="R187" s="118">
        <v>0.16880000000000001</v>
      </c>
      <c r="S187" s="117">
        <v>0.14899999999999999</v>
      </c>
      <c r="T187" s="119">
        <v>0.21379999999999999</v>
      </c>
      <c r="U187" s="61" t="s">
        <v>1005</v>
      </c>
    </row>
    <row r="188" spans="2:21">
      <c r="B188" s="45" t="s">
        <v>653</v>
      </c>
      <c r="C188" s="29">
        <v>8</v>
      </c>
      <c r="D188" s="46">
        <v>95103497</v>
      </c>
      <c r="E188" s="29" t="s">
        <v>654</v>
      </c>
      <c r="F188" s="45" t="s">
        <v>23</v>
      </c>
      <c r="G188" s="29">
        <v>0.81640000000000001</v>
      </c>
      <c r="H188" s="47">
        <v>11379</v>
      </c>
      <c r="I188" s="117">
        <v>-0.36120000000000002</v>
      </c>
      <c r="J188" s="117">
        <v>0.70850000000000002</v>
      </c>
      <c r="K188" s="117">
        <v>0.61699999999999999</v>
      </c>
      <c r="L188" s="118">
        <v>-6.7339999999999997E-2</v>
      </c>
      <c r="M188" s="117">
        <v>0.44390000000000002</v>
      </c>
      <c r="N188" s="119">
        <v>0.88260000000000005</v>
      </c>
      <c r="O188" s="117">
        <v>-0.1666</v>
      </c>
      <c r="P188" s="117">
        <v>0.49690000000000001</v>
      </c>
      <c r="Q188" s="117">
        <v>0.74139999999999995</v>
      </c>
      <c r="R188" s="118">
        <v>-0.28179999999999999</v>
      </c>
      <c r="S188" s="117">
        <v>0.48249999999999998</v>
      </c>
      <c r="T188" s="119">
        <v>0.57999999999999996</v>
      </c>
      <c r="U188" s="60" t="s">
        <v>1026</v>
      </c>
    </row>
    <row r="189" spans="2:21">
      <c r="B189" s="45" t="s">
        <v>655</v>
      </c>
      <c r="C189" s="29">
        <v>8</v>
      </c>
      <c r="D189" s="46">
        <v>95104373</v>
      </c>
      <c r="E189" s="29" t="s">
        <v>656</v>
      </c>
      <c r="F189" s="45" t="s">
        <v>30</v>
      </c>
      <c r="G189" s="29">
        <v>0.11940000000000001</v>
      </c>
      <c r="H189" s="47">
        <v>72540</v>
      </c>
      <c r="I189" s="117">
        <v>-7.9350000000000004E-2</v>
      </c>
      <c r="J189" s="117">
        <v>0.37880000000000003</v>
      </c>
      <c r="K189" s="117">
        <v>0.9466</v>
      </c>
      <c r="L189" s="118">
        <v>-0.2145</v>
      </c>
      <c r="M189" s="117">
        <v>0.22420000000000001</v>
      </c>
      <c r="N189" s="119">
        <v>0.505</v>
      </c>
      <c r="O189" s="117">
        <v>-0.18609999999999999</v>
      </c>
      <c r="P189" s="117">
        <v>0.25569999999999998</v>
      </c>
      <c r="Q189" s="117">
        <v>0.71730000000000005</v>
      </c>
      <c r="R189" s="118">
        <v>0.1515</v>
      </c>
      <c r="S189" s="117">
        <v>0.25380000000000003</v>
      </c>
      <c r="T189" s="119">
        <v>0.46089999999999998</v>
      </c>
      <c r="U189" s="61" t="s">
        <v>1008</v>
      </c>
    </row>
    <row r="190" spans="2:21">
      <c r="B190" s="45" t="s">
        <v>657</v>
      </c>
      <c r="C190" s="29">
        <v>8</v>
      </c>
      <c r="D190" s="46">
        <v>101676675</v>
      </c>
      <c r="E190" s="29" t="s">
        <v>658</v>
      </c>
      <c r="F190" s="45" t="s">
        <v>77</v>
      </c>
      <c r="G190" s="29">
        <v>0.45629999999999998</v>
      </c>
      <c r="H190" s="47">
        <v>84679</v>
      </c>
      <c r="I190" s="117">
        <v>-0.19089999999999999</v>
      </c>
      <c r="J190" s="117">
        <v>0.22059999999999999</v>
      </c>
      <c r="K190" s="117">
        <v>0.36330000000000001</v>
      </c>
      <c r="L190" s="118">
        <v>-0.19450000000000001</v>
      </c>
      <c r="M190" s="117">
        <v>0.13669999999999999</v>
      </c>
      <c r="N190" s="119">
        <v>0.17899999999999999</v>
      </c>
      <c r="O190" s="117">
        <v>-0.18529999999999999</v>
      </c>
      <c r="P190" s="117">
        <v>0.15260000000000001</v>
      </c>
      <c r="Q190" s="117">
        <v>0.25</v>
      </c>
      <c r="R190" s="118">
        <v>-2.3609999999999999E-2</v>
      </c>
      <c r="S190" s="117">
        <v>0.153</v>
      </c>
      <c r="T190" s="119">
        <v>0.77029999999999998</v>
      </c>
      <c r="U190" s="61" t="s">
        <v>995</v>
      </c>
    </row>
    <row r="191" spans="2:21">
      <c r="B191" s="45" t="s">
        <v>659</v>
      </c>
      <c r="C191" s="29">
        <v>8</v>
      </c>
      <c r="D191" s="46">
        <v>120435812</v>
      </c>
      <c r="E191" s="29" t="s">
        <v>660</v>
      </c>
      <c r="F191" s="45" t="s">
        <v>23</v>
      </c>
      <c r="G191" s="29">
        <v>0.3</v>
      </c>
      <c r="H191" s="47">
        <v>84901</v>
      </c>
      <c r="I191" s="117">
        <v>-0.12859999999999999</v>
      </c>
      <c r="J191" s="117">
        <v>0.2361</v>
      </c>
      <c r="K191" s="117">
        <v>0.59789999999999999</v>
      </c>
      <c r="L191" s="118">
        <v>-9.5320000000000005E-3</v>
      </c>
      <c r="M191" s="117">
        <v>0.14369999999999999</v>
      </c>
      <c r="N191" s="119">
        <v>0.8569</v>
      </c>
      <c r="O191" s="117">
        <v>-7.0660000000000001E-2</v>
      </c>
      <c r="P191" s="117">
        <v>0.16120000000000001</v>
      </c>
      <c r="Q191" s="117">
        <v>0.63870000000000005</v>
      </c>
      <c r="R191" s="118">
        <v>-0.17810000000000001</v>
      </c>
      <c r="S191" s="117">
        <v>0.16470000000000001</v>
      </c>
      <c r="T191" s="119">
        <v>0.34649999999999997</v>
      </c>
      <c r="U191" s="62" t="s">
        <v>1013</v>
      </c>
    </row>
    <row r="192" spans="2:21">
      <c r="B192" s="45" t="s">
        <v>661</v>
      </c>
      <c r="C192" s="29">
        <v>8</v>
      </c>
      <c r="D192" s="46">
        <v>135612745</v>
      </c>
      <c r="E192" s="29" t="s">
        <v>662</v>
      </c>
      <c r="F192" s="45" t="s">
        <v>30</v>
      </c>
      <c r="G192" s="29">
        <v>0.56120000000000003</v>
      </c>
      <c r="H192" s="47">
        <v>86131</v>
      </c>
      <c r="I192" s="117">
        <v>-0.25319999999999998</v>
      </c>
      <c r="J192" s="117">
        <v>0.20849999999999999</v>
      </c>
      <c r="K192" s="117">
        <v>0.34549999999999997</v>
      </c>
      <c r="L192" s="118">
        <v>-0.19470000000000001</v>
      </c>
      <c r="M192" s="117">
        <v>0.1275</v>
      </c>
      <c r="N192" s="119">
        <v>0.23230000000000001</v>
      </c>
      <c r="O192" s="117">
        <v>-0.19339999999999999</v>
      </c>
      <c r="P192" s="117">
        <v>0.14299999999999999</v>
      </c>
      <c r="Q192" s="117">
        <v>0.30559999999999998</v>
      </c>
      <c r="R192" s="118">
        <v>-3.687E-2</v>
      </c>
      <c r="S192" s="117">
        <v>0.14630000000000001</v>
      </c>
      <c r="T192" s="119">
        <v>0.91339999999999999</v>
      </c>
      <c r="U192" s="61" t="s">
        <v>995</v>
      </c>
    </row>
    <row r="193" spans="2:21">
      <c r="B193" s="45" t="s">
        <v>663</v>
      </c>
      <c r="C193" s="29">
        <v>8</v>
      </c>
      <c r="D193" s="46">
        <v>141059650</v>
      </c>
      <c r="E193" s="29" t="s">
        <v>664</v>
      </c>
      <c r="F193" s="45" t="s">
        <v>23</v>
      </c>
      <c r="G193" s="29">
        <v>0.58630000000000004</v>
      </c>
      <c r="H193" s="47">
        <v>67651</v>
      </c>
      <c r="I193" s="117">
        <v>6.368E-2</v>
      </c>
      <c r="J193" s="117">
        <v>0.24179999999999999</v>
      </c>
      <c r="K193" s="117">
        <v>0.6794</v>
      </c>
      <c r="L193" s="118">
        <v>6.8029999999999993E-2</v>
      </c>
      <c r="M193" s="117">
        <v>0.14530000000000001</v>
      </c>
      <c r="N193" s="119">
        <v>0.59370000000000001</v>
      </c>
      <c r="O193" s="117">
        <v>7.7179999999999999E-2</v>
      </c>
      <c r="P193" s="117">
        <v>0.1636</v>
      </c>
      <c r="Q193" s="117">
        <v>0.58579999999999999</v>
      </c>
      <c r="R193" s="118">
        <v>-7.3510000000000006E-2</v>
      </c>
      <c r="S193" s="117">
        <v>0.1719</v>
      </c>
      <c r="T193" s="119">
        <v>0.8841</v>
      </c>
      <c r="U193" s="61" t="s">
        <v>1005</v>
      </c>
    </row>
    <row r="194" spans="2:21">
      <c r="B194" s="45" t="s">
        <v>665</v>
      </c>
      <c r="C194" s="29">
        <v>8</v>
      </c>
      <c r="D194" s="46">
        <v>141060027</v>
      </c>
      <c r="E194" s="29" t="s">
        <v>664</v>
      </c>
      <c r="F194" s="45" t="s">
        <v>30</v>
      </c>
      <c r="G194" s="29">
        <v>0.58819999999999995</v>
      </c>
      <c r="H194" s="47">
        <v>79923</v>
      </c>
      <c r="I194" s="117">
        <v>0.14799999999999999</v>
      </c>
      <c r="J194" s="117">
        <v>0.21920000000000001</v>
      </c>
      <c r="K194" s="117">
        <v>0.37509999999999999</v>
      </c>
      <c r="L194" s="118">
        <v>0.18060000000000001</v>
      </c>
      <c r="M194" s="117">
        <v>0.13289999999999999</v>
      </c>
      <c r="N194" s="119">
        <v>0.14330000000000001</v>
      </c>
      <c r="O194" s="117">
        <v>0.17829999999999999</v>
      </c>
      <c r="P194" s="117">
        <v>0.14940000000000001</v>
      </c>
      <c r="Q194" s="117">
        <v>0.1865</v>
      </c>
      <c r="R194" s="118">
        <v>-0.11459999999999999</v>
      </c>
      <c r="S194" s="117">
        <v>0.15509999999999999</v>
      </c>
      <c r="T194" s="119">
        <v>0.68310000000000004</v>
      </c>
      <c r="U194" s="61" t="s">
        <v>995</v>
      </c>
    </row>
    <row r="195" spans="2:21">
      <c r="B195" s="45" t="s">
        <v>666</v>
      </c>
      <c r="C195" s="29">
        <v>8</v>
      </c>
      <c r="D195" s="46">
        <v>142367087</v>
      </c>
      <c r="E195" s="29" t="s">
        <v>667</v>
      </c>
      <c r="F195" s="45" t="s">
        <v>23</v>
      </c>
      <c r="G195" s="29">
        <v>6.1499999999999999E-2</v>
      </c>
      <c r="H195" s="47">
        <v>63520</v>
      </c>
      <c r="I195" s="117">
        <v>-0.25359999999999999</v>
      </c>
      <c r="J195" s="117">
        <v>0.53559999999999997</v>
      </c>
      <c r="K195" s="117">
        <v>0.74539999999999995</v>
      </c>
      <c r="L195" s="118">
        <v>4.4130000000000003E-2</v>
      </c>
      <c r="M195" s="117">
        <v>0.3175</v>
      </c>
      <c r="N195" s="119">
        <v>0.50139999999999996</v>
      </c>
      <c r="O195" s="117">
        <v>-4.7989999999999998E-2</v>
      </c>
      <c r="P195" s="117">
        <v>0.36</v>
      </c>
      <c r="Q195" s="117">
        <v>0.80689999999999995</v>
      </c>
      <c r="R195" s="118">
        <v>-0.60219999999999996</v>
      </c>
      <c r="S195" s="117">
        <v>0.38290000000000002</v>
      </c>
      <c r="T195" s="119">
        <v>0.1087</v>
      </c>
      <c r="U195" s="60" t="s">
        <v>998</v>
      </c>
    </row>
    <row r="196" spans="2:21">
      <c r="B196" s="45" t="s">
        <v>668</v>
      </c>
      <c r="C196" s="29">
        <v>8</v>
      </c>
      <c r="D196" s="46">
        <v>144060955</v>
      </c>
      <c r="E196" s="29" t="s">
        <v>669</v>
      </c>
      <c r="F196" s="45" t="s">
        <v>30</v>
      </c>
      <c r="G196" s="29">
        <v>0.51249999999999996</v>
      </c>
      <c r="H196" s="47">
        <v>59124</v>
      </c>
      <c r="I196" s="117">
        <v>0.31119999999999998</v>
      </c>
      <c r="J196" s="117">
        <v>0.27739999999999998</v>
      </c>
      <c r="K196" s="117">
        <v>0.31909999999999999</v>
      </c>
      <c r="L196" s="118">
        <v>8.1960000000000005E-2</v>
      </c>
      <c r="M196" s="117">
        <v>0.17199999999999999</v>
      </c>
      <c r="N196" s="119">
        <v>0.68200000000000005</v>
      </c>
      <c r="O196" s="117">
        <v>0.1454</v>
      </c>
      <c r="P196" s="117">
        <v>0.1903</v>
      </c>
      <c r="Q196" s="117">
        <v>0.51160000000000005</v>
      </c>
      <c r="R196" s="118">
        <v>0.21590000000000001</v>
      </c>
      <c r="S196" s="117">
        <v>0.20419999999999999</v>
      </c>
      <c r="T196" s="119">
        <v>0.35349999999999998</v>
      </c>
      <c r="U196" s="61" t="s">
        <v>999</v>
      </c>
    </row>
    <row r="197" spans="2:21">
      <c r="B197" s="45" t="s">
        <v>670</v>
      </c>
      <c r="C197" s="29">
        <v>9</v>
      </c>
      <c r="D197" s="46">
        <v>21801530</v>
      </c>
      <c r="E197" s="29" t="s">
        <v>671</v>
      </c>
      <c r="F197" s="45" t="s">
        <v>30</v>
      </c>
      <c r="G197" s="29">
        <v>0.4743</v>
      </c>
      <c r="H197" s="47">
        <v>74530</v>
      </c>
      <c r="I197" s="117">
        <v>-0.3286</v>
      </c>
      <c r="J197" s="117">
        <v>0.23139999999999999</v>
      </c>
      <c r="K197" s="117">
        <v>0.17330000000000001</v>
      </c>
      <c r="L197" s="118">
        <v>3.2269999999999998E-4</v>
      </c>
      <c r="M197" s="117">
        <v>0.1399</v>
      </c>
      <c r="N197" s="119">
        <v>0.81710000000000005</v>
      </c>
      <c r="O197" s="117">
        <v>-0.10730000000000001</v>
      </c>
      <c r="P197" s="117">
        <v>0.1575</v>
      </c>
      <c r="Q197" s="117">
        <v>0.4304</v>
      </c>
      <c r="R197" s="118">
        <v>-0.18740000000000001</v>
      </c>
      <c r="S197" s="117">
        <v>0.16339999999999999</v>
      </c>
      <c r="T197" s="119">
        <v>0.33789999999999998</v>
      </c>
      <c r="U197" s="61" t="s">
        <v>995</v>
      </c>
    </row>
    <row r="198" spans="2:21">
      <c r="B198" s="45" t="s">
        <v>672</v>
      </c>
      <c r="C198" s="29">
        <v>9</v>
      </c>
      <c r="D198" s="46">
        <v>35906471</v>
      </c>
      <c r="E198" s="29" t="s">
        <v>673</v>
      </c>
      <c r="F198" s="45" t="s">
        <v>23</v>
      </c>
      <c r="G198" s="29">
        <v>0.1714</v>
      </c>
      <c r="H198" s="47">
        <v>74658</v>
      </c>
      <c r="I198" s="117">
        <v>0.56499999999999995</v>
      </c>
      <c r="J198" s="117">
        <v>0.3538</v>
      </c>
      <c r="K198" s="117">
        <v>0.20749999999999999</v>
      </c>
      <c r="L198" s="118">
        <v>0.42699999999999999</v>
      </c>
      <c r="M198" s="117">
        <v>0.2177</v>
      </c>
      <c r="N198" s="119">
        <v>8.9990000000000001E-2</v>
      </c>
      <c r="O198" s="117">
        <v>0.47639999999999999</v>
      </c>
      <c r="P198" s="117">
        <v>0.24260000000000001</v>
      </c>
      <c r="Q198" s="117">
        <v>0.1089</v>
      </c>
      <c r="R198" s="118">
        <v>0.29120000000000001</v>
      </c>
      <c r="S198" s="117">
        <v>0.25769999999999998</v>
      </c>
      <c r="T198" s="119">
        <v>0.2792</v>
      </c>
      <c r="U198" s="60" t="s">
        <v>997</v>
      </c>
    </row>
    <row r="199" spans="2:21">
      <c r="B199" s="45" t="s">
        <v>674</v>
      </c>
      <c r="C199" s="29">
        <v>9</v>
      </c>
      <c r="D199" s="46">
        <v>85993901</v>
      </c>
      <c r="E199" s="29" t="s">
        <v>675</v>
      </c>
      <c r="F199" s="45" t="s">
        <v>23</v>
      </c>
      <c r="G199" s="29">
        <v>0.9294</v>
      </c>
      <c r="H199" s="47">
        <v>25922</v>
      </c>
      <c r="I199" s="117">
        <v>-1.347</v>
      </c>
      <c r="J199" s="117">
        <v>0.8387</v>
      </c>
      <c r="K199" s="117">
        <v>9.3460000000000001E-2</v>
      </c>
      <c r="L199" s="118">
        <v>-0.3669</v>
      </c>
      <c r="M199" s="117">
        <v>0.47060000000000002</v>
      </c>
      <c r="N199" s="119">
        <v>0.46739999999999998</v>
      </c>
      <c r="O199" s="117">
        <v>-0.67679999999999996</v>
      </c>
      <c r="P199" s="117">
        <v>0.54630000000000001</v>
      </c>
      <c r="Q199" s="117">
        <v>0.21329999999999999</v>
      </c>
      <c r="R199" s="118">
        <v>-0.85429999999999995</v>
      </c>
      <c r="S199" s="117">
        <v>0.61109999999999998</v>
      </c>
      <c r="T199" s="119">
        <v>0.1236</v>
      </c>
      <c r="U199" s="61" t="s">
        <v>1020</v>
      </c>
    </row>
    <row r="200" spans="2:21">
      <c r="B200" s="45" t="s">
        <v>676</v>
      </c>
      <c r="C200" s="29">
        <v>9</v>
      </c>
      <c r="D200" s="46">
        <v>113169775</v>
      </c>
      <c r="E200" s="29" t="s">
        <v>677</v>
      </c>
      <c r="F200" s="45" t="s">
        <v>23</v>
      </c>
      <c r="G200" s="29">
        <v>0.97489999999999999</v>
      </c>
      <c r="H200" s="47">
        <v>55125</v>
      </c>
      <c r="I200" s="117">
        <v>-0.96</v>
      </c>
      <c r="J200" s="117">
        <v>0.89780000000000004</v>
      </c>
      <c r="K200" s="117">
        <v>0.38119999999999998</v>
      </c>
      <c r="L200" s="118">
        <v>-0.25740000000000002</v>
      </c>
      <c r="M200" s="117">
        <v>0.51680000000000004</v>
      </c>
      <c r="N200" s="119">
        <v>0.71330000000000005</v>
      </c>
      <c r="O200" s="117">
        <v>-0.443</v>
      </c>
      <c r="P200" s="117">
        <v>0.60109999999999997</v>
      </c>
      <c r="Q200" s="117">
        <v>0.55159999999999998</v>
      </c>
      <c r="R200" s="118">
        <v>-0.88349999999999995</v>
      </c>
      <c r="S200" s="117">
        <v>0.62949999999999995</v>
      </c>
      <c r="T200" s="119">
        <v>0.27800000000000002</v>
      </c>
      <c r="U200" s="60" t="s">
        <v>997</v>
      </c>
    </row>
    <row r="201" spans="2:21">
      <c r="B201" s="45" t="s">
        <v>678</v>
      </c>
      <c r="C201" s="29">
        <v>9</v>
      </c>
      <c r="D201" s="46">
        <v>123586737</v>
      </c>
      <c r="E201" s="29" t="s">
        <v>679</v>
      </c>
      <c r="F201" s="45" t="s">
        <v>50</v>
      </c>
      <c r="G201" s="29">
        <v>0.46889999999999998</v>
      </c>
      <c r="H201" s="47">
        <v>80932</v>
      </c>
      <c r="I201" s="117">
        <v>-0.21709999999999999</v>
      </c>
      <c r="J201" s="117">
        <v>0.22209999999999999</v>
      </c>
      <c r="K201" s="117">
        <v>0.42009999999999997</v>
      </c>
      <c r="L201" s="118">
        <v>-6.8599999999999994E-2</v>
      </c>
      <c r="M201" s="117">
        <v>0.13420000000000001</v>
      </c>
      <c r="N201" s="119">
        <v>0.66169999999999995</v>
      </c>
      <c r="O201" s="117">
        <v>-0.10630000000000001</v>
      </c>
      <c r="P201" s="117">
        <v>0.1512</v>
      </c>
      <c r="Q201" s="117">
        <v>0.56420000000000003</v>
      </c>
      <c r="R201" s="118">
        <v>-9.987E-2</v>
      </c>
      <c r="S201" s="117">
        <v>0.15709999999999999</v>
      </c>
      <c r="T201" s="119">
        <v>0.64649999999999996</v>
      </c>
      <c r="U201" s="60" t="s">
        <v>1004</v>
      </c>
    </row>
    <row r="202" spans="2:21">
      <c r="B202" s="45" t="s">
        <v>680</v>
      </c>
      <c r="C202" s="29">
        <v>9</v>
      </c>
      <c r="D202" s="46">
        <v>123640500</v>
      </c>
      <c r="E202" s="29" t="s">
        <v>681</v>
      </c>
      <c r="F202" s="45" t="s">
        <v>23</v>
      </c>
      <c r="G202" s="29">
        <v>0.32469999999999999</v>
      </c>
      <c r="H202" s="47">
        <v>79702</v>
      </c>
      <c r="I202" s="117">
        <v>0.29799999999999999</v>
      </c>
      <c r="J202" s="117">
        <v>0.2293</v>
      </c>
      <c r="K202" s="117">
        <v>0.1623</v>
      </c>
      <c r="L202" s="118">
        <v>0.1802</v>
      </c>
      <c r="M202" s="117">
        <v>0.1396</v>
      </c>
      <c r="N202" s="119">
        <v>0.2097</v>
      </c>
      <c r="O202" s="117">
        <v>0.23649999999999999</v>
      </c>
      <c r="P202" s="117">
        <v>0.1565</v>
      </c>
      <c r="Q202" s="117">
        <v>0.12130000000000001</v>
      </c>
      <c r="R202" s="118">
        <v>0.19589999999999999</v>
      </c>
      <c r="S202" s="117">
        <v>0.1615</v>
      </c>
      <c r="T202" s="119">
        <v>0.20419999999999999</v>
      </c>
      <c r="U202" s="60" t="s">
        <v>997</v>
      </c>
    </row>
    <row r="203" spans="2:21">
      <c r="B203" s="45" t="s">
        <v>682</v>
      </c>
      <c r="C203" s="29">
        <v>9</v>
      </c>
      <c r="D203" s="46">
        <v>125755571</v>
      </c>
      <c r="E203" s="29" t="s">
        <v>683</v>
      </c>
      <c r="F203" s="45" t="s">
        <v>23</v>
      </c>
      <c r="G203" s="29">
        <v>0.2092</v>
      </c>
      <c r="H203" s="47">
        <v>79702</v>
      </c>
      <c r="I203" s="117">
        <v>-0.314</v>
      </c>
      <c r="J203" s="117">
        <v>0.27839999999999998</v>
      </c>
      <c r="K203" s="117">
        <v>0.26369999999999999</v>
      </c>
      <c r="L203" s="118">
        <v>-0.30430000000000001</v>
      </c>
      <c r="M203" s="117">
        <v>0.16930000000000001</v>
      </c>
      <c r="N203" s="119">
        <v>9.3909999999999993E-2</v>
      </c>
      <c r="O203" s="117">
        <v>-0.32569999999999999</v>
      </c>
      <c r="P203" s="117">
        <v>0.1893</v>
      </c>
      <c r="Q203" s="117">
        <v>0.10780000000000001</v>
      </c>
      <c r="R203" s="118">
        <v>0.1358</v>
      </c>
      <c r="S203" s="117">
        <v>0.1958</v>
      </c>
      <c r="T203" s="119">
        <v>0.56210000000000004</v>
      </c>
      <c r="U203" s="61" t="s">
        <v>1005</v>
      </c>
    </row>
    <row r="204" spans="2:21">
      <c r="B204" s="45" t="s">
        <v>684</v>
      </c>
      <c r="C204" s="29">
        <v>9</v>
      </c>
      <c r="D204" s="46">
        <v>127900996</v>
      </c>
      <c r="E204" s="29" t="s">
        <v>685</v>
      </c>
      <c r="F204" s="45" t="s">
        <v>23</v>
      </c>
      <c r="G204" s="29">
        <v>0.90769999999999995</v>
      </c>
      <c r="H204" s="47">
        <v>72733</v>
      </c>
      <c r="I204" s="117">
        <v>0.1394</v>
      </c>
      <c r="J204" s="117">
        <v>0.3931</v>
      </c>
      <c r="K204" s="117">
        <v>0.90449999999999997</v>
      </c>
      <c r="L204" s="118">
        <v>5.357E-2</v>
      </c>
      <c r="M204" s="117">
        <v>0.24060000000000001</v>
      </c>
      <c r="N204" s="119">
        <v>0.89810000000000001</v>
      </c>
      <c r="O204" s="117">
        <v>0.1061</v>
      </c>
      <c r="P204" s="117">
        <v>0.26889999999999997</v>
      </c>
      <c r="Q204" s="117">
        <v>0.84709999999999996</v>
      </c>
      <c r="R204" s="118">
        <v>0.15859999999999999</v>
      </c>
      <c r="S204" s="117">
        <v>0.29149999999999998</v>
      </c>
      <c r="T204" s="119">
        <v>0.71099999999999997</v>
      </c>
      <c r="U204" s="61" t="s">
        <v>995</v>
      </c>
    </row>
    <row r="205" spans="2:21">
      <c r="B205" s="45" t="s">
        <v>686</v>
      </c>
      <c r="C205" s="29">
        <v>9</v>
      </c>
      <c r="D205" s="46">
        <v>127937746</v>
      </c>
      <c r="E205" s="29" t="s">
        <v>687</v>
      </c>
      <c r="F205" s="45" t="s">
        <v>20</v>
      </c>
      <c r="G205" s="29">
        <v>0.12939999999999999</v>
      </c>
      <c r="H205" s="47">
        <v>78180</v>
      </c>
      <c r="I205" s="117">
        <v>-0.23280000000000001</v>
      </c>
      <c r="J205" s="117">
        <v>0.32119999999999999</v>
      </c>
      <c r="K205" s="117">
        <v>0.68389999999999995</v>
      </c>
      <c r="L205" s="118">
        <v>-0.1888</v>
      </c>
      <c r="M205" s="117">
        <v>0.19639999999999999</v>
      </c>
      <c r="N205" s="119">
        <v>0.35360000000000003</v>
      </c>
      <c r="O205" s="117">
        <v>-0.223</v>
      </c>
      <c r="P205" s="117">
        <v>0.21970000000000001</v>
      </c>
      <c r="Q205" s="117">
        <v>0.43480000000000002</v>
      </c>
      <c r="R205" s="118">
        <v>-8.2129999999999995E-2</v>
      </c>
      <c r="S205" s="117">
        <v>0.22720000000000001</v>
      </c>
      <c r="T205" s="119">
        <v>0.99070000000000003</v>
      </c>
      <c r="U205" s="61" t="s">
        <v>1005</v>
      </c>
    </row>
    <row r="206" spans="2:21">
      <c r="B206" s="45" t="s">
        <v>688</v>
      </c>
      <c r="C206" s="29">
        <v>9</v>
      </c>
      <c r="D206" s="46">
        <v>136137065</v>
      </c>
      <c r="E206" s="29" t="s">
        <v>689</v>
      </c>
      <c r="F206" s="45" t="s">
        <v>30</v>
      </c>
      <c r="G206" s="29">
        <v>0.65200000000000002</v>
      </c>
      <c r="H206" s="47">
        <v>78583</v>
      </c>
      <c r="I206" s="117">
        <v>7.4279999999999999E-2</v>
      </c>
      <c r="J206" s="117">
        <v>0.22750000000000001</v>
      </c>
      <c r="K206" s="117">
        <v>0.93610000000000004</v>
      </c>
      <c r="L206" s="118">
        <v>-3.2759999999999998E-3</v>
      </c>
      <c r="M206" s="117">
        <v>0.13700000000000001</v>
      </c>
      <c r="N206" s="119">
        <v>0.89680000000000004</v>
      </c>
      <c r="O206" s="117">
        <v>4.6059999999999997E-2</v>
      </c>
      <c r="P206" s="117">
        <v>0.1547</v>
      </c>
      <c r="Q206" s="117">
        <v>0.92769999999999997</v>
      </c>
      <c r="R206" s="118">
        <v>6.5839999999999996E-2</v>
      </c>
      <c r="S206" s="117">
        <v>0.15959999999999999</v>
      </c>
      <c r="T206" s="119">
        <v>0.83240000000000003</v>
      </c>
      <c r="U206" s="60" t="s">
        <v>998</v>
      </c>
    </row>
    <row r="207" spans="2:21">
      <c r="B207" s="45" t="s">
        <v>690</v>
      </c>
      <c r="C207" s="29">
        <v>9</v>
      </c>
      <c r="D207" s="46">
        <v>136522274</v>
      </c>
      <c r="E207" s="29" t="s">
        <v>691</v>
      </c>
      <c r="F207" s="45" t="s">
        <v>23</v>
      </c>
      <c r="G207" s="29">
        <v>5.1400000000000001E-2</v>
      </c>
      <c r="H207" s="47">
        <v>38038</v>
      </c>
      <c r="I207" s="117">
        <v>-0.13919999999999999</v>
      </c>
      <c r="J207" s="117">
        <v>0.76580000000000004</v>
      </c>
      <c r="K207" s="117">
        <v>0.9204</v>
      </c>
      <c r="L207" s="118">
        <v>0.51970000000000005</v>
      </c>
      <c r="M207" s="117">
        <v>0.45760000000000001</v>
      </c>
      <c r="N207" s="119">
        <v>0.28010000000000002</v>
      </c>
      <c r="O207" s="117">
        <v>0.30809999999999998</v>
      </c>
      <c r="P207" s="117">
        <v>0.52229999999999999</v>
      </c>
      <c r="Q207" s="117">
        <v>0.54459999999999997</v>
      </c>
      <c r="R207" s="118">
        <v>-0.62649999999999995</v>
      </c>
      <c r="S207" s="117">
        <v>0.50600000000000001</v>
      </c>
      <c r="T207" s="119">
        <v>0.25659999999999999</v>
      </c>
      <c r="U207" s="60" t="s">
        <v>1004</v>
      </c>
    </row>
    <row r="208" spans="2:21">
      <c r="B208" s="45" t="s">
        <v>692</v>
      </c>
      <c r="C208" s="29">
        <v>10</v>
      </c>
      <c r="D208" s="46">
        <v>18419972</v>
      </c>
      <c r="E208" s="29" t="s">
        <v>693</v>
      </c>
      <c r="F208" s="45" t="s">
        <v>42</v>
      </c>
      <c r="G208" s="29">
        <v>0.46679999999999999</v>
      </c>
      <c r="H208" s="47">
        <v>84902</v>
      </c>
      <c r="I208" s="117">
        <v>-4.9349999999999998E-2</v>
      </c>
      <c r="J208" s="117">
        <v>0.2157</v>
      </c>
      <c r="K208" s="117">
        <v>0.93420000000000003</v>
      </c>
      <c r="L208" s="118">
        <v>1.8259999999999998E-2</v>
      </c>
      <c r="M208" s="117">
        <v>0.13320000000000001</v>
      </c>
      <c r="N208" s="119">
        <v>0.83169999999999999</v>
      </c>
      <c r="O208" s="117">
        <v>2.9199999999999999E-3</v>
      </c>
      <c r="P208" s="117">
        <v>0.14899999999999999</v>
      </c>
      <c r="Q208" s="117">
        <v>0.92100000000000004</v>
      </c>
      <c r="R208" s="118">
        <v>-4.4900000000000002E-2</v>
      </c>
      <c r="S208" s="117">
        <v>0.14990000000000001</v>
      </c>
      <c r="T208" s="119">
        <v>0.80810000000000004</v>
      </c>
      <c r="U208" s="62" t="s">
        <v>1007</v>
      </c>
    </row>
    <row r="209" spans="2:21">
      <c r="B209" s="45" t="s">
        <v>694</v>
      </c>
      <c r="C209" s="29">
        <v>10</v>
      </c>
      <c r="D209" s="46">
        <v>18707448</v>
      </c>
      <c r="E209" s="29" t="s">
        <v>693</v>
      </c>
      <c r="F209" s="45" t="s">
        <v>23</v>
      </c>
      <c r="G209" s="29">
        <v>0.70930000000000004</v>
      </c>
      <c r="H209" s="47">
        <v>85910</v>
      </c>
      <c r="I209" s="117">
        <v>-0.51939999999999997</v>
      </c>
      <c r="J209" s="117">
        <v>0.23139999999999999</v>
      </c>
      <c r="K209" s="117">
        <v>7.689E-2</v>
      </c>
      <c r="L209" s="118">
        <v>-0.218</v>
      </c>
      <c r="M209" s="117">
        <v>0.1414</v>
      </c>
      <c r="N209" s="119">
        <v>0.22950000000000001</v>
      </c>
      <c r="O209" s="117">
        <v>-0.36220000000000002</v>
      </c>
      <c r="P209" s="117">
        <v>0.15859999999999999</v>
      </c>
      <c r="Q209" s="117">
        <v>6.4490000000000006E-2</v>
      </c>
      <c r="R209" s="118">
        <v>-0.17349999999999999</v>
      </c>
      <c r="S209" s="117">
        <v>0.1628</v>
      </c>
      <c r="T209" s="119">
        <v>0.46960000000000002</v>
      </c>
      <c r="U209" s="62" t="s">
        <v>1027</v>
      </c>
    </row>
    <row r="210" spans="2:21">
      <c r="B210" s="45" t="s">
        <v>695</v>
      </c>
      <c r="C210" s="29">
        <v>10</v>
      </c>
      <c r="D210" s="46">
        <v>18708798</v>
      </c>
      <c r="E210" s="29" t="s">
        <v>693</v>
      </c>
      <c r="F210" s="45" t="s">
        <v>20</v>
      </c>
      <c r="G210" s="29">
        <v>0.72430000000000005</v>
      </c>
      <c r="H210" s="47">
        <v>84680</v>
      </c>
      <c r="I210" s="117">
        <v>-0.59930000000000005</v>
      </c>
      <c r="J210" s="117">
        <v>0.23699999999999999</v>
      </c>
      <c r="K210" s="117">
        <v>4.5229999999999999E-2</v>
      </c>
      <c r="L210" s="118">
        <v>-0.26929999999999998</v>
      </c>
      <c r="M210" s="117">
        <v>0.14530000000000001</v>
      </c>
      <c r="N210" s="119">
        <v>0.13780000000000001</v>
      </c>
      <c r="O210" s="117">
        <v>-0.41399999999999998</v>
      </c>
      <c r="P210" s="117">
        <v>0.1628</v>
      </c>
      <c r="Q210" s="117">
        <v>3.7749999999999999E-2</v>
      </c>
      <c r="R210" s="118">
        <v>-0.1903</v>
      </c>
      <c r="S210" s="117">
        <v>0.1673</v>
      </c>
      <c r="T210" s="119">
        <v>0.44979999999999998</v>
      </c>
      <c r="U210" s="61" t="s">
        <v>1008</v>
      </c>
    </row>
    <row r="211" spans="2:21">
      <c r="B211" s="45" t="s">
        <v>696</v>
      </c>
      <c r="C211" s="29">
        <v>10</v>
      </c>
      <c r="D211" s="46">
        <v>30317073</v>
      </c>
      <c r="E211" s="29" t="s">
        <v>697</v>
      </c>
      <c r="F211" s="45" t="s">
        <v>30</v>
      </c>
      <c r="G211" s="29">
        <v>0.26889999999999997</v>
      </c>
      <c r="H211" s="47">
        <v>82232</v>
      </c>
      <c r="I211" s="117">
        <v>0.46139999999999998</v>
      </c>
      <c r="J211" s="117">
        <v>0.27</v>
      </c>
      <c r="K211" s="117">
        <v>8.6239999999999997E-2</v>
      </c>
      <c r="L211" s="118">
        <v>9.8540000000000003E-2</v>
      </c>
      <c r="M211" s="117">
        <v>0.16539999999999999</v>
      </c>
      <c r="N211" s="119">
        <v>0.54359999999999997</v>
      </c>
      <c r="O211" s="117">
        <v>0.21029999999999999</v>
      </c>
      <c r="P211" s="117">
        <v>0.18429999999999999</v>
      </c>
      <c r="Q211" s="117">
        <v>0.23569999999999999</v>
      </c>
      <c r="R211" s="118">
        <v>0.20349999999999999</v>
      </c>
      <c r="S211" s="117">
        <v>0.19420000000000001</v>
      </c>
      <c r="T211" s="119">
        <v>0.2102</v>
      </c>
      <c r="U211" s="61" t="s">
        <v>1021</v>
      </c>
    </row>
    <row r="212" spans="2:21">
      <c r="B212" s="45" t="s">
        <v>698</v>
      </c>
      <c r="C212" s="29">
        <v>10</v>
      </c>
      <c r="D212" s="46">
        <v>31412561</v>
      </c>
      <c r="E212" s="29" t="s">
        <v>699</v>
      </c>
      <c r="F212" s="45" t="s">
        <v>42</v>
      </c>
      <c r="G212" s="29">
        <v>0.2989</v>
      </c>
      <c r="H212" s="47">
        <v>86132</v>
      </c>
      <c r="I212" s="117">
        <v>-0.36709999999999998</v>
      </c>
      <c r="J212" s="117">
        <v>0.2389</v>
      </c>
      <c r="K212" s="117">
        <v>7.5740000000000002E-2</v>
      </c>
      <c r="L212" s="118">
        <v>9.1270000000000004E-2</v>
      </c>
      <c r="M212" s="117">
        <v>0.14510000000000001</v>
      </c>
      <c r="N212" s="119">
        <v>0.64539999999999997</v>
      </c>
      <c r="O212" s="117">
        <v>-7.9799999999999996E-2</v>
      </c>
      <c r="P212" s="117">
        <v>0.1633</v>
      </c>
      <c r="Q212" s="117">
        <v>0.49790000000000001</v>
      </c>
      <c r="R212" s="118">
        <v>-0.27660000000000001</v>
      </c>
      <c r="S212" s="117">
        <v>0.16650000000000001</v>
      </c>
      <c r="T212" s="119">
        <v>7.2109999999999994E-2</v>
      </c>
      <c r="U212" s="61" t="s">
        <v>1005</v>
      </c>
    </row>
    <row r="213" spans="2:21">
      <c r="B213" s="45" t="s">
        <v>700</v>
      </c>
      <c r="C213" s="29">
        <v>10</v>
      </c>
      <c r="D213" s="46">
        <v>32082658</v>
      </c>
      <c r="E213" s="29" t="s">
        <v>701</v>
      </c>
      <c r="F213" s="45" t="s">
        <v>23</v>
      </c>
      <c r="G213" s="29">
        <v>0.66810000000000003</v>
      </c>
      <c r="H213" s="47">
        <v>83445</v>
      </c>
      <c r="I213" s="117">
        <v>-0.3609</v>
      </c>
      <c r="J213" s="117">
        <v>0.2374</v>
      </c>
      <c r="K213" s="117">
        <v>0.2069</v>
      </c>
      <c r="L213" s="118">
        <v>-0.2157</v>
      </c>
      <c r="M213" s="117">
        <v>0.1419</v>
      </c>
      <c r="N213" s="119">
        <v>0.22109999999999999</v>
      </c>
      <c r="O213" s="117">
        <v>-0.25140000000000001</v>
      </c>
      <c r="P213" s="117">
        <v>0.1608</v>
      </c>
      <c r="Q213" s="117">
        <v>0.2056</v>
      </c>
      <c r="R213" s="118">
        <v>-0.17030000000000001</v>
      </c>
      <c r="S213" s="117">
        <v>0.16789999999999999</v>
      </c>
      <c r="T213" s="119">
        <v>0.45490000000000003</v>
      </c>
      <c r="U213" s="61" t="s">
        <v>995</v>
      </c>
    </row>
    <row r="214" spans="2:21">
      <c r="B214" s="45" t="s">
        <v>702</v>
      </c>
      <c r="C214" s="29">
        <v>10</v>
      </c>
      <c r="D214" s="46">
        <v>45273079</v>
      </c>
      <c r="E214" s="29" t="s">
        <v>703</v>
      </c>
      <c r="F214" s="45" t="s">
        <v>30</v>
      </c>
      <c r="G214" s="29">
        <v>0.314</v>
      </c>
      <c r="H214" s="47">
        <v>83667</v>
      </c>
      <c r="I214" s="117">
        <v>-0.30580000000000002</v>
      </c>
      <c r="J214" s="117">
        <v>0.2369</v>
      </c>
      <c r="K214" s="117">
        <v>0.15820000000000001</v>
      </c>
      <c r="L214" s="118">
        <v>2.7399999999999998E-3</v>
      </c>
      <c r="M214" s="117">
        <v>0.14269999999999999</v>
      </c>
      <c r="N214" s="119">
        <v>0.81540000000000001</v>
      </c>
      <c r="O214" s="117">
        <v>-0.1172</v>
      </c>
      <c r="P214" s="117">
        <v>0.16089999999999999</v>
      </c>
      <c r="Q214" s="117">
        <v>0.3518</v>
      </c>
      <c r="R214" s="118">
        <v>-0.19750000000000001</v>
      </c>
      <c r="S214" s="117">
        <v>0.16919999999999999</v>
      </c>
      <c r="T214" s="119">
        <v>0.2137</v>
      </c>
      <c r="U214" s="61" t="s">
        <v>1005</v>
      </c>
    </row>
    <row r="215" spans="2:21">
      <c r="B215" s="45" t="s">
        <v>704</v>
      </c>
      <c r="C215" s="29">
        <v>10</v>
      </c>
      <c r="D215" s="46">
        <v>63467553</v>
      </c>
      <c r="E215" s="29" t="s">
        <v>705</v>
      </c>
      <c r="F215" s="45" t="s">
        <v>42</v>
      </c>
      <c r="G215" s="29">
        <v>0.14829999999999999</v>
      </c>
      <c r="H215" s="47">
        <v>83445</v>
      </c>
      <c r="I215" s="117">
        <v>-0.36459999999999998</v>
      </c>
      <c r="J215" s="117">
        <v>0.29870000000000002</v>
      </c>
      <c r="K215" s="117">
        <v>0.1565</v>
      </c>
      <c r="L215" s="118">
        <v>-6.6570000000000004E-2</v>
      </c>
      <c r="M215" s="117">
        <v>0.1799</v>
      </c>
      <c r="N215" s="119">
        <v>0.72230000000000005</v>
      </c>
      <c r="O215" s="117">
        <v>-0.18029999999999999</v>
      </c>
      <c r="P215" s="117">
        <v>0.20380000000000001</v>
      </c>
      <c r="Q215" s="117">
        <v>0.36109999999999998</v>
      </c>
      <c r="R215" s="118">
        <v>-0.2019</v>
      </c>
      <c r="S215" s="117">
        <v>0.21260000000000001</v>
      </c>
      <c r="T215" s="119">
        <v>0.1933</v>
      </c>
      <c r="U215" s="62" t="s">
        <v>1007</v>
      </c>
    </row>
    <row r="216" spans="2:21">
      <c r="B216" s="45" t="s">
        <v>706</v>
      </c>
      <c r="C216" s="29">
        <v>10</v>
      </c>
      <c r="D216" s="46">
        <v>63524591</v>
      </c>
      <c r="E216" s="29" t="s">
        <v>705</v>
      </c>
      <c r="F216" s="45" t="s">
        <v>23</v>
      </c>
      <c r="G216" s="29">
        <v>0.16750000000000001</v>
      </c>
      <c r="H216" s="47">
        <v>77092</v>
      </c>
      <c r="I216" s="117">
        <v>-0.30020000000000002</v>
      </c>
      <c r="J216" s="117">
        <v>0.29389999999999999</v>
      </c>
      <c r="K216" s="117">
        <v>0.26500000000000001</v>
      </c>
      <c r="L216" s="118">
        <v>-0.14249999999999999</v>
      </c>
      <c r="M216" s="117">
        <v>0.18029999999999999</v>
      </c>
      <c r="N216" s="119">
        <v>0.51849999999999996</v>
      </c>
      <c r="O216" s="117">
        <v>-0.20369999999999999</v>
      </c>
      <c r="P216" s="117">
        <v>0.20219999999999999</v>
      </c>
      <c r="Q216" s="117">
        <v>0.34589999999999999</v>
      </c>
      <c r="R216" s="118">
        <v>-0.1226</v>
      </c>
      <c r="S216" s="117">
        <v>0.20610000000000001</v>
      </c>
      <c r="T216" s="119">
        <v>0.38450000000000001</v>
      </c>
      <c r="U216" s="60" t="s">
        <v>1028</v>
      </c>
    </row>
    <row r="217" spans="2:21">
      <c r="B217" s="45" t="s">
        <v>707</v>
      </c>
      <c r="C217" s="29">
        <v>10</v>
      </c>
      <c r="D217" s="46">
        <v>64564934</v>
      </c>
      <c r="E217" s="29" t="s">
        <v>708</v>
      </c>
      <c r="F217" s="45" t="s">
        <v>42</v>
      </c>
      <c r="G217" s="29">
        <v>0.66210000000000002</v>
      </c>
      <c r="H217" s="47">
        <v>85516</v>
      </c>
      <c r="I217" s="117">
        <v>0.10340000000000001</v>
      </c>
      <c r="J217" s="117">
        <v>0.2258</v>
      </c>
      <c r="K217" s="117">
        <v>0.68500000000000005</v>
      </c>
      <c r="L217" s="118">
        <v>-2.5739999999999999E-2</v>
      </c>
      <c r="M217" s="117">
        <v>0.1384</v>
      </c>
      <c r="N217" s="119">
        <v>0.71330000000000005</v>
      </c>
      <c r="O217" s="117">
        <v>-3.0959999999999998E-3</v>
      </c>
      <c r="P217" s="117">
        <v>0.15479999999999999</v>
      </c>
      <c r="Q217" s="117">
        <v>0.88780000000000003</v>
      </c>
      <c r="R217" s="118">
        <v>0.12809999999999999</v>
      </c>
      <c r="S217" s="117">
        <v>0.15970000000000001</v>
      </c>
      <c r="T217" s="119">
        <v>0.4577</v>
      </c>
      <c r="U217" s="60" t="s">
        <v>1029</v>
      </c>
    </row>
    <row r="218" spans="2:21">
      <c r="B218" s="45" t="s">
        <v>709</v>
      </c>
      <c r="C218" s="29">
        <v>10</v>
      </c>
      <c r="D218" s="46">
        <v>69350563</v>
      </c>
      <c r="E218" s="29" t="s">
        <v>710</v>
      </c>
      <c r="F218" s="45" t="s">
        <v>23</v>
      </c>
      <c r="G218" s="29">
        <v>0.65849999999999997</v>
      </c>
      <c r="H218" s="47">
        <v>85910</v>
      </c>
      <c r="I218" s="117">
        <v>0.1358</v>
      </c>
      <c r="J218" s="117">
        <v>0.23760000000000001</v>
      </c>
      <c r="K218" s="117">
        <v>0.62649999999999995</v>
      </c>
      <c r="L218" s="118">
        <v>0.13070000000000001</v>
      </c>
      <c r="M218" s="117">
        <v>0.1439</v>
      </c>
      <c r="N218" s="119">
        <v>0.41070000000000001</v>
      </c>
      <c r="O218" s="117">
        <v>0.152</v>
      </c>
      <c r="P218" s="117">
        <v>0.1623</v>
      </c>
      <c r="Q218" s="117">
        <v>0.4078</v>
      </c>
      <c r="R218" s="118">
        <v>2.039E-3</v>
      </c>
      <c r="S218" s="117">
        <v>0.1646</v>
      </c>
      <c r="T218" s="119">
        <v>0.95069999999999999</v>
      </c>
      <c r="U218" s="61" t="s">
        <v>1005</v>
      </c>
    </row>
    <row r="219" spans="2:21">
      <c r="B219" s="45" t="s">
        <v>711</v>
      </c>
      <c r="C219" s="29">
        <v>10</v>
      </c>
      <c r="D219" s="46">
        <v>75855842</v>
      </c>
      <c r="E219" s="29" t="s">
        <v>712</v>
      </c>
      <c r="F219" s="45" t="s">
        <v>23</v>
      </c>
      <c r="G219" s="29">
        <v>0.71679999999999999</v>
      </c>
      <c r="H219" s="47">
        <v>84680</v>
      </c>
      <c r="I219" s="117">
        <v>0.13220000000000001</v>
      </c>
      <c r="J219" s="117">
        <v>0.2364</v>
      </c>
      <c r="K219" s="117">
        <v>0.66900000000000004</v>
      </c>
      <c r="L219" s="118">
        <v>9.4900000000000002E-3</v>
      </c>
      <c r="M219" s="117">
        <v>0.1449</v>
      </c>
      <c r="N219" s="119">
        <v>0.95199999999999996</v>
      </c>
      <c r="O219" s="117">
        <v>6.3280000000000003E-2</v>
      </c>
      <c r="P219" s="117">
        <v>0.16259999999999999</v>
      </c>
      <c r="Q219" s="117">
        <v>0.76090000000000002</v>
      </c>
      <c r="R219" s="118">
        <v>0.11600000000000001</v>
      </c>
      <c r="S219" s="117">
        <v>0.16439999999999999</v>
      </c>
      <c r="T219" s="119">
        <v>0.56430000000000002</v>
      </c>
      <c r="U219" s="62" t="s">
        <v>1015</v>
      </c>
    </row>
    <row r="220" spans="2:21">
      <c r="B220" s="45" t="s">
        <v>713</v>
      </c>
      <c r="C220" s="29">
        <v>10</v>
      </c>
      <c r="D220" s="46">
        <v>95895940</v>
      </c>
      <c r="E220" s="29" t="s">
        <v>714</v>
      </c>
      <c r="F220" s="45" t="s">
        <v>30</v>
      </c>
      <c r="G220" s="29">
        <v>0.57940000000000003</v>
      </c>
      <c r="H220" s="47">
        <v>85910</v>
      </c>
      <c r="I220" s="117">
        <v>0.39689999999999998</v>
      </c>
      <c r="J220" s="117">
        <v>0.21279999999999999</v>
      </c>
      <c r="K220" s="117">
        <v>7.6230000000000006E-2</v>
      </c>
      <c r="L220" s="118">
        <v>0.124</v>
      </c>
      <c r="M220" s="117">
        <v>0.13</v>
      </c>
      <c r="N220" s="119">
        <v>0.25540000000000002</v>
      </c>
      <c r="O220" s="117">
        <v>0.2311</v>
      </c>
      <c r="P220" s="117">
        <v>0.14610000000000001</v>
      </c>
      <c r="Q220" s="117">
        <v>0.1085</v>
      </c>
      <c r="R220" s="118">
        <v>0.31950000000000001</v>
      </c>
      <c r="S220" s="117">
        <v>0.1484</v>
      </c>
      <c r="T220" s="119">
        <v>5.561E-2</v>
      </c>
      <c r="U220" s="62" t="s">
        <v>1007</v>
      </c>
    </row>
    <row r="221" spans="2:21">
      <c r="B221" s="45" t="s">
        <v>715</v>
      </c>
      <c r="C221" s="29">
        <v>10</v>
      </c>
      <c r="D221" s="46">
        <v>96563757</v>
      </c>
      <c r="E221" s="29" t="s">
        <v>716</v>
      </c>
      <c r="F221" s="45" t="s">
        <v>30</v>
      </c>
      <c r="G221" s="29">
        <v>0.3105</v>
      </c>
      <c r="H221" s="47">
        <v>77967</v>
      </c>
      <c r="I221" s="117">
        <v>-0.1206</v>
      </c>
      <c r="J221" s="117">
        <v>0.2472</v>
      </c>
      <c r="K221" s="117">
        <v>0.50290000000000001</v>
      </c>
      <c r="L221" s="118">
        <v>-3.9370000000000002E-2</v>
      </c>
      <c r="M221" s="117">
        <v>0.14860000000000001</v>
      </c>
      <c r="N221" s="119">
        <v>0.78339999999999999</v>
      </c>
      <c r="O221" s="117">
        <v>-7.1779999999999997E-2</v>
      </c>
      <c r="P221" s="117">
        <v>0.16719999999999999</v>
      </c>
      <c r="Q221" s="117">
        <v>0.60729999999999995</v>
      </c>
      <c r="R221" s="118">
        <v>5.9969999999999999E-4</v>
      </c>
      <c r="S221" s="117">
        <v>0.17699999999999999</v>
      </c>
      <c r="T221" s="119">
        <v>0.86109999999999998</v>
      </c>
      <c r="U221" s="60" t="s">
        <v>997</v>
      </c>
    </row>
    <row r="222" spans="2:21">
      <c r="B222" s="45" t="s">
        <v>718</v>
      </c>
      <c r="C222" s="29">
        <v>10</v>
      </c>
      <c r="D222" s="46">
        <v>102604514</v>
      </c>
      <c r="E222" s="29" t="s">
        <v>717</v>
      </c>
      <c r="F222" s="45" t="s">
        <v>30</v>
      </c>
      <c r="G222" s="29">
        <v>0.1014</v>
      </c>
      <c r="H222" s="47">
        <v>75239</v>
      </c>
      <c r="I222" s="117">
        <v>0.42630000000000001</v>
      </c>
      <c r="J222" s="117">
        <v>0.37769999999999998</v>
      </c>
      <c r="K222" s="117">
        <v>0.39410000000000001</v>
      </c>
      <c r="L222" s="118">
        <v>0.1447</v>
      </c>
      <c r="M222" s="117">
        <v>0.2286</v>
      </c>
      <c r="N222" s="119">
        <v>0.74299999999999999</v>
      </c>
      <c r="O222" s="117">
        <v>0.2782</v>
      </c>
      <c r="P222" s="117">
        <v>0.25819999999999999</v>
      </c>
      <c r="Q222" s="117">
        <v>0.45810000000000001</v>
      </c>
      <c r="R222" s="118">
        <v>0.44230000000000003</v>
      </c>
      <c r="S222" s="117">
        <v>0.26840000000000003</v>
      </c>
      <c r="T222" s="119">
        <v>0.15909999999999999</v>
      </c>
      <c r="U222" s="61" t="s">
        <v>995</v>
      </c>
    </row>
    <row r="223" spans="2:21">
      <c r="B223" s="45" t="s">
        <v>719</v>
      </c>
      <c r="C223" s="29">
        <v>10</v>
      </c>
      <c r="D223" s="46">
        <v>104594507</v>
      </c>
      <c r="E223" s="29" t="s">
        <v>720</v>
      </c>
      <c r="F223" s="45" t="s">
        <v>30</v>
      </c>
      <c r="G223" s="29">
        <v>0.86229999999999996</v>
      </c>
      <c r="H223" s="47">
        <v>77690</v>
      </c>
      <c r="I223" s="117">
        <v>0.33789999999999998</v>
      </c>
      <c r="J223" s="117">
        <v>0.3201</v>
      </c>
      <c r="K223" s="117">
        <v>0.27989999999999998</v>
      </c>
      <c r="L223" s="118">
        <v>0.1414</v>
      </c>
      <c r="M223" s="117">
        <v>0.19420000000000001</v>
      </c>
      <c r="N223" s="119">
        <v>0.38290000000000002</v>
      </c>
      <c r="O223" s="117">
        <v>0.19420000000000001</v>
      </c>
      <c r="P223" s="117">
        <v>0.21779999999999999</v>
      </c>
      <c r="Q223" s="117">
        <v>0.31809999999999999</v>
      </c>
      <c r="R223" s="118">
        <v>0.18110000000000001</v>
      </c>
      <c r="S223" s="117">
        <v>0.2215</v>
      </c>
      <c r="T223" s="119">
        <v>0.50249999999999995</v>
      </c>
      <c r="U223" s="61" t="s">
        <v>1008</v>
      </c>
    </row>
    <row r="224" spans="2:21">
      <c r="B224" s="45" t="s">
        <v>721</v>
      </c>
      <c r="C224" s="29">
        <v>10</v>
      </c>
      <c r="D224" s="46">
        <v>104846178</v>
      </c>
      <c r="E224" s="29" t="s">
        <v>722</v>
      </c>
      <c r="F224" s="45" t="s">
        <v>23</v>
      </c>
      <c r="G224" s="29">
        <v>0.89980000000000004</v>
      </c>
      <c r="H224" s="47">
        <v>75102</v>
      </c>
      <c r="I224" s="117">
        <v>0.2407</v>
      </c>
      <c r="J224" s="117">
        <v>0.36170000000000002</v>
      </c>
      <c r="K224" s="117">
        <v>0.51160000000000005</v>
      </c>
      <c r="L224" s="118">
        <v>0.14169999999999999</v>
      </c>
      <c r="M224" s="117">
        <v>0.22270000000000001</v>
      </c>
      <c r="N224" s="119">
        <v>0.50670000000000004</v>
      </c>
      <c r="O224" s="117">
        <v>0.1769</v>
      </c>
      <c r="P224" s="117">
        <v>0.24909999999999999</v>
      </c>
      <c r="Q224" s="117">
        <v>0.49020000000000002</v>
      </c>
      <c r="R224" s="118">
        <v>0.15570000000000001</v>
      </c>
      <c r="S224" s="117">
        <v>0.2452</v>
      </c>
      <c r="T224" s="119">
        <v>0.61060000000000003</v>
      </c>
      <c r="U224" s="60" t="s">
        <v>1030</v>
      </c>
    </row>
    <row r="225" spans="2:21">
      <c r="B225" s="45" t="s">
        <v>723</v>
      </c>
      <c r="C225" s="29">
        <v>10</v>
      </c>
      <c r="D225" s="46">
        <v>105677897</v>
      </c>
      <c r="E225" s="29" t="s">
        <v>724</v>
      </c>
      <c r="F225" s="45" t="s">
        <v>77</v>
      </c>
      <c r="G225" s="29">
        <v>0.27310000000000001</v>
      </c>
      <c r="H225" s="47">
        <v>78361</v>
      </c>
      <c r="I225" s="117">
        <v>-0.18140000000000001</v>
      </c>
      <c r="J225" s="117">
        <v>0.2661</v>
      </c>
      <c r="K225" s="117">
        <v>0.24229999999999999</v>
      </c>
      <c r="L225" s="118">
        <v>-5.6739999999999999E-2</v>
      </c>
      <c r="M225" s="117">
        <v>0.1593</v>
      </c>
      <c r="N225" s="119">
        <v>0.42820000000000003</v>
      </c>
      <c r="O225" s="117">
        <v>-0.1186</v>
      </c>
      <c r="P225" s="117">
        <v>0.18</v>
      </c>
      <c r="Q225" s="117">
        <v>0.2344</v>
      </c>
      <c r="R225" s="118">
        <v>-6.7390000000000005E-2</v>
      </c>
      <c r="S225" s="117">
        <v>0.191</v>
      </c>
      <c r="T225" s="119">
        <v>0.4335</v>
      </c>
      <c r="U225" s="60" t="s">
        <v>998</v>
      </c>
    </row>
    <row r="226" spans="2:21">
      <c r="B226" s="45" t="s">
        <v>725</v>
      </c>
      <c r="C226" s="29">
        <v>10</v>
      </c>
      <c r="D226" s="46">
        <v>114754071</v>
      </c>
      <c r="E226" s="29" t="s">
        <v>726</v>
      </c>
      <c r="F226" s="45" t="s">
        <v>23</v>
      </c>
      <c r="G226" s="29">
        <v>0.71750000000000003</v>
      </c>
      <c r="H226" s="47">
        <v>85278</v>
      </c>
      <c r="I226" s="117">
        <v>-0.29339999999999999</v>
      </c>
      <c r="J226" s="117">
        <v>0.24129999999999999</v>
      </c>
      <c r="K226" s="117">
        <v>0.18029999999999999</v>
      </c>
      <c r="L226" s="118">
        <v>-3.6260000000000001E-2</v>
      </c>
      <c r="M226" s="117">
        <v>0.14449999999999999</v>
      </c>
      <c r="N226" s="119">
        <v>0.78680000000000005</v>
      </c>
      <c r="O226" s="117">
        <v>-0.14349999999999999</v>
      </c>
      <c r="P226" s="117">
        <v>0.16309999999999999</v>
      </c>
      <c r="Q226" s="117">
        <v>0.33079999999999998</v>
      </c>
      <c r="R226" s="118">
        <v>-0.1633</v>
      </c>
      <c r="S226" s="117">
        <v>0.1724</v>
      </c>
      <c r="T226" s="119">
        <v>0.26860000000000001</v>
      </c>
      <c r="U226" s="61" t="s">
        <v>1003</v>
      </c>
    </row>
    <row r="227" spans="2:21">
      <c r="B227" s="45" t="s">
        <v>727</v>
      </c>
      <c r="C227" s="29">
        <v>10</v>
      </c>
      <c r="D227" s="46">
        <v>115781527</v>
      </c>
      <c r="E227" s="29" t="s">
        <v>728</v>
      </c>
      <c r="F227" s="45" t="s">
        <v>23</v>
      </c>
      <c r="G227" s="29">
        <v>0.30199999999999999</v>
      </c>
      <c r="H227" s="47">
        <v>85910</v>
      </c>
      <c r="I227" s="117">
        <v>-0.1923</v>
      </c>
      <c r="J227" s="117">
        <v>0.24560000000000001</v>
      </c>
      <c r="K227" s="117">
        <v>0.28970000000000001</v>
      </c>
      <c r="L227" s="118">
        <v>-0.14069999999999999</v>
      </c>
      <c r="M227" s="117">
        <v>0.14860000000000001</v>
      </c>
      <c r="N227" s="119">
        <v>0.26029999999999998</v>
      </c>
      <c r="O227" s="117">
        <v>-0.15229999999999999</v>
      </c>
      <c r="P227" s="117">
        <v>0.1671</v>
      </c>
      <c r="Q227" s="117">
        <v>0.253</v>
      </c>
      <c r="R227" s="118">
        <v>4.4650000000000002E-2</v>
      </c>
      <c r="S227" s="117">
        <v>0.1739</v>
      </c>
      <c r="T227" s="119">
        <v>0.93440000000000001</v>
      </c>
      <c r="U227" s="62" t="s">
        <v>1013</v>
      </c>
    </row>
    <row r="228" spans="2:21">
      <c r="B228" s="45" t="s">
        <v>729</v>
      </c>
      <c r="C228" s="29">
        <v>10</v>
      </c>
      <c r="D228" s="46">
        <v>115805056</v>
      </c>
      <c r="E228" s="29" t="s">
        <v>728</v>
      </c>
      <c r="F228" s="45" t="s">
        <v>42</v>
      </c>
      <c r="G228" s="29">
        <v>0.71689999999999998</v>
      </c>
      <c r="H228" s="47">
        <v>85910</v>
      </c>
      <c r="I228" s="117">
        <v>0.18149999999999999</v>
      </c>
      <c r="J228" s="117">
        <v>0.24410000000000001</v>
      </c>
      <c r="K228" s="117">
        <v>0.38540000000000002</v>
      </c>
      <c r="L228" s="118">
        <v>-9.7790000000000002E-2</v>
      </c>
      <c r="M228" s="117">
        <v>0.1469</v>
      </c>
      <c r="N228" s="119">
        <v>0.623</v>
      </c>
      <c r="O228" s="117">
        <v>1.3129999999999999E-3</v>
      </c>
      <c r="P228" s="117">
        <v>0.16569999999999999</v>
      </c>
      <c r="Q228" s="117">
        <v>0.85740000000000005</v>
      </c>
      <c r="R228" s="118">
        <v>8.967E-2</v>
      </c>
      <c r="S228" s="117">
        <v>0.17169999999999999</v>
      </c>
      <c r="T228" s="119">
        <v>0.52800000000000002</v>
      </c>
      <c r="U228" s="60" t="s">
        <v>1031</v>
      </c>
    </row>
    <row r="229" spans="2:21">
      <c r="B229" s="45" t="s">
        <v>730</v>
      </c>
      <c r="C229" s="29">
        <v>11</v>
      </c>
      <c r="D229" s="46">
        <v>828916</v>
      </c>
      <c r="E229" s="29" t="s">
        <v>731</v>
      </c>
      <c r="F229" s="45" t="s">
        <v>30</v>
      </c>
      <c r="G229" s="29">
        <v>0.68630000000000002</v>
      </c>
      <c r="H229" s="47">
        <v>64689</v>
      </c>
      <c r="I229" s="117">
        <v>0.26629999999999998</v>
      </c>
      <c r="J229" s="117">
        <v>0.29039999999999999</v>
      </c>
      <c r="K229" s="117">
        <v>0.2712</v>
      </c>
      <c r="L229" s="118">
        <v>0.1389</v>
      </c>
      <c r="M229" s="117">
        <v>0.1716</v>
      </c>
      <c r="N229" s="119">
        <v>0.33460000000000001</v>
      </c>
      <c r="O229" s="117">
        <v>0.1784</v>
      </c>
      <c r="P229" s="117">
        <v>0.19359999999999999</v>
      </c>
      <c r="Q229" s="117">
        <v>0.26850000000000002</v>
      </c>
      <c r="R229" s="118">
        <v>0.27050000000000002</v>
      </c>
      <c r="S229" s="117">
        <v>0.21329999999999999</v>
      </c>
      <c r="T229" s="119">
        <v>0.2253</v>
      </c>
      <c r="U229" s="61" t="s">
        <v>995</v>
      </c>
    </row>
    <row r="230" spans="2:21">
      <c r="B230" s="45" t="s">
        <v>732</v>
      </c>
      <c r="C230" s="29">
        <v>11</v>
      </c>
      <c r="D230" s="46">
        <v>1905292</v>
      </c>
      <c r="E230" s="29" t="s">
        <v>733</v>
      </c>
      <c r="F230" s="45" t="s">
        <v>23</v>
      </c>
      <c r="G230" s="29">
        <v>0.55369999999999997</v>
      </c>
      <c r="H230" s="47">
        <v>69558</v>
      </c>
      <c r="I230" s="117">
        <v>-0.2293</v>
      </c>
      <c r="J230" s="117">
        <v>0.25430000000000003</v>
      </c>
      <c r="K230" s="117">
        <v>0.33479999999999999</v>
      </c>
      <c r="L230" s="118">
        <v>-0.1454</v>
      </c>
      <c r="M230" s="117">
        <v>0.15540000000000001</v>
      </c>
      <c r="N230" s="119">
        <v>0.45169999999999999</v>
      </c>
      <c r="O230" s="117">
        <v>-0.15709999999999999</v>
      </c>
      <c r="P230" s="117">
        <v>0.1744</v>
      </c>
      <c r="Q230" s="117">
        <v>0.42699999999999999</v>
      </c>
      <c r="R230" s="118">
        <v>-7.2450000000000001E-2</v>
      </c>
      <c r="S230" s="117">
        <v>0.17860000000000001</v>
      </c>
      <c r="T230" s="119">
        <v>0.56789999999999996</v>
      </c>
      <c r="U230" s="60" t="s">
        <v>1032</v>
      </c>
    </row>
    <row r="231" spans="2:21">
      <c r="B231" s="45" t="s">
        <v>734</v>
      </c>
      <c r="C231" s="29">
        <v>11</v>
      </c>
      <c r="D231" s="46">
        <v>2016908</v>
      </c>
      <c r="E231" s="29" t="s">
        <v>735</v>
      </c>
      <c r="F231" s="45" t="s">
        <v>30</v>
      </c>
      <c r="G231" s="29">
        <v>0.1966</v>
      </c>
      <c r="H231" s="47">
        <v>82764</v>
      </c>
      <c r="I231" s="117">
        <v>0.13880000000000001</v>
      </c>
      <c r="J231" s="117">
        <v>0.2843</v>
      </c>
      <c r="K231" s="117">
        <v>0.39910000000000001</v>
      </c>
      <c r="L231" s="118">
        <v>0.1759</v>
      </c>
      <c r="M231" s="117">
        <v>0.1749</v>
      </c>
      <c r="N231" s="119">
        <v>0.38</v>
      </c>
      <c r="O231" s="117">
        <v>0.1686</v>
      </c>
      <c r="P231" s="117">
        <v>0.19600000000000001</v>
      </c>
      <c r="Q231" s="117">
        <v>0.33960000000000001</v>
      </c>
      <c r="R231" s="118">
        <v>8.2280000000000006E-2</v>
      </c>
      <c r="S231" s="117">
        <v>0.19450000000000001</v>
      </c>
      <c r="T231" s="119">
        <v>0.25900000000000001</v>
      </c>
      <c r="U231" s="62" t="s">
        <v>1015</v>
      </c>
    </row>
    <row r="232" spans="2:21">
      <c r="B232" s="45" t="s">
        <v>736</v>
      </c>
      <c r="C232" s="29">
        <v>11</v>
      </c>
      <c r="D232" s="46">
        <v>8252853</v>
      </c>
      <c r="E232" s="29" t="s">
        <v>737</v>
      </c>
      <c r="F232" s="45" t="s">
        <v>30</v>
      </c>
      <c r="G232" s="29">
        <v>0.56669999999999998</v>
      </c>
      <c r="H232" s="47">
        <v>65350</v>
      </c>
      <c r="I232" s="117">
        <v>-0.1976</v>
      </c>
      <c r="J232" s="117">
        <v>0.26379999999999998</v>
      </c>
      <c r="K232" s="117">
        <v>0.4551</v>
      </c>
      <c r="L232" s="118">
        <v>-4.4740000000000002E-2</v>
      </c>
      <c r="M232" s="117">
        <v>0.15989999999999999</v>
      </c>
      <c r="N232" s="119">
        <v>0.81379999999999997</v>
      </c>
      <c r="O232" s="117">
        <v>-0.10879999999999999</v>
      </c>
      <c r="P232" s="117">
        <v>0.1792</v>
      </c>
      <c r="Q232" s="117">
        <v>0.5847</v>
      </c>
      <c r="R232" s="118">
        <v>-4.428E-2</v>
      </c>
      <c r="S232" s="117">
        <v>0.18540000000000001</v>
      </c>
      <c r="T232" s="119">
        <v>0.77439999999999998</v>
      </c>
      <c r="U232" s="60" t="s">
        <v>998</v>
      </c>
    </row>
    <row r="233" spans="2:21">
      <c r="B233" s="45" t="s">
        <v>738</v>
      </c>
      <c r="C233" s="29">
        <v>11</v>
      </c>
      <c r="D233" s="46">
        <v>9753601</v>
      </c>
      <c r="E233" s="29" t="s">
        <v>739</v>
      </c>
      <c r="F233" s="45" t="s">
        <v>30</v>
      </c>
      <c r="G233" s="29">
        <v>0.63839999999999997</v>
      </c>
      <c r="H233" s="47">
        <v>85910</v>
      </c>
      <c r="I233" s="117">
        <v>-0.13769999999999999</v>
      </c>
      <c r="J233" s="117">
        <v>0.2198</v>
      </c>
      <c r="K233" s="117">
        <v>0.4123</v>
      </c>
      <c r="L233" s="118">
        <v>-4.9020000000000001E-2</v>
      </c>
      <c r="M233" s="117">
        <v>0.1343</v>
      </c>
      <c r="N233" s="119">
        <v>0.49630000000000002</v>
      </c>
      <c r="O233" s="117">
        <v>-7.5179999999999997E-2</v>
      </c>
      <c r="P233" s="117">
        <v>0.14990000000000001</v>
      </c>
      <c r="Q233" s="117">
        <v>0.45660000000000001</v>
      </c>
      <c r="R233" s="118">
        <v>-8.8870000000000005E-2</v>
      </c>
      <c r="S233" s="117">
        <v>0.1547</v>
      </c>
      <c r="T233" s="119">
        <v>0.51829999999999998</v>
      </c>
      <c r="U233" s="61" t="s">
        <v>1005</v>
      </c>
    </row>
    <row r="234" spans="2:21">
      <c r="B234" s="45" t="s">
        <v>740</v>
      </c>
      <c r="C234" s="29">
        <v>11</v>
      </c>
      <c r="D234" s="46">
        <v>10350538</v>
      </c>
      <c r="E234" s="29" t="s">
        <v>741</v>
      </c>
      <c r="F234" s="45" t="s">
        <v>30</v>
      </c>
      <c r="G234" s="29">
        <v>9.5799999999999996E-2</v>
      </c>
      <c r="H234" s="47">
        <v>81014</v>
      </c>
      <c r="I234" s="117">
        <v>-0.27050000000000002</v>
      </c>
      <c r="J234" s="117">
        <v>0.39369999999999999</v>
      </c>
      <c r="K234" s="117">
        <v>0.5373</v>
      </c>
      <c r="L234" s="118">
        <v>-0.26319999999999999</v>
      </c>
      <c r="M234" s="117">
        <v>0.2351</v>
      </c>
      <c r="N234" s="119">
        <v>0.31969999999999998</v>
      </c>
      <c r="O234" s="117">
        <v>-0.18690000000000001</v>
      </c>
      <c r="P234" s="117">
        <v>0.26679999999999998</v>
      </c>
      <c r="Q234" s="117">
        <v>0.48470000000000002</v>
      </c>
      <c r="R234" s="118">
        <v>-0.21929999999999999</v>
      </c>
      <c r="S234" s="117">
        <v>0.27539999999999998</v>
      </c>
      <c r="T234" s="119">
        <v>0.43230000000000002</v>
      </c>
      <c r="U234" s="62" t="s">
        <v>1007</v>
      </c>
    </row>
    <row r="235" spans="2:21">
      <c r="B235" s="45" t="s">
        <v>742</v>
      </c>
      <c r="C235" s="29">
        <v>11</v>
      </c>
      <c r="D235" s="46">
        <v>13293905</v>
      </c>
      <c r="E235" s="29" t="s">
        <v>743</v>
      </c>
      <c r="F235" s="45" t="s">
        <v>23</v>
      </c>
      <c r="G235" s="29">
        <v>0.64090000000000003</v>
      </c>
      <c r="H235" s="47">
        <v>83561</v>
      </c>
      <c r="I235" s="117">
        <v>-0.32890000000000003</v>
      </c>
      <c r="J235" s="117">
        <v>0.22500000000000001</v>
      </c>
      <c r="K235" s="117">
        <v>0.15529999999999999</v>
      </c>
      <c r="L235" s="118">
        <v>2.5229999999999999E-2</v>
      </c>
      <c r="M235" s="117">
        <v>0.13639999999999999</v>
      </c>
      <c r="N235" s="119">
        <v>0.80989999999999995</v>
      </c>
      <c r="O235" s="117">
        <v>-0.10630000000000001</v>
      </c>
      <c r="P235" s="117">
        <v>0.1535</v>
      </c>
      <c r="Q235" s="117">
        <v>0.53420000000000001</v>
      </c>
      <c r="R235" s="118">
        <v>-0.3327</v>
      </c>
      <c r="S235" s="117">
        <v>0.15609999999999999</v>
      </c>
      <c r="T235" s="119">
        <v>3.0460000000000001E-2</v>
      </c>
      <c r="U235" s="60" t="s">
        <v>997</v>
      </c>
    </row>
    <row r="236" spans="2:21">
      <c r="B236" s="45" t="s">
        <v>744</v>
      </c>
      <c r="C236" s="29">
        <v>11</v>
      </c>
      <c r="D236" s="46">
        <v>16250183</v>
      </c>
      <c r="E236" s="29" t="s">
        <v>745</v>
      </c>
      <c r="F236" s="45" t="s">
        <v>23</v>
      </c>
      <c r="G236" s="29">
        <v>0.4204</v>
      </c>
      <c r="H236" s="47">
        <v>74752</v>
      </c>
      <c r="I236" s="117">
        <v>-2.937E-2</v>
      </c>
      <c r="J236" s="117">
        <v>0.22739999999999999</v>
      </c>
      <c r="K236" s="117">
        <v>0.98329999999999995</v>
      </c>
      <c r="L236" s="118">
        <v>0.1638</v>
      </c>
      <c r="M236" s="117">
        <v>0.1376</v>
      </c>
      <c r="N236" s="119">
        <v>0.27560000000000001</v>
      </c>
      <c r="O236" s="117">
        <v>9.9699999999999997E-2</v>
      </c>
      <c r="P236" s="117">
        <v>0.15490000000000001</v>
      </c>
      <c r="Q236" s="117">
        <v>0.51319999999999999</v>
      </c>
      <c r="R236" s="118">
        <v>-0.1046</v>
      </c>
      <c r="S236" s="117">
        <v>0.15959999999999999</v>
      </c>
      <c r="T236" s="119">
        <v>0.58660000000000001</v>
      </c>
      <c r="U236" s="62" t="s">
        <v>1019</v>
      </c>
    </row>
    <row r="237" spans="2:21">
      <c r="B237" s="45" t="s">
        <v>746</v>
      </c>
      <c r="C237" s="29">
        <v>11</v>
      </c>
      <c r="D237" s="46">
        <v>16302939</v>
      </c>
      <c r="E237" s="29" t="s">
        <v>745</v>
      </c>
      <c r="F237" s="45" t="s">
        <v>23</v>
      </c>
      <c r="G237" s="29">
        <v>0.77490000000000003</v>
      </c>
      <c r="H237" s="47">
        <v>85910</v>
      </c>
      <c r="I237" s="117">
        <v>-1.7539999999999999E-3</v>
      </c>
      <c r="J237" s="117">
        <v>0.25219999999999998</v>
      </c>
      <c r="K237" s="117">
        <v>0.95220000000000005</v>
      </c>
      <c r="L237" s="118">
        <v>-0.2266</v>
      </c>
      <c r="M237" s="117">
        <v>0.15260000000000001</v>
      </c>
      <c r="N237" s="119">
        <v>0.13</v>
      </c>
      <c r="O237" s="117">
        <v>-0.13919999999999999</v>
      </c>
      <c r="P237" s="117">
        <v>0.1716</v>
      </c>
      <c r="Q237" s="117">
        <v>0.4042</v>
      </c>
      <c r="R237" s="118">
        <v>9.1929999999999998E-2</v>
      </c>
      <c r="S237" s="117">
        <v>0.17680000000000001</v>
      </c>
      <c r="T237" s="119">
        <v>0.57569999999999999</v>
      </c>
      <c r="U237" s="61" t="s">
        <v>1008</v>
      </c>
    </row>
    <row r="238" spans="2:21">
      <c r="B238" s="45" t="s">
        <v>747</v>
      </c>
      <c r="C238" s="29">
        <v>11</v>
      </c>
      <c r="D238" s="46">
        <v>16365282</v>
      </c>
      <c r="E238" s="29" t="s">
        <v>745</v>
      </c>
      <c r="F238" s="45" t="s">
        <v>23</v>
      </c>
      <c r="G238" s="29">
        <v>0.19550000000000001</v>
      </c>
      <c r="H238" s="47">
        <v>84697</v>
      </c>
      <c r="I238" s="117">
        <v>-0.12540000000000001</v>
      </c>
      <c r="J238" s="117">
        <v>0.26850000000000002</v>
      </c>
      <c r="K238" s="117">
        <v>0.52929999999999999</v>
      </c>
      <c r="L238" s="118">
        <v>0.1678</v>
      </c>
      <c r="M238" s="117">
        <v>0.16470000000000001</v>
      </c>
      <c r="N238" s="119">
        <v>0.34179999999999999</v>
      </c>
      <c r="O238" s="117">
        <v>5.3159999999999999E-2</v>
      </c>
      <c r="P238" s="117">
        <v>0.1842</v>
      </c>
      <c r="Q238" s="117">
        <v>0.83350000000000002</v>
      </c>
      <c r="R238" s="118">
        <v>-0.15049999999999999</v>
      </c>
      <c r="S238" s="117">
        <v>0.1883</v>
      </c>
      <c r="T238" s="119">
        <v>0.35870000000000002</v>
      </c>
      <c r="U238" s="60" t="s">
        <v>1032</v>
      </c>
    </row>
    <row r="239" spans="2:21">
      <c r="B239" s="45" t="s">
        <v>748</v>
      </c>
      <c r="C239" s="29">
        <v>11</v>
      </c>
      <c r="D239" s="46">
        <v>16902268</v>
      </c>
      <c r="E239" s="29" t="s">
        <v>749</v>
      </c>
      <c r="F239" s="45" t="s">
        <v>23</v>
      </c>
      <c r="G239" s="29">
        <v>0.24640000000000001</v>
      </c>
      <c r="H239" s="47">
        <v>85910</v>
      </c>
      <c r="I239" s="117">
        <v>0.27510000000000001</v>
      </c>
      <c r="J239" s="117">
        <v>0.24030000000000001</v>
      </c>
      <c r="K239" s="117">
        <v>0.29430000000000001</v>
      </c>
      <c r="L239" s="118">
        <v>0.1875</v>
      </c>
      <c r="M239" s="117">
        <v>0.14899999999999999</v>
      </c>
      <c r="N239" s="119">
        <v>0.25309999999999999</v>
      </c>
      <c r="O239" s="117">
        <v>0.20030000000000001</v>
      </c>
      <c r="P239" s="117">
        <v>0.1658</v>
      </c>
      <c r="Q239" s="117">
        <v>0.28349999999999997</v>
      </c>
      <c r="R239" s="118">
        <v>9.468E-2</v>
      </c>
      <c r="S239" s="117">
        <v>0.1681</v>
      </c>
      <c r="T239" s="119">
        <v>0.59589999999999999</v>
      </c>
      <c r="U239" s="60" t="s">
        <v>1033</v>
      </c>
    </row>
    <row r="240" spans="2:21">
      <c r="B240" s="45" t="s">
        <v>750</v>
      </c>
      <c r="C240" s="29">
        <v>11</v>
      </c>
      <c r="D240" s="46">
        <v>17351683</v>
      </c>
      <c r="E240" s="29" t="s">
        <v>751</v>
      </c>
      <c r="F240" s="45" t="s">
        <v>42</v>
      </c>
      <c r="G240" s="29">
        <v>0.71050000000000002</v>
      </c>
      <c r="H240" s="47">
        <v>84697</v>
      </c>
      <c r="I240" s="117">
        <v>0.1386</v>
      </c>
      <c r="J240" s="117">
        <v>0.2349</v>
      </c>
      <c r="K240" s="117">
        <v>0.56599999999999995</v>
      </c>
      <c r="L240" s="118">
        <v>0.18540000000000001</v>
      </c>
      <c r="M240" s="117">
        <v>0.14549999999999999</v>
      </c>
      <c r="N240" s="119">
        <v>0.1759</v>
      </c>
      <c r="O240" s="117">
        <v>0.161</v>
      </c>
      <c r="P240" s="117">
        <v>0.1628</v>
      </c>
      <c r="Q240" s="117">
        <v>0.30890000000000001</v>
      </c>
      <c r="R240" s="118">
        <v>-4.1309999999999999E-2</v>
      </c>
      <c r="S240" s="117">
        <v>0.1628</v>
      </c>
      <c r="T240" s="119">
        <v>0.74760000000000004</v>
      </c>
      <c r="U240" s="62" t="s">
        <v>1015</v>
      </c>
    </row>
    <row r="241" spans="2:21">
      <c r="B241" s="45" t="s">
        <v>752</v>
      </c>
      <c r="C241" s="29">
        <v>11</v>
      </c>
      <c r="D241" s="46">
        <v>17409572</v>
      </c>
      <c r="E241" s="29" t="s">
        <v>753</v>
      </c>
      <c r="F241" s="45" t="s">
        <v>23</v>
      </c>
      <c r="G241" s="29">
        <v>0.31219999999999998</v>
      </c>
      <c r="H241" s="47">
        <v>77967</v>
      </c>
      <c r="I241" s="117">
        <v>-0.34229999999999999</v>
      </c>
      <c r="J241" s="117">
        <v>0.23810000000000001</v>
      </c>
      <c r="K241" s="117">
        <v>0.16320000000000001</v>
      </c>
      <c r="L241" s="118">
        <v>-0.17380000000000001</v>
      </c>
      <c r="M241" s="117">
        <v>0.14580000000000001</v>
      </c>
      <c r="N241" s="119">
        <v>0.26640000000000003</v>
      </c>
      <c r="O241" s="117">
        <v>-0.2354</v>
      </c>
      <c r="P241" s="117">
        <v>0.16389999999999999</v>
      </c>
      <c r="Q241" s="117">
        <v>0.191</v>
      </c>
      <c r="R241" s="118">
        <v>-0.14649999999999999</v>
      </c>
      <c r="S241" s="117">
        <v>0.16669999999999999</v>
      </c>
      <c r="T241" s="119">
        <v>0.40200000000000002</v>
      </c>
      <c r="U241" s="60" t="s">
        <v>997</v>
      </c>
    </row>
    <row r="242" spans="2:21">
      <c r="B242" s="45" t="s">
        <v>754</v>
      </c>
      <c r="C242" s="29">
        <v>11</v>
      </c>
      <c r="D242" s="46">
        <v>27728102</v>
      </c>
      <c r="E242" s="29" t="s">
        <v>755</v>
      </c>
      <c r="F242" s="45" t="s">
        <v>30</v>
      </c>
      <c r="G242" s="29">
        <v>0.27550000000000002</v>
      </c>
      <c r="H242" s="47">
        <v>85278</v>
      </c>
      <c r="I242" s="117">
        <v>-0.2054</v>
      </c>
      <c r="J242" s="117">
        <v>0.23619999999999999</v>
      </c>
      <c r="K242" s="117">
        <v>0.49340000000000001</v>
      </c>
      <c r="L242" s="118">
        <v>-4.938E-2</v>
      </c>
      <c r="M242" s="117">
        <v>0.14299999999999999</v>
      </c>
      <c r="N242" s="119">
        <v>0.84389999999999998</v>
      </c>
      <c r="O242" s="117">
        <v>-0.1042</v>
      </c>
      <c r="P242" s="117">
        <v>0.16070000000000001</v>
      </c>
      <c r="Q242" s="117">
        <v>0.63939999999999997</v>
      </c>
      <c r="R242" s="118">
        <v>-0.13300000000000001</v>
      </c>
      <c r="S242" s="117">
        <v>0.1694</v>
      </c>
      <c r="T242" s="119">
        <v>0.49430000000000002</v>
      </c>
      <c r="U242" s="61" t="s">
        <v>999</v>
      </c>
    </row>
    <row r="243" spans="2:21">
      <c r="B243" s="45" t="s">
        <v>756</v>
      </c>
      <c r="C243" s="29">
        <v>11</v>
      </c>
      <c r="D243" s="46">
        <v>45208141</v>
      </c>
      <c r="E243" s="29" t="s">
        <v>757</v>
      </c>
      <c r="F243" s="45" t="s">
        <v>994</v>
      </c>
      <c r="G243" s="29">
        <v>0.86560000000000004</v>
      </c>
      <c r="H243" s="47">
        <v>19192</v>
      </c>
      <c r="I243" s="117">
        <v>0.23619999999999999</v>
      </c>
      <c r="J243" s="117">
        <v>0.61339999999999995</v>
      </c>
      <c r="K243" s="117">
        <v>0.66659999999999997</v>
      </c>
      <c r="L243" s="118">
        <v>-0.2767</v>
      </c>
      <c r="M243" s="117">
        <v>0.40429999999999999</v>
      </c>
      <c r="N243" s="119">
        <v>0.53390000000000004</v>
      </c>
      <c r="O243" s="117">
        <v>-0.10150000000000001</v>
      </c>
      <c r="P243" s="117">
        <v>0.43809999999999999</v>
      </c>
      <c r="Q243" s="117">
        <v>0.874</v>
      </c>
      <c r="R243" s="118">
        <v>0.50339999999999996</v>
      </c>
      <c r="S243" s="117">
        <v>0.44219999999999998</v>
      </c>
      <c r="T243" s="119">
        <v>0.30070000000000002</v>
      </c>
      <c r="U243" s="61" t="s">
        <v>995</v>
      </c>
    </row>
    <row r="244" spans="2:21">
      <c r="B244" s="45" t="s">
        <v>758</v>
      </c>
      <c r="C244" s="29">
        <v>11</v>
      </c>
      <c r="D244" s="46">
        <v>47461783</v>
      </c>
      <c r="E244" s="29" t="s">
        <v>759</v>
      </c>
      <c r="F244" s="45" t="s">
        <v>30</v>
      </c>
      <c r="G244" s="29">
        <v>0.67710000000000004</v>
      </c>
      <c r="H244" s="47">
        <v>83339</v>
      </c>
      <c r="I244" s="117">
        <v>-0.14960000000000001</v>
      </c>
      <c r="J244" s="117">
        <v>0.2283</v>
      </c>
      <c r="K244" s="117">
        <v>0.54120000000000001</v>
      </c>
      <c r="L244" s="118">
        <v>-0.1704</v>
      </c>
      <c r="M244" s="117">
        <v>0.13850000000000001</v>
      </c>
      <c r="N244" s="119">
        <v>0.23669999999999999</v>
      </c>
      <c r="O244" s="117">
        <v>-0.16300000000000001</v>
      </c>
      <c r="P244" s="117">
        <v>0.15529999999999999</v>
      </c>
      <c r="Q244" s="117">
        <v>0.31369999999999998</v>
      </c>
      <c r="R244" s="118">
        <v>-1.448E-2</v>
      </c>
      <c r="S244" s="117">
        <v>0.1593</v>
      </c>
      <c r="T244" s="119">
        <v>0.89910000000000001</v>
      </c>
      <c r="U244" s="60" t="s">
        <v>1004</v>
      </c>
    </row>
    <row r="245" spans="2:21">
      <c r="B245" s="45" t="s">
        <v>760</v>
      </c>
      <c r="C245" s="29">
        <v>11</v>
      </c>
      <c r="D245" s="46">
        <v>47587452</v>
      </c>
      <c r="E245" s="29" t="s">
        <v>761</v>
      </c>
      <c r="F245" s="45" t="s">
        <v>23</v>
      </c>
      <c r="G245" s="29">
        <v>4.3499999999999997E-2</v>
      </c>
      <c r="H245" s="47">
        <v>59027</v>
      </c>
      <c r="I245" s="117">
        <v>-1.198</v>
      </c>
      <c r="J245" s="117">
        <v>0.65269999999999995</v>
      </c>
      <c r="K245" s="117">
        <v>0.11609999999999999</v>
      </c>
      <c r="L245" s="118">
        <v>-0.34160000000000001</v>
      </c>
      <c r="M245" s="117">
        <v>0.38569999999999999</v>
      </c>
      <c r="N245" s="119">
        <v>0.4819</v>
      </c>
      <c r="O245" s="117">
        <v>-0.71089999999999998</v>
      </c>
      <c r="P245" s="117">
        <v>0.43809999999999999</v>
      </c>
      <c r="Q245" s="117">
        <v>0.16789999999999999</v>
      </c>
      <c r="R245" s="118">
        <v>-0.82020000000000004</v>
      </c>
      <c r="S245" s="117">
        <v>0.45619999999999999</v>
      </c>
      <c r="T245" s="119">
        <v>0.1212</v>
      </c>
      <c r="U245" s="60" t="s">
        <v>997</v>
      </c>
    </row>
    <row r="246" spans="2:21">
      <c r="B246" s="45" t="s">
        <v>762</v>
      </c>
      <c r="C246" s="29">
        <v>11</v>
      </c>
      <c r="D246" s="46">
        <v>47676170</v>
      </c>
      <c r="E246" s="29" t="s">
        <v>763</v>
      </c>
      <c r="F246" s="45" t="s">
        <v>30</v>
      </c>
      <c r="G246" s="29">
        <v>0.55289999999999995</v>
      </c>
      <c r="H246" s="47">
        <v>83561</v>
      </c>
      <c r="I246" s="117">
        <v>-0.3286</v>
      </c>
      <c r="J246" s="117">
        <v>0.21440000000000001</v>
      </c>
      <c r="K246" s="117">
        <v>0.1321</v>
      </c>
      <c r="L246" s="118">
        <v>-0.29699999999999999</v>
      </c>
      <c r="M246" s="117">
        <v>0.13159999999999999</v>
      </c>
      <c r="N246" s="119">
        <v>4.308E-2</v>
      </c>
      <c r="O246" s="117">
        <v>-0.307</v>
      </c>
      <c r="P246" s="117">
        <v>0.14729999999999999</v>
      </c>
      <c r="Q246" s="117">
        <v>5.033E-2</v>
      </c>
      <c r="R246" s="118">
        <v>-2.427E-2</v>
      </c>
      <c r="S246" s="117">
        <v>0.15060000000000001</v>
      </c>
      <c r="T246" s="119">
        <v>0.78790000000000004</v>
      </c>
      <c r="U246" s="61" t="s">
        <v>1005</v>
      </c>
    </row>
    <row r="247" spans="2:21">
      <c r="B247" s="45" t="s">
        <v>764</v>
      </c>
      <c r="C247" s="29">
        <v>11</v>
      </c>
      <c r="D247" s="46">
        <v>48923756</v>
      </c>
      <c r="E247" s="29" t="s">
        <v>765</v>
      </c>
      <c r="F247" s="45" t="s">
        <v>30</v>
      </c>
      <c r="G247" s="29">
        <v>0.1164</v>
      </c>
      <c r="H247" s="47">
        <v>33713</v>
      </c>
      <c r="I247" s="117">
        <v>1.407</v>
      </c>
      <c r="J247" s="117">
        <v>0.55669999999999997</v>
      </c>
      <c r="K247" s="117">
        <v>1.302E-2</v>
      </c>
      <c r="L247" s="118">
        <v>0.35909999999999997</v>
      </c>
      <c r="M247" s="117">
        <v>0.34499999999999997</v>
      </c>
      <c r="N247" s="119">
        <v>0.31659999999999999</v>
      </c>
      <c r="O247" s="117">
        <v>0.71340000000000003</v>
      </c>
      <c r="P247" s="117">
        <v>0.38600000000000001</v>
      </c>
      <c r="Q247" s="117">
        <v>7.5719999999999996E-2</v>
      </c>
      <c r="R247" s="118">
        <v>1.0860000000000001</v>
      </c>
      <c r="S247" s="117">
        <v>0.3881</v>
      </c>
      <c r="T247" s="119">
        <v>6.7029999999999998E-3</v>
      </c>
      <c r="U247" s="61" t="s">
        <v>1005</v>
      </c>
    </row>
    <row r="248" spans="2:21">
      <c r="B248" s="45" t="s">
        <v>766</v>
      </c>
      <c r="C248" s="29">
        <v>11</v>
      </c>
      <c r="D248" s="46">
        <v>58207203</v>
      </c>
      <c r="E248" s="29" t="s">
        <v>767</v>
      </c>
      <c r="F248" s="45" t="s">
        <v>23</v>
      </c>
      <c r="G248" s="29">
        <v>0.19989999999999999</v>
      </c>
      <c r="H248" s="47">
        <v>77131</v>
      </c>
      <c r="I248" s="117">
        <v>0.2349</v>
      </c>
      <c r="J248" s="117">
        <v>0.28220000000000001</v>
      </c>
      <c r="K248" s="117">
        <v>0.30640000000000001</v>
      </c>
      <c r="L248" s="118">
        <v>0.1832</v>
      </c>
      <c r="M248" s="117">
        <v>0.16919999999999999</v>
      </c>
      <c r="N248" s="119">
        <v>0.25790000000000002</v>
      </c>
      <c r="O248" s="117">
        <v>0.19170000000000001</v>
      </c>
      <c r="P248" s="117">
        <v>0.19089999999999999</v>
      </c>
      <c r="Q248" s="117">
        <v>0.2465</v>
      </c>
      <c r="R248" s="118">
        <v>-3.9230000000000001E-2</v>
      </c>
      <c r="S248" s="117">
        <v>0.2006</v>
      </c>
      <c r="T248" s="119">
        <v>0.97989999999999999</v>
      </c>
      <c r="U248" s="60" t="s">
        <v>998</v>
      </c>
    </row>
    <row r="249" spans="2:21">
      <c r="B249" s="45" t="s">
        <v>768</v>
      </c>
      <c r="C249" s="29">
        <v>11</v>
      </c>
      <c r="D249" s="46">
        <v>61278246</v>
      </c>
      <c r="E249" s="29" t="s">
        <v>769</v>
      </c>
      <c r="F249" s="45" t="s">
        <v>23</v>
      </c>
      <c r="G249" s="29">
        <v>0.83430000000000004</v>
      </c>
      <c r="H249" s="47">
        <v>85428</v>
      </c>
      <c r="I249" s="117">
        <v>6.4060000000000006E-2</v>
      </c>
      <c r="J249" s="117">
        <v>0.29160000000000003</v>
      </c>
      <c r="K249" s="117">
        <v>0.92559999999999998</v>
      </c>
      <c r="L249" s="118">
        <v>0.3715</v>
      </c>
      <c r="M249" s="117">
        <v>0.1794</v>
      </c>
      <c r="N249" s="119">
        <v>3.5470000000000002E-2</v>
      </c>
      <c r="O249" s="117">
        <v>0.2954</v>
      </c>
      <c r="P249" s="117">
        <v>0.20130000000000001</v>
      </c>
      <c r="Q249" s="117">
        <v>0.1641</v>
      </c>
      <c r="R249" s="118">
        <v>-0.19409999999999999</v>
      </c>
      <c r="S249" s="117">
        <v>0.20100000000000001</v>
      </c>
      <c r="T249" s="119">
        <v>0.27179999999999999</v>
      </c>
      <c r="U249" s="60" t="s">
        <v>1034</v>
      </c>
    </row>
    <row r="250" spans="2:21">
      <c r="B250" s="45" t="s">
        <v>770</v>
      </c>
      <c r="C250" s="29">
        <v>11</v>
      </c>
      <c r="D250" s="46">
        <v>65353906</v>
      </c>
      <c r="E250" s="29" t="s">
        <v>771</v>
      </c>
      <c r="F250" s="45" t="s">
        <v>30</v>
      </c>
      <c r="G250" s="29">
        <v>0.7419</v>
      </c>
      <c r="H250" s="47">
        <v>84286</v>
      </c>
      <c r="I250" s="117">
        <v>-5.2059999999999997E-3</v>
      </c>
      <c r="J250" s="117">
        <v>0.246</v>
      </c>
      <c r="K250" s="117">
        <v>0.90839999999999999</v>
      </c>
      <c r="L250" s="118">
        <v>-6.7339999999999997E-2</v>
      </c>
      <c r="M250" s="117">
        <v>0.15090000000000001</v>
      </c>
      <c r="N250" s="119">
        <v>0.77629999999999999</v>
      </c>
      <c r="O250" s="117">
        <v>-3.6760000000000001E-2</v>
      </c>
      <c r="P250" s="117">
        <v>0.1694</v>
      </c>
      <c r="Q250" s="117">
        <v>0.94220000000000004</v>
      </c>
      <c r="R250" s="118">
        <v>0.1479</v>
      </c>
      <c r="S250" s="117">
        <v>0.17</v>
      </c>
      <c r="T250" s="119">
        <v>0.38669999999999999</v>
      </c>
      <c r="U250" s="62" t="s">
        <v>1016</v>
      </c>
    </row>
    <row r="251" spans="2:21">
      <c r="B251" s="45" t="s">
        <v>772</v>
      </c>
      <c r="C251" s="29">
        <v>11</v>
      </c>
      <c r="D251" s="46">
        <v>65408937</v>
      </c>
      <c r="E251" s="29" t="s">
        <v>773</v>
      </c>
      <c r="F251" s="45" t="s">
        <v>23</v>
      </c>
      <c r="G251" s="29">
        <v>0.16039999999999999</v>
      </c>
      <c r="H251" s="47">
        <v>85239</v>
      </c>
      <c r="I251" s="117">
        <v>0.39489999999999997</v>
      </c>
      <c r="J251" s="117">
        <v>0.29880000000000001</v>
      </c>
      <c r="K251" s="117">
        <v>0.2082</v>
      </c>
      <c r="L251" s="118">
        <v>0.23319999999999999</v>
      </c>
      <c r="M251" s="117">
        <v>0.18060000000000001</v>
      </c>
      <c r="N251" s="119">
        <v>0.21579999999999999</v>
      </c>
      <c r="O251" s="117">
        <v>0.26540000000000002</v>
      </c>
      <c r="P251" s="117">
        <v>0.2039</v>
      </c>
      <c r="Q251" s="117">
        <v>0.2273</v>
      </c>
      <c r="R251" s="118">
        <v>0.1411</v>
      </c>
      <c r="S251" s="117">
        <v>0.20860000000000001</v>
      </c>
      <c r="T251" s="119">
        <v>0.51490000000000002</v>
      </c>
      <c r="U251" s="62" t="s">
        <v>1015</v>
      </c>
    </row>
    <row r="252" spans="2:21">
      <c r="B252" s="45" t="s">
        <v>774</v>
      </c>
      <c r="C252" s="29">
        <v>11</v>
      </c>
      <c r="D252" s="46">
        <v>69079707</v>
      </c>
      <c r="E252" s="29" t="s">
        <v>775</v>
      </c>
      <c r="F252" s="45" t="s">
        <v>23</v>
      </c>
      <c r="G252" s="29">
        <v>9.1800000000000007E-2</v>
      </c>
      <c r="H252" s="47">
        <v>69638</v>
      </c>
      <c r="I252" s="117">
        <v>-0.95989999999999998</v>
      </c>
      <c r="J252" s="117">
        <v>0.4632</v>
      </c>
      <c r="K252" s="117">
        <v>5.67E-2</v>
      </c>
      <c r="L252" s="118">
        <v>-0.13780000000000001</v>
      </c>
      <c r="M252" s="117">
        <v>0.29299999999999998</v>
      </c>
      <c r="N252" s="119">
        <v>0.64970000000000006</v>
      </c>
      <c r="O252" s="117">
        <v>-0.39600000000000002</v>
      </c>
      <c r="P252" s="117">
        <v>0.32329999999999998</v>
      </c>
      <c r="Q252" s="117">
        <v>0.2477</v>
      </c>
      <c r="R252" s="118">
        <v>-0.58560000000000001</v>
      </c>
      <c r="S252" s="117">
        <v>0.31390000000000001</v>
      </c>
      <c r="T252" s="119">
        <v>0.1016</v>
      </c>
      <c r="U252" s="61" t="s">
        <v>995</v>
      </c>
    </row>
    <row r="253" spans="2:21">
      <c r="B253" s="45" t="s">
        <v>776</v>
      </c>
      <c r="C253" s="29">
        <v>11</v>
      </c>
      <c r="D253" s="46">
        <v>76125330</v>
      </c>
      <c r="E253" s="29" t="s">
        <v>777</v>
      </c>
      <c r="F253" s="45" t="s">
        <v>77</v>
      </c>
      <c r="G253" s="29">
        <v>0.36249999999999999</v>
      </c>
      <c r="H253" s="47">
        <v>84902</v>
      </c>
      <c r="I253" s="117">
        <v>0.10290000000000001</v>
      </c>
      <c r="J253" s="117">
        <v>0.224</v>
      </c>
      <c r="K253" s="117">
        <v>0.72219999999999995</v>
      </c>
      <c r="L253" s="118">
        <v>0.1535</v>
      </c>
      <c r="M253" s="117">
        <v>0.13489999999999999</v>
      </c>
      <c r="N253" s="119">
        <v>0.28110000000000002</v>
      </c>
      <c r="O253" s="117">
        <v>0.11749999999999999</v>
      </c>
      <c r="P253" s="117">
        <v>0.1525</v>
      </c>
      <c r="Q253" s="117">
        <v>0.4864</v>
      </c>
      <c r="R253" s="118">
        <v>-7.2599999999999998E-2</v>
      </c>
      <c r="S253" s="117">
        <v>0.1565</v>
      </c>
      <c r="T253" s="119">
        <v>0.60019999999999996</v>
      </c>
      <c r="U253" s="61" t="s">
        <v>1003</v>
      </c>
    </row>
    <row r="254" spans="2:21">
      <c r="B254" s="45" t="s">
        <v>778</v>
      </c>
      <c r="C254" s="29">
        <v>11</v>
      </c>
      <c r="D254" s="46">
        <v>89224453</v>
      </c>
      <c r="E254" s="29" t="s">
        <v>779</v>
      </c>
      <c r="F254" s="45" t="s">
        <v>77</v>
      </c>
      <c r="G254" s="29">
        <v>0.34489999999999998</v>
      </c>
      <c r="H254" s="47">
        <v>81225</v>
      </c>
      <c r="I254" s="117">
        <v>-0.23960000000000001</v>
      </c>
      <c r="J254" s="117">
        <v>0.24840000000000001</v>
      </c>
      <c r="K254" s="117">
        <v>0.39989999999999998</v>
      </c>
      <c r="L254" s="118">
        <v>-6.9769999999999999E-2</v>
      </c>
      <c r="M254" s="117">
        <v>0.1522</v>
      </c>
      <c r="N254" s="119">
        <v>0.51349999999999996</v>
      </c>
      <c r="O254" s="117">
        <v>-0.1384</v>
      </c>
      <c r="P254" s="117">
        <v>0.17100000000000001</v>
      </c>
      <c r="Q254" s="117">
        <v>0.41920000000000002</v>
      </c>
      <c r="R254" s="118">
        <v>-0.1678</v>
      </c>
      <c r="S254" s="117">
        <v>0.17080000000000001</v>
      </c>
      <c r="T254" s="119">
        <v>0.46679999999999999</v>
      </c>
      <c r="U254" s="61" t="s">
        <v>1021</v>
      </c>
    </row>
    <row r="255" spans="2:21">
      <c r="B255" s="45" t="s">
        <v>780</v>
      </c>
      <c r="C255" s="29">
        <v>11</v>
      </c>
      <c r="D255" s="46">
        <v>100593538</v>
      </c>
      <c r="E255" s="29" t="s">
        <v>781</v>
      </c>
      <c r="F255" s="45" t="s">
        <v>42</v>
      </c>
      <c r="G255" s="29">
        <v>0.69310000000000005</v>
      </c>
      <c r="H255" s="47">
        <v>84680</v>
      </c>
      <c r="I255" s="117">
        <v>-0.22320000000000001</v>
      </c>
      <c r="J255" s="117">
        <v>0.22989999999999999</v>
      </c>
      <c r="K255" s="117">
        <v>0.49349999999999999</v>
      </c>
      <c r="L255" s="118">
        <v>-0.36680000000000001</v>
      </c>
      <c r="M255" s="117">
        <v>0.14030000000000001</v>
      </c>
      <c r="N255" s="119">
        <v>1.8890000000000001E-2</v>
      </c>
      <c r="O255" s="117">
        <v>-0.31780000000000003</v>
      </c>
      <c r="P255" s="117">
        <v>0.15759999999999999</v>
      </c>
      <c r="Q255" s="117">
        <v>9.1829999999999995E-2</v>
      </c>
      <c r="R255" s="118">
        <v>0.12909999999999999</v>
      </c>
      <c r="S255" s="117">
        <v>0.15859999999999999</v>
      </c>
      <c r="T255" s="119">
        <v>0.28839999999999999</v>
      </c>
      <c r="U255" s="62" t="s">
        <v>1007</v>
      </c>
    </row>
    <row r="256" spans="2:21">
      <c r="B256" s="45" t="s">
        <v>782</v>
      </c>
      <c r="C256" s="29">
        <v>11</v>
      </c>
      <c r="D256" s="46">
        <v>117218460</v>
      </c>
      <c r="E256" s="29" t="s">
        <v>783</v>
      </c>
      <c r="F256" s="45" t="s">
        <v>23</v>
      </c>
      <c r="G256" s="29">
        <v>0.78410000000000002</v>
      </c>
      <c r="H256" s="47">
        <v>84680</v>
      </c>
      <c r="I256" s="117">
        <v>-7.0580000000000004E-2</v>
      </c>
      <c r="J256" s="117">
        <v>0.25850000000000001</v>
      </c>
      <c r="K256" s="117">
        <v>0.45240000000000002</v>
      </c>
      <c r="L256" s="118">
        <v>-5.2479999999999999E-2</v>
      </c>
      <c r="M256" s="117">
        <v>0.157</v>
      </c>
      <c r="N256" s="119">
        <v>0.63959999999999995</v>
      </c>
      <c r="O256" s="117">
        <v>-5.0319999999999997E-2</v>
      </c>
      <c r="P256" s="117">
        <v>0.17630000000000001</v>
      </c>
      <c r="Q256" s="117">
        <v>0.51570000000000005</v>
      </c>
      <c r="R256" s="118">
        <v>3.9649999999999998E-2</v>
      </c>
      <c r="S256" s="117">
        <v>0.1812</v>
      </c>
      <c r="T256" s="119">
        <v>0.72299999999999998</v>
      </c>
      <c r="U256" s="61" t="s">
        <v>1003</v>
      </c>
    </row>
    <row r="257" spans="2:21">
      <c r="B257" s="45" t="s">
        <v>784</v>
      </c>
      <c r="C257" s="29">
        <v>11</v>
      </c>
      <c r="D257" s="46">
        <v>117283676</v>
      </c>
      <c r="E257" s="29" t="s">
        <v>783</v>
      </c>
      <c r="F257" s="45" t="s">
        <v>23</v>
      </c>
      <c r="G257" s="29">
        <v>0.40989999999999999</v>
      </c>
      <c r="H257" s="47">
        <v>81225</v>
      </c>
      <c r="I257" s="117">
        <v>0.32590000000000002</v>
      </c>
      <c r="J257" s="117">
        <v>0.2301</v>
      </c>
      <c r="K257" s="117">
        <v>0.1115</v>
      </c>
      <c r="L257" s="118">
        <v>0.20169999999999999</v>
      </c>
      <c r="M257" s="117">
        <v>0.14169999999999999</v>
      </c>
      <c r="N257" s="119">
        <v>0.19589999999999999</v>
      </c>
      <c r="O257" s="117">
        <v>0.24809999999999999</v>
      </c>
      <c r="P257" s="117">
        <v>0.15870000000000001</v>
      </c>
      <c r="Q257" s="117">
        <v>0.1168</v>
      </c>
      <c r="R257" s="118">
        <v>3.6659999999999998E-2</v>
      </c>
      <c r="S257" s="117">
        <v>0.15870000000000001</v>
      </c>
      <c r="T257" s="119">
        <v>0.54869999999999997</v>
      </c>
      <c r="U257" s="61" t="s">
        <v>995</v>
      </c>
    </row>
    <row r="258" spans="2:21">
      <c r="B258" s="45" t="s">
        <v>785</v>
      </c>
      <c r="C258" s="29">
        <v>11</v>
      </c>
      <c r="D258" s="46">
        <v>130273230</v>
      </c>
      <c r="E258" s="29" t="s">
        <v>786</v>
      </c>
      <c r="F258" s="45" t="s">
        <v>20</v>
      </c>
      <c r="G258" s="29">
        <v>0.68340000000000001</v>
      </c>
      <c r="H258" s="47">
        <v>82215</v>
      </c>
      <c r="I258" s="117">
        <v>0.29389999999999999</v>
      </c>
      <c r="J258" s="117">
        <v>0.23130000000000001</v>
      </c>
      <c r="K258" s="117">
        <v>0.1416</v>
      </c>
      <c r="L258" s="118">
        <v>0.1245</v>
      </c>
      <c r="M258" s="117">
        <v>0.14019999999999999</v>
      </c>
      <c r="N258" s="119">
        <v>0.31619999999999998</v>
      </c>
      <c r="O258" s="117">
        <v>0.1726</v>
      </c>
      <c r="P258" s="117">
        <v>0.15720000000000001</v>
      </c>
      <c r="Q258" s="117">
        <v>0.19159999999999999</v>
      </c>
      <c r="R258" s="118">
        <v>0.20169999999999999</v>
      </c>
      <c r="S258" s="117">
        <v>0.1643</v>
      </c>
      <c r="T258" s="119">
        <v>0.20760000000000001</v>
      </c>
      <c r="U258" s="62" t="s">
        <v>1013</v>
      </c>
    </row>
    <row r="259" spans="2:21">
      <c r="B259" s="45" t="s">
        <v>787</v>
      </c>
      <c r="C259" s="29">
        <v>12</v>
      </c>
      <c r="D259" s="46">
        <v>20173764</v>
      </c>
      <c r="E259" s="29" t="s">
        <v>788</v>
      </c>
      <c r="F259" s="45" t="s">
        <v>42</v>
      </c>
      <c r="G259" s="29">
        <v>0.31740000000000002</v>
      </c>
      <c r="H259" s="47">
        <v>73300</v>
      </c>
      <c r="I259" s="117">
        <v>0.22070000000000001</v>
      </c>
      <c r="J259" s="117">
        <v>0.2581</v>
      </c>
      <c r="K259" s="117">
        <v>0.50760000000000005</v>
      </c>
      <c r="L259" s="118">
        <v>-0.12330000000000001</v>
      </c>
      <c r="M259" s="117">
        <v>0.1565</v>
      </c>
      <c r="N259" s="119">
        <v>0.37259999999999999</v>
      </c>
      <c r="O259" s="117">
        <v>-9.4939999999999998E-4</v>
      </c>
      <c r="P259" s="117">
        <v>0.1764</v>
      </c>
      <c r="Q259" s="117">
        <v>0.89939999999999998</v>
      </c>
      <c r="R259" s="118">
        <v>0.3332</v>
      </c>
      <c r="S259" s="117">
        <v>0.17929999999999999</v>
      </c>
      <c r="T259" s="119">
        <v>0.1024</v>
      </c>
      <c r="U259" s="60" t="s">
        <v>1011</v>
      </c>
    </row>
    <row r="260" spans="2:21">
      <c r="B260" s="45" t="s">
        <v>789</v>
      </c>
      <c r="C260" s="29">
        <v>12</v>
      </c>
      <c r="D260" s="46">
        <v>26438189</v>
      </c>
      <c r="E260" s="29" t="s">
        <v>790</v>
      </c>
      <c r="F260" s="45" t="s">
        <v>30</v>
      </c>
      <c r="G260" s="29">
        <v>0.64670000000000005</v>
      </c>
      <c r="H260" s="47">
        <v>78361</v>
      </c>
      <c r="I260" s="117">
        <v>0.26600000000000001</v>
      </c>
      <c r="J260" s="117">
        <v>0.26700000000000002</v>
      </c>
      <c r="K260" s="117">
        <v>0.2094</v>
      </c>
      <c r="L260" s="118">
        <v>0.26179999999999998</v>
      </c>
      <c r="M260" s="117">
        <v>0.16039999999999999</v>
      </c>
      <c r="N260" s="119">
        <v>0.10630000000000001</v>
      </c>
      <c r="O260" s="117">
        <v>0.2591</v>
      </c>
      <c r="P260" s="117">
        <v>0.18010000000000001</v>
      </c>
      <c r="Q260" s="117">
        <v>0.106</v>
      </c>
      <c r="R260" s="118">
        <v>4.3220000000000001E-2</v>
      </c>
      <c r="S260" s="117">
        <v>0.19059999999999999</v>
      </c>
      <c r="T260" s="119">
        <v>0.68100000000000005</v>
      </c>
      <c r="U260" s="61" t="s">
        <v>995</v>
      </c>
    </row>
    <row r="261" spans="2:21">
      <c r="B261" s="45" t="s">
        <v>791</v>
      </c>
      <c r="C261" s="29">
        <v>12</v>
      </c>
      <c r="D261" s="46">
        <v>49399132</v>
      </c>
      <c r="E261" s="29" t="s">
        <v>792</v>
      </c>
      <c r="F261" s="45" t="s">
        <v>42</v>
      </c>
      <c r="G261" s="29">
        <v>3.0200000000000001E-2</v>
      </c>
      <c r="H261" s="47">
        <v>41483</v>
      </c>
      <c r="I261" s="117">
        <v>0.72</v>
      </c>
      <c r="J261" s="117">
        <v>1.0129999999999999</v>
      </c>
      <c r="K261" s="117">
        <v>0.66479999999999995</v>
      </c>
      <c r="L261" s="118">
        <v>0.42009999999999997</v>
      </c>
      <c r="M261" s="117">
        <v>0.58709999999999996</v>
      </c>
      <c r="N261" s="119">
        <v>0.54769999999999996</v>
      </c>
      <c r="O261" s="117">
        <v>0.54190000000000005</v>
      </c>
      <c r="P261" s="117">
        <v>0.68200000000000005</v>
      </c>
      <c r="Q261" s="117">
        <v>0.55659999999999998</v>
      </c>
      <c r="R261" s="118">
        <v>0.2923</v>
      </c>
      <c r="S261" s="117">
        <v>0.68569999999999998</v>
      </c>
      <c r="T261" s="119">
        <v>0.85750000000000004</v>
      </c>
      <c r="U261" s="60" t="s">
        <v>998</v>
      </c>
    </row>
    <row r="262" spans="2:21">
      <c r="B262" s="45" t="s">
        <v>793</v>
      </c>
      <c r="C262" s="29">
        <v>12</v>
      </c>
      <c r="D262" s="46">
        <v>49981722</v>
      </c>
      <c r="E262" s="29" t="s">
        <v>794</v>
      </c>
      <c r="F262" s="45" t="s">
        <v>23</v>
      </c>
      <c r="G262" s="29">
        <v>0.8448</v>
      </c>
      <c r="H262" s="47">
        <v>81408</v>
      </c>
      <c r="I262" s="117">
        <v>0.17899999999999999</v>
      </c>
      <c r="J262" s="117">
        <v>0.32250000000000001</v>
      </c>
      <c r="K262" s="117">
        <v>0.66800000000000004</v>
      </c>
      <c r="L262" s="118">
        <v>0.1656</v>
      </c>
      <c r="M262" s="117">
        <v>0.192</v>
      </c>
      <c r="N262" s="119">
        <v>0.43880000000000002</v>
      </c>
      <c r="O262" s="117">
        <v>0.21099999999999999</v>
      </c>
      <c r="P262" s="117">
        <v>0.21740000000000001</v>
      </c>
      <c r="Q262" s="117">
        <v>0.3916</v>
      </c>
      <c r="R262" s="118">
        <v>3.0509999999999999E-2</v>
      </c>
      <c r="S262" s="117">
        <v>0.22739999999999999</v>
      </c>
      <c r="T262" s="119">
        <v>0.91080000000000005</v>
      </c>
      <c r="U262" s="61" t="s">
        <v>1003</v>
      </c>
    </row>
    <row r="263" spans="2:21">
      <c r="B263" s="45" t="s">
        <v>795</v>
      </c>
      <c r="C263" s="29">
        <v>12</v>
      </c>
      <c r="D263" s="46">
        <v>50509937</v>
      </c>
      <c r="E263" s="29" t="s">
        <v>796</v>
      </c>
      <c r="F263" s="45" t="s">
        <v>30</v>
      </c>
      <c r="G263" s="29">
        <v>0.3362</v>
      </c>
      <c r="H263" s="47">
        <v>72697</v>
      </c>
      <c r="I263" s="117">
        <v>-2.5250000000000002E-2</v>
      </c>
      <c r="J263" s="117">
        <v>0.24759999999999999</v>
      </c>
      <c r="K263" s="117">
        <v>0.81</v>
      </c>
      <c r="L263" s="118">
        <v>6.1240000000000003E-2</v>
      </c>
      <c r="M263" s="117">
        <v>0.15029999999999999</v>
      </c>
      <c r="N263" s="119">
        <v>0.45929999999999999</v>
      </c>
      <c r="O263" s="117">
        <v>5.7360000000000001E-2</v>
      </c>
      <c r="P263" s="117">
        <v>0.16900000000000001</v>
      </c>
      <c r="Q263" s="117">
        <v>0.49120000000000003</v>
      </c>
      <c r="R263" s="118">
        <v>-0.1074</v>
      </c>
      <c r="S263" s="117">
        <v>0.17860000000000001</v>
      </c>
      <c r="T263" s="119">
        <v>0.76780000000000004</v>
      </c>
      <c r="U263" s="61" t="s">
        <v>1003</v>
      </c>
    </row>
    <row r="264" spans="2:21">
      <c r="B264" s="45" t="s">
        <v>797</v>
      </c>
      <c r="C264" s="29">
        <v>12</v>
      </c>
      <c r="D264" s="46">
        <v>50537815</v>
      </c>
      <c r="E264" s="29" t="s">
        <v>798</v>
      </c>
      <c r="F264" s="45" t="s">
        <v>30</v>
      </c>
      <c r="G264" s="29">
        <v>0.31109999999999999</v>
      </c>
      <c r="H264" s="47">
        <v>76528</v>
      </c>
      <c r="I264" s="117">
        <v>1.165E-3</v>
      </c>
      <c r="J264" s="117">
        <v>0.2475</v>
      </c>
      <c r="K264" s="117">
        <v>0.75460000000000005</v>
      </c>
      <c r="L264" s="118">
        <v>9.7820000000000004E-2</v>
      </c>
      <c r="M264" s="117">
        <v>0.1492</v>
      </c>
      <c r="N264" s="119">
        <v>0.31269999999999998</v>
      </c>
      <c r="O264" s="117">
        <v>9.2299999999999993E-2</v>
      </c>
      <c r="P264" s="117">
        <v>0.16800000000000001</v>
      </c>
      <c r="Q264" s="117">
        <v>0.36459999999999998</v>
      </c>
      <c r="R264" s="118">
        <v>-0.15110000000000001</v>
      </c>
      <c r="S264" s="117">
        <v>0.18099999999999999</v>
      </c>
      <c r="T264" s="119">
        <v>0.52959999999999996</v>
      </c>
      <c r="U264" s="60" t="s">
        <v>1029</v>
      </c>
    </row>
    <row r="265" spans="2:21">
      <c r="B265" s="45" t="s">
        <v>799</v>
      </c>
      <c r="C265" s="29">
        <v>12</v>
      </c>
      <c r="D265" s="46">
        <v>54443090</v>
      </c>
      <c r="E265" s="29" t="s">
        <v>800</v>
      </c>
      <c r="F265" s="45" t="s">
        <v>77</v>
      </c>
      <c r="G265" s="29">
        <v>0.67530000000000001</v>
      </c>
      <c r="H265" s="47">
        <v>81963</v>
      </c>
      <c r="I265" s="117">
        <v>0.27529999999999999</v>
      </c>
      <c r="J265" s="117">
        <v>0.2417</v>
      </c>
      <c r="K265" s="117">
        <v>0.41499999999999998</v>
      </c>
      <c r="L265" s="118">
        <v>0.19769999999999999</v>
      </c>
      <c r="M265" s="117">
        <v>0.1452</v>
      </c>
      <c r="N265" s="119">
        <v>0.3216</v>
      </c>
      <c r="O265" s="117">
        <v>0.2671</v>
      </c>
      <c r="P265" s="117">
        <v>0.16339999999999999</v>
      </c>
      <c r="Q265" s="117">
        <v>0.22509999999999999</v>
      </c>
      <c r="R265" s="118">
        <v>7.0489999999999997E-2</v>
      </c>
      <c r="S265" s="117">
        <v>0.17069999999999999</v>
      </c>
      <c r="T265" s="119">
        <v>0.84199999999999997</v>
      </c>
      <c r="U265" s="62" t="s">
        <v>1015</v>
      </c>
    </row>
    <row r="266" spans="2:21">
      <c r="B266" s="45" t="s">
        <v>801</v>
      </c>
      <c r="C266" s="29">
        <v>12</v>
      </c>
      <c r="D266" s="46">
        <v>56154968</v>
      </c>
      <c r="E266" s="29" t="s">
        <v>802</v>
      </c>
      <c r="F266" s="45" t="s">
        <v>20</v>
      </c>
      <c r="G266" s="29">
        <v>0.98880000000000001</v>
      </c>
      <c r="H266" s="47">
        <v>11380</v>
      </c>
      <c r="I266" s="117">
        <v>1.7370000000000001</v>
      </c>
      <c r="J266" s="117">
        <v>3.5110000000000001</v>
      </c>
      <c r="K266" s="117">
        <v>0.62739999999999996</v>
      </c>
      <c r="L266" s="118">
        <v>-0.77710000000000001</v>
      </c>
      <c r="M266" s="117">
        <v>2.1859999999999999</v>
      </c>
      <c r="N266" s="119">
        <v>0.72919999999999996</v>
      </c>
      <c r="O266" s="117">
        <v>0.1007</v>
      </c>
      <c r="P266" s="117">
        <v>2.4540000000000002</v>
      </c>
      <c r="Q266" s="117">
        <v>0.96779999999999999</v>
      </c>
      <c r="R266" s="118">
        <v>2.5219999999999998</v>
      </c>
      <c r="S266" s="117">
        <v>2.3879999999999999</v>
      </c>
      <c r="T266" s="119">
        <v>0.317</v>
      </c>
      <c r="U266" s="61" t="s">
        <v>1003</v>
      </c>
    </row>
    <row r="267" spans="2:21">
      <c r="B267" s="45" t="s">
        <v>803</v>
      </c>
      <c r="C267" s="29">
        <v>12</v>
      </c>
      <c r="D267" s="46">
        <v>66516948</v>
      </c>
      <c r="E267" s="29" t="s">
        <v>804</v>
      </c>
      <c r="F267" s="45" t="s">
        <v>316</v>
      </c>
      <c r="G267" s="29" t="s">
        <v>316</v>
      </c>
      <c r="H267" s="47" t="s">
        <v>316</v>
      </c>
      <c r="I267" s="117" t="s">
        <v>316</v>
      </c>
      <c r="J267" s="117" t="s">
        <v>316</v>
      </c>
      <c r="K267" s="117" t="s">
        <v>316</v>
      </c>
      <c r="L267" s="118" t="s">
        <v>316</v>
      </c>
      <c r="M267" s="117" t="s">
        <v>316</v>
      </c>
      <c r="N267" s="119" t="s">
        <v>316</v>
      </c>
      <c r="O267" s="117" t="s">
        <v>316</v>
      </c>
      <c r="P267" s="117" t="s">
        <v>316</v>
      </c>
      <c r="Q267" s="117" t="s">
        <v>316</v>
      </c>
      <c r="R267" s="118" t="s">
        <v>316</v>
      </c>
      <c r="S267" s="117" t="s">
        <v>316</v>
      </c>
      <c r="T267" s="119" t="s">
        <v>316</v>
      </c>
      <c r="U267" s="61" t="s">
        <v>1020</v>
      </c>
    </row>
    <row r="268" spans="2:21">
      <c r="B268" s="45" t="s">
        <v>805</v>
      </c>
      <c r="C268" s="29">
        <v>12</v>
      </c>
      <c r="D268" s="46">
        <v>90013089</v>
      </c>
      <c r="E268" s="29" t="s">
        <v>806</v>
      </c>
      <c r="F268" s="45" t="s">
        <v>23</v>
      </c>
      <c r="G268" s="29">
        <v>0.85140000000000005</v>
      </c>
      <c r="H268" s="47">
        <v>83683</v>
      </c>
      <c r="I268" s="117">
        <v>-0.1237</v>
      </c>
      <c r="J268" s="117">
        <v>0.29509999999999997</v>
      </c>
      <c r="K268" s="117">
        <v>0.92689999999999995</v>
      </c>
      <c r="L268" s="118">
        <v>1.3860000000000001E-2</v>
      </c>
      <c r="M268" s="117">
        <v>0.18149999999999999</v>
      </c>
      <c r="N268" s="119">
        <v>0.92049999999999998</v>
      </c>
      <c r="O268" s="117">
        <v>-2.5340000000000001E-2</v>
      </c>
      <c r="P268" s="117">
        <v>0.20280000000000001</v>
      </c>
      <c r="Q268" s="117">
        <v>0.96130000000000004</v>
      </c>
      <c r="R268" s="118">
        <v>-0.1013</v>
      </c>
      <c r="S268" s="117">
        <v>0.21029999999999999</v>
      </c>
      <c r="T268" s="119">
        <v>0.90880000000000005</v>
      </c>
      <c r="U268" s="61" t="s">
        <v>1008</v>
      </c>
    </row>
    <row r="269" spans="2:21">
      <c r="B269" s="45" t="s">
        <v>807</v>
      </c>
      <c r="C269" s="29">
        <v>12</v>
      </c>
      <c r="D269" s="46">
        <v>90060586</v>
      </c>
      <c r="E269" s="29" t="s">
        <v>806</v>
      </c>
      <c r="F269" s="45" t="s">
        <v>30</v>
      </c>
      <c r="G269" s="29">
        <v>0.14940000000000001</v>
      </c>
      <c r="H269" s="47">
        <v>76528</v>
      </c>
      <c r="I269" s="117">
        <v>0.28339999999999999</v>
      </c>
      <c r="J269" s="117">
        <v>0.314</v>
      </c>
      <c r="K269" s="117">
        <v>0.61160000000000003</v>
      </c>
      <c r="L269" s="118">
        <v>-3.4270000000000002E-2</v>
      </c>
      <c r="M269" s="117">
        <v>0.191</v>
      </c>
      <c r="N269" s="119">
        <v>0.85409999999999997</v>
      </c>
      <c r="O269" s="117">
        <v>7.1730000000000002E-2</v>
      </c>
      <c r="P269" s="117">
        <v>0.21390000000000001</v>
      </c>
      <c r="Q269" s="117">
        <v>0.89900000000000002</v>
      </c>
      <c r="R269" s="118">
        <v>0.24590000000000001</v>
      </c>
      <c r="S269" s="117">
        <v>0.22800000000000001</v>
      </c>
      <c r="T269" s="119">
        <v>0.54579999999999995</v>
      </c>
      <c r="U269" s="60" t="s">
        <v>1035</v>
      </c>
    </row>
    <row r="270" spans="2:21">
      <c r="B270" s="45" t="s">
        <v>808</v>
      </c>
      <c r="C270" s="29">
        <v>12</v>
      </c>
      <c r="D270" s="46">
        <v>94880742</v>
      </c>
      <c r="E270" s="29" t="s">
        <v>809</v>
      </c>
      <c r="F270" s="45" t="s">
        <v>30</v>
      </c>
      <c r="G270" s="29">
        <v>8.1000000000000003E-2</v>
      </c>
      <c r="H270" s="47">
        <v>65052</v>
      </c>
      <c r="I270" s="117">
        <v>0.47799999999999998</v>
      </c>
      <c r="J270" s="117">
        <v>0.53159999999999996</v>
      </c>
      <c r="K270" s="117">
        <v>0.36420000000000002</v>
      </c>
      <c r="L270" s="118">
        <v>0.46949999999999997</v>
      </c>
      <c r="M270" s="117">
        <v>0.32640000000000002</v>
      </c>
      <c r="N270" s="119">
        <v>0.1115</v>
      </c>
      <c r="O270" s="117">
        <v>0.50570000000000004</v>
      </c>
      <c r="P270" s="117">
        <v>0.3644</v>
      </c>
      <c r="Q270" s="117">
        <v>0.1502</v>
      </c>
      <c r="R270" s="118">
        <v>7.8520000000000006E-2</v>
      </c>
      <c r="S270" s="117">
        <v>0.37119999999999997</v>
      </c>
      <c r="T270" s="119">
        <v>0.81599999999999995</v>
      </c>
      <c r="U270" s="61" t="s">
        <v>995</v>
      </c>
    </row>
    <row r="271" spans="2:21">
      <c r="B271" s="45" t="s">
        <v>810</v>
      </c>
      <c r="C271" s="29">
        <v>12</v>
      </c>
      <c r="D271" s="46">
        <v>94882905</v>
      </c>
      <c r="E271" s="29" t="s">
        <v>811</v>
      </c>
      <c r="F271" s="45" t="s">
        <v>23</v>
      </c>
      <c r="G271" s="29">
        <v>5.6099999999999997E-2</v>
      </c>
      <c r="H271" s="47">
        <v>61639</v>
      </c>
      <c r="I271" s="117">
        <v>0.19889999999999999</v>
      </c>
      <c r="J271" s="117">
        <v>0.62939999999999996</v>
      </c>
      <c r="K271" s="117">
        <v>0.66600000000000004</v>
      </c>
      <c r="L271" s="118">
        <v>0.3821</v>
      </c>
      <c r="M271" s="117">
        <v>0.38369999999999999</v>
      </c>
      <c r="N271" s="119">
        <v>0.2288</v>
      </c>
      <c r="O271" s="117">
        <v>0.32269999999999999</v>
      </c>
      <c r="P271" s="117">
        <v>0.43180000000000002</v>
      </c>
      <c r="Q271" s="117">
        <v>0.36509999999999998</v>
      </c>
      <c r="R271" s="118">
        <v>-0.15049999999999999</v>
      </c>
      <c r="S271" s="117">
        <v>0.43109999999999998</v>
      </c>
      <c r="T271" s="119">
        <v>0.79210000000000003</v>
      </c>
      <c r="U271" s="61" t="s">
        <v>1003</v>
      </c>
    </row>
    <row r="272" spans="2:21">
      <c r="B272" s="45" t="s">
        <v>812</v>
      </c>
      <c r="C272" s="29">
        <v>12</v>
      </c>
      <c r="D272" s="46">
        <v>111884608</v>
      </c>
      <c r="E272" s="29" t="s">
        <v>813</v>
      </c>
      <c r="F272" s="45" t="s">
        <v>23</v>
      </c>
      <c r="G272" s="29">
        <v>0.35220000000000001</v>
      </c>
      <c r="H272" s="47">
        <v>74374</v>
      </c>
      <c r="I272" s="117">
        <v>-0.13439999999999999</v>
      </c>
      <c r="J272" s="117">
        <v>0.25069999999999998</v>
      </c>
      <c r="K272" s="117">
        <v>0.92930000000000001</v>
      </c>
      <c r="L272" s="118">
        <v>-4.9610000000000001E-2</v>
      </c>
      <c r="M272" s="117">
        <v>0.14949999999999999</v>
      </c>
      <c r="N272" s="119">
        <v>0.9607</v>
      </c>
      <c r="O272" s="117">
        <v>-8.8550000000000004E-2</v>
      </c>
      <c r="P272" s="117">
        <v>0.16869999999999999</v>
      </c>
      <c r="Q272" s="117">
        <v>0.95499999999999996</v>
      </c>
      <c r="R272" s="118">
        <v>-9.2499999999999999E-2</v>
      </c>
      <c r="S272" s="117">
        <v>0.1825</v>
      </c>
      <c r="T272" s="119">
        <v>0.8115</v>
      </c>
      <c r="U272" s="60" t="s">
        <v>1036</v>
      </c>
    </row>
    <row r="273" spans="2:21">
      <c r="B273" s="45" t="s">
        <v>814</v>
      </c>
      <c r="C273" s="29">
        <v>12</v>
      </c>
      <c r="D273" s="46">
        <v>112817783</v>
      </c>
      <c r="E273" s="29" t="s">
        <v>815</v>
      </c>
      <c r="F273" s="45" t="s">
        <v>316</v>
      </c>
      <c r="G273" s="29" t="s">
        <v>316</v>
      </c>
      <c r="H273" s="47" t="s">
        <v>316</v>
      </c>
      <c r="I273" s="117" t="s">
        <v>316</v>
      </c>
      <c r="J273" s="117" t="s">
        <v>316</v>
      </c>
      <c r="K273" s="117" t="s">
        <v>316</v>
      </c>
      <c r="L273" s="118" t="s">
        <v>316</v>
      </c>
      <c r="M273" s="117" t="s">
        <v>316</v>
      </c>
      <c r="N273" s="119" t="s">
        <v>316</v>
      </c>
      <c r="O273" s="117" t="s">
        <v>316</v>
      </c>
      <c r="P273" s="117" t="s">
        <v>316</v>
      </c>
      <c r="Q273" s="117" t="s">
        <v>316</v>
      </c>
      <c r="R273" s="118" t="s">
        <v>316</v>
      </c>
      <c r="S273" s="117" t="s">
        <v>316</v>
      </c>
      <c r="T273" s="119" t="s">
        <v>316</v>
      </c>
      <c r="U273" s="60" t="s">
        <v>1006</v>
      </c>
    </row>
    <row r="274" spans="2:21">
      <c r="B274" s="45" t="s">
        <v>816</v>
      </c>
      <c r="C274" s="29">
        <v>12</v>
      </c>
      <c r="D274" s="46">
        <v>115352731</v>
      </c>
      <c r="E274" s="29" t="s">
        <v>817</v>
      </c>
      <c r="F274" s="45" t="s">
        <v>30</v>
      </c>
      <c r="G274" s="29">
        <v>0.32590000000000002</v>
      </c>
      <c r="H274" s="47">
        <v>83339</v>
      </c>
      <c r="I274" s="117">
        <v>-0.1358</v>
      </c>
      <c r="J274" s="117">
        <v>0.22600000000000001</v>
      </c>
      <c r="K274" s="117">
        <v>0.53249999999999997</v>
      </c>
      <c r="L274" s="118">
        <v>-6.9389999999999993E-2</v>
      </c>
      <c r="M274" s="117">
        <v>0.1371</v>
      </c>
      <c r="N274" s="119">
        <v>0.76759999999999995</v>
      </c>
      <c r="O274" s="117">
        <v>-8.8749999999999996E-2</v>
      </c>
      <c r="P274" s="117">
        <v>0.1542</v>
      </c>
      <c r="Q274" s="117">
        <v>0.62380000000000002</v>
      </c>
      <c r="R274" s="118">
        <v>6.5780000000000005E-2</v>
      </c>
      <c r="S274" s="117">
        <v>0.15959999999999999</v>
      </c>
      <c r="T274" s="119">
        <v>0.77690000000000003</v>
      </c>
      <c r="U274" s="60" t="s">
        <v>1036</v>
      </c>
    </row>
    <row r="275" spans="2:21">
      <c r="B275" s="45" t="s">
        <v>818</v>
      </c>
      <c r="C275" s="29">
        <v>12</v>
      </c>
      <c r="D275" s="46">
        <v>115387796</v>
      </c>
      <c r="E275" s="29" t="s">
        <v>817</v>
      </c>
      <c r="F275" s="45" t="s">
        <v>23</v>
      </c>
      <c r="G275" s="29">
        <v>0.66390000000000005</v>
      </c>
      <c r="H275" s="47">
        <v>85910</v>
      </c>
      <c r="I275" s="117">
        <v>-0.12620000000000001</v>
      </c>
      <c r="J275" s="117">
        <v>0.22720000000000001</v>
      </c>
      <c r="K275" s="117">
        <v>0.70550000000000002</v>
      </c>
      <c r="L275" s="118">
        <v>-4.317E-2</v>
      </c>
      <c r="M275" s="117">
        <v>0.13739999999999999</v>
      </c>
      <c r="N275" s="119">
        <v>0.84409999999999996</v>
      </c>
      <c r="O275" s="117">
        <v>-6.7269999999999996E-2</v>
      </c>
      <c r="P275" s="117">
        <v>0.1545</v>
      </c>
      <c r="Q275" s="117">
        <v>0.80589999999999995</v>
      </c>
      <c r="R275" s="118">
        <v>-0.18049999999999999</v>
      </c>
      <c r="S275" s="117">
        <v>0.16070000000000001</v>
      </c>
      <c r="T275" s="119">
        <v>0.3115</v>
      </c>
      <c r="U275" s="62" t="s">
        <v>1007</v>
      </c>
    </row>
    <row r="276" spans="2:21">
      <c r="B276" s="45" t="s">
        <v>819</v>
      </c>
      <c r="C276" s="29">
        <v>12</v>
      </c>
      <c r="D276" s="46">
        <v>115552437</v>
      </c>
      <c r="E276" s="29" t="s">
        <v>817</v>
      </c>
      <c r="F276" s="45" t="s">
        <v>30</v>
      </c>
      <c r="G276" s="29">
        <v>0.61650000000000005</v>
      </c>
      <c r="H276" s="47">
        <v>77988</v>
      </c>
      <c r="I276" s="117">
        <v>2.0899999999999998E-2</v>
      </c>
      <c r="J276" s="117">
        <v>0.2278</v>
      </c>
      <c r="K276" s="117">
        <v>0.78959999999999997</v>
      </c>
      <c r="L276" s="118">
        <v>5.2080000000000001E-2</v>
      </c>
      <c r="M276" s="117">
        <v>0.1363</v>
      </c>
      <c r="N276" s="119">
        <v>0.68049999999999999</v>
      </c>
      <c r="O276" s="117">
        <v>5.1950000000000003E-2</v>
      </c>
      <c r="P276" s="117">
        <v>0.15390000000000001</v>
      </c>
      <c r="Q276" s="117">
        <v>0.93810000000000004</v>
      </c>
      <c r="R276" s="118">
        <v>1.5169999999999999E-2</v>
      </c>
      <c r="S276" s="117">
        <v>0.1615</v>
      </c>
      <c r="T276" s="119">
        <v>0.84809999999999997</v>
      </c>
      <c r="U276" s="60" t="s">
        <v>1037</v>
      </c>
    </row>
    <row r="277" spans="2:21">
      <c r="B277" s="45" t="s">
        <v>820</v>
      </c>
      <c r="C277" s="29">
        <v>12</v>
      </c>
      <c r="D277" s="46">
        <v>116198341</v>
      </c>
      <c r="E277" s="29" t="s">
        <v>821</v>
      </c>
      <c r="F277" s="45" t="s">
        <v>30</v>
      </c>
      <c r="G277" s="29">
        <v>0.84540000000000004</v>
      </c>
      <c r="H277" s="47">
        <v>84162</v>
      </c>
      <c r="I277" s="117">
        <v>0.2576</v>
      </c>
      <c r="J277" s="117">
        <v>0.29480000000000001</v>
      </c>
      <c r="K277" s="117">
        <v>0.51170000000000004</v>
      </c>
      <c r="L277" s="118">
        <v>1.8749999999999999E-2</v>
      </c>
      <c r="M277" s="117">
        <v>0.18229999999999999</v>
      </c>
      <c r="N277" s="119">
        <v>0.79290000000000005</v>
      </c>
      <c r="O277" s="117">
        <v>9.2030000000000001E-2</v>
      </c>
      <c r="P277" s="117">
        <v>0.2039</v>
      </c>
      <c r="Q277" s="117">
        <v>0.69840000000000002</v>
      </c>
      <c r="R277" s="118">
        <v>0.15540000000000001</v>
      </c>
      <c r="S277" s="117">
        <v>0.2026</v>
      </c>
      <c r="T277" s="119">
        <v>0.62039999999999995</v>
      </c>
      <c r="U277" s="61" t="s">
        <v>1008</v>
      </c>
    </row>
    <row r="278" spans="2:21">
      <c r="B278" s="45" t="s">
        <v>822</v>
      </c>
      <c r="C278" s="29">
        <v>12</v>
      </c>
      <c r="D278" s="46">
        <v>123806219</v>
      </c>
      <c r="E278" s="29" t="s">
        <v>823</v>
      </c>
      <c r="F278" s="45" t="s">
        <v>23</v>
      </c>
      <c r="G278" s="29">
        <v>0.18029999999999999</v>
      </c>
      <c r="H278" s="47">
        <v>75502</v>
      </c>
      <c r="I278" s="117">
        <v>-0.49</v>
      </c>
      <c r="J278" s="117">
        <v>0.29420000000000002</v>
      </c>
      <c r="K278" s="117">
        <v>0.1186</v>
      </c>
      <c r="L278" s="118">
        <v>-0.15670000000000001</v>
      </c>
      <c r="M278" s="117">
        <v>0.1764</v>
      </c>
      <c r="N278" s="119">
        <v>0.33760000000000001</v>
      </c>
      <c r="O278" s="117">
        <v>-0.2782</v>
      </c>
      <c r="P278" s="117">
        <v>0.1991</v>
      </c>
      <c r="Q278" s="117">
        <v>0.18659999999999999</v>
      </c>
      <c r="R278" s="118">
        <v>-0.32500000000000001</v>
      </c>
      <c r="S278" s="117">
        <v>0.21099999999999999</v>
      </c>
      <c r="T278" s="119">
        <v>0.14219999999999999</v>
      </c>
      <c r="U278" s="60" t="s">
        <v>998</v>
      </c>
    </row>
    <row r="279" spans="2:21">
      <c r="B279" s="45" t="s">
        <v>824</v>
      </c>
      <c r="C279" s="29">
        <v>13</v>
      </c>
      <c r="D279" s="46">
        <v>30146201</v>
      </c>
      <c r="E279" s="29" t="s">
        <v>825</v>
      </c>
      <c r="F279" s="45" t="s">
        <v>23</v>
      </c>
      <c r="G279" s="29">
        <v>0.63780000000000003</v>
      </c>
      <c r="H279" s="47">
        <v>70796</v>
      </c>
      <c r="I279" s="117">
        <v>0.2263</v>
      </c>
      <c r="J279" s="117">
        <v>0.26290000000000002</v>
      </c>
      <c r="K279" s="117">
        <v>0.61439999999999995</v>
      </c>
      <c r="L279" s="118">
        <v>0.105</v>
      </c>
      <c r="M279" s="117">
        <v>0.15959999999999999</v>
      </c>
      <c r="N279" s="119">
        <v>0.82740000000000002</v>
      </c>
      <c r="O279" s="117">
        <v>0.156</v>
      </c>
      <c r="P279" s="117">
        <v>0.1787</v>
      </c>
      <c r="Q279" s="117">
        <v>0.64980000000000004</v>
      </c>
      <c r="R279" s="118">
        <v>-1.5740000000000001E-2</v>
      </c>
      <c r="S279" s="117">
        <v>0.18990000000000001</v>
      </c>
      <c r="T279" s="119">
        <v>0.7802</v>
      </c>
      <c r="U279" s="61" t="s">
        <v>1003</v>
      </c>
    </row>
    <row r="280" spans="2:21">
      <c r="B280" s="45" t="s">
        <v>826</v>
      </c>
      <c r="C280" s="29">
        <v>13</v>
      </c>
      <c r="D280" s="46">
        <v>113634937</v>
      </c>
      <c r="E280" s="29" t="s">
        <v>827</v>
      </c>
      <c r="F280" s="45" t="s">
        <v>77</v>
      </c>
      <c r="G280" s="29">
        <v>0.317</v>
      </c>
      <c r="H280" s="47">
        <v>79107</v>
      </c>
      <c r="I280" s="117">
        <v>0.12130000000000001</v>
      </c>
      <c r="J280" s="117">
        <v>0.25209999999999999</v>
      </c>
      <c r="K280" s="117">
        <v>0.65210000000000001</v>
      </c>
      <c r="L280" s="118">
        <v>7.6410000000000006E-2</v>
      </c>
      <c r="M280" s="117">
        <v>0.1552</v>
      </c>
      <c r="N280" s="119">
        <v>0.77290000000000003</v>
      </c>
      <c r="O280" s="117">
        <v>9.5310000000000006E-2</v>
      </c>
      <c r="P280" s="117">
        <v>0.1734</v>
      </c>
      <c r="Q280" s="117">
        <v>0.66159999999999997</v>
      </c>
      <c r="R280" s="118">
        <v>4.9489999999999999E-2</v>
      </c>
      <c r="S280" s="117">
        <v>0.17849999999999999</v>
      </c>
      <c r="T280" s="119">
        <v>0.75660000000000005</v>
      </c>
      <c r="U280" s="61" t="s">
        <v>1005</v>
      </c>
    </row>
    <row r="281" spans="2:21">
      <c r="B281" s="45" t="s">
        <v>828</v>
      </c>
      <c r="C281" s="29">
        <v>13</v>
      </c>
      <c r="D281" s="46">
        <v>113636156</v>
      </c>
      <c r="E281" s="29" t="s">
        <v>827</v>
      </c>
      <c r="F281" s="45" t="s">
        <v>23</v>
      </c>
      <c r="G281" s="29">
        <v>0.219</v>
      </c>
      <c r="H281" s="47">
        <v>79702</v>
      </c>
      <c r="I281" s="117">
        <v>5.8110000000000002E-2</v>
      </c>
      <c r="J281" s="117">
        <v>0.26840000000000003</v>
      </c>
      <c r="K281" s="117">
        <v>0.80630000000000002</v>
      </c>
      <c r="L281" s="118">
        <v>0.1275</v>
      </c>
      <c r="M281" s="117">
        <v>0.1658</v>
      </c>
      <c r="N281" s="119">
        <v>0.62680000000000002</v>
      </c>
      <c r="O281" s="117">
        <v>0.1069</v>
      </c>
      <c r="P281" s="117">
        <v>0.18509999999999999</v>
      </c>
      <c r="Q281" s="117">
        <v>0.67390000000000005</v>
      </c>
      <c r="R281" s="118">
        <v>5.1830000000000001E-2</v>
      </c>
      <c r="S281" s="117">
        <v>0.19120000000000001</v>
      </c>
      <c r="T281" s="119">
        <v>0.69820000000000004</v>
      </c>
      <c r="U281" s="61" t="s">
        <v>995</v>
      </c>
    </row>
    <row r="282" spans="2:21">
      <c r="B282" s="45" t="s">
        <v>829</v>
      </c>
      <c r="C282" s="29">
        <v>14</v>
      </c>
      <c r="D282" s="46">
        <v>23761094</v>
      </c>
      <c r="E282" s="29" t="s">
        <v>830</v>
      </c>
      <c r="F282" s="45" t="s">
        <v>23</v>
      </c>
      <c r="G282" s="29">
        <v>0.4158</v>
      </c>
      <c r="H282" s="47">
        <v>68886</v>
      </c>
      <c r="I282" s="117">
        <v>3.8640000000000001E-2</v>
      </c>
      <c r="J282" s="117">
        <v>0.25700000000000001</v>
      </c>
      <c r="K282" s="117">
        <v>0.71919999999999995</v>
      </c>
      <c r="L282" s="118">
        <v>0.27210000000000001</v>
      </c>
      <c r="M282" s="117">
        <v>0.15490000000000001</v>
      </c>
      <c r="N282" s="119">
        <v>6.6220000000000001E-2</v>
      </c>
      <c r="O282" s="117">
        <v>0.18859999999999999</v>
      </c>
      <c r="P282" s="117">
        <v>0.1736</v>
      </c>
      <c r="Q282" s="117">
        <v>0.2127</v>
      </c>
      <c r="R282" s="118">
        <v>-0.19750000000000001</v>
      </c>
      <c r="S282" s="117">
        <v>0.18360000000000001</v>
      </c>
      <c r="T282" s="119">
        <v>0.374</v>
      </c>
      <c r="U282" s="61" t="s">
        <v>1003</v>
      </c>
    </row>
    <row r="283" spans="2:21">
      <c r="B283" s="45" t="s">
        <v>831</v>
      </c>
      <c r="C283" s="29">
        <v>14</v>
      </c>
      <c r="D283" s="46">
        <v>23865885</v>
      </c>
      <c r="E283" s="29" t="s">
        <v>832</v>
      </c>
      <c r="F283" s="45" t="s">
        <v>30</v>
      </c>
      <c r="G283" s="29">
        <v>0.3876</v>
      </c>
      <c r="H283" s="47">
        <v>76499</v>
      </c>
      <c r="I283" s="117">
        <v>0.42699999999999999</v>
      </c>
      <c r="J283" s="117">
        <v>0.23860000000000001</v>
      </c>
      <c r="K283" s="117">
        <v>0.11459999999999999</v>
      </c>
      <c r="L283" s="118">
        <v>5.2679999999999998E-2</v>
      </c>
      <c r="M283" s="117">
        <v>0.1459</v>
      </c>
      <c r="N283" s="119">
        <v>0.9</v>
      </c>
      <c r="O283" s="117">
        <v>0.16800000000000001</v>
      </c>
      <c r="P283" s="117">
        <v>0.16300000000000001</v>
      </c>
      <c r="Q283" s="117">
        <v>0.42530000000000001</v>
      </c>
      <c r="R283" s="118">
        <v>0.30620000000000003</v>
      </c>
      <c r="S283" s="117">
        <v>0.1719</v>
      </c>
      <c r="T283" s="119">
        <v>0.1023</v>
      </c>
      <c r="U283" s="60" t="s">
        <v>1029</v>
      </c>
    </row>
    <row r="284" spans="2:21">
      <c r="B284" s="45" t="s">
        <v>834</v>
      </c>
      <c r="C284" s="29">
        <v>14</v>
      </c>
      <c r="D284" s="46">
        <v>53377540</v>
      </c>
      <c r="E284" s="29" t="s">
        <v>833</v>
      </c>
      <c r="F284" s="45" t="s">
        <v>23</v>
      </c>
      <c r="G284" s="29">
        <v>0.35410000000000003</v>
      </c>
      <c r="H284" s="47">
        <v>84902</v>
      </c>
      <c r="I284" s="117">
        <v>-0.35909999999999997</v>
      </c>
      <c r="J284" s="117">
        <v>0.22689999999999999</v>
      </c>
      <c r="K284" s="117">
        <v>8.8059999999999999E-2</v>
      </c>
      <c r="L284" s="118">
        <v>-8.6830000000000004E-2</v>
      </c>
      <c r="M284" s="117">
        <v>0.13789999999999999</v>
      </c>
      <c r="N284" s="119">
        <v>0.4556</v>
      </c>
      <c r="O284" s="117">
        <v>-0.20469999999999999</v>
      </c>
      <c r="P284" s="117">
        <v>0.1552</v>
      </c>
      <c r="Q284" s="117">
        <v>0.15429999999999999</v>
      </c>
      <c r="R284" s="118">
        <v>-0.23719999999999999</v>
      </c>
      <c r="S284" s="117">
        <v>0.15690000000000001</v>
      </c>
      <c r="T284" s="119">
        <v>0.1011</v>
      </c>
      <c r="U284" s="61" t="s">
        <v>995</v>
      </c>
    </row>
    <row r="285" spans="2:21">
      <c r="B285" s="45" t="s">
        <v>835</v>
      </c>
      <c r="C285" s="29">
        <v>14</v>
      </c>
      <c r="D285" s="46">
        <v>63928546</v>
      </c>
      <c r="E285" s="29" t="s">
        <v>836</v>
      </c>
      <c r="F285" s="45" t="s">
        <v>30</v>
      </c>
      <c r="G285" s="29">
        <v>0.69430000000000003</v>
      </c>
      <c r="H285" s="47">
        <v>84680</v>
      </c>
      <c r="I285" s="117">
        <v>0.1588</v>
      </c>
      <c r="J285" s="117">
        <v>0.24909999999999999</v>
      </c>
      <c r="K285" s="117">
        <v>0.78639999999999999</v>
      </c>
      <c r="L285" s="118">
        <v>4.6710000000000002E-2</v>
      </c>
      <c r="M285" s="117">
        <v>0.1517</v>
      </c>
      <c r="N285" s="119">
        <v>0.81599999999999995</v>
      </c>
      <c r="O285" s="117">
        <v>0.10780000000000001</v>
      </c>
      <c r="P285" s="117">
        <v>0.17069999999999999</v>
      </c>
      <c r="Q285" s="117">
        <v>0.72699999999999998</v>
      </c>
      <c r="R285" s="118">
        <v>3.6729999999999999E-2</v>
      </c>
      <c r="S285" s="117">
        <v>0.17249999999999999</v>
      </c>
      <c r="T285" s="119">
        <v>0.84319999999999995</v>
      </c>
      <c r="U285" s="61" t="s">
        <v>995</v>
      </c>
    </row>
    <row r="286" spans="2:21">
      <c r="B286" s="45" t="s">
        <v>837</v>
      </c>
      <c r="C286" s="29">
        <v>14</v>
      </c>
      <c r="D286" s="46">
        <v>92359022</v>
      </c>
      <c r="E286" s="29" t="s">
        <v>838</v>
      </c>
      <c r="F286" s="45" t="s">
        <v>77</v>
      </c>
      <c r="G286" s="29">
        <v>0.65859999999999996</v>
      </c>
      <c r="H286" s="47">
        <v>79702</v>
      </c>
      <c r="I286" s="117">
        <v>-0.21460000000000001</v>
      </c>
      <c r="J286" s="117">
        <v>0.23330000000000001</v>
      </c>
      <c r="K286" s="117">
        <v>0.43930000000000002</v>
      </c>
      <c r="L286" s="118">
        <v>-3.9710000000000002E-2</v>
      </c>
      <c r="M286" s="117">
        <v>0.14219999999999999</v>
      </c>
      <c r="N286" s="119">
        <v>0.63870000000000005</v>
      </c>
      <c r="O286" s="117">
        <v>-8.7150000000000005E-2</v>
      </c>
      <c r="P286" s="117">
        <v>0.1588</v>
      </c>
      <c r="Q286" s="117">
        <v>0.55900000000000005</v>
      </c>
      <c r="R286" s="118">
        <v>-0.2263</v>
      </c>
      <c r="S286" s="117">
        <v>0.1673</v>
      </c>
      <c r="T286" s="119">
        <v>0.29189999999999999</v>
      </c>
      <c r="U286" s="61" t="s">
        <v>1003</v>
      </c>
    </row>
    <row r="287" spans="2:21">
      <c r="B287" s="45" t="s">
        <v>839</v>
      </c>
      <c r="C287" s="29">
        <v>14</v>
      </c>
      <c r="D287" s="46">
        <v>98587630</v>
      </c>
      <c r="E287" s="29" t="s">
        <v>840</v>
      </c>
      <c r="F287" s="45" t="s">
        <v>23</v>
      </c>
      <c r="G287" s="29">
        <v>0.6673</v>
      </c>
      <c r="H287" s="47">
        <v>79702</v>
      </c>
      <c r="I287" s="117">
        <v>0.65280000000000005</v>
      </c>
      <c r="J287" s="117">
        <v>0.22720000000000001</v>
      </c>
      <c r="K287" s="117">
        <v>7.7010000000000004E-3</v>
      </c>
      <c r="L287" s="118">
        <v>4.4010000000000001E-2</v>
      </c>
      <c r="M287" s="117">
        <v>0.1376</v>
      </c>
      <c r="N287" s="119">
        <v>0.83650000000000002</v>
      </c>
      <c r="O287" s="117">
        <v>0.24840000000000001</v>
      </c>
      <c r="P287" s="117">
        <v>0.15440000000000001</v>
      </c>
      <c r="Q287" s="117">
        <v>0.156</v>
      </c>
      <c r="R287" s="118">
        <v>0.52710000000000001</v>
      </c>
      <c r="S287" s="117">
        <v>0.16339999999999999</v>
      </c>
      <c r="T287" s="119">
        <v>2.039E-3</v>
      </c>
      <c r="U287" s="61" t="s">
        <v>995</v>
      </c>
    </row>
    <row r="288" spans="2:21">
      <c r="B288" s="45" t="s">
        <v>841</v>
      </c>
      <c r="C288" s="29">
        <v>14</v>
      </c>
      <c r="D288" s="46">
        <v>100225144</v>
      </c>
      <c r="E288" s="29" t="s">
        <v>842</v>
      </c>
      <c r="F288" s="45" t="s">
        <v>23</v>
      </c>
      <c r="G288" s="29">
        <v>0.30969999999999998</v>
      </c>
      <c r="H288" s="47">
        <v>79702</v>
      </c>
      <c r="I288" s="117">
        <v>-0.13320000000000001</v>
      </c>
      <c r="J288" s="117">
        <v>0.23630000000000001</v>
      </c>
      <c r="K288" s="117">
        <v>0.7107</v>
      </c>
      <c r="L288" s="118">
        <v>0.1191</v>
      </c>
      <c r="M288" s="117">
        <v>0.14399999999999999</v>
      </c>
      <c r="N288" s="119">
        <v>0.41649999999999998</v>
      </c>
      <c r="O288" s="117">
        <v>2.87E-2</v>
      </c>
      <c r="P288" s="117">
        <v>0.16139999999999999</v>
      </c>
      <c r="Q288" s="117">
        <v>0.77710000000000001</v>
      </c>
      <c r="R288" s="118">
        <v>-0.25540000000000002</v>
      </c>
      <c r="S288" s="117">
        <v>0.1676</v>
      </c>
      <c r="T288" s="119">
        <v>0.19120000000000001</v>
      </c>
      <c r="U288" s="61" t="s">
        <v>1003</v>
      </c>
    </row>
    <row r="289" spans="2:21">
      <c r="B289" s="45" t="s">
        <v>843</v>
      </c>
      <c r="C289" s="29">
        <v>15</v>
      </c>
      <c r="D289" s="46">
        <v>48914926</v>
      </c>
      <c r="E289" s="29" t="s">
        <v>844</v>
      </c>
      <c r="F289" s="45" t="s">
        <v>30</v>
      </c>
      <c r="G289" s="29">
        <v>0.80120000000000002</v>
      </c>
      <c r="H289" s="47">
        <v>81375</v>
      </c>
      <c r="I289" s="117">
        <v>0.26390000000000002</v>
      </c>
      <c r="J289" s="117">
        <v>0.29139999999999999</v>
      </c>
      <c r="K289" s="117">
        <v>0.29980000000000001</v>
      </c>
      <c r="L289" s="118">
        <v>0.1109</v>
      </c>
      <c r="M289" s="117">
        <v>0.17730000000000001</v>
      </c>
      <c r="N289" s="119">
        <v>0.52780000000000005</v>
      </c>
      <c r="O289" s="117">
        <v>0.1923</v>
      </c>
      <c r="P289" s="117">
        <v>0.1996</v>
      </c>
      <c r="Q289" s="117">
        <v>0.27800000000000002</v>
      </c>
      <c r="R289" s="118">
        <v>8.6410000000000001E-2</v>
      </c>
      <c r="S289" s="117">
        <v>0.20200000000000001</v>
      </c>
      <c r="T289" s="119">
        <v>0.57999999999999996</v>
      </c>
      <c r="U289" s="62" t="s">
        <v>1015</v>
      </c>
    </row>
    <row r="290" spans="2:21">
      <c r="B290" s="45" t="s">
        <v>845</v>
      </c>
      <c r="C290" s="29">
        <v>15</v>
      </c>
      <c r="D290" s="46">
        <v>62808539</v>
      </c>
      <c r="E290" s="29" t="s">
        <v>846</v>
      </c>
      <c r="F290" s="45" t="s">
        <v>23</v>
      </c>
      <c r="G290" s="29">
        <v>0.28270000000000001</v>
      </c>
      <c r="H290" s="47">
        <v>85516</v>
      </c>
      <c r="I290" s="117">
        <v>-1.281E-2</v>
      </c>
      <c r="J290" s="117">
        <v>0.2424</v>
      </c>
      <c r="K290" s="117">
        <v>0.94040000000000001</v>
      </c>
      <c r="L290" s="118">
        <v>0.14130000000000001</v>
      </c>
      <c r="M290" s="117">
        <v>0.1515</v>
      </c>
      <c r="N290" s="119">
        <v>0.36570000000000003</v>
      </c>
      <c r="O290" s="117">
        <v>9.819E-2</v>
      </c>
      <c r="P290" s="117">
        <v>0.16839999999999999</v>
      </c>
      <c r="Q290" s="117">
        <v>0.56330000000000002</v>
      </c>
      <c r="R290" s="118">
        <v>-0.17530000000000001</v>
      </c>
      <c r="S290" s="117">
        <v>0.16600000000000001</v>
      </c>
      <c r="T290" s="119">
        <v>0.2732</v>
      </c>
      <c r="U290" s="61" t="s">
        <v>1005</v>
      </c>
    </row>
    <row r="291" spans="2:21">
      <c r="B291" s="45" t="s">
        <v>847</v>
      </c>
      <c r="C291" s="29">
        <v>15</v>
      </c>
      <c r="D291" s="46">
        <v>66869072</v>
      </c>
      <c r="E291" s="29" t="s">
        <v>848</v>
      </c>
      <c r="F291" s="45" t="s">
        <v>30</v>
      </c>
      <c r="G291" s="29">
        <v>0.38469999999999999</v>
      </c>
      <c r="H291" s="47">
        <v>85910</v>
      </c>
      <c r="I291" s="117">
        <v>-8.4040000000000004E-2</v>
      </c>
      <c r="J291" s="117">
        <v>0.22109999999999999</v>
      </c>
      <c r="K291" s="117">
        <v>0.62529999999999997</v>
      </c>
      <c r="L291" s="118">
        <v>-0.1171</v>
      </c>
      <c r="M291" s="117">
        <v>0.13450000000000001</v>
      </c>
      <c r="N291" s="119">
        <v>0.2452</v>
      </c>
      <c r="O291" s="117">
        <v>-0.1236</v>
      </c>
      <c r="P291" s="117">
        <v>0.15129999999999999</v>
      </c>
      <c r="Q291" s="117">
        <v>0.29920000000000002</v>
      </c>
      <c r="R291" s="118">
        <v>0.13120000000000001</v>
      </c>
      <c r="S291" s="117">
        <v>0.15429999999999999</v>
      </c>
      <c r="T291" s="119">
        <v>0.40329999999999999</v>
      </c>
      <c r="U291" s="61" t="s">
        <v>995</v>
      </c>
    </row>
    <row r="292" spans="2:21">
      <c r="B292" s="45" t="s">
        <v>849</v>
      </c>
      <c r="C292" s="29">
        <v>15</v>
      </c>
      <c r="D292" s="46">
        <v>75077367</v>
      </c>
      <c r="E292" s="29" t="s">
        <v>850</v>
      </c>
      <c r="F292" s="45" t="s">
        <v>77</v>
      </c>
      <c r="G292" s="29">
        <v>0.48249999999999998</v>
      </c>
      <c r="H292" s="47">
        <v>78361</v>
      </c>
      <c r="I292" s="117">
        <v>-1.0840000000000001E-2</v>
      </c>
      <c r="J292" s="117">
        <v>0.2422</v>
      </c>
      <c r="K292" s="117">
        <v>0.98550000000000004</v>
      </c>
      <c r="L292" s="118">
        <v>-7.3359999999999995E-2</v>
      </c>
      <c r="M292" s="117">
        <v>0.1464</v>
      </c>
      <c r="N292" s="119">
        <v>0.49349999999999999</v>
      </c>
      <c r="O292" s="117">
        <v>-4.7160000000000001E-2</v>
      </c>
      <c r="P292" s="117">
        <v>0.1646</v>
      </c>
      <c r="Q292" s="117">
        <v>0.74590000000000001</v>
      </c>
      <c r="R292" s="118">
        <v>-1.9390000000000001E-2</v>
      </c>
      <c r="S292" s="117">
        <v>0.1729</v>
      </c>
      <c r="T292" s="119">
        <v>0.91679999999999995</v>
      </c>
      <c r="U292" s="60" t="s">
        <v>1038</v>
      </c>
    </row>
    <row r="293" spans="2:21">
      <c r="B293" s="45" t="s">
        <v>851</v>
      </c>
      <c r="C293" s="29">
        <v>15</v>
      </c>
      <c r="D293" s="46">
        <v>75125645</v>
      </c>
      <c r="E293" s="29" t="s">
        <v>852</v>
      </c>
      <c r="F293" s="45" t="s">
        <v>77</v>
      </c>
      <c r="G293" s="29">
        <v>0.52290000000000003</v>
      </c>
      <c r="H293" s="47">
        <v>83339</v>
      </c>
      <c r="I293" s="117">
        <v>-8.047E-2</v>
      </c>
      <c r="J293" s="117">
        <v>0.22120000000000001</v>
      </c>
      <c r="K293" s="117">
        <v>0.58760000000000001</v>
      </c>
      <c r="L293" s="118">
        <v>1.814E-2</v>
      </c>
      <c r="M293" s="117">
        <v>0.1326</v>
      </c>
      <c r="N293" s="119">
        <v>0.99060000000000004</v>
      </c>
      <c r="O293" s="117">
        <v>-1.9859999999999999E-2</v>
      </c>
      <c r="P293" s="117">
        <v>0.14990000000000001</v>
      </c>
      <c r="Q293" s="117">
        <v>0.77080000000000004</v>
      </c>
      <c r="R293" s="118">
        <v>-2.955E-2</v>
      </c>
      <c r="S293" s="117">
        <v>0.15559999999999999</v>
      </c>
      <c r="T293" s="119">
        <v>0.74509999999999998</v>
      </c>
      <c r="U293" s="61" t="s">
        <v>1008</v>
      </c>
    </row>
    <row r="294" spans="2:21">
      <c r="B294" s="45" t="s">
        <v>853</v>
      </c>
      <c r="C294" s="29">
        <v>15</v>
      </c>
      <c r="D294" s="46">
        <v>79070000</v>
      </c>
      <c r="E294" s="29" t="s">
        <v>854</v>
      </c>
      <c r="F294" s="45" t="s">
        <v>23</v>
      </c>
      <c r="G294" s="29">
        <v>0.318</v>
      </c>
      <c r="H294" s="47">
        <v>50924</v>
      </c>
      <c r="I294" s="117">
        <v>0.3795</v>
      </c>
      <c r="J294" s="117">
        <v>0.32679999999999998</v>
      </c>
      <c r="K294" s="117">
        <v>0.24</v>
      </c>
      <c r="L294" s="118">
        <v>0.40550000000000003</v>
      </c>
      <c r="M294" s="117">
        <v>0.2006</v>
      </c>
      <c r="N294" s="119">
        <v>5.4219999999999997E-2</v>
      </c>
      <c r="O294" s="117">
        <v>0.37140000000000001</v>
      </c>
      <c r="P294" s="117">
        <v>0.22559999999999999</v>
      </c>
      <c r="Q294" s="117">
        <v>0.10539999999999999</v>
      </c>
      <c r="R294" s="118">
        <v>1.485E-2</v>
      </c>
      <c r="S294" s="117">
        <v>0.23089999999999999</v>
      </c>
      <c r="T294" s="119">
        <v>0.9556</v>
      </c>
      <c r="U294" s="61" t="s">
        <v>995</v>
      </c>
    </row>
    <row r="295" spans="2:21">
      <c r="B295" s="45" t="s">
        <v>855</v>
      </c>
      <c r="C295" s="29">
        <v>15</v>
      </c>
      <c r="D295" s="46">
        <v>79156983</v>
      </c>
      <c r="E295" s="29" t="s">
        <v>856</v>
      </c>
      <c r="F295" s="45" t="s">
        <v>23</v>
      </c>
      <c r="G295" s="29">
        <v>0.86429999999999996</v>
      </c>
      <c r="H295" s="47">
        <v>85516</v>
      </c>
      <c r="I295" s="117">
        <v>-0.46029999999999999</v>
      </c>
      <c r="J295" s="117">
        <v>0.30130000000000001</v>
      </c>
      <c r="K295" s="117">
        <v>0.15939999999999999</v>
      </c>
      <c r="L295" s="118">
        <v>-0.21829999999999999</v>
      </c>
      <c r="M295" s="117">
        <v>0.18770000000000001</v>
      </c>
      <c r="N295" s="119">
        <v>0.26219999999999999</v>
      </c>
      <c r="O295" s="117">
        <v>-0.29249999999999998</v>
      </c>
      <c r="P295" s="117">
        <v>0.2087</v>
      </c>
      <c r="Q295" s="117">
        <v>0.17799999999999999</v>
      </c>
      <c r="R295" s="118">
        <v>-0.20569999999999999</v>
      </c>
      <c r="S295" s="117">
        <v>0.2092</v>
      </c>
      <c r="T295" s="119">
        <v>0.34350000000000003</v>
      </c>
      <c r="U295" s="61" t="s">
        <v>1003</v>
      </c>
    </row>
    <row r="296" spans="2:21">
      <c r="B296" s="45" t="s">
        <v>857</v>
      </c>
      <c r="C296" s="29">
        <v>15</v>
      </c>
      <c r="D296" s="46">
        <v>81013037</v>
      </c>
      <c r="E296" s="29" t="s">
        <v>858</v>
      </c>
      <c r="F296" s="45" t="s">
        <v>30</v>
      </c>
      <c r="G296" s="29">
        <v>0.35439999999999999</v>
      </c>
      <c r="H296" s="47">
        <v>83445</v>
      </c>
      <c r="I296" s="117">
        <v>-0.1066</v>
      </c>
      <c r="J296" s="117">
        <v>0.22850000000000001</v>
      </c>
      <c r="K296" s="117">
        <v>0.69110000000000005</v>
      </c>
      <c r="L296" s="118">
        <v>2.5020000000000001E-2</v>
      </c>
      <c r="M296" s="117">
        <v>0.1389</v>
      </c>
      <c r="N296" s="119">
        <v>0.88019999999999998</v>
      </c>
      <c r="O296" s="117">
        <v>-3.8609999999999998E-2</v>
      </c>
      <c r="P296" s="117">
        <v>0.15570000000000001</v>
      </c>
      <c r="Q296" s="117">
        <v>0.85860000000000003</v>
      </c>
      <c r="R296" s="118">
        <v>-0.18890000000000001</v>
      </c>
      <c r="S296" s="117">
        <v>0.16339999999999999</v>
      </c>
      <c r="T296" s="119">
        <v>0.25509999999999999</v>
      </c>
      <c r="U296" s="61" t="s">
        <v>995</v>
      </c>
    </row>
    <row r="297" spans="2:21">
      <c r="B297" s="45" t="s">
        <v>859</v>
      </c>
      <c r="C297" s="29">
        <v>15</v>
      </c>
      <c r="D297" s="46">
        <v>81016227</v>
      </c>
      <c r="E297" s="29" t="s">
        <v>860</v>
      </c>
      <c r="F297" s="45" t="s">
        <v>30</v>
      </c>
      <c r="G297" s="29">
        <v>0.38290000000000002</v>
      </c>
      <c r="H297" s="47">
        <v>83445</v>
      </c>
      <c r="I297" s="117">
        <v>-6.3130000000000006E-2</v>
      </c>
      <c r="J297" s="117">
        <v>0.22539999999999999</v>
      </c>
      <c r="K297" s="117">
        <v>0.80489999999999995</v>
      </c>
      <c r="L297" s="118">
        <v>4.8640000000000003E-3</v>
      </c>
      <c r="M297" s="117">
        <v>0.1368</v>
      </c>
      <c r="N297" s="119">
        <v>0.99319999999999997</v>
      </c>
      <c r="O297" s="117">
        <v>-4.2450000000000002E-2</v>
      </c>
      <c r="P297" s="117">
        <v>0.15359999999999999</v>
      </c>
      <c r="Q297" s="117">
        <v>0.81020000000000003</v>
      </c>
      <c r="R297" s="118">
        <v>-0.10970000000000001</v>
      </c>
      <c r="S297" s="117">
        <v>0.16089999999999999</v>
      </c>
      <c r="T297" s="119">
        <v>0.48</v>
      </c>
      <c r="U297" s="61" t="s">
        <v>1005</v>
      </c>
    </row>
    <row r="298" spans="2:21">
      <c r="B298" s="45" t="s">
        <v>861</v>
      </c>
      <c r="C298" s="29">
        <v>15</v>
      </c>
      <c r="D298" s="46">
        <v>83799632</v>
      </c>
      <c r="E298" s="29" t="s">
        <v>862</v>
      </c>
      <c r="F298" s="45" t="s">
        <v>23</v>
      </c>
      <c r="G298" s="29">
        <v>0.2475</v>
      </c>
      <c r="H298" s="47">
        <v>85910</v>
      </c>
      <c r="I298" s="117">
        <v>0.54339999999999999</v>
      </c>
      <c r="J298" s="117">
        <v>0.24410000000000001</v>
      </c>
      <c r="K298" s="117">
        <v>4.1270000000000001E-2</v>
      </c>
      <c r="L298" s="118">
        <v>0.2382</v>
      </c>
      <c r="M298" s="117">
        <v>0.14760000000000001</v>
      </c>
      <c r="N298" s="119">
        <v>0.1336</v>
      </c>
      <c r="O298" s="117">
        <v>0.314</v>
      </c>
      <c r="P298" s="117">
        <v>0.1661</v>
      </c>
      <c r="Q298" s="117">
        <v>8.566E-2</v>
      </c>
      <c r="R298" s="118">
        <v>0.36499999999999999</v>
      </c>
      <c r="S298" s="117">
        <v>0.17219999999999999</v>
      </c>
      <c r="T298" s="119">
        <v>5.0619999999999998E-2</v>
      </c>
      <c r="U298" s="61" t="s">
        <v>1005</v>
      </c>
    </row>
    <row r="299" spans="2:21">
      <c r="B299" s="45" t="s">
        <v>863</v>
      </c>
      <c r="C299" s="29">
        <v>15</v>
      </c>
      <c r="D299" s="46">
        <v>91437388</v>
      </c>
      <c r="E299" s="29" t="s">
        <v>864</v>
      </c>
      <c r="F299" s="45" t="s">
        <v>20</v>
      </c>
      <c r="G299" s="29">
        <v>0.7117</v>
      </c>
      <c r="H299" s="47">
        <v>74240</v>
      </c>
      <c r="I299" s="117">
        <v>1.9970000000000001E-3</v>
      </c>
      <c r="J299" s="117">
        <v>0.25740000000000002</v>
      </c>
      <c r="K299" s="117">
        <v>0.60880000000000001</v>
      </c>
      <c r="L299" s="118">
        <v>-6.8669999999999995E-2</v>
      </c>
      <c r="M299" s="117">
        <v>0.15529999999999999</v>
      </c>
      <c r="N299" s="119">
        <v>0.41420000000000001</v>
      </c>
      <c r="O299" s="117">
        <v>-6.2199999999999998E-2</v>
      </c>
      <c r="P299" s="117">
        <v>0.17469999999999999</v>
      </c>
      <c r="Q299" s="117">
        <v>0.40699999999999997</v>
      </c>
      <c r="R299" s="118">
        <v>-6.9969999999999997E-3</v>
      </c>
      <c r="S299" s="117">
        <v>0.1865</v>
      </c>
      <c r="T299" s="119">
        <v>0.60089999999999999</v>
      </c>
      <c r="U299" s="62" t="s">
        <v>1007</v>
      </c>
    </row>
    <row r="300" spans="2:21">
      <c r="B300" s="45" t="s">
        <v>865</v>
      </c>
      <c r="C300" s="29">
        <v>15</v>
      </c>
      <c r="D300" s="46">
        <v>95312071</v>
      </c>
      <c r="E300" s="29" t="s">
        <v>866</v>
      </c>
      <c r="F300" s="45" t="s">
        <v>23</v>
      </c>
      <c r="G300" s="29">
        <v>0.59740000000000004</v>
      </c>
      <c r="H300" s="47">
        <v>79702</v>
      </c>
      <c r="I300" s="117">
        <v>-0.51459999999999995</v>
      </c>
      <c r="J300" s="117">
        <v>0.2339</v>
      </c>
      <c r="K300" s="117">
        <v>2.9860000000000001E-2</v>
      </c>
      <c r="L300" s="118">
        <v>-0.3145</v>
      </c>
      <c r="M300" s="117">
        <v>0.14169999999999999</v>
      </c>
      <c r="N300" s="119">
        <v>1.8790000000000001E-2</v>
      </c>
      <c r="O300" s="117">
        <v>-0.3906</v>
      </c>
      <c r="P300" s="117">
        <v>0.15920000000000001</v>
      </c>
      <c r="Q300" s="117">
        <v>1.4919999999999999E-2</v>
      </c>
      <c r="R300" s="118">
        <v>-5.3249999999999999E-2</v>
      </c>
      <c r="S300" s="117">
        <v>0.16639999999999999</v>
      </c>
      <c r="T300" s="119">
        <v>0.75829999999999997</v>
      </c>
      <c r="U300" s="61" t="s">
        <v>999</v>
      </c>
    </row>
    <row r="301" spans="2:21">
      <c r="B301" s="45" t="s">
        <v>867</v>
      </c>
      <c r="C301" s="29">
        <v>16</v>
      </c>
      <c r="D301" s="46">
        <v>4943019</v>
      </c>
      <c r="E301" s="29" t="s">
        <v>868</v>
      </c>
      <c r="F301" s="45" t="s">
        <v>50</v>
      </c>
      <c r="G301" s="29">
        <v>0.51719999999999999</v>
      </c>
      <c r="H301" s="47">
        <v>85910</v>
      </c>
      <c r="I301" s="117">
        <v>-0.17649999999999999</v>
      </c>
      <c r="J301" s="117">
        <v>0.22090000000000001</v>
      </c>
      <c r="K301" s="117">
        <v>0.35220000000000001</v>
      </c>
      <c r="L301" s="118">
        <v>-2.2040000000000001E-2</v>
      </c>
      <c r="M301" s="117">
        <v>0.1363</v>
      </c>
      <c r="N301" s="119">
        <v>0.622</v>
      </c>
      <c r="O301" s="117">
        <v>-0.1026</v>
      </c>
      <c r="P301" s="117">
        <v>0.15279999999999999</v>
      </c>
      <c r="Q301" s="117">
        <v>0.36759999999999998</v>
      </c>
      <c r="R301" s="118">
        <v>-0.1071</v>
      </c>
      <c r="S301" s="117">
        <v>0.15340000000000001</v>
      </c>
      <c r="T301" s="119">
        <v>0.46539999999999998</v>
      </c>
      <c r="U301" s="61" t="s">
        <v>995</v>
      </c>
    </row>
    <row r="302" spans="2:21">
      <c r="B302" s="45" t="s">
        <v>869</v>
      </c>
      <c r="C302" s="29">
        <v>16</v>
      </c>
      <c r="D302" s="46">
        <v>4946794</v>
      </c>
      <c r="E302" s="29" t="s">
        <v>868</v>
      </c>
      <c r="F302" s="45" t="s">
        <v>77</v>
      </c>
      <c r="G302" s="29">
        <v>0.49819999999999998</v>
      </c>
      <c r="H302" s="47">
        <v>85910</v>
      </c>
      <c r="I302" s="117">
        <v>-0.157</v>
      </c>
      <c r="J302" s="117">
        <v>0.21870000000000001</v>
      </c>
      <c r="K302" s="117">
        <v>0.3654</v>
      </c>
      <c r="L302" s="118">
        <v>8.9840000000000007E-3</v>
      </c>
      <c r="M302" s="117">
        <v>0.1343</v>
      </c>
      <c r="N302" s="119">
        <v>0.74080000000000001</v>
      </c>
      <c r="O302" s="117">
        <v>-8.0689999999999998E-2</v>
      </c>
      <c r="P302" s="117">
        <v>0.1507</v>
      </c>
      <c r="Q302" s="117">
        <v>0.40960000000000002</v>
      </c>
      <c r="R302" s="118">
        <v>-0.1202</v>
      </c>
      <c r="S302" s="117">
        <v>0.15210000000000001</v>
      </c>
      <c r="T302" s="119">
        <v>0.40050000000000002</v>
      </c>
      <c r="U302" s="61" t="s">
        <v>1003</v>
      </c>
    </row>
    <row r="303" spans="2:21">
      <c r="B303" s="45" t="s">
        <v>870</v>
      </c>
      <c r="C303" s="29">
        <v>16</v>
      </c>
      <c r="D303" s="46">
        <v>20365654</v>
      </c>
      <c r="E303" s="29" t="s">
        <v>871</v>
      </c>
      <c r="F303" s="45" t="s">
        <v>30</v>
      </c>
      <c r="G303" s="29">
        <v>0.78129999999999999</v>
      </c>
      <c r="H303" s="47">
        <v>77729</v>
      </c>
      <c r="I303" s="117">
        <v>-0.3916</v>
      </c>
      <c r="J303" s="117">
        <v>0.2732</v>
      </c>
      <c r="K303" s="117">
        <v>0.2908</v>
      </c>
      <c r="L303" s="118">
        <v>-0.105</v>
      </c>
      <c r="M303" s="117">
        <v>0.16159999999999999</v>
      </c>
      <c r="N303" s="119">
        <v>0.91879999999999995</v>
      </c>
      <c r="O303" s="117">
        <v>-0.21099999999999999</v>
      </c>
      <c r="P303" s="117">
        <v>0.18340000000000001</v>
      </c>
      <c r="Q303" s="117">
        <v>0.54530000000000001</v>
      </c>
      <c r="R303" s="118">
        <v>-0.2412</v>
      </c>
      <c r="S303" s="117">
        <v>0.19539999999999999</v>
      </c>
      <c r="T303" s="119">
        <v>0.26140000000000002</v>
      </c>
      <c r="U303" s="62" t="s">
        <v>1039</v>
      </c>
    </row>
    <row r="304" spans="2:21">
      <c r="B304" s="45" t="s">
        <v>872</v>
      </c>
      <c r="C304" s="29">
        <v>16</v>
      </c>
      <c r="D304" s="46">
        <v>24788645</v>
      </c>
      <c r="E304" s="29" t="s">
        <v>873</v>
      </c>
      <c r="F304" s="45" t="s">
        <v>20</v>
      </c>
      <c r="G304" s="29">
        <v>0.1865</v>
      </c>
      <c r="H304" s="47">
        <v>84286</v>
      </c>
      <c r="I304" s="117">
        <v>0.17249999999999999</v>
      </c>
      <c r="J304" s="117">
        <v>0.26479999999999998</v>
      </c>
      <c r="K304" s="117">
        <v>0.59599999999999997</v>
      </c>
      <c r="L304" s="118">
        <v>0.1797</v>
      </c>
      <c r="M304" s="117">
        <v>0.15939999999999999</v>
      </c>
      <c r="N304" s="119">
        <v>0.3019</v>
      </c>
      <c r="O304" s="117">
        <v>0.20150000000000001</v>
      </c>
      <c r="P304" s="117">
        <v>0.1802</v>
      </c>
      <c r="Q304" s="117">
        <v>0.33389999999999997</v>
      </c>
      <c r="R304" s="118">
        <v>0.1925</v>
      </c>
      <c r="S304" s="117">
        <v>0.18709999999999999</v>
      </c>
      <c r="T304" s="119">
        <v>0.37659999999999999</v>
      </c>
      <c r="U304" s="60" t="s">
        <v>997</v>
      </c>
    </row>
    <row r="305" spans="2:21">
      <c r="B305" s="45" t="s">
        <v>874</v>
      </c>
      <c r="C305" s="29">
        <v>16</v>
      </c>
      <c r="D305" s="46">
        <v>30936743</v>
      </c>
      <c r="E305" s="29" t="s">
        <v>875</v>
      </c>
      <c r="F305" s="45" t="s">
        <v>30</v>
      </c>
      <c r="G305" s="29">
        <v>0.223</v>
      </c>
      <c r="H305" s="47">
        <v>84884</v>
      </c>
      <c r="I305" s="117">
        <v>0.3029</v>
      </c>
      <c r="J305" s="117">
        <v>0.254</v>
      </c>
      <c r="K305" s="117">
        <v>0.26869999999999999</v>
      </c>
      <c r="L305" s="118">
        <v>-6.8989999999999996E-2</v>
      </c>
      <c r="M305" s="117">
        <v>0.15440000000000001</v>
      </c>
      <c r="N305" s="119">
        <v>0.70730000000000004</v>
      </c>
      <c r="O305" s="117">
        <v>8.294E-2</v>
      </c>
      <c r="P305" s="117">
        <v>0.17299999999999999</v>
      </c>
      <c r="Q305" s="117">
        <v>0.65439999999999998</v>
      </c>
      <c r="R305" s="118">
        <v>0.30430000000000001</v>
      </c>
      <c r="S305" s="117">
        <v>0.18140000000000001</v>
      </c>
      <c r="T305" s="119">
        <v>0.13389999999999999</v>
      </c>
      <c r="U305" s="61" t="s">
        <v>999</v>
      </c>
    </row>
    <row r="306" spans="2:21">
      <c r="B306" s="45" t="s">
        <v>876</v>
      </c>
      <c r="C306" s="29">
        <v>16</v>
      </c>
      <c r="D306" s="46">
        <v>69640217</v>
      </c>
      <c r="E306" s="29" t="s">
        <v>877</v>
      </c>
      <c r="F306" s="45" t="s">
        <v>30</v>
      </c>
      <c r="G306" s="29">
        <v>0.12139999999999999</v>
      </c>
      <c r="H306" s="47">
        <v>80774</v>
      </c>
      <c r="I306" s="117">
        <v>0.19009999999999999</v>
      </c>
      <c r="J306" s="117">
        <v>0.32490000000000002</v>
      </c>
      <c r="K306" s="117">
        <v>0.40820000000000001</v>
      </c>
      <c r="L306" s="118">
        <v>0.1227</v>
      </c>
      <c r="M306" s="117">
        <v>0.20480000000000001</v>
      </c>
      <c r="N306" s="119">
        <v>0.4632</v>
      </c>
      <c r="O306" s="117">
        <v>0.1691</v>
      </c>
      <c r="P306" s="117">
        <v>0.2276</v>
      </c>
      <c r="Q306" s="117">
        <v>0.40620000000000001</v>
      </c>
      <c r="R306" s="118">
        <v>0.13370000000000001</v>
      </c>
      <c r="S306" s="117">
        <v>0.22570000000000001</v>
      </c>
      <c r="T306" s="119">
        <v>0.2697</v>
      </c>
      <c r="U306" s="62" t="s">
        <v>1015</v>
      </c>
    </row>
    <row r="307" spans="2:21">
      <c r="B307" s="45" t="s">
        <v>878</v>
      </c>
      <c r="C307" s="29">
        <v>16</v>
      </c>
      <c r="D307" s="46">
        <v>70755610</v>
      </c>
      <c r="E307" s="29" t="s">
        <v>879</v>
      </c>
      <c r="F307" s="45" t="s">
        <v>316</v>
      </c>
      <c r="G307" s="29" t="s">
        <v>316</v>
      </c>
      <c r="H307" s="47" t="s">
        <v>316</v>
      </c>
      <c r="I307" s="117" t="s">
        <v>316</v>
      </c>
      <c r="J307" s="117" t="s">
        <v>316</v>
      </c>
      <c r="K307" s="117" t="s">
        <v>316</v>
      </c>
      <c r="L307" s="118" t="s">
        <v>316</v>
      </c>
      <c r="M307" s="117" t="s">
        <v>316</v>
      </c>
      <c r="N307" s="119" t="s">
        <v>316</v>
      </c>
      <c r="O307" s="117" t="s">
        <v>316</v>
      </c>
      <c r="P307" s="117" t="s">
        <v>316</v>
      </c>
      <c r="Q307" s="117" t="s">
        <v>316</v>
      </c>
      <c r="R307" s="118" t="s">
        <v>316</v>
      </c>
      <c r="S307" s="117" t="s">
        <v>316</v>
      </c>
      <c r="T307" s="119" t="s">
        <v>316</v>
      </c>
      <c r="U307" s="61" t="s">
        <v>995</v>
      </c>
    </row>
    <row r="308" spans="2:21">
      <c r="B308" s="45" t="s">
        <v>880</v>
      </c>
      <c r="C308" s="29">
        <v>16</v>
      </c>
      <c r="D308" s="46">
        <v>75331044</v>
      </c>
      <c r="E308" s="29" t="s">
        <v>881</v>
      </c>
      <c r="F308" s="45" t="s">
        <v>50</v>
      </c>
      <c r="G308" s="29">
        <v>0.50319999999999998</v>
      </c>
      <c r="H308" s="47">
        <v>71669</v>
      </c>
      <c r="I308" s="117">
        <v>0.56179999999999997</v>
      </c>
      <c r="J308" s="117">
        <v>0.246</v>
      </c>
      <c r="K308" s="117">
        <v>2.3779999999999999E-2</v>
      </c>
      <c r="L308" s="118">
        <v>0.31879999999999997</v>
      </c>
      <c r="M308" s="117">
        <v>0.1535</v>
      </c>
      <c r="N308" s="119">
        <v>4.5920000000000002E-2</v>
      </c>
      <c r="O308" s="117">
        <v>0.4078</v>
      </c>
      <c r="P308" s="117">
        <v>0.1704</v>
      </c>
      <c r="Q308" s="117">
        <v>1.8620000000000001E-2</v>
      </c>
      <c r="R308" s="118">
        <v>0.14069999999999999</v>
      </c>
      <c r="S308" s="117">
        <v>0.16980000000000001</v>
      </c>
      <c r="T308" s="119">
        <v>0.40289999999999998</v>
      </c>
      <c r="U308" s="61" t="s">
        <v>995</v>
      </c>
    </row>
    <row r="309" spans="2:21">
      <c r="B309" s="45" t="s">
        <v>882</v>
      </c>
      <c r="C309" s="29">
        <v>16</v>
      </c>
      <c r="D309" s="46">
        <v>75444572</v>
      </c>
      <c r="E309" s="29" t="s">
        <v>881</v>
      </c>
      <c r="F309" s="45" t="s">
        <v>23</v>
      </c>
      <c r="G309" s="29">
        <v>0.52729999999999999</v>
      </c>
      <c r="H309" s="47">
        <v>84680</v>
      </c>
      <c r="I309" s="117">
        <v>-0.35099999999999998</v>
      </c>
      <c r="J309" s="117">
        <v>0.21990000000000001</v>
      </c>
      <c r="K309" s="117">
        <v>0.12330000000000001</v>
      </c>
      <c r="L309" s="118">
        <v>-0.21659999999999999</v>
      </c>
      <c r="M309" s="117">
        <v>0.1361</v>
      </c>
      <c r="N309" s="119">
        <v>8.5290000000000005E-2</v>
      </c>
      <c r="O309" s="117">
        <v>-0.26529999999999998</v>
      </c>
      <c r="P309" s="117">
        <v>0.1517</v>
      </c>
      <c r="Q309" s="117">
        <v>6.7169999999999994E-2</v>
      </c>
      <c r="R309" s="118">
        <v>-8.0030000000000004E-2</v>
      </c>
      <c r="S309" s="117">
        <v>0.15329999999999999</v>
      </c>
      <c r="T309" s="119">
        <v>0.79349999999999998</v>
      </c>
      <c r="U309" s="61" t="s">
        <v>1005</v>
      </c>
    </row>
    <row r="310" spans="2:21">
      <c r="B310" s="45" t="s">
        <v>884</v>
      </c>
      <c r="C310" s="29">
        <v>16</v>
      </c>
      <c r="D310" s="46">
        <v>81574197</v>
      </c>
      <c r="E310" s="29" t="s">
        <v>883</v>
      </c>
      <c r="F310" s="45" t="s">
        <v>23</v>
      </c>
      <c r="G310" s="29">
        <v>0.47199999999999998</v>
      </c>
      <c r="H310" s="47">
        <v>79702</v>
      </c>
      <c r="I310" s="117">
        <v>0.54600000000000004</v>
      </c>
      <c r="J310" s="117">
        <v>0.2266</v>
      </c>
      <c r="K310" s="117">
        <v>1.5689999999999999E-2</v>
      </c>
      <c r="L310" s="118">
        <v>0.19919999999999999</v>
      </c>
      <c r="M310" s="117">
        <v>0.13750000000000001</v>
      </c>
      <c r="N310" s="119">
        <v>0.1502</v>
      </c>
      <c r="O310" s="117">
        <v>0.32900000000000001</v>
      </c>
      <c r="P310" s="117">
        <v>0.154</v>
      </c>
      <c r="Q310" s="117">
        <v>3.7929999999999998E-2</v>
      </c>
      <c r="R310" s="118">
        <v>0.37840000000000001</v>
      </c>
      <c r="S310" s="117">
        <v>0.1618</v>
      </c>
      <c r="T310" s="119">
        <v>1.8319999999999999E-2</v>
      </c>
      <c r="U310" s="61" t="s">
        <v>995</v>
      </c>
    </row>
    <row r="311" spans="2:21">
      <c r="B311" s="45" t="s">
        <v>885</v>
      </c>
      <c r="C311" s="29">
        <v>16</v>
      </c>
      <c r="D311" s="46">
        <v>83045790</v>
      </c>
      <c r="E311" s="29" t="s">
        <v>886</v>
      </c>
      <c r="F311" s="45" t="s">
        <v>30</v>
      </c>
      <c r="G311" s="29">
        <v>0.78200000000000003</v>
      </c>
      <c r="H311" s="47">
        <v>79308</v>
      </c>
      <c r="I311" s="117">
        <v>4.6399999999999997E-2</v>
      </c>
      <c r="J311" s="117">
        <v>0.26860000000000001</v>
      </c>
      <c r="K311" s="117">
        <v>0.69910000000000005</v>
      </c>
      <c r="L311" s="118">
        <v>0.17960000000000001</v>
      </c>
      <c r="M311" s="117">
        <v>0.16289999999999999</v>
      </c>
      <c r="N311" s="119">
        <v>0.314</v>
      </c>
      <c r="O311" s="117">
        <v>0.12479999999999999</v>
      </c>
      <c r="P311" s="117">
        <v>0.18340000000000001</v>
      </c>
      <c r="Q311" s="117">
        <v>0.4632</v>
      </c>
      <c r="R311" s="118">
        <v>-0.1996</v>
      </c>
      <c r="S311" s="117">
        <v>0.191</v>
      </c>
      <c r="T311" s="119">
        <v>0.4955</v>
      </c>
      <c r="U311" s="61" t="s">
        <v>1021</v>
      </c>
    </row>
    <row r="312" spans="2:21">
      <c r="B312" s="45" t="s">
        <v>887</v>
      </c>
      <c r="C312" s="29">
        <v>16</v>
      </c>
      <c r="D312" s="46">
        <v>89682006</v>
      </c>
      <c r="E312" s="29" t="s">
        <v>888</v>
      </c>
      <c r="F312" s="45" t="s">
        <v>23</v>
      </c>
      <c r="G312" s="29">
        <v>0.62</v>
      </c>
      <c r="H312" s="47">
        <v>33792</v>
      </c>
      <c r="I312" s="117">
        <v>-5.7189999999999998E-2</v>
      </c>
      <c r="J312" s="117">
        <v>0.36659999999999998</v>
      </c>
      <c r="K312" s="117">
        <v>0.96640000000000004</v>
      </c>
      <c r="L312" s="118">
        <v>-1.072E-2</v>
      </c>
      <c r="M312" s="117">
        <v>0.23130000000000001</v>
      </c>
      <c r="N312" s="119">
        <v>0.97350000000000003</v>
      </c>
      <c r="O312" s="117">
        <v>-2.8830000000000001E-2</v>
      </c>
      <c r="P312" s="117">
        <v>0.25600000000000001</v>
      </c>
      <c r="Q312" s="117">
        <v>0.96579999999999999</v>
      </c>
      <c r="R312" s="118">
        <v>5.5909999999999996E-3</v>
      </c>
      <c r="S312" s="117">
        <v>0.2646</v>
      </c>
      <c r="T312" s="119">
        <v>0.9556</v>
      </c>
      <c r="U312" s="61" t="s">
        <v>1003</v>
      </c>
    </row>
    <row r="313" spans="2:21">
      <c r="B313" s="45" t="s">
        <v>889</v>
      </c>
      <c r="C313" s="29">
        <v>16</v>
      </c>
      <c r="D313" s="46">
        <v>89704365</v>
      </c>
      <c r="E313" s="29" t="s">
        <v>888</v>
      </c>
      <c r="F313" s="45" t="s">
        <v>42</v>
      </c>
      <c r="G313" s="29">
        <v>0.25669999999999998</v>
      </c>
      <c r="H313" s="47">
        <v>59644</v>
      </c>
      <c r="I313" s="117">
        <v>-0.53449999999999998</v>
      </c>
      <c r="J313" s="117">
        <v>0.30730000000000002</v>
      </c>
      <c r="K313" s="117">
        <v>7.1900000000000006E-2</v>
      </c>
      <c r="L313" s="118">
        <v>-0.2903</v>
      </c>
      <c r="M313" s="117">
        <v>0.1893</v>
      </c>
      <c r="N313" s="119">
        <v>0.1404</v>
      </c>
      <c r="O313" s="117">
        <v>-0.3871</v>
      </c>
      <c r="P313" s="117">
        <v>0.21029999999999999</v>
      </c>
      <c r="Q313" s="117">
        <v>6.3509999999999997E-2</v>
      </c>
      <c r="R313" s="118">
        <v>-0.29149999999999998</v>
      </c>
      <c r="S313" s="117">
        <v>0.22420000000000001</v>
      </c>
      <c r="T313" s="119">
        <v>0.1492</v>
      </c>
      <c r="U313" s="60" t="s">
        <v>1029</v>
      </c>
    </row>
    <row r="314" spans="2:21">
      <c r="B314" s="45" t="s">
        <v>890</v>
      </c>
      <c r="C314" s="29">
        <v>17</v>
      </c>
      <c r="D314" s="46">
        <v>1333598</v>
      </c>
      <c r="E314" s="29" t="s">
        <v>891</v>
      </c>
      <c r="F314" s="45" t="s">
        <v>23</v>
      </c>
      <c r="G314" s="29">
        <v>0.55189999999999995</v>
      </c>
      <c r="H314" s="47">
        <v>77098</v>
      </c>
      <c r="I314" s="117">
        <v>0.21160000000000001</v>
      </c>
      <c r="J314" s="117">
        <v>0.2351</v>
      </c>
      <c r="K314" s="117">
        <v>0.32990000000000003</v>
      </c>
      <c r="L314" s="118">
        <v>0.1862</v>
      </c>
      <c r="M314" s="117">
        <v>0.1424</v>
      </c>
      <c r="N314" s="119">
        <v>0.22270000000000001</v>
      </c>
      <c r="O314" s="117">
        <v>0.16739999999999999</v>
      </c>
      <c r="P314" s="117">
        <v>0.1598</v>
      </c>
      <c r="Q314" s="117">
        <v>0.31019999999999998</v>
      </c>
      <c r="R314" s="118">
        <v>6.6000000000000003E-2</v>
      </c>
      <c r="S314" s="117">
        <v>0.16569999999999999</v>
      </c>
      <c r="T314" s="119">
        <v>0.62590000000000001</v>
      </c>
      <c r="U314" s="61" t="s">
        <v>995</v>
      </c>
    </row>
    <row r="315" spans="2:21">
      <c r="B315" s="45" t="s">
        <v>892</v>
      </c>
      <c r="C315" s="29">
        <v>17</v>
      </c>
      <c r="D315" s="46">
        <v>6473828</v>
      </c>
      <c r="E315" s="29" t="s">
        <v>893</v>
      </c>
      <c r="F315" s="45" t="s">
        <v>23</v>
      </c>
      <c r="G315" s="29">
        <v>0.62190000000000001</v>
      </c>
      <c r="H315" s="47">
        <v>83796</v>
      </c>
      <c r="I315" s="117">
        <v>0.1128</v>
      </c>
      <c r="J315" s="117">
        <v>0.24349999999999999</v>
      </c>
      <c r="K315" s="117">
        <v>0.61729999999999996</v>
      </c>
      <c r="L315" s="118">
        <v>-5.8780000000000004E-3</v>
      </c>
      <c r="M315" s="117">
        <v>0.15010000000000001</v>
      </c>
      <c r="N315" s="119">
        <v>0.89029999999999998</v>
      </c>
      <c r="O315" s="117">
        <v>3.1629999999999998E-2</v>
      </c>
      <c r="P315" s="117">
        <v>0.16739999999999999</v>
      </c>
      <c r="Q315" s="117">
        <v>0.86329999999999996</v>
      </c>
      <c r="R315" s="118">
        <v>0.1028</v>
      </c>
      <c r="S315" s="117">
        <v>0.1704</v>
      </c>
      <c r="T315" s="119">
        <v>0.51639999999999997</v>
      </c>
      <c r="U315" s="61" t="s">
        <v>999</v>
      </c>
    </row>
    <row r="316" spans="2:21">
      <c r="B316" s="45" t="s">
        <v>894</v>
      </c>
      <c r="C316" s="29">
        <v>17</v>
      </c>
      <c r="D316" s="46">
        <v>7571752</v>
      </c>
      <c r="E316" s="29" t="s">
        <v>895</v>
      </c>
      <c r="F316" s="45" t="s">
        <v>50</v>
      </c>
      <c r="G316" s="29">
        <v>0.97660000000000002</v>
      </c>
      <c r="H316" s="47">
        <v>20918</v>
      </c>
      <c r="I316" s="117">
        <v>-0.58040000000000003</v>
      </c>
      <c r="J316" s="117">
        <v>1.468</v>
      </c>
      <c r="K316" s="117">
        <v>0.60419999999999996</v>
      </c>
      <c r="L316" s="118">
        <v>-0.90610000000000002</v>
      </c>
      <c r="M316" s="117">
        <v>0.9042</v>
      </c>
      <c r="N316" s="119">
        <v>0.29049999999999998</v>
      </c>
      <c r="O316" s="117">
        <v>-0.83350000000000002</v>
      </c>
      <c r="P316" s="117">
        <v>1.0169999999999999</v>
      </c>
      <c r="Q316" s="117">
        <v>0.36830000000000002</v>
      </c>
      <c r="R316" s="118">
        <v>0.64839999999999998</v>
      </c>
      <c r="S316" s="117">
        <v>0.95099999999999996</v>
      </c>
      <c r="T316" s="119">
        <v>0.6744</v>
      </c>
      <c r="U316" s="61" t="s">
        <v>999</v>
      </c>
    </row>
    <row r="317" spans="2:21">
      <c r="B317" s="45" t="s">
        <v>896</v>
      </c>
      <c r="C317" s="29">
        <v>17</v>
      </c>
      <c r="D317" s="46">
        <v>40317241</v>
      </c>
      <c r="E317" s="29" t="s">
        <v>897</v>
      </c>
      <c r="F317" s="45" t="s">
        <v>23</v>
      </c>
      <c r="G317" s="29">
        <v>0.97740000000000005</v>
      </c>
      <c r="H317" s="47">
        <v>31724</v>
      </c>
      <c r="I317" s="117">
        <v>-0.94159999999999999</v>
      </c>
      <c r="J317" s="117">
        <v>1.1599999999999999</v>
      </c>
      <c r="K317" s="117">
        <v>0.37719999999999998</v>
      </c>
      <c r="L317" s="118">
        <v>-0.15540000000000001</v>
      </c>
      <c r="M317" s="117">
        <v>0.71850000000000003</v>
      </c>
      <c r="N317" s="119">
        <v>0.86770000000000003</v>
      </c>
      <c r="O317" s="117">
        <v>-0.39629999999999999</v>
      </c>
      <c r="P317" s="117">
        <v>0.81669999999999998</v>
      </c>
      <c r="Q317" s="117">
        <v>0.60670000000000002</v>
      </c>
      <c r="R317" s="118">
        <v>-1.0509999999999999</v>
      </c>
      <c r="S317" s="117">
        <v>0.75770000000000004</v>
      </c>
      <c r="T317" s="119">
        <v>0.20599999999999999</v>
      </c>
      <c r="U317" s="61" t="s">
        <v>995</v>
      </c>
    </row>
    <row r="318" spans="2:21">
      <c r="B318" s="45" t="s">
        <v>898</v>
      </c>
      <c r="C318" s="29">
        <v>17</v>
      </c>
      <c r="D318" s="46">
        <v>42060631</v>
      </c>
      <c r="E318" s="29" t="s">
        <v>899</v>
      </c>
      <c r="F318" s="45" t="s">
        <v>30</v>
      </c>
      <c r="G318" s="29">
        <v>0.69869999999999999</v>
      </c>
      <c r="H318" s="47">
        <v>83445</v>
      </c>
      <c r="I318" s="117">
        <v>0.1414</v>
      </c>
      <c r="J318" s="117">
        <v>0.23830000000000001</v>
      </c>
      <c r="K318" s="117">
        <v>0.78080000000000005</v>
      </c>
      <c r="L318" s="118">
        <v>-4.7039999999999998E-2</v>
      </c>
      <c r="M318" s="117">
        <v>0.14430000000000001</v>
      </c>
      <c r="N318" s="119">
        <v>0.5524</v>
      </c>
      <c r="O318" s="117">
        <v>-2.8880000000000003E-4</v>
      </c>
      <c r="P318" s="117">
        <v>0.1618</v>
      </c>
      <c r="Q318" s="117">
        <v>0.73699999999999999</v>
      </c>
      <c r="R318" s="118">
        <v>0.13020000000000001</v>
      </c>
      <c r="S318" s="117">
        <v>0.17150000000000001</v>
      </c>
      <c r="T318" s="119">
        <v>0.60529999999999995</v>
      </c>
      <c r="U318" s="61" t="s">
        <v>995</v>
      </c>
    </row>
    <row r="319" spans="2:21">
      <c r="B319" s="45" t="s">
        <v>900</v>
      </c>
      <c r="C319" s="29">
        <v>17</v>
      </c>
      <c r="D319" s="46">
        <v>43208121</v>
      </c>
      <c r="E319" s="29" t="s">
        <v>901</v>
      </c>
      <c r="F319" s="45" t="s">
        <v>20</v>
      </c>
      <c r="G319" s="29">
        <v>0.78559999999999997</v>
      </c>
      <c r="H319" s="47">
        <v>85516</v>
      </c>
      <c r="I319" s="117">
        <v>-4.0570000000000002E-2</v>
      </c>
      <c r="J319" s="117">
        <v>0.25990000000000002</v>
      </c>
      <c r="K319" s="117">
        <v>0.57189999999999996</v>
      </c>
      <c r="L319" s="118">
        <v>1.9820000000000001E-2</v>
      </c>
      <c r="M319" s="117">
        <v>0.1613</v>
      </c>
      <c r="N319" s="119">
        <v>0.96870000000000001</v>
      </c>
      <c r="O319" s="117">
        <v>1.499E-2</v>
      </c>
      <c r="P319" s="117">
        <v>0.18010000000000001</v>
      </c>
      <c r="Q319" s="117">
        <v>0.82450000000000001</v>
      </c>
      <c r="R319" s="118">
        <v>9.4730000000000005E-3</v>
      </c>
      <c r="S319" s="117">
        <v>0.18060000000000001</v>
      </c>
      <c r="T319" s="119">
        <v>0.76259999999999994</v>
      </c>
      <c r="U319" s="60" t="s">
        <v>1002</v>
      </c>
    </row>
    <row r="320" spans="2:21">
      <c r="B320" s="45" t="s">
        <v>902</v>
      </c>
      <c r="C320" s="29">
        <v>17</v>
      </c>
      <c r="D320" s="46">
        <v>44199290</v>
      </c>
      <c r="E320" s="29" t="s">
        <v>903</v>
      </c>
      <c r="F320" s="45" t="s">
        <v>23</v>
      </c>
      <c r="G320" s="29">
        <v>0.8468</v>
      </c>
      <c r="H320" s="47">
        <v>28021</v>
      </c>
      <c r="I320" s="117">
        <v>-1.452</v>
      </c>
      <c r="J320" s="117">
        <v>0.51959999999999995</v>
      </c>
      <c r="K320" s="117">
        <v>5.672E-3</v>
      </c>
      <c r="L320" s="118">
        <v>-0.56020000000000003</v>
      </c>
      <c r="M320" s="117">
        <v>0.31990000000000002</v>
      </c>
      <c r="N320" s="119">
        <v>0.1002</v>
      </c>
      <c r="O320" s="117">
        <v>-0.83640000000000003</v>
      </c>
      <c r="P320" s="117">
        <v>0.36049999999999999</v>
      </c>
      <c r="Q320" s="117">
        <v>2.5250000000000002E-2</v>
      </c>
      <c r="R320" s="118">
        <v>-0.86890000000000001</v>
      </c>
      <c r="S320" s="117">
        <v>0.36059999999999998</v>
      </c>
      <c r="T320" s="119">
        <v>1.669E-2</v>
      </c>
      <c r="U320" s="61" t="s">
        <v>1005</v>
      </c>
    </row>
    <row r="321" spans="2:21">
      <c r="B321" s="45" t="s">
        <v>904</v>
      </c>
      <c r="C321" s="29">
        <v>17</v>
      </c>
      <c r="D321" s="46">
        <v>45013271</v>
      </c>
      <c r="E321" s="29" t="s">
        <v>905</v>
      </c>
      <c r="F321" s="45" t="s">
        <v>23</v>
      </c>
      <c r="G321" s="29">
        <v>0.89100000000000001</v>
      </c>
      <c r="H321" s="47">
        <v>69837</v>
      </c>
      <c r="I321" s="117">
        <v>0.30769999999999997</v>
      </c>
      <c r="J321" s="117">
        <v>0.38500000000000001</v>
      </c>
      <c r="K321" s="117">
        <v>0.94</v>
      </c>
      <c r="L321" s="118">
        <v>-0.1895</v>
      </c>
      <c r="M321" s="117">
        <v>0.2344</v>
      </c>
      <c r="N321" s="119">
        <v>0.39439999999999997</v>
      </c>
      <c r="O321" s="117">
        <v>-1.013E-2</v>
      </c>
      <c r="P321" s="117">
        <v>0.26179999999999998</v>
      </c>
      <c r="Q321" s="117">
        <v>0.63449999999999995</v>
      </c>
      <c r="R321" s="118">
        <v>0.37030000000000002</v>
      </c>
      <c r="S321" s="117">
        <v>0.2833</v>
      </c>
      <c r="T321" s="119">
        <v>0.58160000000000001</v>
      </c>
      <c r="U321" s="62" t="s">
        <v>1027</v>
      </c>
    </row>
    <row r="322" spans="2:21">
      <c r="B322" s="45" t="s">
        <v>906</v>
      </c>
      <c r="C322" s="29">
        <v>17</v>
      </c>
      <c r="D322" s="46">
        <v>46688256</v>
      </c>
      <c r="E322" s="29" t="s">
        <v>907</v>
      </c>
      <c r="F322" s="45" t="s">
        <v>23</v>
      </c>
      <c r="G322" s="29">
        <v>0.1303</v>
      </c>
      <c r="H322" s="47">
        <v>69861</v>
      </c>
      <c r="I322" s="117">
        <v>-0.2031</v>
      </c>
      <c r="J322" s="117">
        <v>0.3634</v>
      </c>
      <c r="K322" s="117">
        <v>0.33379999999999999</v>
      </c>
      <c r="L322" s="118">
        <v>0.248</v>
      </c>
      <c r="M322" s="117">
        <v>0.21909999999999999</v>
      </c>
      <c r="N322" s="119">
        <v>0.50360000000000005</v>
      </c>
      <c r="O322" s="117">
        <v>0.13439999999999999</v>
      </c>
      <c r="P322" s="117">
        <v>0.2465</v>
      </c>
      <c r="Q322" s="117">
        <v>0.96970000000000001</v>
      </c>
      <c r="R322" s="118">
        <v>-0.44059999999999999</v>
      </c>
      <c r="S322" s="117">
        <v>0.25069999999999998</v>
      </c>
      <c r="T322" s="119">
        <v>5.4050000000000001E-2</v>
      </c>
      <c r="U322" s="60" t="s">
        <v>998</v>
      </c>
    </row>
    <row r="323" spans="2:21">
      <c r="B323" s="45" t="s">
        <v>908</v>
      </c>
      <c r="C323" s="29">
        <v>17</v>
      </c>
      <c r="D323" s="46">
        <v>47402807</v>
      </c>
      <c r="E323" s="29" t="s">
        <v>909</v>
      </c>
      <c r="F323" s="45" t="s">
        <v>23</v>
      </c>
      <c r="G323" s="29">
        <v>0.29699999999999999</v>
      </c>
      <c r="H323" s="47">
        <v>85516</v>
      </c>
      <c r="I323" s="117">
        <v>6.1670000000000003E-2</v>
      </c>
      <c r="J323" s="117">
        <v>0.23180000000000001</v>
      </c>
      <c r="K323" s="117">
        <v>0.85650000000000004</v>
      </c>
      <c r="L323" s="118">
        <v>-6.8309999999999996E-2</v>
      </c>
      <c r="M323" s="117">
        <v>0.1421</v>
      </c>
      <c r="N323" s="119">
        <v>0.85629999999999995</v>
      </c>
      <c r="O323" s="117">
        <v>-3.2730000000000002E-2</v>
      </c>
      <c r="P323" s="117">
        <v>0.15920000000000001</v>
      </c>
      <c r="Q323" s="117">
        <v>0.91420000000000001</v>
      </c>
      <c r="R323" s="118">
        <v>0.14430000000000001</v>
      </c>
      <c r="S323" s="117">
        <v>0.16209999999999999</v>
      </c>
      <c r="T323" s="119">
        <v>0.62690000000000001</v>
      </c>
      <c r="U323" s="62" t="s">
        <v>1007</v>
      </c>
    </row>
    <row r="324" spans="2:21">
      <c r="B324" s="45" t="s">
        <v>910</v>
      </c>
      <c r="C324" s="29">
        <v>17</v>
      </c>
      <c r="D324" s="46">
        <v>47440466</v>
      </c>
      <c r="E324" s="29" t="s">
        <v>911</v>
      </c>
      <c r="F324" s="45" t="s">
        <v>30</v>
      </c>
      <c r="G324" s="29">
        <v>0.64639999999999997</v>
      </c>
      <c r="H324" s="47">
        <v>83167</v>
      </c>
      <c r="I324" s="117">
        <v>-0.2195</v>
      </c>
      <c r="J324" s="117">
        <v>0.22409999999999999</v>
      </c>
      <c r="K324" s="117">
        <v>0.40229999999999999</v>
      </c>
      <c r="L324" s="118">
        <v>-3.8400000000000001E-3</v>
      </c>
      <c r="M324" s="117">
        <v>0.1353</v>
      </c>
      <c r="N324" s="119">
        <v>0.72699999999999998</v>
      </c>
      <c r="O324" s="117">
        <v>-5.7489999999999999E-2</v>
      </c>
      <c r="P324" s="117">
        <v>0.15240000000000001</v>
      </c>
      <c r="Q324" s="117">
        <v>0.61839999999999995</v>
      </c>
      <c r="R324" s="118">
        <v>-0.23769999999999999</v>
      </c>
      <c r="S324" s="117">
        <v>0.15720000000000001</v>
      </c>
      <c r="T324" s="119">
        <v>0.32579999999999998</v>
      </c>
      <c r="U324" s="61" t="s">
        <v>1008</v>
      </c>
    </row>
    <row r="325" spans="2:21">
      <c r="B325" s="45" t="s">
        <v>912</v>
      </c>
      <c r="C325" s="29">
        <v>17</v>
      </c>
      <c r="D325" s="46">
        <v>57853214</v>
      </c>
      <c r="E325" s="29" t="s">
        <v>913</v>
      </c>
      <c r="F325" s="45" t="s">
        <v>77</v>
      </c>
      <c r="G325" s="29">
        <v>0.63419999999999999</v>
      </c>
      <c r="H325" s="47">
        <v>84902</v>
      </c>
      <c r="I325" s="117">
        <v>0.53510000000000002</v>
      </c>
      <c r="J325" s="117">
        <v>0.22209999999999999</v>
      </c>
      <c r="K325" s="117">
        <v>5.0270000000000002E-3</v>
      </c>
      <c r="L325" s="118">
        <v>0.23280000000000001</v>
      </c>
      <c r="M325" s="117">
        <v>0.13519999999999999</v>
      </c>
      <c r="N325" s="119">
        <v>4.7460000000000002E-2</v>
      </c>
      <c r="O325" s="117">
        <v>0.34489999999999998</v>
      </c>
      <c r="P325" s="117">
        <v>0.15179999999999999</v>
      </c>
      <c r="Q325" s="117">
        <v>9.0189999999999992E-3</v>
      </c>
      <c r="R325" s="118">
        <v>0.30449999999999999</v>
      </c>
      <c r="S325" s="117">
        <v>0.15579999999999999</v>
      </c>
      <c r="T325" s="119">
        <v>3.2669999999999998E-2</v>
      </c>
      <c r="U325" s="61" t="s">
        <v>1005</v>
      </c>
    </row>
    <row r="326" spans="2:21">
      <c r="B326" s="45" t="s">
        <v>914</v>
      </c>
      <c r="C326" s="29">
        <v>17</v>
      </c>
      <c r="D326" s="46">
        <v>59483766</v>
      </c>
      <c r="E326" s="29" t="s">
        <v>915</v>
      </c>
      <c r="F326" s="45" t="s">
        <v>23</v>
      </c>
      <c r="G326" s="29">
        <v>0.58699999999999997</v>
      </c>
      <c r="H326" s="47">
        <v>81627</v>
      </c>
      <c r="I326" s="117">
        <v>-0.4521</v>
      </c>
      <c r="J326" s="117">
        <v>0.23730000000000001</v>
      </c>
      <c r="K326" s="117">
        <v>0.1045</v>
      </c>
      <c r="L326" s="118">
        <v>-0.29820000000000002</v>
      </c>
      <c r="M326" s="117">
        <v>0.14430000000000001</v>
      </c>
      <c r="N326" s="119">
        <v>9.6170000000000005E-2</v>
      </c>
      <c r="O326" s="117">
        <v>-0.36649999999999999</v>
      </c>
      <c r="P326" s="117">
        <v>0.16270000000000001</v>
      </c>
      <c r="Q326" s="117">
        <v>6.4210000000000003E-2</v>
      </c>
      <c r="R326" s="118">
        <v>-7.1730000000000002E-2</v>
      </c>
      <c r="S326" s="117">
        <v>0.16209999999999999</v>
      </c>
      <c r="T326" s="119">
        <v>0.7097</v>
      </c>
      <c r="U326" s="60" t="s">
        <v>1029</v>
      </c>
    </row>
    <row r="327" spans="2:21">
      <c r="B327" s="45" t="s">
        <v>916</v>
      </c>
      <c r="C327" s="29">
        <v>17</v>
      </c>
      <c r="D327" s="46">
        <v>59485393</v>
      </c>
      <c r="E327" s="29" t="s">
        <v>917</v>
      </c>
      <c r="F327" s="45" t="s">
        <v>23</v>
      </c>
      <c r="G327" s="29">
        <v>0.67079999999999995</v>
      </c>
      <c r="H327" s="47">
        <v>83314</v>
      </c>
      <c r="I327" s="117">
        <v>-0.43149999999999999</v>
      </c>
      <c r="J327" s="117">
        <v>0.23269999999999999</v>
      </c>
      <c r="K327" s="117">
        <v>0.1125</v>
      </c>
      <c r="L327" s="118">
        <v>-0.14019999999999999</v>
      </c>
      <c r="M327" s="117">
        <v>0.14219999999999999</v>
      </c>
      <c r="N327" s="119">
        <v>0.48139999999999999</v>
      </c>
      <c r="O327" s="117">
        <v>-0.24959999999999999</v>
      </c>
      <c r="P327" s="117">
        <v>0.1598</v>
      </c>
      <c r="Q327" s="117">
        <v>0.21590000000000001</v>
      </c>
      <c r="R327" s="118">
        <v>-0.13389999999999999</v>
      </c>
      <c r="S327" s="117">
        <v>0.15959999999999999</v>
      </c>
      <c r="T327" s="119">
        <v>0.49370000000000003</v>
      </c>
      <c r="U327" s="60" t="s">
        <v>1011</v>
      </c>
    </row>
    <row r="328" spans="2:21">
      <c r="B328" s="45" t="s">
        <v>918</v>
      </c>
      <c r="C328" s="29">
        <v>17</v>
      </c>
      <c r="D328" s="46">
        <v>60767151</v>
      </c>
      <c r="E328" s="29" t="s">
        <v>919</v>
      </c>
      <c r="F328" s="45" t="s">
        <v>23</v>
      </c>
      <c r="G328" s="29">
        <v>0.53779999999999994</v>
      </c>
      <c r="H328" s="47">
        <v>83380</v>
      </c>
      <c r="I328" s="117">
        <v>-7.4679999999999996E-2</v>
      </c>
      <c r="J328" s="117">
        <v>0.23930000000000001</v>
      </c>
      <c r="K328" s="117">
        <v>0.77559999999999996</v>
      </c>
      <c r="L328" s="118">
        <v>0.219</v>
      </c>
      <c r="M328" s="117">
        <v>0.1469</v>
      </c>
      <c r="N328" s="119">
        <v>0.14810000000000001</v>
      </c>
      <c r="O328" s="117">
        <v>0.1026</v>
      </c>
      <c r="P328" s="117">
        <v>0.1641</v>
      </c>
      <c r="Q328" s="117">
        <v>0.50490000000000002</v>
      </c>
      <c r="R328" s="118">
        <v>-0.12330000000000001</v>
      </c>
      <c r="S328" s="117">
        <v>0.16889999999999999</v>
      </c>
      <c r="T328" s="119">
        <v>0.54679999999999995</v>
      </c>
      <c r="U328" s="61" t="s">
        <v>995</v>
      </c>
    </row>
    <row r="329" spans="2:21">
      <c r="B329" s="45" t="s">
        <v>921</v>
      </c>
      <c r="C329" s="29">
        <v>17</v>
      </c>
      <c r="D329" s="46">
        <v>61559625</v>
      </c>
      <c r="E329" s="29" t="s">
        <v>920</v>
      </c>
      <c r="F329" s="45" t="s">
        <v>30</v>
      </c>
      <c r="G329" s="29">
        <v>0.31419999999999998</v>
      </c>
      <c r="H329" s="47">
        <v>84286</v>
      </c>
      <c r="I329" s="117">
        <v>-0.21210000000000001</v>
      </c>
      <c r="J329" s="117">
        <v>0.24660000000000001</v>
      </c>
      <c r="K329" s="117">
        <v>0.29949999999999999</v>
      </c>
      <c r="L329" s="118">
        <v>-0.1928</v>
      </c>
      <c r="M329" s="117">
        <v>0.15240000000000001</v>
      </c>
      <c r="N329" s="119">
        <v>0.14829999999999999</v>
      </c>
      <c r="O329" s="117">
        <v>-0.20469999999999999</v>
      </c>
      <c r="P329" s="117">
        <v>0.17019999999999999</v>
      </c>
      <c r="Q329" s="117">
        <v>0.15329999999999999</v>
      </c>
      <c r="R329" s="118">
        <v>-0.1507</v>
      </c>
      <c r="S329" s="117">
        <v>0.17130000000000001</v>
      </c>
      <c r="T329" s="119">
        <v>0.30280000000000001</v>
      </c>
      <c r="U329" s="61" t="s">
        <v>995</v>
      </c>
    </row>
    <row r="330" spans="2:21">
      <c r="B330" s="45" t="s">
        <v>922</v>
      </c>
      <c r="C330" s="29">
        <v>17</v>
      </c>
      <c r="D330" s="46">
        <v>73949045</v>
      </c>
      <c r="E330" s="29" t="s">
        <v>923</v>
      </c>
      <c r="F330" s="45" t="s">
        <v>23</v>
      </c>
      <c r="G330" s="29">
        <v>0.2039</v>
      </c>
      <c r="H330" s="47">
        <v>84680</v>
      </c>
      <c r="I330" s="117">
        <v>-0.67949999999999999</v>
      </c>
      <c r="J330" s="117">
        <v>0.26350000000000001</v>
      </c>
      <c r="K330" s="117">
        <v>3.8839999999999999E-3</v>
      </c>
      <c r="L330" s="118">
        <v>-0.22839999999999999</v>
      </c>
      <c r="M330" s="117">
        <v>0.1588</v>
      </c>
      <c r="N330" s="119">
        <v>0.161</v>
      </c>
      <c r="O330" s="117">
        <v>-0.39479999999999998</v>
      </c>
      <c r="P330" s="117">
        <v>0.18</v>
      </c>
      <c r="Q330" s="117">
        <v>2.0789999999999999E-2</v>
      </c>
      <c r="R330" s="118">
        <v>-0.28849999999999998</v>
      </c>
      <c r="S330" s="117">
        <v>0.1847</v>
      </c>
      <c r="T330" s="119">
        <v>5.2859999999999997E-2</v>
      </c>
      <c r="U330" s="61" t="s">
        <v>995</v>
      </c>
    </row>
    <row r="331" spans="2:21">
      <c r="B331" s="45" t="s">
        <v>924</v>
      </c>
      <c r="C331" s="29">
        <v>18</v>
      </c>
      <c r="D331" s="46">
        <v>42008097</v>
      </c>
      <c r="E331" s="29" t="s">
        <v>925</v>
      </c>
      <c r="F331" s="45" t="s">
        <v>50</v>
      </c>
      <c r="G331" s="29">
        <v>0.30370000000000003</v>
      </c>
      <c r="H331" s="47">
        <v>84680</v>
      </c>
      <c r="I331" s="117">
        <v>-0.29580000000000001</v>
      </c>
      <c r="J331" s="117">
        <v>0.22670000000000001</v>
      </c>
      <c r="K331" s="117">
        <v>0.1444</v>
      </c>
      <c r="L331" s="118">
        <v>-0.2286</v>
      </c>
      <c r="M331" s="117">
        <v>0.1386</v>
      </c>
      <c r="N331" s="119">
        <v>9.3350000000000002E-2</v>
      </c>
      <c r="O331" s="117">
        <v>-0.22470000000000001</v>
      </c>
      <c r="P331" s="117">
        <v>0.15570000000000001</v>
      </c>
      <c r="Q331" s="117">
        <v>0.10879999999999999</v>
      </c>
      <c r="R331" s="118">
        <v>-8.1680000000000003E-2</v>
      </c>
      <c r="S331" s="117">
        <v>0.15790000000000001</v>
      </c>
      <c r="T331" s="119">
        <v>0.54210000000000003</v>
      </c>
      <c r="U331" s="61" t="s">
        <v>1003</v>
      </c>
    </row>
    <row r="332" spans="2:21">
      <c r="B332" s="45" t="s">
        <v>926</v>
      </c>
      <c r="C332" s="29">
        <v>18</v>
      </c>
      <c r="D332" s="46">
        <v>42141977</v>
      </c>
      <c r="E332" s="29" t="s">
        <v>927</v>
      </c>
      <c r="F332" s="45" t="s">
        <v>77</v>
      </c>
      <c r="G332" s="29">
        <v>0.28920000000000001</v>
      </c>
      <c r="H332" s="47">
        <v>85278</v>
      </c>
      <c r="I332" s="117">
        <v>-0.15240000000000001</v>
      </c>
      <c r="J332" s="117">
        <v>0.2369</v>
      </c>
      <c r="K332" s="117">
        <v>0.60540000000000005</v>
      </c>
      <c r="L332" s="118">
        <v>8.4949999999999998E-2</v>
      </c>
      <c r="M332" s="117">
        <v>0.14180000000000001</v>
      </c>
      <c r="N332" s="119">
        <v>0.42030000000000001</v>
      </c>
      <c r="O332" s="117">
        <v>-1.806E-2</v>
      </c>
      <c r="P332" s="117">
        <v>0.16039999999999999</v>
      </c>
      <c r="Q332" s="117">
        <v>0.93210000000000004</v>
      </c>
      <c r="R332" s="118">
        <v>-0.2001</v>
      </c>
      <c r="S332" s="117">
        <v>0.16700000000000001</v>
      </c>
      <c r="T332" s="119">
        <v>0.20280000000000001</v>
      </c>
      <c r="U332" s="60" t="s">
        <v>1004</v>
      </c>
    </row>
    <row r="333" spans="2:21">
      <c r="B333" s="45" t="s">
        <v>928</v>
      </c>
      <c r="C333" s="29">
        <v>18</v>
      </c>
      <c r="D333" s="46">
        <v>43096236</v>
      </c>
      <c r="E333" s="29" t="s">
        <v>929</v>
      </c>
      <c r="F333" s="45" t="s">
        <v>23</v>
      </c>
      <c r="G333" s="29">
        <v>0.22209999999999999</v>
      </c>
      <c r="H333" s="47">
        <v>84680</v>
      </c>
      <c r="I333" s="117">
        <v>-0.38550000000000001</v>
      </c>
      <c r="J333" s="117">
        <v>0.2596</v>
      </c>
      <c r="K333" s="117">
        <v>0.1196</v>
      </c>
      <c r="L333" s="118">
        <v>-0.1239</v>
      </c>
      <c r="M333" s="117">
        <v>0.1565</v>
      </c>
      <c r="N333" s="119">
        <v>0.36849999999999999</v>
      </c>
      <c r="O333" s="117">
        <v>-0.19500000000000001</v>
      </c>
      <c r="P333" s="117">
        <v>0.1767</v>
      </c>
      <c r="Q333" s="117">
        <v>0.22600000000000001</v>
      </c>
      <c r="R333" s="118">
        <v>-0.33639999999999998</v>
      </c>
      <c r="S333" s="117">
        <v>0.18049999999999999</v>
      </c>
      <c r="T333" s="119">
        <v>6.2950000000000006E-2</v>
      </c>
      <c r="U333" s="61" t="s">
        <v>1003</v>
      </c>
    </row>
    <row r="334" spans="2:21">
      <c r="B334" s="45" t="s">
        <v>930</v>
      </c>
      <c r="C334" s="29">
        <v>18</v>
      </c>
      <c r="D334" s="46">
        <v>43097750</v>
      </c>
      <c r="E334" s="29" t="s">
        <v>929</v>
      </c>
      <c r="F334" s="45" t="s">
        <v>77</v>
      </c>
      <c r="G334" s="29">
        <v>0.22670000000000001</v>
      </c>
      <c r="H334" s="47">
        <v>84680</v>
      </c>
      <c r="I334" s="117">
        <v>-0.35089999999999999</v>
      </c>
      <c r="J334" s="117">
        <v>0.25640000000000002</v>
      </c>
      <c r="K334" s="117">
        <v>0.13</v>
      </c>
      <c r="L334" s="118">
        <v>-0.1096</v>
      </c>
      <c r="M334" s="117">
        <v>0.1545</v>
      </c>
      <c r="N334" s="119">
        <v>0.3674</v>
      </c>
      <c r="O334" s="117">
        <v>-0.1731</v>
      </c>
      <c r="P334" s="117">
        <v>0.1744</v>
      </c>
      <c r="Q334" s="117">
        <v>0.2399</v>
      </c>
      <c r="R334" s="118">
        <v>-0.32300000000000001</v>
      </c>
      <c r="S334" s="117">
        <v>0.17849999999999999</v>
      </c>
      <c r="T334" s="119">
        <v>6.6000000000000003E-2</v>
      </c>
      <c r="U334" s="61" t="s">
        <v>995</v>
      </c>
    </row>
    <row r="335" spans="2:21">
      <c r="B335" s="45" t="s">
        <v>931</v>
      </c>
      <c r="C335" s="29">
        <v>18</v>
      </c>
      <c r="D335" s="46">
        <v>48142854</v>
      </c>
      <c r="E335" s="29" t="s">
        <v>932</v>
      </c>
      <c r="F335" s="45" t="s">
        <v>50</v>
      </c>
      <c r="G335" s="29">
        <v>0.74270000000000003</v>
      </c>
      <c r="H335" s="47">
        <v>85910</v>
      </c>
      <c r="I335" s="117">
        <v>-9.6430000000000002E-2</v>
      </c>
      <c r="J335" s="117">
        <v>0.2399</v>
      </c>
      <c r="K335" s="117">
        <v>0.88429999999999997</v>
      </c>
      <c r="L335" s="118">
        <v>-0.1014</v>
      </c>
      <c r="M335" s="117">
        <v>0.14649999999999999</v>
      </c>
      <c r="N335" s="119">
        <v>0.65059999999999996</v>
      </c>
      <c r="O335" s="117">
        <v>-0.1084</v>
      </c>
      <c r="P335" s="117">
        <v>0.16450000000000001</v>
      </c>
      <c r="Q335" s="117">
        <v>0.72009999999999996</v>
      </c>
      <c r="R335" s="118">
        <v>-1.2239999999999999E-2</v>
      </c>
      <c r="S335" s="117">
        <v>0.1661</v>
      </c>
      <c r="T335" s="119">
        <v>0.99950000000000006</v>
      </c>
      <c r="U335" s="61" t="s">
        <v>995</v>
      </c>
    </row>
    <row r="336" spans="2:21">
      <c r="B336" s="45" t="s">
        <v>933</v>
      </c>
      <c r="C336" s="29">
        <v>18</v>
      </c>
      <c r="D336" s="46">
        <v>48283949</v>
      </c>
      <c r="E336" s="29" t="s">
        <v>934</v>
      </c>
      <c r="F336" s="45" t="s">
        <v>23</v>
      </c>
      <c r="G336" s="29">
        <v>0.86750000000000005</v>
      </c>
      <c r="H336" s="47">
        <v>83654</v>
      </c>
      <c r="I336" s="117">
        <v>0.55159999999999998</v>
      </c>
      <c r="J336" s="117">
        <v>0.31490000000000001</v>
      </c>
      <c r="K336" s="117">
        <v>0.13800000000000001</v>
      </c>
      <c r="L336" s="118">
        <v>0.1457</v>
      </c>
      <c r="M336" s="117">
        <v>0.19159999999999999</v>
      </c>
      <c r="N336" s="119">
        <v>0.54879999999999995</v>
      </c>
      <c r="O336" s="117">
        <v>0.32419999999999999</v>
      </c>
      <c r="P336" s="117">
        <v>0.21560000000000001</v>
      </c>
      <c r="Q336" s="117">
        <v>0.21990000000000001</v>
      </c>
      <c r="R336" s="118">
        <v>0.3695</v>
      </c>
      <c r="S336" s="117">
        <v>0.22339999999999999</v>
      </c>
      <c r="T336" s="119">
        <v>0.1381</v>
      </c>
      <c r="U336" s="61" t="s">
        <v>1005</v>
      </c>
    </row>
    <row r="337" spans="2:21">
      <c r="B337" s="45" t="s">
        <v>935</v>
      </c>
      <c r="C337" s="29">
        <v>19</v>
      </c>
      <c r="D337" s="46">
        <v>2226772</v>
      </c>
      <c r="E337" s="29" t="s">
        <v>936</v>
      </c>
      <c r="F337" s="45" t="s">
        <v>42</v>
      </c>
      <c r="G337" s="29">
        <v>0.1918</v>
      </c>
      <c r="H337" s="47">
        <v>74687</v>
      </c>
      <c r="I337" s="117">
        <v>-0.2195</v>
      </c>
      <c r="J337" s="117">
        <v>0.34379999999999999</v>
      </c>
      <c r="K337" s="117">
        <v>0.41289999999999999</v>
      </c>
      <c r="L337" s="118">
        <v>-3.1960000000000002E-2</v>
      </c>
      <c r="M337" s="117">
        <v>0.20710000000000001</v>
      </c>
      <c r="N337" s="119">
        <v>0.8831</v>
      </c>
      <c r="O337" s="117">
        <v>-0.1145</v>
      </c>
      <c r="P337" s="117">
        <v>0.2334</v>
      </c>
      <c r="Q337" s="117">
        <v>0.55369999999999997</v>
      </c>
      <c r="R337" s="118">
        <v>-0.24940000000000001</v>
      </c>
      <c r="S337" s="117">
        <v>0.23769999999999999</v>
      </c>
      <c r="T337" s="119">
        <v>0.20549999999999999</v>
      </c>
      <c r="U337" s="60" t="s">
        <v>997</v>
      </c>
    </row>
    <row r="338" spans="2:21">
      <c r="B338" s="45" t="s">
        <v>937</v>
      </c>
      <c r="C338" s="29">
        <v>19</v>
      </c>
      <c r="D338" s="46">
        <v>2232221</v>
      </c>
      <c r="E338" s="29" t="s">
        <v>938</v>
      </c>
      <c r="F338" s="45" t="s">
        <v>30</v>
      </c>
      <c r="G338" s="29">
        <v>0.86499999999999999</v>
      </c>
      <c r="H338" s="47">
        <v>64959</v>
      </c>
      <c r="I338" s="117">
        <v>0.75380000000000003</v>
      </c>
      <c r="J338" s="117">
        <v>0.4047</v>
      </c>
      <c r="K338" s="117">
        <v>5.9240000000000001E-2</v>
      </c>
      <c r="L338" s="118">
        <v>0.11310000000000001</v>
      </c>
      <c r="M338" s="117">
        <v>0.24</v>
      </c>
      <c r="N338" s="119">
        <v>0.70940000000000003</v>
      </c>
      <c r="O338" s="117">
        <v>0.32900000000000001</v>
      </c>
      <c r="P338" s="117">
        <v>0.27289999999999998</v>
      </c>
      <c r="Q338" s="117">
        <v>0.23019999999999999</v>
      </c>
      <c r="R338" s="118">
        <v>0.62370000000000003</v>
      </c>
      <c r="S338" s="117">
        <v>0.2757</v>
      </c>
      <c r="T338" s="119">
        <v>2.9229999999999999E-2</v>
      </c>
      <c r="U338" s="60" t="s">
        <v>1011</v>
      </c>
    </row>
    <row r="339" spans="2:21">
      <c r="B339" s="45" t="s">
        <v>939</v>
      </c>
      <c r="C339" s="29">
        <v>19</v>
      </c>
      <c r="D339" s="46">
        <v>2249477</v>
      </c>
      <c r="E339" s="29" t="s">
        <v>938</v>
      </c>
      <c r="F339" s="45" t="s">
        <v>50</v>
      </c>
      <c r="G339" s="29">
        <v>0.73939999999999995</v>
      </c>
      <c r="H339" s="47">
        <v>68887</v>
      </c>
      <c r="I339" s="117">
        <v>0.25900000000000001</v>
      </c>
      <c r="J339" s="117">
        <v>0.3004</v>
      </c>
      <c r="K339" s="117">
        <v>0.56930000000000003</v>
      </c>
      <c r="L339" s="118">
        <v>0.15959999999999999</v>
      </c>
      <c r="M339" s="117">
        <v>0.18110000000000001</v>
      </c>
      <c r="N339" s="119">
        <v>0.51</v>
      </c>
      <c r="O339" s="117">
        <v>0.2286</v>
      </c>
      <c r="P339" s="117">
        <v>0.2024</v>
      </c>
      <c r="Q339" s="117">
        <v>0.44109999999999999</v>
      </c>
      <c r="R339" s="118">
        <v>5.5620000000000003E-2</v>
      </c>
      <c r="S339" s="117">
        <v>0.21540000000000001</v>
      </c>
      <c r="T339" s="119">
        <v>0.87180000000000002</v>
      </c>
      <c r="U339" s="60" t="s">
        <v>998</v>
      </c>
    </row>
    <row r="340" spans="2:21">
      <c r="B340" s="45" t="s">
        <v>940</v>
      </c>
      <c r="C340" s="29">
        <v>19</v>
      </c>
      <c r="D340" s="46">
        <v>7224431</v>
      </c>
      <c r="E340" s="29" t="s">
        <v>941</v>
      </c>
      <c r="F340" s="45" t="s">
        <v>30</v>
      </c>
      <c r="G340" s="29">
        <v>0.37940000000000002</v>
      </c>
      <c r="H340" s="47">
        <v>78361</v>
      </c>
      <c r="I340" s="117">
        <v>-5.4989999999999997E-2</v>
      </c>
      <c r="J340" s="117">
        <v>0.2253</v>
      </c>
      <c r="K340" s="117">
        <v>0.94269999999999998</v>
      </c>
      <c r="L340" s="118">
        <v>0.1646</v>
      </c>
      <c r="M340" s="117">
        <v>0.13669999999999999</v>
      </c>
      <c r="N340" s="119">
        <v>0.1263</v>
      </c>
      <c r="O340" s="117">
        <v>9.0450000000000003E-2</v>
      </c>
      <c r="P340" s="117">
        <v>0.1537</v>
      </c>
      <c r="Q340" s="117">
        <v>0.41959999999999997</v>
      </c>
      <c r="R340" s="118">
        <v>-0.1552</v>
      </c>
      <c r="S340" s="117">
        <v>0.15679999999999999</v>
      </c>
      <c r="T340" s="119">
        <v>0.36630000000000001</v>
      </c>
      <c r="U340" s="60" t="s">
        <v>997</v>
      </c>
    </row>
    <row r="341" spans="2:21">
      <c r="B341" s="45" t="s">
        <v>942</v>
      </c>
      <c r="C341" s="29">
        <v>19</v>
      </c>
      <c r="D341" s="46">
        <v>7252756</v>
      </c>
      <c r="E341" s="29" t="s">
        <v>941</v>
      </c>
      <c r="F341" s="45" t="s">
        <v>23</v>
      </c>
      <c r="G341" s="29">
        <v>0.1153</v>
      </c>
      <c r="H341" s="47">
        <v>37220</v>
      </c>
      <c r="I341" s="117">
        <v>2.0789999999999999E-2</v>
      </c>
      <c r="J341" s="117">
        <v>0.5605</v>
      </c>
      <c r="K341" s="117">
        <v>0.98909999999999998</v>
      </c>
      <c r="L341" s="118">
        <v>0.2319</v>
      </c>
      <c r="M341" s="117">
        <v>0.34739999999999999</v>
      </c>
      <c r="N341" s="119">
        <v>0.47889999999999999</v>
      </c>
      <c r="O341" s="117">
        <v>0.17810000000000001</v>
      </c>
      <c r="P341" s="117">
        <v>0.3795</v>
      </c>
      <c r="Q341" s="117">
        <v>0.71760000000000002</v>
      </c>
      <c r="R341" s="118">
        <v>-0.56669999999999998</v>
      </c>
      <c r="S341" s="117">
        <v>0.43049999999999999</v>
      </c>
      <c r="T341" s="119">
        <v>0.2278</v>
      </c>
      <c r="U341" s="60" t="s">
        <v>1004</v>
      </c>
    </row>
    <row r="342" spans="2:21">
      <c r="B342" s="45" t="s">
        <v>943</v>
      </c>
      <c r="C342" s="29">
        <v>19</v>
      </c>
      <c r="D342" s="46">
        <v>7259346</v>
      </c>
      <c r="E342" s="29" t="s">
        <v>941</v>
      </c>
      <c r="F342" s="45" t="s">
        <v>50</v>
      </c>
      <c r="G342" s="29">
        <v>0.85309999999999997</v>
      </c>
      <c r="H342" s="47">
        <v>31169</v>
      </c>
      <c r="I342" s="117">
        <v>0.66790000000000005</v>
      </c>
      <c r="J342" s="117">
        <v>0.56630000000000003</v>
      </c>
      <c r="K342" s="117">
        <v>0.2213</v>
      </c>
      <c r="L342" s="118">
        <v>-0.1134</v>
      </c>
      <c r="M342" s="117">
        <v>0.35930000000000001</v>
      </c>
      <c r="N342" s="119">
        <v>0.73750000000000004</v>
      </c>
      <c r="O342" s="117">
        <v>0.1714</v>
      </c>
      <c r="P342" s="117">
        <v>0.38940000000000002</v>
      </c>
      <c r="Q342" s="117">
        <v>0.62260000000000004</v>
      </c>
      <c r="R342" s="118">
        <v>0.97929999999999995</v>
      </c>
      <c r="S342" s="117">
        <v>0.43680000000000002</v>
      </c>
      <c r="T342" s="119">
        <v>2.9020000000000001E-2</v>
      </c>
      <c r="U342" s="61" t="s">
        <v>1003</v>
      </c>
    </row>
    <row r="343" spans="2:21">
      <c r="B343" s="45" t="s">
        <v>944</v>
      </c>
      <c r="C343" s="29">
        <v>19</v>
      </c>
      <c r="D343" s="46">
        <v>11526765</v>
      </c>
      <c r="E343" s="29" t="s">
        <v>945</v>
      </c>
      <c r="F343" s="45" t="s">
        <v>50</v>
      </c>
      <c r="G343" s="29">
        <v>0.44629999999999997</v>
      </c>
      <c r="H343" s="47">
        <v>19102</v>
      </c>
      <c r="I343" s="117">
        <v>0.1004</v>
      </c>
      <c r="J343" s="117">
        <v>0.52759999999999996</v>
      </c>
      <c r="K343" s="117">
        <v>0.91910000000000003</v>
      </c>
      <c r="L343" s="118">
        <v>5.2650000000000002E-2</v>
      </c>
      <c r="M343" s="117">
        <v>0.34239999999999998</v>
      </c>
      <c r="N343" s="119">
        <v>0.87849999999999995</v>
      </c>
      <c r="O343" s="117">
        <v>3.737E-2</v>
      </c>
      <c r="P343" s="117">
        <v>0.37369999999999998</v>
      </c>
      <c r="Q343" s="117">
        <v>0.92589999999999995</v>
      </c>
      <c r="R343" s="118">
        <v>6.3479999999999995E-2</v>
      </c>
      <c r="S343" s="117">
        <v>0.37659999999999999</v>
      </c>
      <c r="T343" s="119">
        <v>0.94789999999999996</v>
      </c>
      <c r="U343" s="60" t="s">
        <v>1040</v>
      </c>
    </row>
    <row r="344" spans="2:21">
      <c r="B344" s="45" t="s">
        <v>946</v>
      </c>
      <c r="C344" s="29">
        <v>19</v>
      </c>
      <c r="D344" s="46">
        <v>11584818</v>
      </c>
      <c r="E344" s="29" t="s">
        <v>947</v>
      </c>
      <c r="F344" s="45" t="s">
        <v>23</v>
      </c>
      <c r="G344" s="29">
        <v>5.1200000000000002E-2</v>
      </c>
      <c r="H344" s="47">
        <v>51352</v>
      </c>
      <c r="I344" s="117">
        <v>-0.31230000000000002</v>
      </c>
      <c r="J344" s="117">
        <v>0.63739999999999997</v>
      </c>
      <c r="K344" s="117">
        <v>0.5806</v>
      </c>
      <c r="L344" s="118">
        <v>-0.17</v>
      </c>
      <c r="M344" s="117">
        <v>0.37840000000000001</v>
      </c>
      <c r="N344" s="119">
        <v>0.62139999999999995</v>
      </c>
      <c r="O344" s="117">
        <v>-0.19439999999999999</v>
      </c>
      <c r="P344" s="117">
        <v>0.4365</v>
      </c>
      <c r="Q344" s="117">
        <v>0.58589999999999998</v>
      </c>
      <c r="R344" s="118">
        <v>-8.2949999999999996E-2</v>
      </c>
      <c r="S344" s="117">
        <v>0.41289999999999999</v>
      </c>
      <c r="T344" s="119">
        <v>0.91549999999999998</v>
      </c>
      <c r="U344" s="60" t="s">
        <v>1004</v>
      </c>
    </row>
    <row r="345" spans="2:21">
      <c r="B345" s="45" t="s">
        <v>948</v>
      </c>
      <c r="C345" s="29">
        <v>19</v>
      </c>
      <c r="D345" s="46">
        <v>15278808</v>
      </c>
      <c r="E345" s="29" t="s">
        <v>949</v>
      </c>
      <c r="F345" s="45" t="s">
        <v>42</v>
      </c>
      <c r="G345" s="29">
        <v>0.1166</v>
      </c>
      <c r="H345" s="47">
        <v>78462</v>
      </c>
      <c r="I345" s="117">
        <v>-0.25059999999999999</v>
      </c>
      <c r="J345" s="117">
        <v>0.3357</v>
      </c>
      <c r="K345" s="117">
        <v>0.3846</v>
      </c>
      <c r="L345" s="118">
        <v>-0.13619999999999999</v>
      </c>
      <c r="M345" s="117">
        <v>0.2072</v>
      </c>
      <c r="N345" s="119">
        <v>0.44419999999999998</v>
      </c>
      <c r="O345" s="117">
        <v>-0.15140000000000001</v>
      </c>
      <c r="P345" s="117">
        <v>0.23169999999999999</v>
      </c>
      <c r="Q345" s="117">
        <v>0.43319999999999997</v>
      </c>
      <c r="R345" s="118">
        <v>-3.4759999999999999E-2</v>
      </c>
      <c r="S345" s="117">
        <v>0.22900000000000001</v>
      </c>
      <c r="T345" s="119">
        <v>0.79520000000000002</v>
      </c>
      <c r="U345" s="61" t="s">
        <v>1003</v>
      </c>
    </row>
    <row r="346" spans="2:21">
      <c r="B346" s="45" t="s">
        <v>950</v>
      </c>
      <c r="C346" s="29">
        <v>19</v>
      </c>
      <c r="D346" s="46">
        <v>19789528</v>
      </c>
      <c r="E346" s="29" t="s">
        <v>951</v>
      </c>
      <c r="F346" s="45" t="s">
        <v>30</v>
      </c>
      <c r="G346" s="29">
        <v>0.88119999999999998</v>
      </c>
      <c r="H346" s="47">
        <v>59977</v>
      </c>
      <c r="I346" s="117">
        <v>0.41589999999999999</v>
      </c>
      <c r="J346" s="117">
        <v>0.46910000000000002</v>
      </c>
      <c r="K346" s="117">
        <v>0.36280000000000001</v>
      </c>
      <c r="L346" s="118">
        <v>-1.4370000000000001E-2</v>
      </c>
      <c r="M346" s="117">
        <v>0.27439999999999998</v>
      </c>
      <c r="N346" s="119">
        <v>0.89280000000000004</v>
      </c>
      <c r="O346" s="117">
        <v>0.12609999999999999</v>
      </c>
      <c r="P346" s="117">
        <v>0.31290000000000001</v>
      </c>
      <c r="Q346" s="117">
        <v>0.57869999999999999</v>
      </c>
      <c r="R346" s="118">
        <v>0.39500000000000002</v>
      </c>
      <c r="S346" s="117">
        <v>0.33479999999999999</v>
      </c>
      <c r="T346" s="119">
        <v>0.29039999999999999</v>
      </c>
      <c r="U346" s="60" t="s">
        <v>998</v>
      </c>
    </row>
    <row r="347" spans="2:21">
      <c r="B347" s="45" t="s">
        <v>952</v>
      </c>
      <c r="C347" s="29">
        <v>19</v>
      </c>
      <c r="D347" s="46">
        <v>30294991</v>
      </c>
      <c r="E347" s="29" t="s">
        <v>953</v>
      </c>
      <c r="F347" s="45" t="s">
        <v>50</v>
      </c>
      <c r="G347" s="29">
        <v>0.27810000000000001</v>
      </c>
      <c r="H347" s="47">
        <v>84680</v>
      </c>
      <c r="I347" s="117">
        <v>-0.1512</v>
      </c>
      <c r="J347" s="117">
        <v>0.23860000000000001</v>
      </c>
      <c r="K347" s="117">
        <v>0.40560000000000002</v>
      </c>
      <c r="L347" s="118">
        <v>-0.1091</v>
      </c>
      <c r="M347" s="117">
        <v>0.1449</v>
      </c>
      <c r="N347" s="119">
        <v>0.49170000000000003</v>
      </c>
      <c r="O347" s="117">
        <v>-0.1447</v>
      </c>
      <c r="P347" s="117">
        <v>0.16259999999999999</v>
      </c>
      <c r="Q347" s="117">
        <v>0.34039999999999998</v>
      </c>
      <c r="R347" s="118">
        <v>-3.057E-2</v>
      </c>
      <c r="S347" s="117">
        <v>0.1694</v>
      </c>
      <c r="T347" s="119">
        <v>0.63539999999999996</v>
      </c>
      <c r="U347" s="61" t="s">
        <v>995</v>
      </c>
    </row>
    <row r="348" spans="2:21">
      <c r="B348" s="45" t="s">
        <v>954</v>
      </c>
      <c r="C348" s="29">
        <v>19</v>
      </c>
      <c r="D348" s="46">
        <v>31927547</v>
      </c>
      <c r="E348" s="29" t="s">
        <v>955</v>
      </c>
      <c r="F348" s="45" t="s">
        <v>77</v>
      </c>
      <c r="G348" s="29">
        <v>0.64739999999999998</v>
      </c>
      <c r="H348" s="47">
        <v>84680</v>
      </c>
      <c r="I348" s="117">
        <v>0.12479999999999999</v>
      </c>
      <c r="J348" s="117">
        <v>0.2291</v>
      </c>
      <c r="K348" s="117">
        <v>0.4551</v>
      </c>
      <c r="L348" s="118">
        <v>0.186</v>
      </c>
      <c r="M348" s="117">
        <v>0.13950000000000001</v>
      </c>
      <c r="N348" s="119">
        <v>0.18029999999999999</v>
      </c>
      <c r="O348" s="117">
        <v>0.1794</v>
      </c>
      <c r="P348" s="117">
        <v>0.157</v>
      </c>
      <c r="Q348" s="117">
        <v>0.23269999999999999</v>
      </c>
      <c r="R348" s="118">
        <v>6.0859999999999997E-2</v>
      </c>
      <c r="S348" s="117">
        <v>0.15859999999999999</v>
      </c>
      <c r="T348" s="119">
        <v>0.5091</v>
      </c>
      <c r="U348" s="61" t="s">
        <v>1003</v>
      </c>
    </row>
    <row r="349" spans="2:21">
      <c r="B349" s="45" t="s">
        <v>956</v>
      </c>
      <c r="C349" s="29">
        <v>19</v>
      </c>
      <c r="D349" s="46">
        <v>50139932</v>
      </c>
      <c r="E349" s="29" t="s">
        <v>957</v>
      </c>
      <c r="F349" s="45" t="s">
        <v>316</v>
      </c>
      <c r="G349" s="29" t="s">
        <v>316</v>
      </c>
      <c r="H349" s="47" t="s">
        <v>316</v>
      </c>
      <c r="I349" s="117" t="s">
        <v>316</v>
      </c>
      <c r="J349" s="117" t="s">
        <v>316</v>
      </c>
      <c r="K349" s="117" t="s">
        <v>316</v>
      </c>
      <c r="L349" s="118" t="s">
        <v>316</v>
      </c>
      <c r="M349" s="117" t="s">
        <v>316</v>
      </c>
      <c r="N349" s="119" t="s">
        <v>316</v>
      </c>
      <c r="O349" s="117" t="s">
        <v>316</v>
      </c>
      <c r="P349" s="117" t="s">
        <v>316</v>
      </c>
      <c r="Q349" s="117" t="s">
        <v>316</v>
      </c>
      <c r="R349" s="118" t="s">
        <v>316</v>
      </c>
      <c r="S349" s="117" t="s">
        <v>316</v>
      </c>
      <c r="T349" s="119" t="s">
        <v>316</v>
      </c>
      <c r="U349" s="60" t="s">
        <v>998</v>
      </c>
    </row>
    <row r="350" spans="2:21">
      <c r="B350" s="45" t="s">
        <v>958</v>
      </c>
      <c r="C350" s="29">
        <v>20</v>
      </c>
      <c r="D350" s="46">
        <v>8626271</v>
      </c>
      <c r="E350" s="29" t="s">
        <v>959</v>
      </c>
      <c r="F350" s="45" t="s">
        <v>77</v>
      </c>
      <c r="G350" s="29">
        <v>0.33610000000000001</v>
      </c>
      <c r="H350" s="47">
        <v>84902</v>
      </c>
      <c r="I350" s="117">
        <v>-0.14219999999999999</v>
      </c>
      <c r="J350" s="117">
        <v>0.22550000000000001</v>
      </c>
      <c r="K350" s="117">
        <v>0.45750000000000002</v>
      </c>
      <c r="L350" s="118">
        <v>3.2070000000000001E-2</v>
      </c>
      <c r="M350" s="117">
        <v>0.13780000000000001</v>
      </c>
      <c r="N350" s="119">
        <v>0.95189999999999997</v>
      </c>
      <c r="O350" s="117">
        <v>-2.1430000000000001E-2</v>
      </c>
      <c r="P350" s="117">
        <v>0.15479999999999999</v>
      </c>
      <c r="Q350" s="117">
        <v>0.70199999999999996</v>
      </c>
      <c r="R350" s="118">
        <v>-0.2233</v>
      </c>
      <c r="S350" s="117">
        <v>0.1573</v>
      </c>
      <c r="T350" s="119">
        <v>0.21179999999999999</v>
      </c>
      <c r="U350" s="61" t="s">
        <v>995</v>
      </c>
    </row>
    <row r="351" spans="2:21">
      <c r="B351" s="45" t="s">
        <v>960</v>
      </c>
      <c r="C351" s="29">
        <v>20</v>
      </c>
      <c r="D351" s="46">
        <v>10969030</v>
      </c>
      <c r="E351" s="29" t="s">
        <v>961</v>
      </c>
      <c r="F351" s="45" t="s">
        <v>30</v>
      </c>
      <c r="G351" s="29">
        <v>0.55700000000000005</v>
      </c>
      <c r="H351" s="47">
        <v>86132</v>
      </c>
      <c r="I351" s="117">
        <v>-0.25540000000000002</v>
      </c>
      <c r="J351" s="117">
        <v>0.2082</v>
      </c>
      <c r="K351" s="117">
        <v>0.1648</v>
      </c>
      <c r="L351" s="118">
        <v>-0.1149</v>
      </c>
      <c r="M351" s="117">
        <v>0.12659999999999999</v>
      </c>
      <c r="N351" s="119">
        <v>0.26679999999999998</v>
      </c>
      <c r="O351" s="117">
        <v>-0.16439999999999999</v>
      </c>
      <c r="P351" s="117">
        <v>0.14249999999999999</v>
      </c>
      <c r="Q351" s="117">
        <v>0.15620000000000001</v>
      </c>
      <c r="R351" s="118">
        <v>-9.5369999999999996E-2</v>
      </c>
      <c r="S351" s="117">
        <v>0.14499999999999999</v>
      </c>
      <c r="T351" s="119">
        <v>0.59079999999999999</v>
      </c>
      <c r="U351" s="62" t="s">
        <v>1007</v>
      </c>
    </row>
    <row r="352" spans="2:21">
      <c r="B352" s="45" t="s">
        <v>962</v>
      </c>
      <c r="C352" s="29">
        <v>20</v>
      </c>
      <c r="D352" s="46">
        <v>19465907</v>
      </c>
      <c r="E352" s="29" t="s">
        <v>963</v>
      </c>
      <c r="F352" s="45" t="s">
        <v>30</v>
      </c>
      <c r="G352" s="29">
        <v>0.27239999999999998</v>
      </c>
      <c r="H352" s="47">
        <v>84680</v>
      </c>
      <c r="I352" s="117">
        <v>0.28410000000000002</v>
      </c>
      <c r="J352" s="117">
        <v>0.23330000000000001</v>
      </c>
      <c r="K352" s="117">
        <v>0.19350000000000001</v>
      </c>
      <c r="L352" s="118">
        <v>6.898E-2</v>
      </c>
      <c r="M352" s="117">
        <v>0.14249999999999999</v>
      </c>
      <c r="N352" s="119">
        <v>0.72550000000000003</v>
      </c>
      <c r="O352" s="117">
        <v>0.153</v>
      </c>
      <c r="P352" s="117">
        <v>0.1598</v>
      </c>
      <c r="Q352" s="117">
        <v>0.37590000000000001</v>
      </c>
      <c r="R352" s="118">
        <v>0.26269999999999999</v>
      </c>
      <c r="S352" s="117">
        <v>0.16220000000000001</v>
      </c>
      <c r="T352" s="119">
        <v>8.8220000000000007E-2</v>
      </c>
      <c r="U352" s="61" t="s">
        <v>995</v>
      </c>
    </row>
    <row r="353" spans="1:21">
      <c r="B353" s="45" t="s">
        <v>964</v>
      </c>
      <c r="C353" s="29">
        <v>20</v>
      </c>
      <c r="D353" s="46">
        <v>30169673</v>
      </c>
      <c r="E353" s="29" t="s">
        <v>965</v>
      </c>
      <c r="F353" s="45" t="s">
        <v>23</v>
      </c>
      <c r="G353" s="29">
        <v>0.74850000000000005</v>
      </c>
      <c r="H353" s="47">
        <v>82215</v>
      </c>
      <c r="I353" s="117">
        <v>0.20979999999999999</v>
      </c>
      <c r="J353" s="117">
        <v>0.27429999999999999</v>
      </c>
      <c r="K353" s="117">
        <v>0.3619</v>
      </c>
      <c r="L353" s="118">
        <v>0.18329999999999999</v>
      </c>
      <c r="M353" s="117">
        <v>0.16550000000000001</v>
      </c>
      <c r="N353" s="119">
        <v>0.26240000000000002</v>
      </c>
      <c r="O353" s="117">
        <v>0.14699999999999999</v>
      </c>
      <c r="P353" s="117">
        <v>0.18640000000000001</v>
      </c>
      <c r="Q353" s="117">
        <v>0.34439999999999998</v>
      </c>
      <c r="R353" s="118">
        <v>0.1125</v>
      </c>
      <c r="S353" s="117">
        <v>0.1953</v>
      </c>
      <c r="T353" s="119">
        <v>0.48770000000000002</v>
      </c>
      <c r="U353" s="61" t="s">
        <v>1005</v>
      </c>
    </row>
    <row r="354" spans="1:21">
      <c r="B354" s="45" t="s">
        <v>966</v>
      </c>
      <c r="C354" s="29">
        <v>20</v>
      </c>
      <c r="D354" s="46">
        <v>33764554</v>
      </c>
      <c r="E354" s="29" t="s">
        <v>967</v>
      </c>
      <c r="F354" s="45" t="s">
        <v>30</v>
      </c>
      <c r="G354" s="29">
        <v>0.90259999999999996</v>
      </c>
      <c r="H354" s="47">
        <v>78090</v>
      </c>
      <c r="I354" s="117">
        <v>-6.4860000000000001E-2</v>
      </c>
      <c r="J354" s="117">
        <v>0.3775</v>
      </c>
      <c r="K354" s="117">
        <v>0.92989999999999995</v>
      </c>
      <c r="L354" s="118">
        <v>-0.35499999999999998</v>
      </c>
      <c r="M354" s="117">
        <v>0.22559999999999999</v>
      </c>
      <c r="N354" s="119">
        <v>0.19550000000000001</v>
      </c>
      <c r="O354" s="117">
        <v>-0.2356</v>
      </c>
      <c r="P354" s="117">
        <v>0.25590000000000002</v>
      </c>
      <c r="Q354" s="117">
        <v>0.55700000000000005</v>
      </c>
      <c r="R354" s="118">
        <v>0.1361</v>
      </c>
      <c r="S354" s="117">
        <v>0.26490000000000002</v>
      </c>
      <c r="T354" s="119">
        <v>0.62809999999999999</v>
      </c>
      <c r="U354" s="60" t="s">
        <v>998</v>
      </c>
    </row>
    <row r="355" spans="1:21">
      <c r="B355" s="45" t="s">
        <v>968</v>
      </c>
      <c r="C355" s="29">
        <v>20</v>
      </c>
      <c r="D355" s="46">
        <v>42797358</v>
      </c>
      <c r="E355" s="29" t="s">
        <v>969</v>
      </c>
      <c r="F355" s="45" t="s">
        <v>30</v>
      </c>
      <c r="G355" s="29">
        <v>0.55779999999999996</v>
      </c>
      <c r="H355" s="47">
        <v>86132</v>
      </c>
      <c r="I355" s="117">
        <v>-6.6799999999999998E-2</v>
      </c>
      <c r="J355" s="117">
        <v>0.20849999999999999</v>
      </c>
      <c r="K355" s="117">
        <v>0.87370000000000003</v>
      </c>
      <c r="L355" s="118">
        <v>-0.1172</v>
      </c>
      <c r="M355" s="117">
        <v>0.12740000000000001</v>
      </c>
      <c r="N355" s="119">
        <v>0.54079999999999995</v>
      </c>
      <c r="O355" s="117">
        <v>-9.7040000000000001E-2</v>
      </c>
      <c r="P355" s="117">
        <v>0.14299999999999999</v>
      </c>
      <c r="Q355" s="117">
        <v>0.79020000000000001</v>
      </c>
      <c r="R355" s="118">
        <v>1.8329999999999999E-2</v>
      </c>
      <c r="S355" s="117">
        <v>0.14549999999999999</v>
      </c>
      <c r="T355" s="119">
        <v>0.71970000000000001</v>
      </c>
      <c r="U355" s="61" t="s">
        <v>1005</v>
      </c>
    </row>
    <row r="356" spans="1:21">
      <c r="B356" s="45" t="s">
        <v>970</v>
      </c>
      <c r="C356" s="29">
        <v>20</v>
      </c>
      <c r="D356" s="46">
        <v>47308798</v>
      </c>
      <c r="E356" s="29" t="s">
        <v>971</v>
      </c>
      <c r="F356" s="45" t="s">
        <v>30</v>
      </c>
      <c r="G356" s="29">
        <v>0.47770000000000001</v>
      </c>
      <c r="H356" s="47">
        <v>77353</v>
      </c>
      <c r="I356" s="117">
        <v>-5.5759999999999997E-2</v>
      </c>
      <c r="J356" s="117">
        <v>0.21920000000000001</v>
      </c>
      <c r="K356" s="117">
        <v>0.7016</v>
      </c>
      <c r="L356" s="118">
        <v>-5.2729999999999999E-2</v>
      </c>
      <c r="M356" s="117">
        <v>0.1328</v>
      </c>
      <c r="N356" s="119">
        <v>0.59630000000000005</v>
      </c>
      <c r="O356" s="117">
        <v>-6.4030000000000004E-2</v>
      </c>
      <c r="P356" s="117">
        <v>0.14960000000000001</v>
      </c>
      <c r="Q356" s="117">
        <v>0.55279999999999996</v>
      </c>
      <c r="R356" s="118">
        <v>2.5920000000000001E-3</v>
      </c>
      <c r="S356" s="117">
        <v>0.155</v>
      </c>
      <c r="T356" s="119">
        <v>0.92369999999999997</v>
      </c>
      <c r="U356" s="60" t="s">
        <v>998</v>
      </c>
    </row>
    <row r="357" spans="1:21">
      <c r="B357" s="45" t="s">
        <v>972</v>
      </c>
      <c r="C357" s="29">
        <v>20</v>
      </c>
      <c r="D357" s="46">
        <v>57751117</v>
      </c>
      <c r="E357" s="29" t="s">
        <v>973</v>
      </c>
      <c r="F357" s="45" t="s">
        <v>30</v>
      </c>
      <c r="G357" s="29">
        <v>0.86519999999999997</v>
      </c>
      <c r="H357" s="47">
        <v>82774</v>
      </c>
      <c r="I357" s="117">
        <v>0.26950000000000002</v>
      </c>
      <c r="J357" s="117">
        <v>0.32050000000000001</v>
      </c>
      <c r="K357" s="117">
        <v>0.47589999999999999</v>
      </c>
      <c r="L357" s="118">
        <v>1.2290000000000001E-2</v>
      </c>
      <c r="M357" s="117">
        <v>0.19239999999999999</v>
      </c>
      <c r="N357" s="119">
        <v>0.9879</v>
      </c>
      <c r="O357" s="117">
        <v>0.1421</v>
      </c>
      <c r="P357" s="117">
        <v>0.2157</v>
      </c>
      <c r="Q357" s="117">
        <v>0.58069999999999999</v>
      </c>
      <c r="R357" s="118">
        <v>6.7790000000000003E-2</v>
      </c>
      <c r="S357" s="117">
        <v>0.2324</v>
      </c>
      <c r="T357" s="119">
        <v>0.78879999999999995</v>
      </c>
      <c r="U357" s="62" t="s">
        <v>1007</v>
      </c>
    </row>
    <row r="358" spans="1:21">
      <c r="B358" s="45" t="s">
        <v>974</v>
      </c>
      <c r="C358" s="29">
        <v>21</v>
      </c>
      <c r="D358" s="46">
        <v>33788341</v>
      </c>
      <c r="E358" s="29" t="s">
        <v>975</v>
      </c>
      <c r="F358" s="45" t="s">
        <v>42</v>
      </c>
      <c r="G358" s="29">
        <v>0.8236</v>
      </c>
      <c r="H358" s="47">
        <v>83401</v>
      </c>
      <c r="I358" s="117">
        <v>0.24229999999999999</v>
      </c>
      <c r="J358" s="117">
        <v>0.27460000000000001</v>
      </c>
      <c r="K358" s="117">
        <v>0.38829999999999998</v>
      </c>
      <c r="L358" s="118">
        <v>8.2470000000000002E-2</v>
      </c>
      <c r="M358" s="117">
        <v>0.1726</v>
      </c>
      <c r="N358" s="119">
        <v>0.56850000000000001</v>
      </c>
      <c r="O358" s="117">
        <v>0.15140000000000001</v>
      </c>
      <c r="P358" s="117">
        <v>0.191</v>
      </c>
      <c r="Q358" s="117">
        <v>0.41560000000000002</v>
      </c>
      <c r="R358" s="118">
        <v>0.16900000000000001</v>
      </c>
      <c r="S358" s="117">
        <v>0.19189999999999999</v>
      </c>
      <c r="T358" s="119">
        <v>0.4143</v>
      </c>
      <c r="U358" s="61" t="s">
        <v>1005</v>
      </c>
    </row>
    <row r="359" spans="1:21">
      <c r="B359" s="45" t="s">
        <v>976</v>
      </c>
      <c r="C359" s="29">
        <v>21</v>
      </c>
      <c r="D359" s="46">
        <v>44760603</v>
      </c>
      <c r="E359" s="29" t="s">
        <v>977</v>
      </c>
      <c r="F359" s="45" t="s">
        <v>30</v>
      </c>
      <c r="G359" s="29">
        <v>0.25259999999999999</v>
      </c>
      <c r="H359" s="47">
        <v>71504</v>
      </c>
      <c r="I359" s="117">
        <v>-0.72670000000000001</v>
      </c>
      <c r="J359" s="117">
        <v>0.28070000000000001</v>
      </c>
      <c r="K359" s="117">
        <v>8.8330000000000006E-3</v>
      </c>
      <c r="L359" s="118">
        <v>-0.31340000000000001</v>
      </c>
      <c r="M359" s="117">
        <v>0.1686</v>
      </c>
      <c r="N359" s="119">
        <v>7.7609999999999998E-2</v>
      </c>
      <c r="O359" s="117">
        <v>-0.439</v>
      </c>
      <c r="P359" s="117">
        <v>0.18909999999999999</v>
      </c>
      <c r="Q359" s="117">
        <v>2.2190000000000001E-2</v>
      </c>
      <c r="R359" s="118">
        <v>-0.33139999999999997</v>
      </c>
      <c r="S359" s="117">
        <v>0.20499999999999999</v>
      </c>
      <c r="T359" s="119">
        <v>7.7179999999999999E-2</v>
      </c>
      <c r="U359" s="60" t="s">
        <v>1004</v>
      </c>
    </row>
    <row r="360" spans="1:21">
      <c r="B360" s="45" t="s">
        <v>978</v>
      </c>
      <c r="C360" s="29">
        <v>21</v>
      </c>
      <c r="D360" s="46">
        <v>45107562</v>
      </c>
      <c r="E360" s="29" t="s">
        <v>979</v>
      </c>
      <c r="F360" s="45" t="s">
        <v>23</v>
      </c>
      <c r="G360" s="29">
        <v>0.30109999999999998</v>
      </c>
      <c r="H360" s="47">
        <v>76736</v>
      </c>
      <c r="I360" s="117">
        <v>0.3916</v>
      </c>
      <c r="J360" s="117">
        <v>0.24709999999999999</v>
      </c>
      <c r="K360" s="117">
        <v>0.12870000000000001</v>
      </c>
      <c r="L360" s="118">
        <v>0.22459999999999999</v>
      </c>
      <c r="M360" s="117">
        <v>0.14979999999999999</v>
      </c>
      <c r="N360" s="119">
        <v>0.20669999999999999</v>
      </c>
      <c r="O360" s="117">
        <v>0.28179999999999999</v>
      </c>
      <c r="P360" s="117">
        <v>0.16869999999999999</v>
      </c>
      <c r="Q360" s="117">
        <v>0.12939999999999999</v>
      </c>
      <c r="R360" s="118">
        <v>0.1888</v>
      </c>
      <c r="S360" s="117">
        <v>0.17580000000000001</v>
      </c>
      <c r="T360" s="119">
        <v>0.3049</v>
      </c>
      <c r="U360" s="60" t="s">
        <v>998</v>
      </c>
    </row>
    <row r="361" spans="1:21">
      <c r="B361" s="45" t="s">
        <v>980</v>
      </c>
      <c r="C361" s="29">
        <v>22</v>
      </c>
      <c r="D361" s="46">
        <v>19967980</v>
      </c>
      <c r="E361" s="29" t="s">
        <v>981</v>
      </c>
      <c r="F361" s="45" t="s">
        <v>23</v>
      </c>
      <c r="G361" s="29">
        <v>0.28739999999999999</v>
      </c>
      <c r="H361" s="47">
        <v>83637</v>
      </c>
      <c r="I361" s="117">
        <v>0.18740000000000001</v>
      </c>
      <c r="J361" s="117">
        <v>0.23780000000000001</v>
      </c>
      <c r="K361" s="117">
        <v>0.36209999999999998</v>
      </c>
      <c r="L361" s="118">
        <v>0.2089</v>
      </c>
      <c r="M361" s="117">
        <v>0.14480000000000001</v>
      </c>
      <c r="N361" s="119">
        <v>0.14050000000000001</v>
      </c>
      <c r="O361" s="117">
        <v>0.22109999999999999</v>
      </c>
      <c r="P361" s="117">
        <v>0.16250000000000001</v>
      </c>
      <c r="Q361" s="117">
        <v>0.16769999999999999</v>
      </c>
      <c r="R361" s="118">
        <v>-2.7210000000000002E-2</v>
      </c>
      <c r="S361" s="117">
        <v>0.16789999999999999</v>
      </c>
      <c r="T361" s="119">
        <v>0.95040000000000002</v>
      </c>
      <c r="U361" s="61" t="s">
        <v>995</v>
      </c>
    </row>
    <row r="362" spans="1:21">
      <c r="B362" s="45" t="s">
        <v>982</v>
      </c>
      <c r="C362" s="29">
        <v>22</v>
      </c>
      <c r="D362" s="46">
        <v>29451671</v>
      </c>
      <c r="E362" s="29" t="s">
        <v>983</v>
      </c>
      <c r="F362" s="45" t="s">
        <v>30</v>
      </c>
      <c r="G362" s="29">
        <v>0.58960000000000001</v>
      </c>
      <c r="H362" s="47">
        <v>77318</v>
      </c>
      <c r="I362" s="117">
        <v>-2.273E-2</v>
      </c>
      <c r="J362" s="117">
        <v>0.2258</v>
      </c>
      <c r="K362" s="117">
        <v>0.92530000000000001</v>
      </c>
      <c r="L362" s="118">
        <v>4.6100000000000002E-2</v>
      </c>
      <c r="M362" s="117">
        <v>0.13639999999999999</v>
      </c>
      <c r="N362" s="119">
        <v>0.61839999999999995</v>
      </c>
      <c r="O362" s="117">
        <v>-2.7209999999999999E-3</v>
      </c>
      <c r="P362" s="117">
        <v>0.15290000000000001</v>
      </c>
      <c r="Q362" s="117">
        <v>0.81210000000000004</v>
      </c>
      <c r="R362" s="118">
        <v>-9.6100000000000005E-2</v>
      </c>
      <c r="S362" s="117">
        <v>0.1593</v>
      </c>
      <c r="T362" s="119">
        <v>0.52170000000000005</v>
      </c>
      <c r="U362" s="60" t="s">
        <v>997</v>
      </c>
    </row>
    <row r="363" spans="1:21">
      <c r="B363" s="45" t="s">
        <v>984</v>
      </c>
      <c r="C363" s="29">
        <v>22</v>
      </c>
      <c r="D363" s="46">
        <v>40635276</v>
      </c>
      <c r="E363" s="29" t="s">
        <v>985</v>
      </c>
      <c r="F363" s="45" t="s">
        <v>30</v>
      </c>
      <c r="G363" s="29">
        <v>0.1166</v>
      </c>
      <c r="H363" s="47">
        <v>70860</v>
      </c>
      <c r="I363" s="117">
        <v>-0.26540000000000002</v>
      </c>
      <c r="J363" s="117">
        <v>0.3654</v>
      </c>
      <c r="K363" s="117">
        <v>0.55769999999999997</v>
      </c>
      <c r="L363" s="118">
        <v>-0.50529999999999997</v>
      </c>
      <c r="M363" s="117">
        <v>0.22170000000000001</v>
      </c>
      <c r="N363" s="119">
        <v>2.5919999999999999E-2</v>
      </c>
      <c r="O363" s="117">
        <v>-0.39789999999999998</v>
      </c>
      <c r="P363" s="117">
        <v>0.24990000000000001</v>
      </c>
      <c r="Q363" s="117">
        <v>0.1348</v>
      </c>
      <c r="R363" s="118">
        <v>0.2838</v>
      </c>
      <c r="S363" s="117">
        <v>0.2535</v>
      </c>
      <c r="T363" s="119">
        <v>0.24579999999999999</v>
      </c>
      <c r="U363" s="61" t="s">
        <v>1005</v>
      </c>
    </row>
    <row r="364" spans="1:21">
      <c r="B364" s="45" t="s">
        <v>986</v>
      </c>
      <c r="C364" s="29">
        <v>22</v>
      </c>
      <c r="D364" s="46">
        <v>40729614</v>
      </c>
      <c r="E364" s="29" t="s">
        <v>985</v>
      </c>
      <c r="F364" s="45" t="s">
        <v>30</v>
      </c>
      <c r="G364" s="29">
        <v>0.77290000000000003</v>
      </c>
      <c r="H364" s="47">
        <v>77318</v>
      </c>
      <c r="I364" s="117">
        <v>0.2031</v>
      </c>
      <c r="J364" s="117">
        <v>0.26</v>
      </c>
      <c r="K364" s="117">
        <v>0.4819</v>
      </c>
      <c r="L364" s="118">
        <v>0.34439999999999998</v>
      </c>
      <c r="M364" s="117">
        <v>0.15609999999999999</v>
      </c>
      <c r="N364" s="119">
        <v>2.947E-2</v>
      </c>
      <c r="O364" s="117">
        <v>0.26919999999999999</v>
      </c>
      <c r="P364" s="117">
        <v>0.17580000000000001</v>
      </c>
      <c r="Q364" s="117">
        <v>0.153</v>
      </c>
      <c r="R364" s="118">
        <v>-0.10780000000000001</v>
      </c>
      <c r="S364" s="117">
        <v>0.18410000000000001</v>
      </c>
      <c r="T364" s="119">
        <v>0.54090000000000005</v>
      </c>
      <c r="U364" s="60" t="s">
        <v>998</v>
      </c>
    </row>
    <row r="365" spans="1:21">
      <c r="B365" s="45" t="s">
        <v>987</v>
      </c>
      <c r="C365" s="29">
        <v>22</v>
      </c>
      <c r="D365" s="46">
        <v>42038786</v>
      </c>
      <c r="E365" s="29" t="s">
        <v>988</v>
      </c>
      <c r="F365" s="45" t="s">
        <v>23</v>
      </c>
      <c r="G365" s="29">
        <v>5.33E-2</v>
      </c>
      <c r="H365" s="47">
        <v>38230</v>
      </c>
      <c r="I365" s="117">
        <v>0.13800000000000001</v>
      </c>
      <c r="J365" s="117">
        <v>0.78620000000000001</v>
      </c>
      <c r="K365" s="117">
        <v>0.64239999999999997</v>
      </c>
      <c r="L365" s="118">
        <v>0.35539999999999999</v>
      </c>
      <c r="M365" s="117">
        <v>0.49280000000000002</v>
      </c>
      <c r="N365" s="119">
        <v>0.52459999999999996</v>
      </c>
      <c r="O365" s="117">
        <v>0.37930000000000003</v>
      </c>
      <c r="P365" s="117">
        <v>0.54679999999999995</v>
      </c>
      <c r="Q365" s="117">
        <v>0.44769999999999999</v>
      </c>
      <c r="R365" s="118">
        <v>0.30790000000000001</v>
      </c>
      <c r="S365" s="117">
        <v>0.57979999999999998</v>
      </c>
      <c r="T365" s="119">
        <v>0.26429999999999998</v>
      </c>
      <c r="U365" s="61" t="s">
        <v>995</v>
      </c>
    </row>
    <row r="366" spans="1:21">
      <c r="B366" s="48" t="s">
        <v>989</v>
      </c>
      <c r="C366" s="27">
        <v>23</v>
      </c>
      <c r="D366" s="49">
        <v>127728549</v>
      </c>
      <c r="E366" s="27" t="s">
        <v>990</v>
      </c>
      <c r="F366" s="48" t="s">
        <v>316</v>
      </c>
      <c r="G366" s="27" t="s">
        <v>316</v>
      </c>
      <c r="H366" s="50" t="s">
        <v>316</v>
      </c>
      <c r="I366" s="120" t="s">
        <v>316</v>
      </c>
      <c r="J366" s="120" t="s">
        <v>316</v>
      </c>
      <c r="K366" s="120" t="s">
        <v>316</v>
      </c>
      <c r="L366" s="121" t="s">
        <v>316</v>
      </c>
      <c r="M366" s="120" t="s">
        <v>316</v>
      </c>
      <c r="N366" s="122" t="s">
        <v>316</v>
      </c>
      <c r="O366" s="120" t="s">
        <v>316</v>
      </c>
      <c r="P366" s="120" t="s">
        <v>316</v>
      </c>
      <c r="Q366" s="120" t="s">
        <v>316</v>
      </c>
      <c r="R366" s="121" t="s">
        <v>316</v>
      </c>
      <c r="S366" s="120" t="s">
        <v>316</v>
      </c>
      <c r="T366" s="122" t="s">
        <v>316</v>
      </c>
      <c r="U366" s="63" t="s">
        <v>1003</v>
      </c>
    </row>
    <row r="367" spans="1:21">
      <c r="A367" s="18"/>
      <c r="B367" s="268" t="s">
        <v>2463</v>
      </c>
    </row>
  </sheetData>
  <mergeCells count="4">
    <mergeCell ref="I3:K3"/>
    <mergeCell ref="L3:N3"/>
    <mergeCell ref="O3:Q3"/>
    <mergeCell ref="R3:T3"/>
  </mergeCells>
  <conditionalFormatting sqref="K5:K366 N5:N366 Q5:Q366 T5:T366">
    <cfRule type="cellIs" dxfId="106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D9D4A-3B20-48D1-948E-FEC6FADFB124}">
  <dimension ref="A1:U367"/>
  <sheetViews>
    <sheetView workbookViewId="0">
      <pane ySplit="4" topLeftCell="A5" activePane="bottomLeft" state="frozen"/>
      <selection pane="bottomLeft"/>
    </sheetView>
  </sheetViews>
  <sheetFormatPr baseColWidth="10" defaultColWidth="8.83203125" defaultRowHeight="15"/>
  <cols>
    <col min="1" max="1" width="4.5" customWidth="1"/>
    <col min="2" max="2" width="12.83203125" customWidth="1"/>
    <col min="3" max="3" width="5.83203125" customWidth="1"/>
    <col min="4" max="4" width="12.83203125" customWidth="1"/>
    <col min="5" max="5" width="37.33203125" customWidth="1"/>
    <col min="21" max="21" width="105.83203125" customWidth="1"/>
  </cols>
  <sheetData>
    <row r="1" spans="1:21">
      <c r="A1" t="s">
        <v>2484</v>
      </c>
    </row>
    <row r="3" spans="1:21">
      <c r="B3" s="51"/>
      <c r="C3" s="130"/>
      <c r="D3" s="130"/>
      <c r="E3" s="130"/>
      <c r="F3" s="51"/>
      <c r="G3" s="130"/>
      <c r="H3" s="52"/>
      <c r="I3" s="449" t="s">
        <v>36</v>
      </c>
      <c r="J3" s="448"/>
      <c r="K3" s="448"/>
      <c r="L3" s="449" t="s">
        <v>991</v>
      </c>
      <c r="M3" s="448"/>
      <c r="N3" s="450"/>
      <c r="O3" s="448" t="s">
        <v>992</v>
      </c>
      <c r="P3" s="448"/>
      <c r="Q3" s="448"/>
      <c r="R3" s="449" t="s">
        <v>993</v>
      </c>
      <c r="S3" s="448"/>
      <c r="T3" s="450"/>
      <c r="U3" s="53"/>
    </row>
    <row r="4" spans="1:21">
      <c r="B4" s="180" t="s">
        <v>305</v>
      </c>
      <c r="C4" s="2" t="s">
        <v>306</v>
      </c>
      <c r="D4" s="2" t="s">
        <v>307</v>
      </c>
      <c r="E4" s="2" t="s">
        <v>308</v>
      </c>
      <c r="F4" s="180" t="s">
        <v>1</v>
      </c>
      <c r="G4" s="2" t="s">
        <v>309</v>
      </c>
      <c r="H4" s="181" t="s">
        <v>15</v>
      </c>
      <c r="I4" s="2" t="s">
        <v>11</v>
      </c>
      <c r="J4" s="2" t="s">
        <v>12</v>
      </c>
      <c r="K4" s="2" t="s">
        <v>14</v>
      </c>
      <c r="L4" s="180" t="s">
        <v>11</v>
      </c>
      <c r="M4" s="2" t="s">
        <v>12</v>
      </c>
      <c r="N4" s="181" t="s">
        <v>14</v>
      </c>
      <c r="O4" s="2" t="s">
        <v>11</v>
      </c>
      <c r="P4" s="2" t="s">
        <v>12</v>
      </c>
      <c r="Q4" s="2" t="s">
        <v>14</v>
      </c>
      <c r="R4" s="180" t="s">
        <v>11</v>
      </c>
      <c r="S4" s="2" t="s">
        <v>12</v>
      </c>
      <c r="T4" s="181" t="s">
        <v>14</v>
      </c>
      <c r="U4" s="429" t="s">
        <v>1041</v>
      </c>
    </row>
    <row r="5" spans="1:21">
      <c r="B5" s="56" t="s">
        <v>310</v>
      </c>
      <c r="C5" s="44">
        <v>1</v>
      </c>
      <c r="D5" s="57">
        <v>1685921</v>
      </c>
      <c r="E5" s="44" t="s">
        <v>311</v>
      </c>
      <c r="F5" s="56" t="s">
        <v>994</v>
      </c>
      <c r="G5" s="44">
        <v>0.51559999999999995</v>
      </c>
      <c r="H5" s="58">
        <v>19192</v>
      </c>
      <c r="I5" s="114">
        <v>0.30499999999999999</v>
      </c>
      <c r="J5" s="114">
        <v>0.41620000000000001</v>
      </c>
      <c r="K5" s="114">
        <v>0.46260000000000001</v>
      </c>
      <c r="L5" s="115">
        <v>0.1027</v>
      </c>
      <c r="M5" s="114">
        <v>0.27010000000000001</v>
      </c>
      <c r="N5" s="116">
        <v>0.70430000000000004</v>
      </c>
      <c r="O5" s="114">
        <v>0.16700000000000001</v>
      </c>
      <c r="P5" s="114">
        <v>0.29659999999999997</v>
      </c>
      <c r="Q5" s="114">
        <v>0.56989999999999996</v>
      </c>
      <c r="R5" s="115">
        <v>0.19719999999999999</v>
      </c>
      <c r="S5" s="114">
        <v>0.28029999999999999</v>
      </c>
      <c r="T5" s="116">
        <v>0.50229999999999997</v>
      </c>
      <c r="U5" s="59" t="s">
        <v>995</v>
      </c>
    </row>
    <row r="6" spans="1:21">
      <c r="B6" s="45" t="s">
        <v>312</v>
      </c>
      <c r="C6" s="29">
        <v>1</v>
      </c>
      <c r="D6" s="46">
        <v>3328659</v>
      </c>
      <c r="E6" s="29" t="s">
        <v>313</v>
      </c>
      <c r="F6" s="45" t="s">
        <v>23</v>
      </c>
      <c r="G6" s="29">
        <v>0.1444</v>
      </c>
      <c r="H6" s="47">
        <v>67225</v>
      </c>
      <c r="I6" s="117">
        <v>8.2659999999999997E-2</v>
      </c>
      <c r="J6" s="117">
        <v>0.34139999999999998</v>
      </c>
      <c r="K6" s="117">
        <v>0.86899999999999999</v>
      </c>
      <c r="L6" s="118">
        <v>2.1870000000000001E-3</v>
      </c>
      <c r="M6" s="117">
        <v>0.20330000000000001</v>
      </c>
      <c r="N6" s="119">
        <v>0.84519999999999995</v>
      </c>
      <c r="O6" s="117">
        <v>1.4800000000000001E-2</v>
      </c>
      <c r="P6" s="117">
        <v>0.23039999999999999</v>
      </c>
      <c r="Q6" s="117">
        <v>0.91559999999999997</v>
      </c>
      <c r="R6" s="118">
        <v>0.21609999999999999</v>
      </c>
      <c r="S6" s="117">
        <v>0.2487</v>
      </c>
      <c r="T6" s="119">
        <v>0.37690000000000001</v>
      </c>
      <c r="U6" s="60" t="s">
        <v>997</v>
      </c>
    </row>
    <row r="7" spans="1:21">
      <c r="B7" s="45" t="s">
        <v>314</v>
      </c>
      <c r="C7" s="29">
        <v>1</v>
      </c>
      <c r="D7" s="46">
        <v>6278414</v>
      </c>
      <c r="E7" s="29" t="s">
        <v>315</v>
      </c>
      <c r="F7" s="45" t="s">
        <v>30</v>
      </c>
      <c r="G7" s="29">
        <v>0.59570000000000001</v>
      </c>
      <c r="H7" s="47">
        <v>69766</v>
      </c>
      <c r="I7" s="117">
        <v>0.1071</v>
      </c>
      <c r="J7" s="117">
        <v>0.25869999999999999</v>
      </c>
      <c r="K7" s="117">
        <v>0.60370000000000001</v>
      </c>
      <c r="L7" s="118">
        <v>0.22090000000000001</v>
      </c>
      <c r="M7" s="117">
        <v>0.15620000000000001</v>
      </c>
      <c r="N7" s="119">
        <v>0.15390000000000001</v>
      </c>
      <c r="O7" s="117">
        <v>0.17460000000000001</v>
      </c>
      <c r="P7" s="117">
        <v>0.17699999999999999</v>
      </c>
      <c r="Q7" s="117">
        <v>0.29449999999999998</v>
      </c>
      <c r="R7" s="118">
        <v>-1.069E-2</v>
      </c>
      <c r="S7" s="117">
        <v>0.182</v>
      </c>
      <c r="T7" s="119">
        <v>0.95040000000000002</v>
      </c>
      <c r="U7" s="60" t="s">
        <v>998</v>
      </c>
    </row>
    <row r="8" spans="1:21">
      <c r="B8" s="45" t="s">
        <v>317</v>
      </c>
      <c r="C8" s="29">
        <v>1</v>
      </c>
      <c r="D8" s="46">
        <v>9441949</v>
      </c>
      <c r="E8" s="29" t="s">
        <v>318</v>
      </c>
      <c r="F8" s="45" t="s">
        <v>77</v>
      </c>
      <c r="G8" s="29">
        <v>0.40439999999999998</v>
      </c>
      <c r="H8" s="47">
        <v>78202</v>
      </c>
      <c r="I8" s="117">
        <v>-1.6650000000000002E-2</v>
      </c>
      <c r="J8" s="117">
        <v>0.22220000000000001</v>
      </c>
      <c r="K8" s="117">
        <v>0.75329999999999997</v>
      </c>
      <c r="L8" s="118">
        <v>-0.1069</v>
      </c>
      <c r="M8" s="117">
        <v>0.13500000000000001</v>
      </c>
      <c r="N8" s="119">
        <v>0.24160000000000001</v>
      </c>
      <c r="O8" s="117">
        <v>-7.5090000000000004E-2</v>
      </c>
      <c r="P8" s="117">
        <v>0.1527</v>
      </c>
      <c r="Q8" s="117">
        <v>0.41470000000000001</v>
      </c>
      <c r="R8" s="118">
        <v>9.698E-3</v>
      </c>
      <c r="S8" s="117">
        <v>0.154</v>
      </c>
      <c r="T8" s="119">
        <v>0.97560000000000002</v>
      </c>
      <c r="U8" s="61" t="s">
        <v>999</v>
      </c>
    </row>
    <row r="9" spans="1:21">
      <c r="B9" s="45" t="s">
        <v>319</v>
      </c>
      <c r="C9" s="29">
        <v>1</v>
      </c>
      <c r="D9" s="46">
        <v>10796866</v>
      </c>
      <c r="E9" s="29" t="s">
        <v>320</v>
      </c>
      <c r="F9" s="45" t="s">
        <v>23</v>
      </c>
      <c r="G9" s="29">
        <v>0.65049999999999997</v>
      </c>
      <c r="H9" s="47">
        <v>80450</v>
      </c>
      <c r="I9" s="117">
        <v>6.5409999999999996E-2</v>
      </c>
      <c r="J9" s="117">
        <v>0.24790000000000001</v>
      </c>
      <c r="K9" s="117">
        <v>0.71909999999999996</v>
      </c>
      <c r="L9" s="118">
        <v>3.4349999999999999E-2</v>
      </c>
      <c r="M9" s="117">
        <v>0.1472</v>
      </c>
      <c r="N9" s="119">
        <v>0.8085</v>
      </c>
      <c r="O9" s="117">
        <v>5.0110000000000002E-2</v>
      </c>
      <c r="P9" s="117">
        <v>0.1678</v>
      </c>
      <c r="Q9" s="117">
        <v>0.70589999999999997</v>
      </c>
      <c r="R9" s="118">
        <v>-1.6479999999999999E-3</v>
      </c>
      <c r="S9" s="117">
        <v>0.17649999999999999</v>
      </c>
      <c r="T9" s="119">
        <v>0.9677</v>
      </c>
      <c r="U9" s="61" t="s">
        <v>1000</v>
      </c>
    </row>
    <row r="10" spans="1:21">
      <c r="B10" s="45" t="s">
        <v>321</v>
      </c>
      <c r="C10" s="29">
        <v>1</v>
      </c>
      <c r="D10" s="46">
        <v>11850365</v>
      </c>
      <c r="E10" s="29" t="s">
        <v>322</v>
      </c>
      <c r="F10" s="45" t="s">
        <v>50</v>
      </c>
      <c r="G10" s="29">
        <v>0.34310000000000002</v>
      </c>
      <c r="H10" s="47">
        <v>86598</v>
      </c>
      <c r="I10" s="117">
        <v>0.30020000000000002</v>
      </c>
      <c r="J10" s="117">
        <v>0.22209999999999999</v>
      </c>
      <c r="K10" s="117">
        <v>0.29920000000000002</v>
      </c>
      <c r="L10" s="118">
        <v>8.8300000000000003E-2</v>
      </c>
      <c r="M10" s="117">
        <v>0.13420000000000001</v>
      </c>
      <c r="N10" s="119">
        <v>0.67789999999999995</v>
      </c>
      <c r="O10" s="117">
        <v>0.15709999999999999</v>
      </c>
      <c r="P10" s="117">
        <v>0.152</v>
      </c>
      <c r="Q10" s="117">
        <v>0.48909999999999998</v>
      </c>
      <c r="R10" s="118">
        <v>0.1762</v>
      </c>
      <c r="S10" s="117">
        <v>0.1578</v>
      </c>
      <c r="T10" s="119">
        <v>0.28589999999999999</v>
      </c>
      <c r="U10" s="60" t="s">
        <v>1001</v>
      </c>
    </row>
    <row r="11" spans="1:21">
      <c r="B11" s="45" t="s">
        <v>323</v>
      </c>
      <c r="C11" s="29">
        <v>1</v>
      </c>
      <c r="D11" s="46">
        <v>11862778</v>
      </c>
      <c r="E11" s="29" t="s">
        <v>322</v>
      </c>
      <c r="F11" s="45" t="s">
        <v>30</v>
      </c>
      <c r="G11" s="29">
        <v>0.86650000000000005</v>
      </c>
      <c r="H11" s="47">
        <v>77967</v>
      </c>
      <c r="I11" s="117">
        <v>-0.5454</v>
      </c>
      <c r="J11" s="117">
        <v>0.31230000000000002</v>
      </c>
      <c r="K11" s="117">
        <v>0.1691</v>
      </c>
      <c r="L11" s="118">
        <v>-5.8520000000000003E-2</v>
      </c>
      <c r="M11" s="117">
        <v>0.1885</v>
      </c>
      <c r="N11" s="119">
        <v>0.92379999999999995</v>
      </c>
      <c r="O11" s="117">
        <v>-0.22040000000000001</v>
      </c>
      <c r="P11" s="117">
        <v>0.21360000000000001</v>
      </c>
      <c r="Q11" s="117">
        <v>0.47110000000000002</v>
      </c>
      <c r="R11" s="118">
        <v>-0.45129999999999998</v>
      </c>
      <c r="S11" s="117">
        <v>0.2266</v>
      </c>
      <c r="T11" s="119">
        <v>7.7399999999999997E-2</v>
      </c>
      <c r="U11" s="60" t="s">
        <v>1002</v>
      </c>
    </row>
    <row r="12" spans="1:21">
      <c r="B12" s="45" t="s">
        <v>324</v>
      </c>
      <c r="C12" s="29">
        <v>1</v>
      </c>
      <c r="D12" s="46">
        <v>11905974</v>
      </c>
      <c r="E12" s="29" t="s">
        <v>322</v>
      </c>
      <c r="F12" s="45" t="s">
        <v>30</v>
      </c>
      <c r="G12" s="29">
        <v>0.9516</v>
      </c>
      <c r="H12" s="47">
        <v>67322</v>
      </c>
      <c r="I12" s="117">
        <v>-0.26529999999999998</v>
      </c>
      <c r="J12" s="117">
        <v>0.56230000000000002</v>
      </c>
      <c r="K12" s="117">
        <v>0.72660000000000002</v>
      </c>
      <c r="L12" s="118">
        <v>0.2767</v>
      </c>
      <c r="M12" s="117">
        <v>0.33839999999999998</v>
      </c>
      <c r="N12" s="119">
        <v>0.3705</v>
      </c>
      <c r="O12" s="117">
        <v>0.109</v>
      </c>
      <c r="P12" s="117">
        <v>0.38419999999999999</v>
      </c>
      <c r="Q12" s="117">
        <v>0.69430000000000003</v>
      </c>
      <c r="R12" s="118">
        <v>-0.61150000000000004</v>
      </c>
      <c r="S12" s="117">
        <v>0.3881</v>
      </c>
      <c r="T12" s="119">
        <v>0.1681</v>
      </c>
      <c r="U12" s="60" t="s">
        <v>1002</v>
      </c>
    </row>
    <row r="13" spans="1:21">
      <c r="B13" s="45" t="s">
        <v>325</v>
      </c>
      <c r="C13" s="29">
        <v>1</v>
      </c>
      <c r="D13" s="46">
        <v>15798197</v>
      </c>
      <c r="E13" s="29" t="s">
        <v>326</v>
      </c>
      <c r="F13" s="45" t="s">
        <v>30</v>
      </c>
      <c r="G13" s="29">
        <v>0.78520000000000001</v>
      </c>
      <c r="H13" s="47">
        <v>84514</v>
      </c>
      <c r="I13" s="117">
        <v>-0.31109999999999999</v>
      </c>
      <c r="J13" s="117">
        <v>0.2626</v>
      </c>
      <c r="K13" s="117">
        <v>0.25779999999999997</v>
      </c>
      <c r="L13" s="118">
        <v>-4.965E-2</v>
      </c>
      <c r="M13" s="117">
        <v>0.15870000000000001</v>
      </c>
      <c r="N13" s="119">
        <v>0.91379999999999995</v>
      </c>
      <c r="O13" s="117">
        <v>-0.14130000000000001</v>
      </c>
      <c r="P13" s="117">
        <v>0.17979999999999999</v>
      </c>
      <c r="Q13" s="117">
        <v>0.52149999999999996</v>
      </c>
      <c r="R13" s="118">
        <v>-0.12959999999999999</v>
      </c>
      <c r="S13" s="117">
        <v>0.1842</v>
      </c>
      <c r="T13" s="119">
        <v>0.43590000000000001</v>
      </c>
      <c r="U13" s="61" t="s">
        <v>996</v>
      </c>
    </row>
    <row r="14" spans="1:21">
      <c r="B14" s="45" t="s">
        <v>327</v>
      </c>
      <c r="C14" s="29">
        <v>1</v>
      </c>
      <c r="D14" s="46">
        <v>25030470</v>
      </c>
      <c r="E14" s="29" t="s">
        <v>328</v>
      </c>
      <c r="F14" s="45" t="s">
        <v>23</v>
      </c>
      <c r="G14" s="29">
        <v>0.27689999999999998</v>
      </c>
      <c r="H14" s="47">
        <v>86376</v>
      </c>
      <c r="I14" s="117">
        <v>-0.2195</v>
      </c>
      <c r="J14" s="117">
        <v>0.2321</v>
      </c>
      <c r="K14" s="117">
        <v>0.3639</v>
      </c>
      <c r="L14" s="118">
        <v>-7.6829999999999996E-2</v>
      </c>
      <c r="M14" s="117">
        <v>0.1421</v>
      </c>
      <c r="N14" s="119">
        <v>0.67900000000000005</v>
      </c>
      <c r="O14" s="117">
        <v>-0.1268</v>
      </c>
      <c r="P14" s="117">
        <v>0.16039999999999999</v>
      </c>
      <c r="Q14" s="117">
        <v>0.49340000000000001</v>
      </c>
      <c r="R14" s="118">
        <v>-0.18459999999999999</v>
      </c>
      <c r="S14" s="117">
        <v>0.16289999999999999</v>
      </c>
      <c r="T14" s="119">
        <v>0.3029</v>
      </c>
      <c r="U14" s="61" t="s">
        <v>995</v>
      </c>
    </row>
    <row r="15" spans="1:21">
      <c r="B15" s="45" t="s">
        <v>329</v>
      </c>
      <c r="C15" s="29">
        <v>1</v>
      </c>
      <c r="D15" s="46">
        <v>38298207</v>
      </c>
      <c r="E15" s="29" t="s">
        <v>330</v>
      </c>
      <c r="F15" s="45" t="s">
        <v>30</v>
      </c>
      <c r="G15" s="29">
        <v>0.26550000000000001</v>
      </c>
      <c r="H15" s="47">
        <v>83667</v>
      </c>
      <c r="I15" s="117">
        <v>8.0259999999999998E-2</v>
      </c>
      <c r="J15" s="117">
        <v>0.24410000000000001</v>
      </c>
      <c r="K15" s="117">
        <v>0.88500000000000001</v>
      </c>
      <c r="L15" s="118">
        <v>0.18110000000000001</v>
      </c>
      <c r="M15" s="117">
        <v>0.15029999999999999</v>
      </c>
      <c r="N15" s="119">
        <v>0.2051</v>
      </c>
      <c r="O15" s="117">
        <v>0.15640000000000001</v>
      </c>
      <c r="P15" s="117">
        <v>0.16930000000000001</v>
      </c>
      <c r="Q15" s="117">
        <v>0.3866</v>
      </c>
      <c r="R15" s="118">
        <v>-0.10349999999999999</v>
      </c>
      <c r="S15" s="117">
        <v>0.16900000000000001</v>
      </c>
      <c r="T15" s="119">
        <v>0.34849999999999998</v>
      </c>
      <c r="U15" s="61" t="s">
        <v>1003</v>
      </c>
    </row>
    <row r="16" spans="1:21">
      <c r="B16" s="45" t="s">
        <v>331</v>
      </c>
      <c r="C16" s="29">
        <v>1</v>
      </c>
      <c r="D16" s="46">
        <v>38455891</v>
      </c>
      <c r="E16" s="29" t="s">
        <v>332</v>
      </c>
      <c r="F16" s="45" t="s">
        <v>42</v>
      </c>
      <c r="G16" s="29">
        <v>0.50190000000000001</v>
      </c>
      <c r="H16" s="47">
        <v>67004</v>
      </c>
      <c r="I16" s="117">
        <v>0.25990000000000002</v>
      </c>
      <c r="J16" s="117">
        <v>0.24759999999999999</v>
      </c>
      <c r="K16" s="117">
        <v>0.39300000000000002</v>
      </c>
      <c r="L16" s="118">
        <v>0.18659999999999999</v>
      </c>
      <c r="M16" s="117">
        <v>0.1517</v>
      </c>
      <c r="N16" s="119">
        <v>0.24759999999999999</v>
      </c>
      <c r="O16" s="117">
        <v>0.22359999999999999</v>
      </c>
      <c r="P16" s="117">
        <v>0.17100000000000001</v>
      </c>
      <c r="Q16" s="117">
        <v>0.24690000000000001</v>
      </c>
      <c r="R16" s="118">
        <v>3.9050000000000001E-2</v>
      </c>
      <c r="S16" s="117">
        <v>0.17780000000000001</v>
      </c>
      <c r="T16" s="119">
        <v>0.85370000000000001</v>
      </c>
      <c r="U16" s="61" t="s">
        <v>995</v>
      </c>
    </row>
    <row r="17" spans="2:21">
      <c r="B17" s="45" t="s">
        <v>333</v>
      </c>
      <c r="C17" s="29">
        <v>1</v>
      </c>
      <c r="D17" s="46">
        <v>40028180</v>
      </c>
      <c r="E17" s="29" t="s">
        <v>334</v>
      </c>
      <c r="F17" s="45" t="s">
        <v>30</v>
      </c>
      <c r="G17" s="29">
        <v>0.81100000000000005</v>
      </c>
      <c r="H17" s="47">
        <v>76273</v>
      </c>
      <c r="I17" s="117">
        <v>0.14580000000000001</v>
      </c>
      <c r="J17" s="117">
        <v>0.27929999999999999</v>
      </c>
      <c r="K17" s="117">
        <v>0.4844</v>
      </c>
      <c r="L17" s="118">
        <v>0.15859999999999999</v>
      </c>
      <c r="M17" s="117">
        <v>0.17</v>
      </c>
      <c r="N17" s="119">
        <v>0.24970000000000001</v>
      </c>
      <c r="O17" s="117">
        <v>0.14860000000000001</v>
      </c>
      <c r="P17" s="117">
        <v>0.19209999999999999</v>
      </c>
      <c r="Q17" s="117">
        <v>0.308</v>
      </c>
      <c r="R17" s="118">
        <v>-1.5659999999999999E-3</v>
      </c>
      <c r="S17" s="117">
        <v>0.1993</v>
      </c>
      <c r="T17" s="119">
        <v>0.98629999999999995</v>
      </c>
      <c r="U17" s="60" t="s">
        <v>997</v>
      </c>
    </row>
    <row r="18" spans="2:21">
      <c r="B18" s="45" t="s">
        <v>335</v>
      </c>
      <c r="C18" s="29">
        <v>1</v>
      </c>
      <c r="D18" s="46">
        <v>42368035</v>
      </c>
      <c r="E18" s="29" t="s">
        <v>336</v>
      </c>
      <c r="F18" s="45" t="s">
        <v>30</v>
      </c>
      <c r="G18" s="29">
        <v>0.48480000000000001</v>
      </c>
      <c r="H18" s="47">
        <v>85368</v>
      </c>
      <c r="I18" s="117">
        <v>-7.5249999999999997E-2</v>
      </c>
      <c r="J18" s="117">
        <v>0.2079</v>
      </c>
      <c r="K18" s="117">
        <v>0.97660000000000002</v>
      </c>
      <c r="L18" s="118">
        <v>-4.7440000000000003E-2</v>
      </c>
      <c r="M18" s="117">
        <v>0.12559999999999999</v>
      </c>
      <c r="N18" s="119">
        <v>0.8478</v>
      </c>
      <c r="O18" s="117">
        <v>-7.8310000000000005E-2</v>
      </c>
      <c r="P18" s="117">
        <v>0.1431</v>
      </c>
      <c r="Q18" s="117">
        <v>0.77200000000000002</v>
      </c>
      <c r="R18" s="118">
        <v>-4.1169999999999998E-2</v>
      </c>
      <c r="S18" s="117">
        <v>0.14779999999999999</v>
      </c>
      <c r="T18" s="119">
        <v>0.93220000000000003</v>
      </c>
      <c r="U18" s="61" t="s">
        <v>1003</v>
      </c>
    </row>
    <row r="19" spans="2:21">
      <c r="B19" s="45" t="s">
        <v>337</v>
      </c>
      <c r="C19" s="29">
        <v>1</v>
      </c>
      <c r="D19" s="46">
        <v>42408070</v>
      </c>
      <c r="E19" s="29" t="s">
        <v>336</v>
      </c>
      <c r="F19" s="45" t="s">
        <v>23</v>
      </c>
      <c r="G19" s="29">
        <v>0.52590000000000003</v>
      </c>
      <c r="H19" s="47">
        <v>86376</v>
      </c>
      <c r="I19" s="117">
        <v>-5.2819999999999999E-2</v>
      </c>
      <c r="J19" s="117">
        <v>0.21029999999999999</v>
      </c>
      <c r="K19" s="117">
        <v>0.96430000000000005</v>
      </c>
      <c r="L19" s="118">
        <v>2.376E-2</v>
      </c>
      <c r="M19" s="117">
        <v>0.1273</v>
      </c>
      <c r="N19" s="119">
        <v>0.7349</v>
      </c>
      <c r="O19" s="117">
        <v>-2.0549999999999999E-2</v>
      </c>
      <c r="P19" s="117">
        <v>0.14460000000000001</v>
      </c>
      <c r="Q19" s="117">
        <v>0.93789999999999996</v>
      </c>
      <c r="R19" s="118">
        <v>-4.4650000000000002E-2</v>
      </c>
      <c r="S19" s="117">
        <v>0.14649999999999999</v>
      </c>
      <c r="T19" s="119">
        <v>0.98019999999999996</v>
      </c>
      <c r="U19" s="60" t="s">
        <v>1004</v>
      </c>
    </row>
    <row r="20" spans="2:21">
      <c r="B20" s="45" t="s">
        <v>338</v>
      </c>
      <c r="C20" s="29">
        <v>1</v>
      </c>
      <c r="D20" s="46">
        <v>51021867</v>
      </c>
      <c r="E20" s="29" t="s">
        <v>339</v>
      </c>
      <c r="F20" s="45" t="s">
        <v>30</v>
      </c>
      <c r="G20" s="29">
        <v>9.01E-2</v>
      </c>
      <c r="H20" s="47">
        <v>70807</v>
      </c>
      <c r="I20" s="117">
        <v>0.46860000000000002</v>
      </c>
      <c r="J20" s="117">
        <v>0.42749999999999999</v>
      </c>
      <c r="K20" s="117">
        <v>0.20580000000000001</v>
      </c>
      <c r="L20" s="118">
        <v>0.25219999999999998</v>
      </c>
      <c r="M20" s="117">
        <v>0.25440000000000002</v>
      </c>
      <c r="N20" s="119">
        <v>0.51090000000000002</v>
      </c>
      <c r="O20" s="117">
        <v>0.34010000000000001</v>
      </c>
      <c r="P20" s="117">
        <v>0.2908</v>
      </c>
      <c r="Q20" s="117">
        <v>0.29409999999999997</v>
      </c>
      <c r="R20" s="118">
        <v>0.1323</v>
      </c>
      <c r="S20" s="117">
        <v>0.2888</v>
      </c>
      <c r="T20" s="119">
        <v>0.40329999999999999</v>
      </c>
      <c r="U20" s="61" t="s">
        <v>1003</v>
      </c>
    </row>
    <row r="21" spans="2:21">
      <c r="B21" s="45" t="s">
        <v>340</v>
      </c>
      <c r="C21" s="29">
        <v>1</v>
      </c>
      <c r="D21" s="46">
        <v>56576924</v>
      </c>
      <c r="E21" s="29" t="s">
        <v>341</v>
      </c>
      <c r="F21" s="45" t="s">
        <v>30</v>
      </c>
      <c r="G21" s="29">
        <v>0.28670000000000001</v>
      </c>
      <c r="H21" s="47">
        <v>85516</v>
      </c>
      <c r="I21" s="117">
        <v>0.35720000000000002</v>
      </c>
      <c r="J21" s="117">
        <v>0.22989999999999999</v>
      </c>
      <c r="K21" s="117">
        <v>0.14360000000000001</v>
      </c>
      <c r="L21" s="118">
        <v>0.3493</v>
      </c>
      <c r="M21" s="117">
        <v>0.14080000000000001</v>
      </c>
      <c r="N21" s="119">
        <v>2.0389999999999998E-2</v>
      </c>
      <c r="O21" s="117">
        <v>0.36099999999999999</v>
      </c>
      <c r="P21" s="117">
        <v>0.15859999999999999</v>
      </c>
      <c r="Q21" s="117">
        <v>3.2640000000000002E-2</v>
      </c>
      <c r="R21" s="118">
        <v>2.6259999999999999E-3</v>
      </c>
      <c r="S21" s="117">
        <v>0.16420000000000001</v>
      </c>
      <c r="T21" s="119">
        <v>0.96379999999999999</v>
      </c>
      <c r="U21" s="61" t="s">
        <v>995</v>
      </c>
    </row>
    <row r="22" spans="2:21">
      <c r="B22" s="45" t="s">
        <v>342</v>
      </c>
      <c r="C22" s="29">
        <v>1</v>
      </c>
      <c r="D22" s="46">
        <v>57008778</v>
      </c>
      <c r="E22" s="29" t="s">
        <v>343</v>
      </c>
      <c r="F22" s="45" t="s">
        <v>23</v>
      </c>
      <c r="G22" s="29">
        <v>7.7399999999999997E-2</v>
      </c>
      <c r="H22" s="47">
        <v>75927</v>
      </c>
      <c r="I22" s="117">
        <v>-0.26629999999999998</v>
      </c>
      <c r="J22" s="117">
        <v>0.41539999999999999</v>
      </c>
      <c r="K22" s="117">
        <v>0.73260000000000003</v>
      </c>
      <c r="L22" s="118">
        <v>-0.13039999999999999</v>
      </c>
      <c r="M22" s="117">
        <v>0.25059999999999999</v>
      </c>
      <c r="N22" s="119">
        <v>0.93799999999999994</v>
      </c>
      <c r="O22" s="117">
        <v>-0.1464</v>
      </c>
      <c r="P22" s="117">
        <v>0.28539999999999999</v>
      </c>
      <c r="Q22" s="117">
        <v>0.86170000000000002</v>
      </c>
      <c r="R22" s="118">
        <v>-0.17879999999999999</v>
      </c>
      <c r="S22" s="117">
        <v>0.28760000000000002</v>
      </c>
      <c r="T22" s="119">
        <v>0.91679999999999995</v>
      </c>
      <c r="U22" s="61" t="s">
        <v>1005</v>
      </c>
    </row>
    <row r="23" spans="2:21">
      <c r="B23" s="45" t="s">
        <v>344</v>
      </c>
      <c r="C23" s="29">
        <v>1</v>
      </c>
      <c r="D23" s="46">
        <v>59653742</v>
      </c>
      <c r="E23" s="29" t="s">
        <v>345</v>
      </c>
      <c r="F23" s="45" t="s">
        <v>30</v>
      </c>
      <c r="G23" s="29">
        <v>0.76470000000000005</v>
      </c>
      <c r="H23" s="47">
        <v>84752</v>
      </c>
      <c r="I23" s="117">
        <v>8.9459999999999998E-2</v>
      </c>
      <c r="J23" s="117">
        <v>0.23949999999999999</v>
      </c>
      <c r="K23" s="117">
        <v>0.83309999999999995</v>
      </c>
      <c r="L23" s="118">
        <v>0.1013</v>
      </c>
      <c r="M23" s="117">
        <v>0.1497</v>
      </c>
      <c r="N23" s="119">
        <v>0.63300000000000001</v>
      </c>
      <c r="O23" s="117">
        <v>0.1008</v>
      </c>
      <c r="P23" s="117">
        <v>0.16769999999999999</v>
      </c>
      <c r="Q23" s="117">
        <v>0.68</v>
      </c>
      <c r="R23" s="118">
        <v>4.8939999999999999E-3</v>
      </c>
      <c r="S23" s="117">
        <v>0.16830000000000001</v>
      </c>
      <c r="T23" s="119">
        <v>0.99539999999999995</v>
      </c>
      <c r="U23" s="61" t="s">
        <v>995</v>
      </c>
    </row>
    <row r="24" spans="2:21">
      <c r="B24" s="45" t="s">
        <v>346</v>
      </c>
      <c r="C24" s="29">
        <v>1</v>
      </c>
      <c r="D24" s="46">
        <v>59663341</v>
      </c>
      <c r="E24" s="29" t="s">
        <v>347</v>
      </c>
      <c r="F24" s="45" t="s">
        <v>30</v>
      </c>
      <c r="G24" s="29">
        <v>0.76339999999999997</v>
      </c>
      <c r="H24" s="47">
        <v>84752</v>
      </c>
      <c r="I24" s="117">
        <v>8.7459999999999996E-2</v>
      </c>
      <c r="J24" s="117">
        <v>0.23899999999999999</v>
      </c>
      <c r="K24" s="117">
        <v>0.83440000000000003</v>
      </c>
      <c r="L24" s="118">
        <v>0.13469999999999999</v>
      </c>
      <c r="M24" s="117">
        <v>0.14940000000000001</v>
      </c>
      <c r="N24" s="119">
        <v>0.51170000000000004</v>
      </c>
      <c r="O24" s="117">
        <v>0.1207</v>
      </c>
      <c r="P24" s="117">
        <v>0.16750000000000001</v>
      </c>
      <c r="Q24" s="117">
        <v>0.61009999999999998</v>
      </c>
      <c r="R24" s="118">
        <v>-2.648E-2</v>
      </c>
      <c r="S24" s="117">
        <v>0.16789999999999999</v>
      </c>
      <c r="T24" s="119">
        <v>0.85189999999999999</v>
      </c>
      <c r="U24" s="61" t="s">
        <v>1003</v>
      </c>
    </row>
    <row r="25" spans="2:21">
      <c r="B25" s="45" t="s">
        <v>348</v>
      </c>
      <c r="C25" s="29">
        <v>1</v>
      </c>
      <c r="D25" s="46">
        <v>89360158</v>
      </c>
      <c r="E25" s="29" t="s">
        <v>349</v>
      </c>
      <c r="F25" s="45" t="s">
        <v>30</v>
      </c>
      <c r="G25" s="29">
        <v>0.6321</v>
      </c>
      <c r="H25" s="47">
        <v>85146</v>
      </c>
      <c r="I25" s="117">
        <v>-8.9179999999999995E-2</v>
      </c>
      <c r="J25" s="117">
        <v>0.21340000000000001</v>
      </c>
      <c r="K25" s="117">
        <v>0.59970000000000001</v>
      </c>
      <c r="L25" s="118">
        <v>-0.12529999999999999</v>
      </c>
      <c r="M25" s="117">
        <v>0.1295</v>
      </c>
      <c r="N25" s="119">
        <v>0.25719999999999998</v>
      </c>
      <c r="O25" s="117">
        <v>-0.113</v>
      </c>
      <c r="P25" s="117">
        <v>0.14660000000000001</v>
      </c>
      <c r="Q25" s="117">
        <v>0.36320000000000002</v>
      </c>
      <c r="R25" s="118">
        <v>6.1440000000000002E-2</v>
      </c>
      <c r="S25" s="117">
        <v>0.15160000000000001</v>
      </c>
      <c r="T25" s="119">
        <v>0.75590000000000002</v>
      </c>
      <c r="U25" s="61" t="s">
        <v>995</v>
      </c>
    </row>
    <row r="26" spans="2:21">
      <c r="B26" s="45" t="s">
        <v>350</v>
      </c>
      <c r="C26" s="29">
        <v>1</v>
      </c>
      <c r="D26" s="46">
        <v>113190807</v>
      </c>
      <c r="E26" s="29" t="s">
        <v>351</v>
      </c>
      <c r="F26" s="45" t="s">
        <v>77</v>
      </c>
      <c r="G26" s="29">
        <v>0.79600000000000004</v>
      </c>
      <c r="H26" s="47">
        <v>76737</v>
      </c>
      <c r="I26" s="117">
        <v>0.18060000000000001</v>
      </c>
      <c r="J26" s="117">
        <v>0.26500000000000001</v>
      </c>
      <c r="K26" s="117">
        <v>0.61819999999999997</v>
      </c>
      <c r="L26" s="118">
        <v>3.5810000000000002E-2</v>
      </c>
      <c r="M26" s="117">
        <v>0.1651</v>
      </c>
      <c r="N26" s="119">
        <v>0.80469999999999997</v>
      </c>
      <c r="O26" s="117">
        <v>8.2220000000000001E-2</v>
      </c>
      <c r="P26" s="117">
        <v>0.1842</v>
      </c>
      <c r="Q26" s="117">
        <v>0.69159999999999999</v>
      </c>
      <c r="R26" s="118">
        <v>0.1149</v>
      </c>
      <c r="S26" s="117">
        <v>0.18509999999999999</v>
      </c>
      <c r="T26" s="119">
        <v>0.71</v>
      </c>
      <c r="U26" s="60" t="s">
        <v>1006</v>
      </c>
    </row>
    <row r="27" spans="2:21">
      <c r="B27" s="45" t="s">
        <v>352</v>
      </c>
      <c r="C27" s="29">
        <v>1</v>
      </c>
      <c r="D27" s="46">
        <v>113216543</v>
      </c>
      <c r="E27" s="29" t="s">
        <v>351</v>
      </c>
      <c r="F27" s="45" t="s">
        <v>30</v>
      </c>
      <c r="G27" s="29">
        <v>0.2266</v>
      </c>
      <c r="H27" s="47">
        <v>86376</v>
      </c>
      <c r="I27" s="117">
        <v>0.17799999999999999</v>
      </c>
      <c r="J27" s="117">
        <v>0.24299999999999999</v>
      </c>
      <c r="K27" s="117">
        <v>0.39190000000000003</v>
      </c>
      <c r="L27" s="118">
        <v>0.17949999999999999</v>
      </c>
      <c r="M27" s="117">
        <v>0.1487</v>
      </c>
      <c r="N27" s="119">
        <v>0.21329999999999999</v>
      </c>
      <c r="O27" s="117">
        <v>0.18429999999999999</v>
      </c>
      <c r="P27" s="117">
        <v>0.16739999999999999</v>
      </c>
      <c r="Q27" s="117">
        <v>0.24010000000000001</v>
      </c>
      <c r="R27" s="118">
        <v>-6.9260000000000002E-2</v>
      </c>
      <c r="S27" s="117">
        <v>0.1724</v>
      </c>
      <c r="T27" s="119">
        <v>0.81610000000000005</v>
      </c>
      <c r="U27" s="62" t="s">
        <v>1007</v>
      </c>
    </row>
    <row r="28" spans="2:21">
      <c r="B28" s="45" t="s">
        <v>353</v>
      </c>
      <c r="C28" s="29">
        <v>1</v>
      </c>
      <c r="D28" s="46">
        <v>153662423</v>
      </c>
      <c r="E28" s="29" t="s">
        <v>354</v>
      </c>
      <c r="F28" s="45" t="s">
        <v>316</v>
      </c>
      <c r="G28" s="29" t="s">
        <v>316</v>
      </c>
      <c r="H28" s="47" t="s">
        <v>316</v>
      </c>
      <c r="I28" s="117" t="s">
        <v>316</v>
      </c>
      <c r="J28" s="117" t="s">
        <v>316</v>
      </c>
      <c r="K28" s="117" t="s">
        <v>316</v>
      </c>
      <c r="L28" s="118" t="s">
        <v>316</v>
      </c>
      <c r="M28" s="117" t="s">
        <v>316</v>
      </c>
      <c r="N28" s="119" t="s">
        <v>316</v>
      </c>
      <c r="O28" s="117" t="s">
        <v>316</v>
      </c>
      <c r="P28" s="117" t="s">
        <v>316</v>
      </c>
      <c r="Q28" s="117" t="s">
        <v>316</v>
      </c>
      <c r="R28" s="118" t="s">
        <v>316</v>
      </c>
      <c r="S28" s="117" t="s">
        <v>316</v>
      </c>
      <c r="T28" s="119" t="s">
        <v>316</v>
      </c>
      <c r="U28" s="60" t="s">
        <v>997</v>
      </c>
    </row>
    <row r="29" spans="2:21">
      <c r="B29" s="45" t="s">
        <v>355</v>
      </c>
      <c r="C29" s="29">
        <v>1</v>
      </c>
      <c r="D29" s="46">
        <v>169207361</v>
      </c>
      <c r="E29" s="29" t="s">
        <v>356</v>
      </c>
      <c r="F29" s="45" t="s">
        <v>42</v>
      </c>
      <c r="G29" s="29">
        <v>0.25319999999999998</v>
      </c>
      <c r="H29" s="47">
        <v>82561</v>
      </c>
      <c r="I29" s="117">
        <v>-0.38800000000000001</v>
      </c>
      <c r="J29" s="117">
        <v>0.253</v>
      </c>
      <c r="K29" s="117">
        <v>0.22309999999999999</v>
      </c>
      <c r="L29" s="118">
        <v>-0.1048</v>
      </c>
      <c r="M29" s="117">
        <v>0.15329999999999999</v>
      </c>
      <c r="N29" s="119">
        <v>0.64200000000000002</v>
      </c>
      <c r="O29" s="117">
        <v>-0.20910000000000001</v>
      </c>
      <c r="P29" s="117">
        <v>0.1734</v>
      </c>
      <c r="Q29" s="117">
        <v>0.35260000000000002</v>
      </c>
      <c r="R29" s="118">
        <v>-0.2261</v>
      </c>
      <c r="S29" s="117">
        <v>0.18049999999999999</v>
      </c>
      <c r="T29" s="119">
        <v>0.34820000000000001</v>
      </c>
      <c r="U29" s="61" t="s">
        <v>1005</v>
      </c>
    </row>
    <row r="30" spans="2:21">
      <c r="B30" s="45" t="s">
        <v>357</v>
      </c>
      <c r="C30" s="29">
        <v>1</v>
      </c>
      <c r="D30" s="46">
        <v>172357441</v>
      </c>
      <c r="E30" s="29" t="s">
        <v>358</v>
      </c>
      <c r="F30" s="45" t="s">
        <v>50</v>
      </c>
      <c r="G30" s="29">
        <v>0.51700000000000002</v>
      </c>
      <c r="H30" s="47">
        <v>74996</v>
      </c>
      <c r="I30" s="117">
        <v>-0.41</v>
      </c>
      <c r="J30" s="117">
        <v>0.22919999999999999</v>
      </c>
      <c r="K30" s="117">
        <v>0.24410000000000001</v>
      </c>
      <c r="L30" s="118">
        <v>-0.20319999999999999</v>
      </c>
      <c r="M30" s="117">
        <v>0.1389</v>
      </c>
      <c r="N30" s="119">
        <v>0.16569999999999999</v>
      </c>
      <c r="O30" s="117">
        <v>-0.2782</v>
      </c>
      <c r="P30" s="117">
        <v>0.15679999999999999</v>
      </c>
      <c r="Q30" s="117">
        <v>0.15640000000000001</v>
      </c>
      <c r="R30" s="118">
        <v>-0.1913</v>
      </c>
      <c r="S30" s="117">
        <v>0.1663</v>
      </c>
      <c r="T30" s="119">
        <v>0.6018</v>
      </c>
      <c r="U30" s="61" t="s">
        <v>999</v>
      </c>
    </row>
    <row r="31" spans="2:21">
      <c r="B31" s="45" t="s">
        <v>359</v>
      </c>
      <c r="C31" s="29">
        <v>1</v>
      </c>
      <c r="D31" s="46">
        <v>204497913</v>
      </c>
      <c r="E31" s="29" t="s">
        <v>360</v>
      </c>
      <c r="F31" s="45" t="s">
        <v>42</v>
      </c>
      <c r="G31" s="29">
        <v>0.752</v>
      </c>
      <c r="H31" s="47">
        <v>84514</v>
      </c>
      <c r="I31" s="117">
        <v>-0.188</v>
      </c>
      <c r="J31" s="117">
        <v>0.2417</v>
      </c>
      <c r="K31" s="117">
        <v>0.37519999999999998</v>
      </c>
      <c r="L31" s="118">
        <v>0.14249999999999999</v>
      </c>
      <c r="M31" s="117">
        <v>0.14660000000000001</v>
      </c>
      <c r="N31" s="119">
        <v>0.38640000000000002</v>
      </c>
      <c r="O31" s="117">
        <v>2.2280000000000001E-2</v>
      </c>
      <c r="P31" s="117">
        <v>0.1658</v>
      </c>
      <c r="Q31" s="117">
        <v>0.99429999999999996</v>
      </c>
      <c r="R31" s="118">
        <v>-0.41089999999999999</v>
      </c>
      <c r="S31" s="117">
        <v>0.1729</v>
      </c>
      <c r="T31" s="119">
        <v>1.8540000000000001E-2</v>
      </c>
      <c r="U31" s="61" t="s">
        <v>1008</v>
      </c>
    </row>
    <row r="32" spans="2:21">
      <c r="B32" s="45" t="s">
        <v>361</v>
      </c>
      <c r="C32" s="29">
        <v>1</v>
      </c>
      <c r="D32" s="46">
        <v>204518842</v>
      </c>
      <c r="E32" s="29" t="s">
        <v>360</v>
      </c>
      <c r="F32" s="45" t="s">
        <v>77</v>
      </c>
      <c r="G32" s="29">
        <v>0.75009999999999999</v>
      </c>
      <c r="H32" s="47">
        <v>85744</v>
      </c>
      <c r="I32" s="117">
        <v>-0.1183</v>
      </c>
      <c r="J32" s="117">
        <v>0.23849999999999999</v>
      </c>
      <c r="K32" s="117">
        <v>0.54610000000000003</v>
      </c>
      <c r="L32" s="118">
        <v>0.14910000000000001</v>
      </c>
      <c r="M32" s="117">
        <v>0.14399999999999999</v>
      </c>
      <c r="N32" s="119">
        <v>0.35820000000000002</v>
      </c>
      <c r="O32" s="117">
        <v>4.9459999999999997E-2</v>
      </c>
      <c r="P32" s="117">
        <v>0.1633</v>
      </c>
      <c r="Q32" s="117">
        <v>0.86890000000000001</v>
      </c>
      <c r="R32" s="118">
        <v>-0.3644</v>
      </c>
      <c r="S32" s="117">
        <v>0.1711</v>
      </c>
      <c r="T32" s="119">
        <v>3.4700000000000002E-2</v>
      </c>
      <c r="U32" s="60" t="s">
        <v>1009</v>
      </c>
    </row>
    <row r="33" spans="2:21">
      <c r="B33" s="45" t="s">
        <v>362</v>
      </c>
      <c r="C33" s="29">
        <v>1</v>
      </c>
      <c r="D33" s="46">
        <v>207919748</v>
      </c>
      <c r="E33" s="29" t="s">
        <v>363</v>
      </c>
      <c r="F33" s="45" t="s">
        <v>23</v>
      </c>
      <c r="G33" s="29">
        <v>0.48809999999999998</v>
      </c>
      <c r="H33" s="47">
        <v>85146</v>
      </c>
      <c r="I33" s="117">
        <v>-0.19980000000000001</v>
      </c>
      <c r="J33" s="117">
        <v>0.21079999999999999</v>
      </c>
      <c r="K33" s="117">
        <v>0.23769999999999999</v>
      </c>
      <c r="L33" s="118">
        <v>-0.22159999999999999</v>
      </c>
      <c r="M33" s="117">
        <v>0.12770000000000001</v>
      </c>
      <c r="N33" s="119">
        <v>7.3749999999999996E-2</v>
      </c>
      <c r="O33" s="117">
        <v>-0.2203</v>
      </c>
      <c r="P33" s="117">
        <v>0.14499999999999999</v>
      </c>
      <c r="Q33" s="117">
        <v>9.1609999999999997E-2</v>
      </c>
      <c r="R33" s="118">
        <v>0.14180000000000001</v>
      </c>
      <c r="S33" s="117">
        <v>0.1487</v>
      </c>
      <c r="T33" s="119">
        <v>0.36930000000000002</v>
      </c>
      <c r="U33" s="61" t="s">
        <v>1003</v>
      </c>
    </row>
    <row r="34" spans="2:21">
      <c r="B34" s="45" t="s">
        <v>364</v>
      </c>
      <c r="C34" s="29">
        <v>1</v>
      </c>
      <c r="D34" s="46">
        <v>208024820</v>
      </c>
      <c r="E34" s="29" t="s">
        <v>365</v>
      </c>
      <c r="F34" s="45" t="s">
        <v>23</v>
      </c>
      <c r="G34" s="29">
        <v>0.10979999999999999</v>
      </c>
      <c r="H34" s="47">
        <v>70617</v>
      </c>
      <c r="I34" s="117">
        <v>8.5540000000000005E-2</v>
      </c>
      <c r="J34" s="117">
        <v>0.3528</v>
      </c>
      <c r="K34" s="117">
        <v>0.58450000000000002</v>
      </c>
      <c r="L34" s="118">
        <v>0.107</v>
      </c>
      <c r="M34" s="117">
        <v>0.21149999999999999</v>
      </c>
      <c r="N34" s="119">
        <v>0.59770000000000001</v>
      </c>
      <c r="O34" s="117">
        <v>7.9089999999999994E-2</v>
      </c>
      <c r="P34" s="117">
        <v>0.24010000000000001</v>
      </c>
      <c r="Q34" s="117">
        <v>0.60150000000000003</v>
      </c>
      <c r="R34" s="118">
        <v>-1.038E-2</v>
      </c>
      <c r="S34" s="117">
        <v>0.24440000000000001</v>
      </c>
      <c r="T34" s="119">
        <v>0.81140000000000001</v>
      </c>
      <c r="U34" s="61" t="s">
        <v>995</v>
      </c>
    </row>
    <row r="35" spans="2:21">
      <c r="B35" s="45" t="s">
        <v>366</v>
      </c>
      <c r="C35" s="29">
        <v>1</v>
      </c>
      <c r="D35" s="46">
        <v>217718789</v>
      </c>
      <c r="E35" s="29" t="s">
        <v>367</v>
      </c>
      <c r="F35" s="45" t="s">
        <v>23</v>
      </c>
      <c r="G35" s="29">
        <v>0.25800000000000001</v>
      </c>
      <c r="H35" s="47">
        <v>84286</v>
      </c>
      <c r="I35" s="117">
        <v>-0.28260000000000002</v>
      </c>
      <c r="J35" s="117">
        <v>0.24679999999999999</v>
      </c>
      <c r="K35" s="117">
        <v>0.19350000000000001</v>
      </c>
      <c r="L35" s="118">
        <v>-0.18240000000000001</v>
      </c>
      <c r="M35" s="117">
        <v>0.15140000000000001</v>
      </c>
      <c r="N35" s="119">
        <v>0.20699999999999999</v>
      </c>
      <c r="O35" s="117">
        <v>-0.2089</v>
      </c>
      <c r="P35" s="117">
        <v>0.1706</v>
      </c>
      <c r="Q35" s="117">
        <v>0.1671</v>
      </c>
      <c r="R35" s="118">
        <v>-0.10290000000000001</v>
      </c>
      <c r="S35" s="117">
        <v>0.1699</v>
      </c>
      <c r="T35" s="119">
        <v>0.49540000000000001</v>
      </c>
      <c r="U35" s="61" t="s">
        <v>995</v>
      </c>
    </row>
    <row r="36" spans="2:21">
      <c r="B36" s="45" t="s">
        <v>368</v>
      </c>
      <c r="C36" s="29">
        <v>1</v>
      </c>
      <c r="D36" s="46">
        <v>227252626</v>
      </c>
      <c r="E36" s="29" t="s">
        <v>369</v>
      </c>
      <c r="F36" s="45" t="s">
        <v>30</v>
      </c>
      <c r="G36" s="29">
        <v>0.71199999999999997</v>
      </c>
      <c r="H36" s="47">
        <v>85146</v>
      </c>
      <c r="I36" s="117">
        <v>0.18540000000000001</v>
      </c>
      <c r="J36" s="117">
        <v>0.2283</v>
      </c>
      <c r="K36" s="117">
        <v>0.60729999999999995</v>
      </c>
      <c r="L36" s="118">
        <v>0.12709999999999999</v>
      </c>
      <c r="M36" s="117">
        <v>0.13930000000000001</v>
      </c>
      <c r="N36" s="119">
        <v>0.66200000000000003</v>
      </c>
      <c r="O36" s="117">
        <v>0.16239999999999999</v>
      </c>
      <c r="P36" s="117">
        <v>0.15709999999999999</v>
      </c>
      <c r="Q36" s="117">
        <v>0.57089999999999996</v>
      </c>
      <c r="R36" s="118">
        <v>0.10150000000000001</v>
      </c>
      <c r="S36" s="117">
        <v>0.1643</v>
      </c>
      <c r="T36" s="119">
        <v>0.65849999999999997</v>
      </c>
      <c r="U36" s="61" t="s">
        <v>995</v>
      </c>
    </row>
    <row r="37" spans="2:21">
      <c r="B37" s="45" t="s">
        <v>370</v>
      </c>
      <c r="C37" s="29">
        <v>1</v>
      </c>
      <c r="D37" s="46">
        <v>228191075</v>
      </c>
      <c r="E37" s="29" t="s">
        <v>371</v>
      </c>
      <c r="F37" s="45" t="s">
        <v>20</v>
      </c>
      <c r="G37" s="29">
        <v>0.51160000000000005</v>
      </c>
      <c r="H37" s="47">
        <v>85146</v>
      </c>
      <c r="I37" s="117">
        <v>-5.509E-2</v>
      </c>
      <c r="J37" s="117">
        <v>0.21740000000000001</v>
      </c>
      <c r="K37" s="117">
        <v>0.98880000000000001</v>
      </c>
      <c r="L37" s="118">
        <v>-5.4790000000000004E-3</v>
      </c>
      <c r="M37" s="117">
        <v>0.13350000000000001</v>
      </c>
      <c r="N37" s="119">
        <v>0.89810000000000001</v>
      </c>
      <c r="O37" s="117">
        <v>-2.564E-2</v>
      </c>
      <c r="P37" s="117">
        <v>0.15</v>
      </c>
      <c r="Q37" s="117">
        <v>0.95150000000000001</v>
      </c>
      <c r="R37" s="118">
        <v>-4.2689999999999999E-2</v>
      </c>
      <c r="S37" s="117">
        <v>0.15459999999999999</v>
      </c>
      <c r="T37" s="119">
        <v>0.91800000000000004</v>
      </c>
      <c r="U37" s="61" t="s">
        <v>995</v>
      </c>
    </row>
    <row r="38" spans="2:21">
      <c r="B38" s="45" t="s">
        <v>372</v>
      </c>
      <c r="C38" s="29">
        <v>1</v>
      </c>
      <c r="D38" s="46">
        <v>230848702</v>
      </c>
      <c r="E38" s="29" t="s">
        <v>373</v>
      </c>
      <c r="F38" s="45" t="s">
        <v>23</v>
      </c>
      <c r="G38" s="29">
        <v>0.3049</v>
      </c>
      <c r="H38" s="47">
        <v>81398</v>
      </c>
      <c r="I38" s="117">
        <v>-4.4289999999999998E-3</v>
      </c>
      <c r="J38" s="117">
        <v>0.23230000000000001</v>
      </c>
      <c r="K38" s="117">
        <v>0.8649</v>
      </c>
      <c r="L38" s="118">
        <v>1.7999999999999999E-2</v>
      </c>
      <c r="M38" s="117">
        <v>0.14249999999999999</v>
      </c>
      <c r="N38" s="119">
        <v>0.67530000000000001</v>
      </c>
      <c r="O38" s="117">
        <v>5.6239999999999997E-3</v>
      </c>
      <c r="P38" s="117">
        <v>0.16070000000000001</v>
      </c>
      <c r="Q38" s="117">
        <v>0.752</v>
      </c>
      <c r="R38" s="118">
        <v>-1.6289999999999999E-2</v>
      </c>
      <c r="S38" s="117">
        <v>0.16489999999999999</v>
      </c>
      <c r="T38" s="119">
        <v>0.99099999999999999</v>
      </c>
      <c r="U38" s="60" t="s">
        <v>1010</v>
      </c>
    </row>
    <row r="39" spans="2:21">
      <c r="B39" s="45" t="s">
        <v>374</v>
      </c>
      <c r="C39" s="29">
        <v>1</v>
      </c>
      <c r="D39" s="46">
        <v>243471192</v>
      </c>
      <c r="E39" s="29" t="s">
        <v>375</v>
      </c>
      <c r="F39" s="45" t="s">
        <v>30</v>
      </c>
      <c r="G39" s="29">
        <v>0.49769999999999998</v>
      </c>
      <c r="H39" s="47">
        <v>80168</v>
      </c>
      <c r="I39" s="117">
        <v>0.1986</v>
      </c>
      <c r="J39" s="117">
        <v>0.21179999999999999</v>
      </c>
      <c r="K39" s="117">
        <v>0.26350000000000001</v>
      </c>
      <c r="L39" s="118">
        <v>2.656E-2</v>
      </c>
      <c r="M39" s="117">
        <v>0.13009999999999999</v>
      </c>
      <c r="N39" s="119">
        <v>0.97130000000000005</v>
      </c>
      <c r="O39" s="117">
        <v>8.2089999999999996E-2</v>
      </c>
      <c r="P39" s="117">
        <v>0.1462</v>
      </c>
      <c r="Q39" s="117">
        <v>0.62460000000000004</v>
      </c>
      <c r="R39" s="118">
        <v>0.15310000000000001</v>
      </c>
      <c r="S39" s="117">
        <v>0.15210000000000001</v>
      </c>
      <c r="T39" s="119">
        <v>0.1754</v>
      </c>
      <c r="U39" s="61" t="s">
        <v>995</v>
      </c>
    </row>
    <row r="40" spans="2:21">
      <c r="B40" s="45" t="s">
        <v>376</v>
      </c>
      <c r="C40" s="29">
        <v>1</v>
      </c>
      <c r="D40" s="46">
        <v>243472801</v>
      </c>
      <c r="E40" s="29" t="s">
        <v>375</v>
      </c>
      <c r="F40" s="45" t="s">
        <v>50</v>
      </c>
      <c r="G40" s="29">
        <v>0.63260000000000005</v>
      </c>
      <c r="H40" s="47">
        <v>80390</v>
      </c>
      <c r="I40" s="117">
        <v>-0.38840000000000002</v>
      </c>
      <c r="J40" s="117">
        <v>0.22889999999999999</v>
      </c>
      <c r="K40" s="117">
        <v>0.1047</v>
      </c>
      <c r="L40" s="118">
        <v>-3.2410000000000001E-2</v>
      </c>
      <c r="M40" s="117">
        <v>0.14019999999999999</v>
      </c>
      <c r="N40" s="119">
        <v>0.92730000000000001</v>
      </c>
      <c r="O40" s="117">
        <v>-0.15670000000000001</v>
      </c>
      <c r="P40" s="117">
        <v>0.1575</v>
      </c>
      <c r="Q40" s="117">
        <v>0.37659999999999999</v>
      </c>
      <c r="R40" s="118">
        <v>-0.41949999999999998</v>
      </c>
      <c r="S40" s="117">
        <v>0.1673</v>
      </c>
      <c r="T40" s="119">
        <v>1.452E-2</v>
      </c>
      <c r="U40" s="61" t="s">
        <v>1003</v>
      </c>
    </row>
    <row r="41" spans="2:21">
      <c r="B41" s="45" t="s">
        <v>377</v>
      </c>
      <c r="C41" s="29">
        <v>2</v>
      </c>
      <c r="D41" s="46">
        <v>19730845</v>
      </c>
      <c r="E41" s="29" t="s">
        <v>378</v>
      </c>
      <c r="F41" s="45" t="s">
        <v>30</v>
      </c>
      <c r="G41" s="29">
        <v>0.54700000000000004</v>
      </c>
      <c r="H41" s="47">
        <v>86376</v>
      </c>
      <c r="I41" s="117">
        <v>-2.3600000000000001E-3</v>
      </c>
      <c r="J41" s="117">
        <v>0.20499999999999999</v>
      </c>
      <c r="K41" s="117">
        <v>0.94850000000000001</v>
      </c>
      <c r="L41" s="118">
        <v>-0.13550000000000001</v>
      </c>
      <c r="M41" s="117">
        <v>0.125</v>
      </c>
      <c r="N41" s="119">
        <v>0.33579999999999999</v>
      </c>
      <c r="O41" s="117">
        <v>-9.9269999999999997E-2</v>
      </c>
      <c r="P41" s="117">
        <v>0.14130000000000001</v>
      </c>
      <c r="Q41" s="117">
        <v>0.49309999999999998</v>
      </c>
      <c r="R41" s="118">
        <v>0.14810000000000001</v>
      </c>
      <c r="S41" s="117">
        <v>0.1467</v>
      </c>
      <c r="T41" s="119">
        <v>0.41249999999999998</v>
      </c>
      <c r="U41" s="60" t="s">
        <v>1011</v>
      </c>
    </row>
    <row r="42" spans="2:21">
      <c r="B42" s="45" t="s">
        <v>379</v>
      </c>
      <c r="C42" s="29">
        <v>2</v>
      </c>
      <c r="D42" s="46">
        <v>20878820</v>
      </c>
      <c r="E42" s="29" t="s">
        <v>380</v>
      </c>
      <c r="F42" s="45" t="s">
        <v>23</v>
      </c>
      <c r="G42" s="29">
        <v>0.50780000000000003</v>
      </c>
      <c r="H42" s="47">
        <v>86598</v>
      </c>
      <c r="I42" s="117">
        <v>-0.34660000000000002</v>
      </c>
      <c r="J42" s="117">
        <v>0.21079999999999999</v>
      </c>
      <c r="K42" s="117">
        <v>0.1055</v>
      </c>
      <c r="L42" s="118">
        <v>-0.17349999999999999</v>
      </c>
      <c r="M42" s="117">
        <v>0.12790000000000001</v>
      </c>
      <c r="N42" s="119">
        <v>0.3286</v>
      </c>
      <c r="O42" s="117">
        <v>-0.2424</v>
      </c>
      <c r="P42" s="117">
        <v>0.14480000000000001</v>
      </c>
      <c r="Q42" s="117">
        <v>0.1507</v>
      </c>
      <c r="R42" s="118">
        <v>-0.18509999999999999</v>
      </c>
      <c r="S42" s="117">
        <v>0.1507</v>
      </c>
      <c r="T42" s="119">
        <v>0.1084</v>
      </c>
      <c r="U42" s="61" t="s">
        <v>1005</v>
      </c>
    </row>
    <row r="43" spans="2:21">
      <c r="B43" s="45" t="s">
        <v>381</v>
      </c>
      <c r="C43" s="29">
        <v>2</v>
      </c>
      <c r="D43" s="46">
        <v>20881840</v>
      </c>
      <c r="E43" s="29" t="s">
        <v>382</v>
      </c>
      <c r="F43" s="45" t="s">
        <v>42</v>
      </c>
      <c r="G43" s="29">
        <v>0.31669999999999998</v>
      </c>
      <c r="H43" s="47">
        <v>85910</v>
      </c>
      <c r="I43" s="117">
        <v>-0.19289999999999999</v>
      </c>
      <c r="J43" s="117">
        <v>0.2223</v>
      </c>
      <c r="K43" s="117">
        <v>0.40720000000000001</v>
      </c>
      <c r="L43" s="118">
        <v>-0.1043</v>
      </c>
      <c r="M43" s="117">
        <v>0.13719999999999999</v>
      </c>
      <c r="N43" s="119">
        <v>0.57010000000000005</v>
      </c>
      <c r="O43" s="117">
        <v>-0.14599999999999999</v>
      </c>
      <c r="P43" s="117">
        <v>0.1545</v>
      </c>
      <c r="Q43" s="117">
        <v>0.40789999999999998</v>
      </c>
      <c r="R43" s="118">
        <v>-0.1338</v>
      </c>
      <c r="S43" s="117">
        <v>0.15490000000000001</v>
      </c>
      <c r="T43" s="119">
        <v>0.30909999999999999</v>
      </c>
      <c r="U43" s="61" t="s">
        <v>995</v>
      </c>
    </row>
    <row r="44" spans="2:21">
      <c r="B44" s="45" t="s">
        <v>384</v>
      </c>
      <c r="C44" s="29">
        <v>2</v>
      </c>
      <c r="D44" s="46">
        <v>25139596</v>
      </c>
      <c r="E44" s="29" t="s">
        <v>383</v>
      </c>
      <c r="F44" s="45" t="s">
        <v>50</v>
      </c>
      <c r="G44" s="29">
        <v>0.89739999999999998</v>
      </c>
      <c r="H44" s="47">
        <v>73527</v>
      </c>
      <c r="I44" s="117">
        <v>0.95899999999999996</v>
      </c>
      <c r="J44" s="117">
        <v>0.38369999999999999</v>
      </c>
      <c r="K44" s="117">
        <v>2.5059999999999999E-2</v>
      </c>
      <c r="L44" s="118">
        <v>0.38279999999999997</v>
      </c>
      <c r="M44" s="117">
        <v>0.2293</v>
      </c>
      <c r="N44" s="119">
        <v>0.21379999999999999</v>
      </c>
      <c r="O44" s="117">
        <v>0.58689999999999998</v>
      </c>
      <c r="P44" s="117">
        <v>0.2616</v>
      </c>
      <c r="Q44" s="117">
        <v>6.4310000000000006E-2</v>
      </c>
      <c r="R44" s="118">
        <v>0.6532</v>
      </c>
      <c r="S44" s="117">
        <v>0.27589999999999998</v>
      </c>
      <c r="T44" s="119">
        <v>1.7510000000000001E-2</v>
      </c>
      <c r="U44" s="61" t="s">
        <v>995</v>
      </c>
    </row>
    <row r="45" spans="2:21">
      <c r="B45" s="45" t="s">
        <v>385</v>
      </c>
      <c r="C45" s="29">
        <v>2</v>
      </c>
      <c r="D45" s="46">
        <v>26914364</v>
      </c>
      <c r="E45" s="29" t="s">
        <v>386</v>
      </c>
      <c r="F45" s="45" t="s">
        <v>23</v>
      </c>
      <c r="G45" s="29">
        <v>0.52910000000000001</v>
      </c>
      <c r="H45" s="47">
        <v>86376</v>
      </c>
      <c r="I45" s="117">
        <v>-0.1197</v>
      </c>
      <c r="J45" s="117">
        <v>0.21779999999999999</v>
      </c>
      <c r="K45" s="117">
        <v>0.60699999999999998</v>
      </c>
      <c r="L45" s="118">
        <v>-1.7160000000000002E-2</v>
      </c>
      <c r="M45" s="117">
        <v>0.13500000000000001</v>
      </c>
      <c r="N45" s="119">
        <v>0.92420000000000002</v>
      </c>
      <c r="O45" s="117">
        <v>-5.2589999999999998E-2</v>
      </c>
      <c r="P45" s="117">
        <v>0.1512</v>
      </c>
      <c r="Q45" s="117">
        <v>0.76390000000000002</v>
      </c>
      <c r="R45" s="118">
        <v>-0.1724</v>
      </c>
      <c r="S45" s="117">
        <v>0.15529999999999999</v>
      </c>
      <c r="T45" s="119">
        <v>0.29070000000000001</v>
      </c>
      <c r="U45" s="61" t="s">
        <v>1012</v>
      </c>
    </row>
    <row r="46" spans="2:21">
      <c r="B46" s="45" t="s">
        <v>387</v>
      </c>
      <c r="C46" s="29">
        <v>2</v>
      </c>
      <c r="D46" s="46">
        <v>28635740</v>
      </c>
      <c r="E46" s="29" t="s">
        <v>388</v>
      </c>
      <c r="F46" s="45" t="s">
        <v>23</v>
      </c>
      <c r="G46" s="29">
        <v>0.50539999999999996</v>
      </c>
      <c r="H46" s="47">
        <v>86376</v>
      </c>
      <c r="I46" s="117">
        <v>7.3270000000000002E-2</v>
      </c>
      <c r="J46" s="117">
        <v>0.21479999999999999</v>
      </c>
      <c r="K46" s="117">
        <v>0.69740000000000002</v>
      </c>
      <c r="L46" s="118">
        <v>-7.79E-3</v>
      </c>
      <c r="M46" s="117">
        <v>0.1318</v>
      </c>
      <c r="N46" s="119">
        <v>0.81779999999999997</v>
      </c>
      <c r="O46" s="117">
        <v>4.0259999999999997E-2</v>
      </c>
      <c r="P46" s="117">
        <v>0.1487</v>
      </c>
      <c r="Q46" s="117">
        <v>0.64639999999999997</v>
      </c>
      <c r="R46" s="118">
        <v>2.4240000000000001E-2</v>
      </c>
      <c r="S46" s="117">
        <v>0.15040000000000001</v>
      </c>
      <c r="T46" s="119">
        <v>0.98599999999999999</v>
      </c>
      <c r="U46" s="61" t="s">
        <v>995</v>
      </c>
    </row>
    <row r="47" spans="2:21">
      <c r="B47" s="45" t="s">
        <v>389</v>
      </c>
      <c r="C47" s="29">
        <v>2</v>
      </c>
      <c r="D47" s="46">
        <v>37517566</v>
      </c>
      <c r="E47" s="29" t="s">
        <v>390</v>
      </c>
      <c r="F47" s="45" t="s">
        <v>30</v>
      </c>
      <c r="G47" s="29">
        <v>0.66459999999999997</v>
      </c>
      <c r="H47" s="47">
        <v>85368</v>
      </c>
      <c r="I47" s="117">
        <v>-0.30590000000000001</v>
      </c>
      <c r="J47" s="117">
        <v>0.23080000000000001</v>
      </c>
      <c r="K47" s="117">
        <v>0.10299999999999999</v>
      </c>
      <c r="L47" s="118">
        <v>-9.6570000000000003E-2</v>
      </c>
      <c r="M47" s="117">
        <v>0.14030000000000001</v>
      </c>
      <c r="N47" s="119">
        <v>0.45300000000000001</v>
      </c>
      <c r="O47" s="117">
        <v>-0.17660000000000001</v>
      </c>
      <c r="P47" s="117">
        <v>0.159</v>
      </c>
      <c r="Q47" s="117">
        <v>0.18890000000000001</v>
      </c>
      <c r="R47" s="118">
        <v>-0.23569999999999999</v>
      </c>
      <c r="S47" s="117">
        <v>0.1628</v>
      </c>
      <c r="T47" s="119">
        <v>7.3270000000000002E-2</v>
      </c>
      <c r="U47" s="61" t="s">
        <v>999</v>
      </c>
    </row>
    <row r="48" spans="2:21">
      <c r="B48" s="45" t="s">
        <v>391</v>
      </c>
      <c r="C48" s="29">
        <v>2</v>
      </c>
      <c r="D48" s="46">
        <v>40567743</v>
      </c>
      <c r="E48" s="29" t="s">
        <v>392</v>
      </c>
      <c r="F48" s="45" t="s">
        <v>23</v>
      </c>
      <c r="G48" s="29">
        <v>0.61029999999999995</v>
      </c>
      <c r="H48" s="47">
        <v>86376</v>
      </c>
      <c r="I48" s="117">
        <v>0.1421</v>
      </c>
      <c r="J48" s="117">
        <v>0.22450000000000001</v>
      </c>
      <c r="K48" s="117">
        <v>0.60440000000000005</v>
      </c>
      <c r="L48" s="118">
        <v>-1.6629999999999999E-2</v>
      </c>
      <c r="M48" s="117">
        <v>0.13650000000000001</v>
      </c>
      <c r="N48" s="119">
        <v>0.80979999999999996</v>
      </c>
      <c r="O48" s="117">
        <v>2.487E-2</v>
      </c>
      <c r="P48" s="117">
        <v>0.15490000000000001</v>
      </c>
      <c r="Q48" s="117">
        <v>0.96560000000000001</v>
      </c>
      <c r="R48" s="118">
        <v>0.13719999999999999</v>
      </c>
      <c r="S48" s="117">
        <v>0.15759999999999999</v>
      </c>
      <c r="T48" s="119">
        <v>0.39739999999999998</v>
      </c>
      <c r="U48" s="61" t="s">
        <v>995</v>
      </c>
    </row>
    <row r="49" spans="2:21">
      <c r="B49" s="45" t="s">
        <v>393</v>
      </c>
      <c r="C49" s="29">
        <v>2</v>
      </c>
      <c r="D49" s="46">
        <v>43078758</v>
      </c>
      <c r="E49" s="29" t="s">
        <v>394</v>
      </c>
      <c r="F49" s="45" t="s">
        <v>23</v>
      </c>
      <c r="G49" s="29">
        <v>0.22239999999999999</v>
      </c>
      <c r="H49" s="47">
        <v>85516</v>
      </c>
      <c r="I49" s="117">
        <v>-0.12909999999999999</v>
      </c>
      <c r="J49" s="117">
        <v>0.24840000000000001</v>
      </c>
      <c r="K49" s="117">
        <v>0.78169999999999995</v>
      </c>
      <c r="L49" s="118">
        <v>8.208E-2</v>
      </c>
      <c r="M49" s="117">
        <v>0.1502</v>
      </c>
      <c r="N49" s="119">
        <v>0.42870000000000003</v>
      </c>
      <c r="O49" s="117">
        <v>1.677E-2</v>
      </c>
      <c r="P49" s="117">
        <v>0.16980000000000001</v>
      </c>
      <c r="Q49" s="117">
        <v>0.7127</v>
      </c>
      <c r="R49" s="118">
        <v>-0.19040000000000001</v>
      </c>
      <c r="S49" s="117">
        <v>0.1757</v>
      </c>
      <c r="T49" s="119">
        <v>0.35980000000000001</v>
      </c>
      <c r="U49" s="61" t="s">
        <v>1005</v>
      </c>
    </row>
    <row r="50" spans="2:21">
      <c r="B50" s="45" t="s">
        <v>395</v>
      </c>
      <c r="C50" s="29">
        <v>2</v>
      </c>
      <c r="D50" s="46">
        <v>43167878</v>
      </c>
      <c r="E50" s="29" t="s">
        <v>396</v>
      </c>
      <c r="F50" s="45" t="s">
        <v>77</v>
      </c>
      <c r="G50" s="29">
        <v>0.9224</v>
      </c>
      <c r="H50" s="47">
        <v>66714</v>
      </c>
      <c r="I50" s="117">
        <v>0.1628</v>
      </c>
      <c r="J50" s="117">
        <v>0.46200000000000002</v>
      </c>
      <c r="K50" s="117">
        <v>0.625</v>
      </c>
      <c r="L50" s="118">
        <v>-8.5650000000000004E-2</v>
      </c>
      <c r="M50" s="117">
        <v>0.27350000000000002</v>
      </c>
      <c r="N50" s="119">
        <v>0.80640000000000001</v>
      </c>
      <c r="O50" s="117">
        <v>-1.393E-2</v>
      </c>
      <c r="P50" s="117">
        <v>0.30990000000000001</v>
      </c>
      <c r="Q50" s="117">
        <v>0.96640000000000004</v>
      </c>
      <c r="R50" s="118">
        <v>0.35499999999999998</v>
      </c>
      <c r="S50" s="117">
        <v>0.31909999999999999</v>
      </c>
      <c r="T50" s="119">
        <v>0.2137</v>
      </c>
      <c r="U50" s="61" t="s">
        <v>995</v>
      </c>
    </row>
    <row r="51" spans="2:21">
      <c r="B51" s="45" t="s">
        <v>397</v>
      </c>
      <c r="C51" s="29">
        <v>2</v>
      </c>
      <c r="D51" s="46">
        <v>46363336</v>
      </c>
      <c r="E51" s="29" t="s">
        <v>398</v>
      </c>
      <c r="F51" s="45" t="s">
        <v>77</v>
      </c>
      <c r="G51" s="29">
        <v>0.90839999999999999</v>
      </c>
      <c r="H51" s="47">
        <v>67330</v>
      </c>
      <c r="I51" s="117">
        <v>0.1938</v>
      </c>
      <c r="J51" s="117">
        <v>0.4234</v>
      </c>
      <c r="K51" s="117">
        <v>0.73919999999999997</v>
      </c>
      <c r="L51" s="118">
        <v>0.2467</v>
      </c>
      <c r="M51" s="117">
        <v>0.25159999999999999</v>
      </c>
      <c r="N51" s="119">
        <v>0.31240000000000001</v>
      </c>
      <c r="O51" s="117">
        <v>0.17469999999999999</v>
      </c>
      <c r="P51" s="117">
        <v>0.28820000000000001</v>
      </c>
      <c r="Q51" s="117">
        <v>0.56789999999999996</v>
      </c>
      <c r="R51" s="118">
        <v>2.8719999999999999E-2</v>
      </c>
      <c r="S51" s="117">
        <v>0.29699999999999999</v>
      </c>
      <c r="T51" s="119">
        <v>0.96379999999999999</v>
      </c>
      <c r="U51" s="61" t="s">
        <v>999</v>
      </c>
    </row>
    <row r="52" spans="2:21">
      <c r="B52" s="45" t="s">
        <v>399</v>
      </c>
      <c r="C52" s="29">
        <v>2</v>
      </c>
      <c r="D52" s="46">
        <v>55809054</v>
      </c>
      <c r="E52" s="29" t="s">
        <v>400</v>
      </c>
      <c r="F52" s="45" t="s">
        <v>30</v>
      </c>
      <c r="G52" s="29">
        <v>0.54069999999999996</v>
      </c>
      <c r="H52" s="47">
        <v>86376</v>
      </c>
      <c r="I52" s="117">
        <v>5.1959999999999999E-2</v>
      </c>
      <c r="J52" s="117">
        <v>0.21299999999999999</v>
      </c>
      <c r="K52" s="117">
        <v>0.91269999999999996</v>
      </c>
      <c r="L52" s="118">
        <v>8.337E-2</v>
      </c>
      <c r="M52" s="117">
        <v>0.12839999999999999</v>
      </c>
      <c r="N52" s="119">
        <v>0.75309999999999999</v>
      </c>
      <c r="O52" s="117">
        <v>8.0560000000000007E-2</v>
      </c>
      <c r="P52" s="117">
        <v>0.1457</v>
      </c>
      <c r="Q52" s="117">
        <v>0.75619999999999998</v>
      </c>
      <c r="R52" s="118">
        <v>-6.8320000000000006E-2</v>
      </c>
      <c r="S52" s="117">
        <v>0.1507</v>
      </c>
      <c r="T52" s="119">
        <v>0.77029999999999998</v>
      </c>
      <c r="U52" s="60" t="s">
        <v>1004</v>
      </c>
    </row>
    <row r="53" spans="2:21">
      <c r="B53" s="45" t="s">
        <v>401</v>
      </c>
      <c r="C53" s="29">
        <v>2</v>
      </c>
      <c r="D53" s="46">
        <v>65283972</v>
      </c>
      <c r="E53" s="29" t="s">
        <v>402</v>
      </c>
      <c r="F53" s="45" t="s">
        <v>23</v>
      </c>
      <c r="G53" s="29">
        <v>0.56979999999999997</v>
      </c>
      <c r="H53" s="47">
        <v>85146</v>
      </c>
      <c r="I53" s="117">
        <v>-0.24679999999999999</v>
      </c>
      <c r="J53" s="117">
        <v>0.2135</v>
      </c>
      <c r="K53" s="117">
        <v>0.26989999999999997</v>
      </c>
      <c r="L53" s="118">
        <v>-7.6880000000000004E-2</v>
      </c>
      <c r="M53" s="117">
        <v>0.1305</v>
      </c>
      <c r="N53" s="119">
        <v>0.65669999999999995</v>
      </c>
      <c r="O53" s="117">
        <v>-0.1193</v>
      </c>
      <c r="P53" s="117">
        <v>0.14749999999999999</v>
      </c>
      <c r="Q53" s="117">
        <v>0.48830000000000001</v>
      </c>
      <c r="R53" s="118">
        <v>-0.16220000000000001</v>
      </c>
      <c r="S53" s="117">
        <v>0.1515</v>
      </c>
      <c r="T53" s="119">
        <v>0.30859999999999999</v>
      </c>
      <c r="U53" s="61" t="s">
        <v>995</v>
      </c>
    </row>
    <row r="54" spans="2:21">
      <c r="B54" s="45" t="s">
        <v>403</v>
      </c>
      <c r="C54" s="29">
        <v>2</v>
      </c>
      <c r="D54" s="46">
        <v>71627539</v>
      </c>
      <c r="E54" s="29" t="s">
        <v>404</v>
      </c>
      <c r="F54" s="45" t="s">
        <v>23</v>
      </c>
      <c r="G54" s="29">
        <v>0.46629999999999999</v>
      </c>
      <c r="H54" s="47">
        <v>78827</v>
      </c>
      <c r="I54" s="117">
        <v>-0.2954</v>
      </c>
      <c r="J54" s="117">
        <v>0.22650000000000001</v>
      </c>
      <c r="K54" s="117">
        <v>0.22409999999999999</v>
      </c>
      <c r="L54" s="118">
        <v>-0.187</v>
      </c>
      <c r="M54" s="117">
        <v>0.13880000000000001</v>
      </c>
      <c r="N54" s="119">
        <v>0.18729999999999999</v>
      </c>
      <c r="O54" s="117">
        <v>-0.21990000000000001</v>
      </c>
      <c r="P54" s="117">
        <v>0.15609999999999999</v>
      </c>
      <c r="Q54" s="117">
        <v>0.1802</v>
      </c>
      <c r="R54" s="118">
        <v>-3.7600000000000001E-2</v>
      </c>
      <c r="S54" s="117">
        <v>0.16120000000000001</v>
      </c>
      <c r="T54" s="119">
        <v>0.96399999999999997</v>
      </c>
      <c r="U54" s="61" t="s">
        <v>995</v>
      </c>
    </row>
    <row r="55" spans="2:21">
      <c r="B55" s="45" t="s">
        <v>405</v>
      </c>
      <c r="C55" s="29">
        <v>2</v>
      </c>
      <c r="D55" s="46">
        <v>73114352</v>
      </c>
      <c r="E55" s="29" t="s">
        <v>406</v>
      </c>
      <c r="F55" s="45" t="s">
        <v>77</v>
      </c>
      <c r="G55" s="29">
        <v>0.39800000000000002</v>
      </c>
      <c r="H55" s="47">
        <v>82681</v>
      </c>
      <c r="I55" s="117">
        <v>-0.2823</v>
      </c>
      <c r="J55" s="117">
        <v>0.24829999999999999</v>
      </c>
      <c r="K55" s="117">
        <v>0.32340000000000002</v>
      </c>
      <c r="L55" s="118">
        <v>-0.3327</v>
      </c>
      <c r="M55" s="117">
        <v>0.15290000000000001</v>
      </c>
      <c r="N55" s="119">
        <v>5.348E-2</v>
      </c>
      <c r="O55" s="117">
        <v>-0.31490000000000001</v>
      </c>
      <c r="P55" s="117">
        <v>0.17180000000000001</v>
      </c>
      <c r="Q55" s="117">
        <v>0.1019</v>
      </c>
      <c r="R55" s="118">
        <v>7.4380000000000002E-2</v>
      </c>
      <c r="S55" s="117">
        <v>0.1802</v>
      </c>
      <c r="T55" s="119">
        <v>0.5766</v>
      </c>
      <c r="U55" s="61" t="s">
        <v>1005</v>
      </c>
    </row>
    <row r="56" spans="2:21">
      <c r="B56" s="45" t="s">
        <v>407</v>
      </c>
      <c r="C56" s="29">
        <v>2</v>
      </c>
      <c r="D56" s="46">
        <v>85491365</v>
      </c>
      <c r="E56" s="29" t="s">
        <v>408</v>
      </c>
      <c r="F56" s="45" t="s">
        <v>23</v>
      </c>
      <c r="G56" s="29">
        <v>0.62280000000000002</v>
      </c>
      <c r="H56" s="47">
        <v>85146</v>
      </c>
      <c r="I56" s="117">
        <v>-4.8500000000000001E-2</v>
      </c>
      <c r="J56" s="117">
        <v>0.21149999999999999</v>
      </c>
      <c r="K56" s="117">
        <v>0.77400000000000002</v>
      </c>
      <c r="L56" s="118">
        <v>-6.3670000000000004E-2</v>
      </c>
      <c r="M56" s="117">
        <v>0.12970000000000001</v>
      </c>
      <c r="N56" s="119">
        <v>0.67589999999999995</v>
      </c>
      <c r="O56" s="117">
        <v>-5.1020000000000003E-2</v>
      </c>
      <c r="P56" s="117">
        <v>0.1462</v>
      </c>
      <c r="Q56" s="117">
        <v>0.71509999999999996</v>
      </c>
      <c r="R56" s="118">
        <v>2.845E-2</v>
      </c>
      <c r="S56" s="117">
        <v>0.1507</v>
      </c>
      <c r="T56" s="119">
        <v>0.80769999999999997</v>
      </c>
      <c r="U56" s="61" t="s">
        <v>995</v>
      </c>
    </row>
    <row r="57" spans="2:21">
      <c r="B57" s="45" t="s">
        <v>409</v>
      </c>
      <c r="C57" s="29">
        <v>2</v>
      </c>
      <c r="D57" s="46">
        <v>96675166</v>
      </c>
      <c r="E57" s="29" t="s">
        <v>410</v>
      </c>
      <c r="F57" s="45" t="s">
        <v>23</v>
      </c>
      <c r="G57" s="29">
        <v>0.58799999999999997</v>
      </c>
      <c r="H57" s="47">
        <v>82575</v>
      </c>
      <c r="I57" s="117">
        <v>-9.0609999999999996E-2</v>
      </c>
      <c r="J57" s="117">
        <v>0.22239999999999999</v>
      </c>
      <c r="K57" s="117">
        <v>0.90390000000000004</v>
      </c>
      <c r="L57" s="118">
        <v>-0.1129</v>
      </c>
      <c r="M57" s="117">
        <v>0.13489999999999999</v>
      </c>
      <c r="N57" s="119">
        <v>0.55349999999999999</v>
      </c>
      <c r="O57" s="117">
        <v>-0.10150000000000001</v>
      </c>
      <c r="P57" s="117">
        <v>0.1527</v>
      </c>
      <c r="Q57" s="117">
        <v>0.67669999999999997</v>
      </c>
      <c r="R57" s="118">
        <v>5.0040000000000001E-2</v>
      </c>
      <c r="S57" s="117">
        <v>0.15720000000000001</v>
      </c>
      <c r="T57" s="119">
        <v>0.59009999999999996</v>
      </c>
      <c r="U57" s="61" t="s">
        <v>995</v>
      </c>
    </row>
    <row r="58" spans="2:21">
      <c r="B58" s="45" t="s">
        <v>411</v>
      </c>
      <c r="C58" s="29">
        <v>2</v>
      </c>
      <c r="D58" s="46">
        <v>97351840</v>
      </c>
      <c r="E58" s="29" t="s">
        <v>412</v>
      </c>
      <c r="F58" s="45" t="s">
        <v>30</v>
      </c>
      <c r="G58" s="29">
        <v>0.50470000000000004</v>
      </c>
      <c r="H58" s="47">
        <v>77597</v>
      </c>
      <c r="I58" s="117">
        <v>0.51839999999999997</v>
      </c>
      <c r="J58" s="117">
        <v>0.2291</v>
      </c>
      <c r="K58" s="117">
        <v>2.163E-2</v>
      </c>
      <c r="L58" s="118">
        <v>0.22620000000000001</v>
      </c>
      <c r="M58" s="117">
        <v>0.13950000000000001</v>
      </c>
      <c r="N58" s="119">
        <v>0.11609999999999999</v>
      </c>
      <c r="O58" s="117">
        <v>0.3296</v>
      </c>
      <c r="P58" s="117">
        <v>0.1578</v>
      </c>
      <c r="Q58" s="117">
        <v>3.635E-2</v>
      </c>
      <c r="R58" s="118">
        <v>0.21329999999999999</v>
      </c>
      <c r="S58" s="117">
        <v>0.16289999999999999</v>
      </c>
      <c r="T58" s="119">
        <v>0.17660000000000001</v>
      </c>
      <c r="U58" s="61" t="s">
        <v>1008</v>
      </c>
    </row>
    <row r="59" spans="2:21">
      <c r="B59" s="45" t="s">
        <v>413</v>
      </c>
      <c r="C59" s="29">
        <v>2</v>
      </c>
      <c r="D59" s="46">
        <v>108875244</v>
      </c>
      <c r="E59" s="29" t="s">
        <v>414</v>
      </c>
      <c r="F59" s="45" t="s">
        <v>23</v>
      </c>
      <c r="G59" s="29">
        <v>0.59970000000000001</v>
      </c>
      <c r="H59" s="47">
        <v>77597</v>
      </c>
      <c r="I59" s="117">
        <v>0.3054</v>
      </c>
      <c r="J59" s="117">
        <v>0.23230000000000001</v>
      </c>
      <c r="K59" s="117">
        <v>0.1363</v>
      </c>
      <c r="L59" s="118">
        <v>0.18709999999999999</v>
      </c>
      <c r="M59" s="117">
        <v>0.14000000000000001</v>
      </c>
      <c r="N59" s="119">
        <v>0.14660000000000001</v>
      </c>
      <c r="O59" s="117">
        <v>0.22420000000000001</v>
      </c>
      <c r="P59" s="117">
        <v>0.15920000000000001</v>
      </c>
      <c r="Q59" s="117">
        <v>0.1171</v>
      </c>
      <c r="R59" s="118">
        <v>4.2119999999999998E-2</v>
      </c>
      <c r="S59" s="117">
        <v>0.16689999999999999</v>
      </c>
      <c r="T59" s="119">
        <v>0.78839999999999999</v>
      </c>
      <c r="U59" s="60" t="s">
        <v>997</v>
      </c>
    </row>
    <row r="60" spans="2:21">
      <c r="B60" s="45" t="s">
        <v>415</v>
      </c>
      <c r="C60" s="29">
        <v>2</v>
      </c>
      <c r="D60" s="46">
        <v>145646072</v>
      </c>
      <c r="E60" s="29" t="s">
        <v>416</v>
      </c>
      <c r="F60" s="45" t="s">
        <v>23</v>
      </c>
      <c r="G60" s="29">
        <v>0.3306</v>
      </c>
      <c r="H60" s="47">
        <v>86598</v>
      </c>
      <c r="I60" s="117">
        <v>-0.2581</v>
      </c>
      <c r="J60" s="117">
        <v>0.218</v>
      </c>
      <c r="K60" s="117">
        <v>0.25409999999999999</v>
      </c>
      <c r="L60" s="118">
        <v>-0.26169999999999999</v>
      </c>
      <c r="M60" s="117">
        <v>0.1333</v>
      </c>
      <c r="N60" s="119">
        <v>7.2359999999999994E-2</v>
      </c>
      <c r="O60" s="117">
        <v>-0.2616</v>
      </c>
      <c r="P60" s="117">
        <v>0.15040000000000001</v>
      </c>
      <c r="Q60" s="117">
        <v>0.107</v>
      </c>
      <c r="R60" s="118">
        <v>3.4250000000000003E-2</v>
      </c>
      <c r="S60" s="117">
        <v>0.15479999999999999</v>
      </c>
      <c r="T60" s="119">
        <v>0.89800000000000002</v>
      </c>
      <c r="U60" s="61" t="s">
        <v>995</v>
      </c>
    </row>
    <row r="61" spans="2:21">
      <c r="B61" s="45" t="s">
        <v>417</v>
      </c>
      <c r="C61" s="29">
        <v>2</v>
      </c>
      <c r="D61" s="46">
        <v>164906820</v>
      </c>
      <c r="E61" s="29" t="s">
        <v>418</v>
      </c>
      <c r="F61" s="45" t="s">
        <v>23</v>
      </c>
      <c r="G61" s="29">
        <v>0.20530000000000001</v>
      </c>
      <c r="H61" s="47">
        <v>85516</v>
      </c>
      <c r="I61" s="117">
        <v>-0.2954</v>
      </c>
      <c r="J61" s="117">
        <v>0.25180000000000002</v>
      </c>
      <c r="K61" s="117">
        <v>0.37480000000000002</v>
      </c>
      <c r="L61" s="118">
        <v>-0.2155</v>
      </c>
      <c r="M61" s="117">
        <v>0.15670000000000001</v>
      </c>
      <c r="N61" s="119">
        <v>0.3301</v>
      </c>
      <c r="O61" s="117">
        <v>-0.25290000000000001</v>
      </c>
      <c r="P61" s="117">
        <v>0.17580000000000001</v>
      </c>
      <c r="Q61" s="117">
        <v>0.29270000000000002</v>
      </c>
      <c r="R61" s="118">
        <v>-9.8720000000000002E-2</v>
      </c>
      <c r="S61" s="117">
        <v>0.1759</v>
      </c>
      <c r="T61" s="119">
        <v>0.55379999999999996</v>
      </c>
      <c r="U61" s="60" t="s">
        <v>1006</v>
      </c>
    </row>
    <row r="62" spans="2:21">
      <c r="B62" s="45" t="s">
        <v>419</v>
      </c>
      <c r="C62" s="29">
        <v>2</v>
      </c>
      <c r="D62" s="46">
        <v>164915208</v>
      </c>
      <c r="E62" s="29" t="s">
        <v>418</v>
      </c>
      <c r="F62" s="45" t="s">
        <v>30</v>
      </c>
      <c r="G62" s="29">
        <v>0.79179999999999995</v>
      </c>
      <c r="H62" s="47">
        <v>86376</v>
      </c>
      <c r="I62" s="117">
        <v>0.1822</v>
      </c>
      <c r="J62" s="117">
        <v>0.24990000000000001</v>
      </c>
      <c r="K62" s="117">
        <v>0.61329999999999996</v>
      </c>
      <c r="L62" s="118">
        <v>0.14680000000000001</v>
      </c>
      <c r="M62" s="117">
        <v>0.15440000000000001</v>
      </c>
      <c r="N62" s="119">
        <v>0.53769999999999996</v>
      </c>
      <c r="O62" s="117">
        <v>0.16489999999999999</v>
      </c>
      <c r="P62" s="117">
        <v>0.1739</v>
      </c>
      <c r="Q62" s="117">
        <v>0.51880000000000004</v>
      </c>
      <c r="R62" s="118">
        <v>6.8489999999999995E-2</v>
      </c>
      <c r="S62" s="117">
        <v>0.1741</v>
      </c>
      <c r="T62" s="119">
        <v>0.70430000000000004</v>
      </c>
      <c r="U62" s="62" t="s">
        <v>1013</v>
      </c>
    </row>
    <row r="63" spans="2:21">
      <c r="B63" s="45" t="s">
        <v>420</v>
      </c>
      <c r="C63" s="29">
        <v>2</v>
      </c>
      <c r="D63" s="46">
        <v>164963486</v>
      </c>
      <c r="E63" s="29" t="s">
        <v>418</v>
      </c>
      <c r="F63" s="45" t="s">
        <v>23</v>
      </c>
      <c r="G63" s="29">
        <v>0.5474</v>
      </c>
      <c r="H63" s="47">
        <v>86376</v>
      </c>
      <c r="I63" s="117">
        <v>4.2340000000000003E-2</v>
      </c>
      <c r="J63" s="117">
        <v>0.21859999999999999</v>
      </c>
      <c r="K63" s="117">
        <v>0.73280000000000001</v>
      </c>
      <c r="L63" s="118">
        <v>-6.028E-2</v>
      </c>
      <c r="M63" s="117">
        <v>0.1338</v>
      </c>
      <c r="N63" s="119">
        <v>0.78080000000000005</v>
      </c>
      <c r="O63" s="117">
        <v>-3.8539999999999998E-2</v>
      </c>
      <c r="P63" s="117">
        <v>0.15129999999999999</v>
      </c>
      <c r="Q63" s="117">
        <v>0.9294</v>
      </c>
      <c r="R63" s="118">
        <v>0.1177</v>
      </c>
      <c r="S63" s="117">
        <v>0.151</v>
      </c>
      <c r="T63" s="119">
        <v>0.38009999999999999</v>
      </c>
      <c r="U63" s="62" t="s">
        <v>1013</v>
      </c>
    </row>
    <row r="64" spans="2:21">
      <c r="B64" s="45" t="s">
        <v>421</v>
      </c>
      <c r="C64" s="29">
        <v>2</v>
      </c>
      <c r="D64" s="46">
        <v>165043460</v>
      </c>
      <c r="E64" s="29" t="s">
        <v>418</v>
      </c>
      <c r="F64" s="45" t="s">
        <v>30</v>
      </c>
      <c r="G64" s="29">
        <v>0.76749999999999996</v>
      </c>
      <c r="H64" s="47">
        <v>86376</v>
      </c>
      <c r="I64" s="117">
        <v>-8.0360000000000001E-2</v>
      </c>
      <c r="J64" s="117">
        <v>0.24049999999999999</v>
      </c>
      <c r="K64" s="117">
        <v>0.71599999999999997</v>
      </c>
      <c r="L64" s="118">
        <v>-4.2939999999999999E-2</v>
      </c>
      <c r="M64" s="117">
        <v>0.1482</v>
      </c>
      <c r="N64" s="119">
        <v>0.78639999999999999</v>
      </c>
      <c r="O64" s="117">
        <v>-3.6670000000000001E-2</v>
      </c>
      <c r="P64" s="117">
        <v>0.16700000000000001</v>
      </c>
      <c r="Q64" s="117">
        <v>0.81</v>
      </c>
      <c r="R64" s="118">
        <v>5.0810000000000001E-2</v>
      </c>
      <c r="S64" s="117">
        <v>0.16750000000000001</v>
      </c>
      <c r="T64" s="119">
        <v>0.70530000000000004</v>
      </c>
      <c r="U64" s="61" t="s">
        <v>1014</v>
      </c>
    </row>
    <row r="65" spans="2:21">
      <c r="B65" s="45" t="s">
        <v>422</v>
      </c>
      <c r="C65" s="29">
        <v>2</v>
      </c>
      <c r="D65" s="46">
        <v>169041386</v>
      </c>
      <c r="E65" s="29" t="s">
        <v>423</v>
      </c>
      <c r="F65" s="45" t="s">
        <v>50</v>
      </c>
      <c r="G65" s="29">
        <v>0.65990000000000004</v>
      </c>
      <c r="H65" s="47">
        <v>86598</v>
      </c>
      <c r="I65" s="117">
        <v>5.0389999999999997E-2</v>
      </c>
      <c r="J65" s="117">
        <v>0.22459999999999999</v>
      </c>
      <c r="K65" s="117">
        <v>0.58840000000000003</v>
      </c>
      <c r="L65" s="118">
        <v>0.29039999999999999</v>
      </c>
      <c r="M65" s="117">
        <v>0.13769999999999999</v>
      </c>
      <c r="N65" s="119">
        <v>3.9980000000000002E-2</v>
      </c>
      <c r="O65" s="117">
        <v>0.21809999999999999</v>
      </c>
      <c r="P65" s="117">
        <v>0.1555</v>
      </c>
      <c r="Q65" s="117">
        <v>0.12089999999999999</v>
      </c>
      <c r="R65" s="118">
        <v>-8.5720000000000005E-2</v>
      </c>
      <c r="S65" s="117">
        <v>0.1583</v>
      </c>
      <c r="T65" s="119">
        <v>0.88090000000000002</v>
      </c>
      <c r="U65" s="61" t="s">
        <v>1008</v>
      </c>
    </row>
    <row r="66" spans="2:21">
      <c r="B66" s="45" t="s">
        <v>424</v>
      </c>
      <c r="C66" s="29">
        <v>2</v>
      </c>
      <c r="D66" s="46">
        <v>179754194</v>
      </c>
      <c r="E66" s="29" t="s">
        <v>425</v>
      </c>
      <c r="F66" s="45" t="s">
        <v>23</v>
      </c>
      <c r="G66" s="29">
        <v>0.3851</v>
      </c>
      <c r="H66" s="47">
        <v>85368</v>
      </c>
      <c r="I66" s="117">
        <v>-0.15379999999999999</v>
      </c>
      <c r="J66" s="117">
        <v>0.22070000000000001</v>
      </c>
      <c r="K66" s="117">
        <v>0.51819999999999999</v>
      </c>
      <c r="L66" s="118">
        <v>0.15310000000000001</v>
      </c>
      <c r="M66" s="117">
        <v>0.1346</v>
      </c>
      <c r="N66" s="119">
        <v>0.19239999999999999</v>
      </c>
      <c r="O66" s="117">
        <v>4.4409999999999998E-2</v>
      </c>
      <c r="P66" s="117">
        <v>0.15190000000000001</v>
      </c>
      <c r="Q66" s="117">
        <v>0.66069999999999995</v>
      </c>
      <c r="R66" s="118">
        <v>-0.3201</v>
      </c>
      <c r="S66" s="117">
        <v>0.1583</v>
      </c>
      <c r="T66" s="119">
        <v>3.7069999999999999E-2</v>
      </c>
      <c r="U66" s="61" t="s">
        <v>1003</v>
      </c>
    </row>
    <row r="67" spans="2:21">
      <c r="B67" s="45" t="s">
        <v>426</v>
      </c>
      <c r="C67" s="29">
        <v>2</v>
      </c>
      <c r="D67" s="46">
        <v>179786068</v>
      </c>
      <c r="E67" s="29" t="s">
        <v>425</v>
      </c>
      <c r="F67" s="45" t="s">
        <v>23</v>
      </c>
      <c r="G67" s="29">
        <v>0.9355</v>
      </c>
      <c r="H67" s="47">
        <v>66072</v>
      </c>
      <c r="I67" s="117">
        <v>0.37030000000000002</v>
      </c>
      <c r="J67" s="117">
        <v>0.50980000000000003</v>
      </c>
      <c r="K67" s="117">
        <v>0.40450000000000003</v>
      </c>
      <c r="L67" s="118">
        <v>-0.24759999999999999</v>
      </c>
      <c r="M67" s="117">
        <v>0.30370000000000003</v>
      </c>
      <c r="N67" s="119">
        <v>0.51400000000000001</v>
      </c>
      <c r="O67" s="117">
        <v>-3.4950000000000002E-2</v>
      </c>
      <c r="P67" s="117">
        <v>0.34689999999999999</v>
      </c>
      <c r="Q67" s="117">
        <v>0.96250000000000002</v>
      </c>
      <c r="R67" s="118">
        <v>0.70089999999999997</v>
      </c>
      <c r="S67" s="117">
        <v>0.35110000000000002</v>
      </c>
      <c r="T67" s="119">
        <v>4.929E-2</v>
      </c>
      <c r="U67" s="61" t="s">
        <v>995</v>
      </c>
    </row>
    <row r="68" spans="2:21">
      <c r="B68" s="45" t="s">
        <v>427</v>
      </c>
      <c r="C68" s="29">
        <v>2</v>
      </c>
      <c r="D68" s="46">
        <v>183224127</v>
      </c>
      <c r="E68" s="29" t="s">
        <v>428</v>
      </c>
      <c r="F68" s="45" t="s">
        <v>30</v>
      </c>
      <c r="G68" s="29">
        <v>0.27839999999999998</v>
      </c>
      <c r="H68" s="47">
        <v>83313</v>
      </c>
      <c r="I68" s="117">
        <v>1.8700000000000001E-2</v>
      </c>
      <c r="J68" s="117">
        <v>0.23699999999999999</v>
      </c>
      <c r="K68" s="117">
        <v>0.71740000000000004</v>
      </c>
      <c r="L68" s="118">
        <v>5.0280000000000004E-3</v>
      </c>
      <c r="M68" s="117">
        <v>0.14349999999999999</v>
      </c>
      <c r="N68" s="119">
        <v>0.85719999999999996</v>
      </c>
      <c r="O68" s="117">
        <v>2.0619999999999999E-2</v>
      </c>
      <c r="P68" s="117">
        <v>0.1623</v>
      </c>
      <c r="Q68" s="117">
        <v>0.7087</v>
      </c>
      <c r="R68" s="118">
        <v>8.1689999999999999E-2</v>
      </c>
      <c r="S68" s="117">
        <v>0.16930000000000001</v>
      </c>
      <c r="T68" s="119">
        <v>0.49909999999999999</v>
      </c>
      <c r="U68" s="62" t="s">
        <v>1015</v>
      </c>
    </row>
    <row r="69" spans="2:21">
      <c r="B69" s="45" t="s">
        <v>429</v>
      </c>
      <c r="C69" s="29">
        <v>2</v>
      </c>
      <c r="D69" s="46">
        <v>191439591</v>
      </c>
      <c r="E69" s="29" t="s">
        <v>430</v>
      </c>
      <c r="F69" s="45" t="s">
        <v>50</v>
      </c>
      <c r="G69" s="29">
        <v>0.2082</v>
      </c>
      <c r="H69" s="47">
        <v>83313</v>
      </c>
      <c r="I69" s="117">
        <v>6.6210000000000005E-2</v>
      </c>
      <c r="J69" s="117">
        <v>0.27860000000000001</v>
      </c>
      <c r="K69" s="117">
        <v>0.84789999999999999</v>
      </c>
      <c r="L69" s="118">
        <v>2.496E-2</v>
      </c>
      <c r="M69" s="117">
        <v>0.1668</v>
      </c>
      <c r="N69" s="119">
        <v>0.64119999999999999</v>
      </c>
      <c r="O69" s="117">
        <v>3.7159999999999999E-2</v>
      </c>
      <c r="P69" s="117">
        <v>0.18920000000000001</v>
      </c>
      <c r="Q69" s="117">
        <v>0.70209999999999995</v>
      </c>
      <c r="R69" s="118">
        <v>0.15490000000000001</v>
      </c>
      <c r="S69" s="117">
        <v>0.2059</v>
      </c>
      <c r="T69" s="119">
        <v>0.58860000000000001</v>
      </c>
      <c r="U69" s="61" t="s">
        <v>995</v>
      </c>
    </row>
    <row r="70" spans="2:21">
      <c r="B70" s="45" t="s">
        <v>431</v>
      </c>
      <c r="C70" s="29">
        <v>2</v>
      </c>
      <c r="D70" s="46">
        <v>191494411</v>
      </c>
      <c r="E70" s="29" t="s">
        <v>432</v>
      </c>
      <c r="F70" s="45" t="s">
        <v>30</v>
      </c>
      <c r="G70" s="29">
        <v>0.2606</v>
      </c>
      <c r="H70" s="47">
        <v>83051</v>
      </c>
      <c r="I70" s="117">
        <v>-0.22989999999999999</v>
      </c>
      <c r="J70" s="117">
        <v>0.25059999999999999</v>
      </c>
      <c r="K70" s="117">
        <v>0.46489999999999998</v>
      </c>
      <c r="L70" s="118">
        <v>-0.19400000000000001</v>
      </c>
      <c r="M70" s="117">
        <v>0.15240000000000001</v>
      </c>
      <c r="N70" s="119">
        <v>0.3014</v>
      </c>
      <c r="O70" s="117">
        <v>-0.216</v>
      </c>
      <c r="P70" s="117">
        <v>0.1729</v>
      </c>
      <c r="Q70" s="117">
        <v>0.31130000000000002</v>
      </c>
      <c r="R70" s="118">
        <v>-2.7980000000000001E-3</v>
      </c>
      <c r="S70" s="117">
        <v>0.1797</v>
      </c>
      <c r="T70" s="119">
        <v>0.97919999999999996</v>
      </c>
      <c r="U70" s="61" t="s">
        <v>1005</v>
      </c>
    </row>
    <row r="71" spans="2:21">
      <c r="B71" s="45" t="s">
        <v>433</v>
      </c>
      <c r="C71" s="29">
        <v>2</v>
      </c>
      <c r="D71" s="46">
        <v>208526140</v>
      </c>
      <c r="E71" s="29" t="s">
        <v>434</v>
      </c>
      <c r="F71" s="45" t="s">
        <v>23</v>
      </c>
      <c r="G71" s="29">
        <v>0.59650000000000003</v>
      </c>
      <c r="H71" s="47">
        <v>64570</v>
      </c>
      <c r="I71" s="117">
        <v>0.21859999999999999</v>
      </c>
      <c r="J71" s="117">
        <v>0.2621</v>
      </c>
      <c r="K71" s="117">
        <v>0.47460000000000002</v>
      </c>
      <c r="L71" s="118">
        <v>0.13489999999999999</v>
      </c>
      <c r="M71" s="117">
        <v>0.1575</v>
      </c>
      <c r="N71" s="119">
        <v>0.42359999999999998</v>
      </c>
      <c r="O71" s="117">
        <v>0.16520000000000001</v>
      </c>
      <c r="P71" s="117">
        <v>0.17829999999999999</v>
      </c>
      <c r="Q71" s="117">
        <v>0.4052</v>
      </c>
      <c r="R71" s="118">
        <v>0.1169</v>
      </c>
      <c r="S71" s="117">
        <v>0.19389999999999999</v>
      </c>
      <c r="T71" s="119">
        <v>0.64849999999999997</v>
      </c>
      <c r="U71" s="61" t="s">
        <v>995</v>
      </c>
    </row>
    <row r="72" spans="2:21">
      <c r="B72" s="45" t="s">
        <v>435</v>
      </c>
      <c r="C72" s="29">
        <v>2</v>
      </c>
      <c r="D72" s="46">
        <v>216299629</v>
      </c>
      <c r="E72" s="29" t="s">
        <v>436</v>
      </c>
      <c r="F72" s="45" t="s">
        <v>42</v>
      </c>
      <c r="G72" s="29">
        <v>0.23649999999999999</v>
      </c>
      <c r="H72" s="47">
        <v>82681</v>
      </c>
      <c r="I72" s="117">
        <v>-0.24229999999999999</v>
      </c>
      <c r="J72" s="117">
        <v>0.2475</v>
      </c>
      <c r="K72" s="117">
        <v>0.34699999999999998</v>
      </c>
      <c r="L72" s="118">
        <v>-2.4490000000000001E-2</v>
      </c>
      <c r="M72" s="117">
        <v>0.14960000000000001</v>
      </c>
      <c r="N72" s="119">
        <v>0.92949999999999999</v>
      </c>
      <c r="O72" s="117">
        <v>-0.1043</v>
      </c>
      <c r="P72" s="117">
        <v>0.16919999999999999</v>
      </c>
      <c r="Q72" s="117">
        <v>0.58860000000000001</v>
      </c>
      <c r="R72" s="118">
        <v>-0.25069999999999998</v>
      </c>
      <c r="S72" s="117">
        <v>0.1789</v>
      </c>
      <c r="T72" s="119">
        <v>0.1522</v>
      </c>
      <c r="U72" s="61" t="s">
        <v>1003</v>
      </c>
    </row>
    <row r="73" spans="2:21">
      <c r="B73" s="45" t="s">
        <v>437</v>
      </c>
      <c r="C73" s="29">
        <v>2</v>
      </c>
      <c r="D73" s="46">
        <v>216300482</v>
      </c>
      <c r="E73" s="29" t="s">
        <v>436</v>
      </c>
      <c r="F73" s="45" t="s">
        <v>20</v>
      </c>
      <c r="G73" s="29">
        <v>0.76619999999999999</v>
      </c>
      <c r="H73" s="47">
        <v>81821</v>
      </c>
      <c r="I73" s="117">
        <v>0.28339999999999999</v>
      </c>
      <c r="J73" s="117">
        <v>0.2477</v>
      </c>
      <c r="K73" s="117">
        <v>0.28670000000000001</v>
      </c>
      <c r="L73" s="118">
        <v>6.8379999999999996E-2</v>
      </c>
      <c r="M73" s="117">
        <v>0.15</v>
      </c>
      <c r="N73" s="119">
        <v>0.751</v>
      </c>
      <c r="O73" s="117">
        <v>0.1477</v>
      </c>
      <c r="P73" s="117">
        <v>0.1696</v>
      </c>
      <c r="Q73" s="117">
        <v>0.46439999999999998</v>
      </c>
      <c r="R73" s="118">
        <v>0.25380000000000003</v>
      </c>
      <c r="S73" s="117">
        <v>0.17849999999999999</v>
      </c>
      <c r="T73" s="119">
        <v>0.15090000000000001</v>
      </c>
      <c r="U73" s="61" t="s">
        <v>995</v>
      </c>
    </row>
    <row r="74" spans="2:21">
      <c r="B74" s="45" t="s">
        <v>438</v>
      </c>
      <c r="C74" s="29">
        <v>2</v>
      </c>
      <c r="D74" s="46">
        <v>218668732</v>
      </c>
      <c r="E74" s="29" t="s">
        <v>439</v>
      </c>
      <c r="F74" s="45" t="s">
        <v>23</v>
      </c>
      <c r="G74" s="29">
        <v>0.61280000000000001</v>
      </c>
      <c r="H74" s="47">
        <v>83535</v>
      </c>
      <c r="I74" s="117">
        <v>-0.154</v>
      </c>
      <c r="J74" s="117">
        <v>0.22489999999999999</v>
      </c>
      <c r="K74" s="117">
        <v>0.47270000000000001</v>
      </c>
      <c r="L74" s="118">
        <v>1.8249999999999999E-2</v>
      </c>
      <c r="M74" s="117">
        <v>0.1358</v>
      </c>
      <c r="N74" s="119">
        <v>0.97540000000000004</v>
      </c>
      <c r="O74" s="117">
        <v>-5.3650000000000003E-2</v>
      </c>
      <c r="P74" s="117">
        <v>0.1537</v>
      </c>
      <c r="Q74" s="117">
        <v>0.67120000000000002</v>
      </c>
      <c r="R74" s="118">
        <v>-0.2021</v>
      </c>
      <c r="S74" s="117">
        <v>0.16259999999999999</v>
      </c>
      <c r="T74" s="119">
        <v>0.19700000000000001</v>
      </c>
      <c r="U74" s="61" t="s">
        <v>999</v>
      </c>
    </row>
    <row r="75" spans="2:21">
      <c r="B75" s="45" t="s">
        <v>440</v>
      </c>
      <c r="C75" s="29">
        <v>2</v>
      </c>
      <c r="D75" s="46">
        <v>227100698</v>
      </c>
      <c r="E75" s="29" t="s">
        <v>441</v>
      </c>
      <c r="F75" s="45" t="s">
        <v>50</v>
      </c>
      <c r="G75" s="29">
        <v>0.70179999999999998</v>
      </c>
      <c r="H75" s="47">
        <v>76362</v>
      </c>
      <c r="I75" s="117">
        <v>-7.4319999999999997E-2</v>
      </c>
      <c r="J75" s="117">
        <v>0.2457</v>
      </c>
      <c r="K75" s="117">
        <v>0.80489999999999995</v>
      </c>
      <c r="L75" s="118">
        <v>-0.18859999999999999</v>
      </c>
      <c r="M75" s="117">
        <v>0.14710000000000001</v>
      </c>
      <c r="N75" s="119">
        <v>0.2087</v>
      </c>
      <c r="O75" s="117">
        <v>-0.13830000000000001</v>
      </c>
      <c r="P75" s="117">
        <v>0.16739999999999999</v>
      </c>
      <c r="Q75" s="117">
        <v>0.41499999999999998</v>
      </c>
      <c r="R75" s="118">
        <v>4.4339999999999997E-2</v>
      </c>
      <c r="S75" s="117">
        <v>0.17899999999999999</v>
      </c>
      <c r="T75" s="119">
        <v>0.8417</v>
      </c>
      <c r="U75" s="60" t="s">
        <v>998</v>
      </c>
    </row>
    <row r="76" spans="2:21">
      <c r="B76" s="45" t="s">
        <v>442</v>
      </c>
      <c r="C76" s="29">
        <v>3</v>
      </c>
      <c r="D76" s="46">
        <v>11290122</v>
      </c>
      <c r="E76" s="29" t="s">
        <v>443</v>
      </c>
      <c r="F76" s="45" t="s">
        <v>50</v>
      </c>
      <c r="G76" s="29">
        <v>0.60250000000000004</v>
      </c>
      <c r="H76" s="47">
        <v>86598</v>
      </c>
      <c r="I76" s="117">
        <v>-0.45390000000000003</v>
      </c>
      <c r="J76" s="117">
        <v>0.2127</v>
      </c>
      <c r="K76" s="117">
        <v>3.1230000000000001E-2</v>
      </c>
      <c r="L76" s="118">
        <v>-5.8869999999999999E-2</v>
      </c>
      <c r="M76" s="117">
        <v>0.1295</v>
      </c>
      <c r="N76" s="119">
        <v>0.60240000000000005</v>
      </c>
      <c r="O76" s="117">
        <v>-0.2009</v>
      </c>
      <c r="P76" s="117">
        <v>0.14649999999999999</v>
      </c>
      <c r="Q76" s="117">
        <v>0.15579999999999999</v>
      </c>
      <c r="R76" s="118">
        <v>-0.38159999999999999</v>
      </c>
      <c r="S76" s="117">
        <v>0.1467</v>
      </c>
      <c r="T76" s="119">
        <v>1.5350000000000001E-2</v>
      </c>
      <c r="U76" s="60" t="s">
        <v>1009</v>
      </c>
    </row>
    <row r="77" spans="2:21">
      <c r="B77" s="45" t="s">
        <v>444</v>
      </c>
      <c r="C77" s="29">
        <v>3</v>
      </c>
      <c r="D77" s="46">
        <v>14954411</v>
      </c>
      <c r="E77" s="29" t="s">
        <v>445</v>
      </c>
      <c r="F77" s="45" t="s">
        <v>23</v>
      </c>
      <c r="G77" s="29">
        <v>0.67789999999999995</v>
      </c>
      <c r="H77" s="47">
        <v>86376</v>
      </c>
      <c r="I77" s="117">
        <v>0.1321</v>
      </c>
      <c r="J77" s="117">
        <v>0.22090000000000001</v>
      </c>
      <c r="K77" s="117">
        <v>0.41470000000000001</v>
      </c>
      <c r="L77" s="118">
        <v>0.18890000000000001</v>
      </c>
      <c r="M77" s="117">
        <v>0.1358</v>
      </c>
      <c r="N77" s="119">
        <v>0.129</v>
      </c>
      <c r="O77" s="117">
        <v>0.1767</v>
      </c>
      <c r="P77" s="117">
        <v>0.1527</v>
      </c>
      <c r="Q77" s="117">
        <v>0.18079999999999999</v>
      </c>
      <c r="R77" s="118">
        <v>-8.3989999999999995E-2</v>
      </c>
      <c r="S77" s="117">
        <v>0.15310000000000001</v>
      </c>
      <c r="T77" s="119">
        <v>0.66700000000000004</v>
      </c>
      <c r="U77" s="61" t="s">
        <v>1005</v>
      </c>
    </row>
    <row r="78" spans="2:21">
      <c r="B78" s="45" t="s">
        <v>446</v>
      </c>
      <c r="C78" s="29">
        <v>3</v>
      </c>
      <c r="D78" s="46">
        <v>14958126</v>
      </c>
      <c r="E78" s="29" t="s">
        <v>445</v>
      </c>
      <c r="F78" s="45" t="s">
        <v>30</v>
      </c>
      <c r="G78" s="29">
        <v>0.50770000000000004</v>
      </c>
      <c r="H78" s="47">
        <v>86598</v>
      </c>
      <c r="I78" s="117">
        <v>9.9330000000000002E-2</v>
      </c>
      <c r="J78" s="117">
        <v>0.21099999999999999</v>
      </c>
      <c r="K78" s="117">
        <v>0.54869999999999997</v>
      </c>
      <c r="L78" s="118">
        <v>0.12720000000000001</v>
      </c>
      <c r="M78" s="117">
        <v>0.1288</v>
      </c>
      <c r="N78" s="119">
        <v>0.25419999999999998</v>
      </c>
      <c r="O78" s="117">
        <v>0.1055</v>
      </c>
      <c r="P78" s="117">
        <v>0.1452</v>
      </c>
      <c r="Q78" s="117">
        <v>0.376</v>
      </c>
      <c r="R78" s="118">
        <v>-3.9230000000000001E-2</v>
      </c>
      <c r="S78" s="117">
        <v>0.1479</v>
      </c>
      <c r="T78" s="119">
        <v>0.79730000000000001</v>
      </c>
      <c r="U78" s="60" t="s">
        <v>1004</v>
      </c>
    </row>
    <row r="79" spans="2:21">
      <c r="B79" s="45" t="s">
        <v>447</v>
      </c>
      <c r="C79" s="29">
        <v>3</v>
      </c>
      <c r="D79" s="46">
        <v>27537909</v>
      </c>
      <c r="E79" s="29" t="s">
        <v>448</v>
      </c>
      <c r="F79" s="45" t="s">
        <v>23</v>
      </c>
      <c r="G79" s="29">
        <v>0.80469999999999997</v>
      </c>
      <c r="H79" s="47">
        <v>84884</v>
      </c>
      <c r="I79" s="117">
        <v>4.7E-2</v>
      </c>
      <c r="J79" s="117">
        <v>0.2661</v>
      </c>
      <c r="K79" s="117">
        <v>0.62809999999999999</v>
      </c>
      <c r="L79" s="118">
        <v>8.9620000000000005E-2</v>
      </c>
      <c r="M79" s="117">
        <v>0.1613</v>
      </c>
      <c r="N79" s="119">
        <v>0.37830000000000003</v>
      </c>
      <c r="O79" s="117">
        <v>7.8909999999999994E-2</v>
      </c>
      <c r="P79" s="117">
        <v>0.18229999999999999</v>
      </c>
      <c r="Q79" s="117">
        <v>0.43419999999999997</v>
      </c>
      <c r="R79" s="118">
        <v>1.9289999999999999E-3</v>
      </c>
      <c r="S79" s="117">
        <v>0.189</v>
      </c>
      <c r="T79" s="119">
        <v>0.92559999999999998</v>
      </c>
      <c r="U79" s="62" t="s">
        <v>1007</v>
      </c>
    </row>
    <row r="80" spans="2:21">
      <c r="B80" s="45" t="s">
        <v>449</v>
      </c>
      <c r="C80" s="29">
        <v>3</v>
      </c>
      <c r="D80" s="46">
        <v>41877414</v>
      </c>
      <c r="E80" s="29" t="s">
        <v>450</v>
      </c>
      <c r="F80" s="45" t="s">
        <v>23</v>
      </c>
      <c r="G80" s="29">
        <v>0.83069999999999999</v>
      </c>
      <c r="H80" s="47">
        <v>77597</v>
      </c>
      <c r="I80" s="117">
        <v>0.31740000000000002</v>
      </c>
      <c r="J80" s="117">
        <v>0.29299999999999998</v>
      </c>
      <c r="K80" s="117">
        <v>0.2707</v>
      </c>
      <c r="L80" s="118">
        <v>0.33329999999999999</v>
      </c>
      <c r="M80" s="117">
        <v>0.17799999999999999</v>
      </c>
      <c r="N80" s="119">
        <v>6.3759999999999997E-2</v>
      </c>
      <c r="O80" s="117">
        <v>0.3296</v>
      </c>
      <c r="P80" s="117">
        <v>0.20250000000000001</v>
      </c>
      <c r="Q80" s="117">
        <v>0.10290000000000001</v>
      </c>
      <c r="R80" s="118">
        <v>-3.2160000000000001E-2</v>
      </c>
      <c r="S80" s="117">
        <v>0.20649999999999999</v>
      </c>
      <c r="T80" s="119">
        <v>0.83</v>
      </c>
      <c r="U80" s="62" t="s">
        <v>1007</v>
      </c>
    </row>
    <row r="81" spans="2:21">
      <c r="B81" s="45" t="s">
        <v>451</v>
      </c>
      <c r="C81" s="29">
        <v>3</v>
      </c>
      <c r="D81" s="46">
        <v>41912651</v>
      </c>
      <c r="E81" s="29" t="s">
        <v>450</v>
      </c>
      <c r="F81" s="45" t="s">
        <v>30</v>
      </c>
      <c r="G81" s="29">
        <v>0.1663</v>
      </c>
      <c r="H81" s="47">
        <v>77597</v>
      </c>
      <c r="I81" s="117">
        <v>-0.38940000000000002</v>
      </c>
      <c r="J81" s="117">
        <v>0.31009999999999999</v>
      </c>
      <c r="K81" s="117">
        <v>0.20250000000000001</v>
      </c>
      <c r="L81" s="118">
        <v>-0.35039999999999999</v>
      </c>
      <c r="M81" s="117">
        <v>0.18870000000000001</v>
      </c>
      <c r="N81" s="119">
        <v>6.8919999999999995E-2</v>
      </c>
      <c r="O81" s="117">
        <v>-0.36969999999999997</v>
      </c>
      <c r="P81" s="117">
        <v>0.21429999999999999</v>
      </c>
      <c r="Q81" s="117">
        <v>8.6720000000000005E-2</v>
      </c>
      <c r="R81" s="118">
        <v>-2.6759999999999999E-2</v>
      </c>
      <c r="S81" s="117">
        <v>0.218</v>
      </c>
      <c r="T81" s="119">
        <v>0.93179999999999996</v>
      </c>
      <c r="U81" s="61" t="s">
        <v>1008</v>
      </c>
    </row>
    <row r="82" spans="2:21">
      <c r="B82" s="45" t="s">
        <v>452</v>
      </c>
      <c r="C82" s="29">
        <v>3</v>
      </c>
      <c r="D82" s="46">
        <v>47927484</v>
      </c>
      <c r="E82" s="29" t="s">
        <v>453</v>
      </c>
      <c r="F82" s="45" t="s">
        <v>23</v>
      </c>
      <c r="G82" s="29">
        <v>0.63170000000000004</v>
      </c>
      <c r="H82" s="47">
        <v>85146</v>
      </c>
      <c r="I82" s="117">
        <v>-3.1570000000000001E-2</v>
      </c>
      <c r="J82" s="117">
        <v>0.22109999999999999</v>
      </c>
      <c r="K82" s="117">
        <v>0.7994</v>
      </c>
      <c r="L82" s="118">
        <v>0.23139999999999999</v>
      </c>
      <c r="M82" s="117">
        <v>0.13569999999999999</v>
      </c>
      <c r="N82" s="119">
        <v>9.9890000000000007E-2</v>
      </c>
      <c r="O82" s="117">
        <v>0.1542</v>
      </c>
      <c r="P82" s="117">
        <v>0.15329999999999999</v>
      </c>
      <c r="Q82" s="117">
        <v>0.36709999999999998</v>
      </c>
      <c r="R82" s="118">
        <v>-0.14410000000000001</v>
      </c>
      <c r="S82" s="117">
        <v>0.15570000000000001</v>
      </c>
      <c r="T82" s="119">
        <v>0.32379999999999998</v>
      </c>
      <c r="U82" s="62" t="s">
        <v>1013</v>
      </c>
    </row>
    <row r="83" spans="2:21">
      <c r="B83" s="45" t="s">
        <v>454</v>
      </c>
      <c r="C83" s="29">
        <v>3</v>
      </c>
      <c r="D83" s="46">
        <v>48197614</v>
      </c>
      <c r="E83" s="29" t="s">
        <v>455</v>
      </c>
      <c r="F83" s="45" t="s">
        <v>30</v>
      </c>
      <c r="G83" s="29">
        <v>0.29980000000000001</v>
      </c>
      <c r="H83" s="47">
        <v>86376</v>
      </c>
      <c r="I83" s="117">
        <v>-0.1164</v>
      </c>
      <c r="J83" s="117">
        <v>0.2258</v>
      </c>
      <c r="K83" s="117">
        <v>0.59940000000000004</v>
      </c>
      <c r="L83" s="118">
        <v>-0.15959999999999999</v>
      </c>
      <c r="M83" s="117">
        <v>0.13850000000000001</v>
      </c>
      <c r="N83" s="119">
        <v>0.1676</v>
      </c>
      <c r="O83" s="117">
        <v>-0.1661</v>
      </c>
      <c r="P83" s="117">
        <v>0.1565</v>
      </c>
      <c r="Q83" s="117">
        <v>0.23899999999999999</v>
      </c>
      <c r="R83" s="118">
        <v>8.9389999999999997E-2</v>
      </c>
      <c r="S83" s="117">
        <v>0.15590000000000001</v>
      </c>
      <c r="T83" s="119">
        <v>0.54220000000000002</v>
      </c>
      <c r="U83" s="62" t="s">
        <v>1016</v>
      </c>
    </row>
    <row r="84" spans="2:21">
      <c r="B84" s="45" t="s">
        <v>456</v>
      </c>
      <c r="C84" s="29">
        <v>3</v>
      </c>
      <c r="D84" s="46">
        <v>49913705</v>
      </c>
      <c r="E84" s="29" t="s">
        <v>457</v>
      </c>
      <c r="F84" s="45" t="s">
        <v>23</v>
      </c>
      <c r="G84" s="29">
        <v>0.84089999999999998</v>
      </c>
      <c r="H84" s="47">
        <v>81286</v>
      </c>
      <c r="I84" s="117">
        <v>0.15</v>
      </c>
      <c r="J84" s="117">
        <v>0.29949999999999999</v>
      </c>
      <c r="K84" s="117">
        <v>0.53080000000000005</v>
      </c>
      <c r="L84" s="118">
        <v>0.25140000000000001</v>
      </c>
      <c r="M84" s="117">
        <v>0.18140000000000001</v>
      </c>
      <c r="N84" s="119">
        <v>0.1734</v>
      </c>
      <c r="O84" s="117">
        <v>0.23119999999999999</v>
      </c>
      <c r="P84" s="117">
        <v>0.20530000000000001</v>
      </c>
      <c r="Q84" s="117">
        <v>0.2387</v>
      </c>
      <c r="R84" s="118">
        <v>-0.15859999999999999</v>
      </c>
      <c r="S84" s="117">
        <v>0.21149999999999999</v>
      </c>
      <c r="T84" s="119">
        <v>0.56259999999999999</v>
      </c>
      <c r="U84" s="61" t="s">
        <v>995</v>
      </c>
    </row>
    <row r="85" spans="2:21">
      <c r="B85" s="45" t="s">
        <v>459</v>
      </c>
      <c r="C85" s="29">
        <v>3</v>
      </c>
      <c r="D85" s="46">
        <v>50476378</v>
      </c>
      <c r="E85" s="29" t="s">
        <v>458</v>
      </c>
      <c r="F85" s="45" t="s">
        <v>42</v>
      </c>
      <c r="G85" s="29">
        <v>0.27179999999999999</v>
      </c>
      <c r="H85" s="47">
        <v>85368</v>
      </c>
      <c r="I85" s="117">
        <v>-0.25209999999999999</v>
      </c>
      <c r="J85" s="117">
        <v>0.25080000000000002</v>
      </c>
      <c r="K85" s="117">
        <v>0.27939999999999998</v>
      </c>
      <c r="L85" s="118">
        <v>-0.1613</v>
      </c>
      <c r="M85" s="117">
        <v>0.15229999999999999</v>
      </c>
      <c r="N85" s="119">
        <v>0.3493</v>
      </c>
      <c r="O85" s="117">
        <v>-0.18160000000000001</v>
      </c>
      <c r="P85" s="117">
        <v>0.17249999999999999</v>
      </c>
      <c r="Q85" s="117">
        <v>0.3039</v>
      </c>
      <c r="R85" s="118">
        <v>-5.1990000000000001E-2</v>
      </c>
      <c r="S85" s="117">
        <v>0.17680000000000001</v>
      </c>
      <c r="T85" s="119">
        <v>0.62460000000000004</v>
      </c>
      <c r="U85" s="61" t="s">
        <v>995</v>
      </c>
    </row>
    <row r="86" spans="2:21">
      <c r="B86" s="45" t="s">
        <v>460</v>
      </c>
      <c r="C86" s="29">
        <v>3</v>
      </c>
      <c r="D86" s="46">
        <v>53635595</v>
      </c>
      <c r="E86" s="29" t="s">
        <v>461</v>
      </c>
      <c r="F86" s="45" t="s">
        <v>50</v>
      </c>
      <c r="G86" s="29">
        <v>0.503</v>
      </c>
      <c r="H86" s="47">
        <v>86376</v>
      </c>
      <c r="I86" s="117">
        <v>-0.19550000000000001</v>
      </c>
      <c r="J86" s="117">
        <v>0.21190000000000001</v>
      </c>
      <c r="K86" s="117">
        <v>0.57320000000000004</v>
      </c>
      <c r="L86" s="118">
        <v>3.909E-2</v>
      </c>
      <c r="M86" s="117">
        <v>0.12970000000000001</v>
      </c>
      <c r="N86" s="119">
        <v>0.83540000000000003</v>
      </c>
      <c r="O86" s="117">
        <v>-4.2889999999999998E-2</v>
      </c>
      <c r="P86" s="117">
        <v>0.14649999999999999</v>
      </c>
      <c r="Q86" s="117">
        <v>0.87560000000000004</v>
      </c>
      <c r="R86" s="118">
        <v>-0.21410000000000001</v>
      </c>
      <c r="S86" s="117">
        <v>0.14899999999999999</v>
      </c>
      <c r="T86" s="119">
        <v>0.36820000000000003</v>
      </c>
      <c r="U86" s="61" t="s">
        <v>1008</v>
      </c>
    </row>
    <row r="87" spans="2:21">
      <c r="B87" s="45" t="s">
        <v>463</v>
      </c>
      <c r="C87" s="29">
        <v>3</v>
      </c>
      <c r="D87" s="46">
        <v>56726646</v>
      </c>
      <c r="E87" s="29" t="s">
        <v>462</v>
      </c>
      <c r="F87" s="45" t="s">
        <v>23</v>
      </c>
      <c r="G87" s="29">
        <v>0.41360000000000002</v>
      </c>
      <c r="H87" s="47">
        <v>85368</v>
      </c>
      <c r="I87" s="117">
        <v>-0.59019999999999995</v>
      </c>
      <c r="J87" s="117">
        <v>0.21859999999999999</v>
      </c>
      <c r="K87" s="117">
        <v>1.1730000000000001E-2</v>
      </c>
      <c r="L87" s="118">
        <v>-0.2056</v>
      </c>
      <c r="M87" s="117">
        <v>0.1328</v>
      </c>
      <c r="N87" s="119">
        <v>0.14580000000000001</v>
      </c>
      <c r="O87" s="117">
        <v>-0.33279999999999998</v>
      </c>
      <c r="P87" s="117">
        <v>0.15049999999999999</v>
      </c>
      <c r="Q87" s="117">
        <v>3.4709999999999998E-2</v>
      </c>
      <c r="R87" s="118">
        <v>-0.36599999999999999</v>
      </c>
      <c r="S87" s="117">
        <v>0.1535</v>
      </c>
      <c r="T87" s="119">
        <v>3.5900000000000001E-2</v>
      </c>
      <c r="U87" s="61" t="s">
        <v>995</v>
      </c>
    </row>
    <row r="88" spans="2:21">
      <c r="B88" s="45" t="s">
        <v>464</v>
      </c>
      <c r="C88" s="29">
        <v>3</v>
      </c>
      <c r="D88" s="46">
        <v>64710253</v>
      </c>
      <c r="E88" s="29" t="s">
        <v>465</v>
      </c>
      <c r="F88" s="45" t="s">
        <v>30</v>
      </c>
      <c r="G88" s="29">
        <v>0.51490000000000002</v>
      </c>
      <c r="H88" s="47">
        <v>86376</v>
      </c>
      <c r="I88" s="117">
        <v>-0.2712</v>
      </c>
      <c r="J88" s="117">
        <v>0.2107</v>
      </c>
      <c r="K88" s="117">
        <v>0.19620000000000001</v>
      </c>
      <c r="L88" s="118">
        <v>-0.17050000000000001</v>
      </c>
      <c r="M88" s="117">
        <v>0.12959999999999999</v>
      </c>
      <c r="N88" s="119">
        <v>0.1336</v>
      </c>
      <c r="O88" s="117">
        <v>-0.2049</v>
      </c>
      <c r="P88" s="117">
        <v>0.14610000000000001</v>
      </c>
      <c r="Q88" s="117">
        <v>0.13469999999999999</v>
      </c>
      <c r="R88" s="118">
        <v>-0.17580000000000001</v>
      </c>
      <c r="S88" s="117">
        <v>0.14810000000000001</v>
      </c>
      <c r="T88" s="119">
        <v>0.32119999999999999</v>
      </c>
      <c r="U88" s="60" t="s">
        <v>1004</v>
      </c>
    </row>
    <row r="89" spans="2:21">
      <c r="B89" s="45" t="s">
        <v>466</v>
      </c>
      <c r="C89" s="29">
        <v>3</v>
      </c>
      <c r="D89" s="46">
        <v>88738041</v>
      </c>
      <c r="E89" s="29" t="s">
        <v>467</v>
      </c>
      <c r="F89" s="45" t="s">
        <v>20</v>
      </c>
      <c r="G89" s="29">
        <v>4.4400000000000002E-2</v>
      </c>
      <c r="H89" s="47">
        <v>25528</v>
      </c>
      <c r="I89" s="117">
        <v>-0.65480000000000005</v>
      </c>
      <c r="J89" s="117">
        <v>1.115</v>
      </c>
      <c r="K89" s="117">
        <v>0.54810000000000003</v>
      </c>
      <c r="L89" s="118">
        <v>0.39300000000000002</v>
      </c>
      <c r="M89" s="117">
        <v>0.60440000000000005</v>
      </c>
      <c r="N89" s="119">
        <v>0.67700000000000005</v>
      </c>
      <c r="O89" s="117">
        <v>3.8780000000000002E-2</v>
      </c>
      <c r="P89" s="117">
        <v>0.72040000000000004</v>
      </c>
      <c r="Q89" s="117">
        <v>0.94840000000000002</v>
      </c>
      <c r="R89" s="118">
        <v>-1.369</v>
      </c>
      <c r="S89" s="117">
        <v>0.85709999999999997</v>
      </c>
      <c r="T89" s="119">
        <v>0.12239999999999999</v>
      </c>
      <c r="U89" s="61" t="s">
        <v>1003</v>
      </c>
    </row>
    <row r="90" spans="2:21">
      <c r="B90" s="45" t="s">
        <v>468</v>
      </c>
      <c r="C90" s="29">
        <v>3</v>
      </c>
      <c r="D90" s="46">
        <v>128201889</v>
      </c>
      <c r="E90" s="29" t="s">
        <v>469</v>
      </c>
      <c r="F90" s="45" t="s">
        <v>23</v>
      </c>
      <c r="G90" s="29">
        <v>2.3199999999999998E-2</v>
      </c>
      <c r="H90" s="47">
        <v>24778</v>
      </c>
      <c r="I90" s="117">
        <v>1.476</v>
      </c>
      <c r="J90" s="117">
        <v>1.639</v>
      </c>
      <c r="K90" s="117">
        <v>0.36330000000000001</v>
      </c>
      <c r="L90" s="118">
        <v>0.77529999999999999</v>
      </c>
      <c r="M90" s="117">
        <v>0.93140000000000001</v>
      </c>
      <c r="N90" s="119">
        <v>0.49209999999999998</v>
      </c>
      <c r="O90" s="117">
        <v>0.95299999999999996</v>
      </c>
      <c r="P90" s="117">
        <v>1.105</v>
      </c>
      <c r="Q90" s="117">
        <v>0.43159999999999998</v>
      </c>
      <c r="R90" s="118">
        <v>0.56320000000000003</v>
      </c>
      <c r="S90" s="117">
        <v>1.0760000000000001</v>
      </c>
      <c r="T90" s="119">
        <v>0.55010000000000003</v>
      </c>
      <c r="U90" s="61" t="s">
        <v>999</v>
      </c>
    </row>
    <row r="91" spans="2:21">
      <c r="B91" s="45" t="s">
        <v>470</v>
      </c>
      <c r="C91" s="29">
        <v>3</v>
      </c>
      <c r="D91" s="46">
        <v>133886705</v>
      </c>
      <c r="E91" s="29" t="s">
        <v>471</v>
      </c>
      <c r="F91" s="45" t="s">
        <v>23</v>
      </c>
      <c r="G91" s="29">
        <v>0.70350000000000001</v>
      </c>
      <c r="H91" s="47">
        <v>82681</v>
      </c>
      <c r="I91" s="117">
        <v>-0.25340000000000001</v>
      </c>
      <c r="J91" s="117">
        <v>0.23469999999999999</v>
      </c>
      <c r="K91" s="117">
        <v>0.39879999999999999</v>
      </c>
      <c r="L91" s="118">
        <v>7.7799999999999994E-2</v>
      </c>
      <c r="M91" s="117">
        <v>0.1404</v>
      </c>
      <c r="N91" s="119">
        <v>0.55689999999999995</v>
      </c>
      <c r="O91" s="117">
        <v>-4.0460000000000003E-2</v>
      </c>
      <c r="P91" s="117">
        <v>0.15989999999999999</v>
      </c>
      <c r="Q91" s="117">
        <v>0.87229999999999996</v>
      </c>
      <c r="R91" s="118">
        <v>-0.34410000000000002</v>
      </c>
      <c r="S91" s="117">
        <v>0.16919999999999999</v>
      </c>
      <c r="T91" s="119">
        <v>0.1</v>
      </c>
      <c r="U91" s="61" t="s">
        <v>1003</v>
      </c>
    </row>
    <row r="92" spans="2:21">
      <c r="B92" s="45" t="s">
        <v>472</v>
      </c>
      <c r="C92" s="29">
        <v>3</v>
      </c>
      <c r="D92" s="46">
        <v>134000025</v>
      </c>
      <c r="E92" s="29" t="s">
        <v>471</v>
      </c>
      <c r="F92" s="45" t="s">
        <v>23</v>
      </c>
      <c r="G92" s="29">
        <v>0.34379999999999999</v>
      </c>
      <c r="H92" s="47">
        <v>85146</v>
      </c>
      <c r="I92" s="117">
        <v>0.12609999999999999</v>
      </c>
      <c r="J92" s="117">
        <v>0.2296</v>
      </c>
      <c r="K92" s="117">
        <v>0.35909999999999997</v>
      </c>
      <c r="L92" s="118">
        <v>0.1394</v>
      </c>
      <c r="M92" s="117">
        <v>0.14069999999999999</v>
      </c>
      <c r="N92" s="119">
        <v>0.2351</v>
      </c>
      <c r="O92" s="117">
        <v>0.13339999999999999</v>
      </c>
      <c r="P92" s="117">
        <v>0.15890000000000001</v>
      </c>
      <c r="Q92" s="117">
        <v>0.24709999999999999</v>
      </c>
      <c r="R92" s="118">
        <v>-5.176E-2</v>
      </c>
      <c r="S92" s="117">
        <v>0.16220000000000001</v>
      </c>
      <c r="T92" s="119">
        <v>0.90490000000000004</v>
      </c>
      <c r="U92" s="61" t="s">
        <v>995</v>
      </c>
    </row>
    <row r="93" spans="2:21">
      <c r="B93" s="45" t="s">
        <v>474</v>
      </c>
      <c r="C93" s="29">
        <v>3</v>
      </c>
      <c r="D93" s="46">
        <v>138119952</v>
      </c>
      <c r="E93" s="29" t="s">
        <v>473</v>
      </c>
      <c r="F93" s="45" t="s">
        <v>23</v>
      </c>
      <c r="G93" s="29">
        <v>0.87160000000000004</v>
      </c>
      <c r="H93" s="47">
        <v>75502</v>
      </c>
      <c r="I93" s="117">
        <v>6.4890000000000003E-2</v>
      </c>
      <c r="J93" s="117">
        <v>0.3226</v>
      </c>
      <c r="K93" s="117">
        <v>0.72070000000000001</v>
      </c>
      <c r="L93" s="118">
        <v>0.14710000000000001</v>
      </c>
      <c r="M93" s="117">
        <v>0.19539999999999999</v>
      </c>
      <c r="N93" s="119">
        <v>0.35510000000000003</v>
      </c>
      <c r="O93" s="117">
        <v>8.0409999999999995E-2</v>
      </c>
      <c r="P93" s="117">
        <v>0.221</v>
      </c>
      <c r="Q93" s="117">
        <v>0.5494</v>
      </c>
      <c r="R93" s="118">
        <v>-7.7909999999999993E-2</v>
      </c>
      <c r="S93" s="117">
        <v>0.2374</v>
      </c>
      <c r="T93" s="119">
        <v>0.75670000000000004</v>
      </c>
      <c r="U93" s="61" t="s">
        <v>995</v>
      </c>
    </row>
    <row r="94" spans="2:21">
      <c r="B94" s="45" t="s">
        <v>475</v>
      </c>
      <c r="C94" s="29">
        <v>3</v>
      </c>
      <c r="D94" s="46">
        <v>141134818</v>
      </c>
      <c r="E94" s="29" t="s">
        <v>476</v>
      </c>
      <c r="F94" s="45" t="s">
        <v>30</v>
      </c>
      <c r="G94" s="29">
        <v>0.94</v>
      </c>
      <c r="H94" s="47">
        <v>65618</v>
      </c>
      <c r="I94" s="117">
        <v>-1.022</v>
      </c>
      <c r="J94" s="117">
        <v>0.52900000000000003</v>
      </c>
      <c r="K94" s="117">
        <v>2.7439999999999999E-2</v>
      </c>
      <c r="L94" s="118">
        <v>-0.57050000000000001</v>
      </c>
      <c r="M94" s="117">
        <v>0.30930000000000002</v>
      </c>
      <c r="N94" s="119">
        <v>4.9860000000000002E-2</v>
      </c>
      <c r="O94" s="117">
        <v>-0.69010000000000005</v>
      </c>
      <c r="P94" s="117">
        <v>0.3528</v>
      </c>
      <c r="Q94" s="117">
        <v>2.921E-2</v>
      </c>
      <c r="R94" s="118">
        <v>-0.52759999999999996</v>
      </c>
      <c r="S94" s="117">
        <v>0.39460000000000001</v>
      </c>
      <c r="T94" s="119">
        <v>9.2910000000000006E-2</v>
      </c>
      <c r="U94" s="60" t="s">
        <v>998</v>
      </c>
    </row>
    <row r="95" spans="2:21">
      <c r="B95" s="45" t="s">
        <v>477</v>
      </c>
      <c r="C95" s="29">
        <v>3</v>
      </c>
      <c r="D95" s="46">
        <v>141627860</v>
      </c>
      <c r="E95" s="29" t="s">
        <v>478</v>
      </c>
      <c r="F95" s="45" t="s">
        <v>77</v>
      </c>
      <c r="G95" s="29">
        <v>0.15479999999999999</v>
      </c>
      <c r="H95" s="47">
        <v>83654</v>
      </c>
      <c r="I95" s="117">
        <v>0.1434</v>
      </c>
      <c r="J95" s="117">
        <v>0.29899999999999999</v>
      </c>
      <c r="K95" s="117">
        <v>0.51719999999999999</v>
      </c>
      <c r="L95" s="118">
        <v>0.2319</v>
      </c>
      <c r="M95" s="117">
        <v>0.182</v>
      </c>
      <c r="N95" s="119">
        <v>0.24110000000000001</v>
      </c>
      <c r="O95" s="117">
        <v>0.21240000000000001</v>
      </c>
      <c r="P95" s="117">
        <v>0.20569999999999999</v>
      </c>
      <c r="Q95" s="117">
        <v>0.29820000000000002</v>
      </c>
      <c r="R95" s="118">
        <v>-0.13039999999999999</v>
      </c>
      <c r="S95" s="117">
        <v>0.21279999999999999</v>
      </c>
      <c r="T95" s="119">
        <v>0.70760000000000001</v>
      </c>
      <c r="U95" s="61" t="s">
        <v>1005</v>
      </c>
    </row>
    <row r="96" spans="2:21">
      <c r="B96" s="45" t="s">
        <v>479</v>
      </c>
      <c r="C96" s="29">
        <v>3</v>
      </c>
      <c r="D96" s="46">
        <v>154707967</v>
      </c>
      <c r="E96" s="29" t="s">
        <v>480</v>
      </c>
      <c r="F96" s="45" t="s">
        <v>30</v>
      </c>
      <c r="G96" s="29">
        <v>6.7500000000000004E-2</v>
      </c>
      <c r="H96" s="47">
        <v>68680</v>
      </c>
      <c r="I96" s="117">
        <v>-0.55279999999999996</v>
      </c>
      <c r="J96" s="117">
        <v>0.5403</v>
      </c>
      <c r="K96" s="117">
        <v>0.28070000000000001</v>
      </c>
      <c r="L96" s="118">
        <v>-6.676E-2</v>
      </c>
      <c r="M96" s="117">
        <v>0.31630000000000003</v>
      </c>
      <c r="N96" s="119">
        <v>0.88160000000000005</v>
      </c>
      <c r="O96" s="117">
        <v>-0.26350000000000001</v>
      </c>
      <c r="P96" s="117">
        <v>0.36349999999999999</v>
      </c>
      <c r="Q96" s="117">
        <v>0.47849999999999998</v>
      </c>
      <c r="R96" s="118">
        <v>-0.55410000000000004</v>
      </c>
      <c r="S96" s="117">
        <v>0.38490000000000002</v>
      </c>
      <c r="T96" s="119">
        <v>0.1603</v>
      </c>
      <c r="U96" s="61" t="s">
        <v>995</v>
      </c>
    </row>
    <row r="97" spans="2:21">
      <c r="B97" s="45" t="s">
        <v>481</v>
      </c>
      <c r="C97" s="29">
        <v>3</v>
      </c>
      <c r="D97" s="46">
        <v>160370160</v>
      </c>
      <c r="E97" s="29" t="s">
        <v>482</v>
      </c>
      <c r="F97" s="45" t="s">
        <v>30</v>
      </c>
      <c r="G97" s="29">
        <v>0.35189999999999999</v>
      </c>
      <c r="H97" s="47">
        <v>85368</v>
      </c>
      <c r="I97" s="117">
        <v>-0.24</v>
      </c>
      <c r="J97" s="117">
        <v>0.21640000000000001</v>
      </c>
      <c r="K97" s="117">
        <v>0.26479999999999998</v>
      </c>
      <c r="L97" s="118">
        <v>-0.20039999999999999</v>
      </c>
      <c r="M97" s="117">
        <v>0.13189999999999999</v>
      </c>
      <c r="N97" s="119">
        <v>0.1784</v>
      </c>
      <c r="O97" s="117">
        <v>-0.2203</v>
      </c>
      <c r="P97" s="117">
        <v>0.1492</v>
      </c>
      <c r="Q97" s="117">
        <v>0.1701</v>
      </c>
      <c r="R97" s="118">
        <v>-4.6330000000000003E-2</v>
      </c>
      <c r="S97" s="117">
        <v>0.15359999999999999</v>
      </c>
      <c r="T97" s="119">
        <v>0.76039999999999996</v>
      </c>
      <c r="U97" s="61" t="s">
        <v>1003</v>
      </c>
    </row>
    <row r="98" spans="2:21">
      <c r="B98" s="45" t="s">
        <v>483</v>
      </c>
      <c r="C98" s="29">
        <v>3</v>
      </c>
      <c r="D98" s="46">
        <v>163737250</v>
      </c>
      <c r="E98" s="29" t="s">
        <v>484</v>
      </c>
      <c r="F98" s="45" t="s">
        <v>30</v>
      </c>
      <c r="G98" s="29">
        <v>0.69220000000000004</v>
      </c>
      <c r="H98" s="47">
        <v>85368</v>
      </c>
      <c r="I98" s="117">
        <v>-0.27110000000000001</v>
      </c>
      <c r="J98" s="117">
        <v>0.2306</v>
      </c>
      <c r="K98" s="117">
        <v>0.13669999999999999</v>
      </c>
      <c r="L98" s="118">
        <v>-8.9969999999999994E-2</v>
      </c>
      <c r="M98" s="117">
        <v>0.14000000000000001</v>
      </c>
      <c r="N98" s="119">
        <v>0.57799999999999996</v>
      </c>
      <c r="O98" s="117">
        <v>-0.15920000000000001</v>
      </c>
      <c r="P98" s="117">
        <v>0.15870000000000001</v>
      </c>
      <c r="Q98" s="117">
        <v>0.27600000000000002</v>
      </c>
      <c r="R98" s="118">
        <v>-0.14829999999999999</v>
      </c>
      <c r="S98" s="117">
        <v>0.1656</v>
      </c>
      <c r="T98" s="119">
        <v>0.18970000000000001</v>
      </c>
      <c r="U98" s="62" t="s">
        <v>1016</v>
      </c>
    </row>
    <row r="99" spans="2:21">
      <c r="B99" s="45" t="s">
        <v>485</v>
      </c>
      <c r="C99" s="29">
        <v>3</v>
      </c>
      <c r="D99" s="46">
        <v>169100886</v>
      </c>
      <c r="E99" s="29" t="s">
        <v>486</v>
      </c>
      <c r="F99" s="45" t="s">
        <v>23</v>
      </c>
      <c r="G99" s="29">
        <v>0.4501</v>
      </c>
      <c r="H99" s="47">
        <v>86598</v>
      </c>
      <c r="I99" s="117">
        <v>9.9610000000000004E-2</v>
      </c>
      <c r="J99" s="117">
        <v>0.20530000000000001</v>
      </c>
      <c r="K99" s="117">
        <v>0.51900000000000002</v>
      </c>
      <c r="L99" s="118">
        <v>0.10589999999999999</v>
      </c>
      <c r="M99" s="117">
        <v>0.12529999999999999</v>
      </c>
      <c r="N99" s="119">
        <v>0.26769999999999999</v>
      </c>
      <c r="O99" s="117">
        <v>0.1003</v>
      </c>
      <c r="P99" s="117">
        <v>0.1416</v>
      </c>
      <c r="Q99" s="117">
        <v>0.35980000000000001</v>
      </c>
      <c r="R99" s="118">
        <v>2.1190000000000001E-2</v>
      </c>
      <c r="S99" s="117">
        <v>0.14810000000000001</v>
      </c>
      <c r="T99" s="119">
        <v>0.98570000000000002</v>
      </c>
      <c r="U99" s="62" t="s">
        <v>1007</v>
      </c>
    </row>
    <row r="100" spans="2:21">
      <c r="B100" s="45" t="s">
        <v>488</v>
      </c>
      <c r="C100" s="29">
        <v>3</v>
      </c>
      <c r="D100" s="46">
        <v>185317674</v>
      </c>
      <c r="E100" s="29" t="s">
        <v>487</v>
      </c>
      <c r="F100" s="45" t="s">
        <v>42</v>
      </c>
      <c r="G100" s="29">
        <v>0.36330000000000001</v>
      </c>
      <c r="H100" s="47">
        <v>86598</v>
      </c>
      <c r="I100" s="117">
        <v>4.8039999999999999E-2</v>
      </c>
      <c r="J100" s="117">
        <v>0.2162</v>
      </c>
      <c r="K100" s="117">
        <v>0.99960000000000004</v>
      </c>
      <c r="L100" s="118">
        <v>0.1144</v>
      </c>
      <c r="M100" s="117">
        <v>0.13200000000000001</v>
      </c>
      <c r="N100" s="119">
        <v>0.58660000000000001</v>
      </c>
      <c r="O100" s="117">
        <v>7.9049999999999995E-2</v>
      </c>
      <c r="P100" s="117">
        <v>0.14899999999999999</v>
      </c>
      <c r="Q100" s="117">
        <v>0.85019999999999996</v>
      </c>
      <c r="R100" s="118">
        <v>-9.0759999999999993E-2</v>
      </c>
      <c r="S100" s="117">
        <v>0.15310000000000001</v>
      </c>
      <c r="T100" s="119">
        <v>0.48170000000000002</v>
      </c>
      <c r="U100" s="61" t="s">
        <v>995</v>
      </c>
    </row>
    <row r="101" spans="2:21">
      <c r="B101" s="45" t="s">
        <v>489</v>
      </c>
      <c r="C101" s="29">
        <v>4</v>
      </c>
      <c r="D101" s="46">
        <v>38387395</v>
      </c>
      <c r="E101" s="29" t="s">
        <v>490</v>
      </c>
      <c r="F101" s="45" t="s">
        <v>23</v>
      </c>
      <c r="G101" s="29">
        <v>0.47089999999999999</v>
      </c>
      <c r="H101" s="47">
        <v>86376</v>
      </c>
      <c r="I101" s="117">
        <v>-3.6670000000000001E-2</v>
      </c>
      <c r="J101" s="117">
        <v>0.21110000000000001</v>
      </c>
      <c r="K101" s="117">
        <v>0.90410000000000001</v>
      </c>
      <c r="L101" s="118">
        <v>8.1839999999999996E-2</v>
      </c>
      <c r="M101" s="117">
        <v>0.12770000000000001</v>
      </c>
      <c r="N101" s="119">
        <v>0.49740000000000001</v>
      </c>
      <c r="O101" s="117">
        <v>3.2910000000000002E-2</v>
      </c>
      <c r="P101" s="117">
        <v>0.14510000000000001</v>
      </c>
      <c r="Q101" s="117">
        <v>0.68359999999999999</v>
      </c>
      <c r="R101" s="118">
        <v>-0.1149</v>
      </c>
      <c r="S101" s="117">
        <v>0.14810000000000001</v>
      </c>
      <c r="T101" s="119">
        <v>0.62429999999999997</v>
      </c>
      <c r="U101" s="60" t="s">
        <v>1004</v>
      </c>
    </row>
    <row r="102" spans="2:21">
      <c r="B102" s="45" t="s">
        <v>491</v>
      </c>
      <c r="C102" s="29">
        <v>4</v>
      </c>
      <c r="D102" s="46">
        <v>38402183</v>
      </c>
      <c r="E102" s="29" t="s">
        <v>492</v>
      </c>
      <c r="F102" s="45" t="s">
        <v>30</v>
      </c>
      <c r="G102" s="29">
        <v>0.52300000000000002</v>
      </c>
      <c r="H102" s="47">
        <v>85368</v>
      </c>
      <c r="I102" s="117">
        <v>-9.8650000000000002E-2</v>
      </c>
      <c r="J102" s="117">
        <v>0.21</v>
      </c>
      <c r="K102" s="117">
        <v>0.7722</v>
      </c>
      <c r="L102" s="118">
        <v>2.8969999999999999E-2</v>
      </c>
      <c r="M102" s="117">
        <v>0.12720000000000001</v>
      </c>
      <c r="N102" s="119">
        <v>0.89019999999999999</v>
      </c>
      <c r="O102" s="117">
        <v>-1.188E-2</v>
      </c>
      <c r="P102" s="117">
        <v>0.14430000000000001</v>
      </c>
      <c r="Q102" s="117">
        <v>0.95509999999999995</v>
      </c>
      <c r="R102" s="118">
        <v>-0.12139999999999999</v>
      </c>
      <c r="S102" s="117">
        <v>0.14899999999999999</v>
      </c>
      <c r="T102" s="119">
        <v>0.56210000000000004</v>
      </c>
      <c r="U102" s="61" t="s">
        <v>1005</v>
      </c>
    </row>
    <row r="103" spans="2:21">
      <c r="B103" s="45" t="s">
        <v>493</v>
      </c>
      <c r="C103" s="29">
        <v>4</v>
      </c>
      <c r="D103" s="46">
        <v>40428091</v>
      </c>
      <c r="E103" s="29" t="s">
        <v>494</v>
      </c>
      <c r="F103" s="45" t="s">
        <v>316</v>
      </c>
      <c r="G103" s="29" t="s">
        <v>316</v>
      </c>
      <c r="H103" s="47" t="s">
        <v>316</v>
      </c>
      <c r="I103" s="117" t="s">
        <v>316</v>
      </c>
      <c r="J103" s="117" t="s">
        <v>316</v>
      </c>
      <c r="K103" s="117" t="s">
        <v>316</v>
      </c>
      <c r="L103" s="118" t="s">
        <v>316</v>
      </c>
      <c r="M103" s="117" t="s">
        <v>316</v>
      </c>
      <c r="N103" s="119" t="s">
        <v>316</v>
      </c>
      <c r="O103" s="117" t="s">
        <v>316</v>
      </c>
      <c r="P103" s="117" t="s">
        <v>316</v>
      </c>
      <c r="Q103" s="117" t="s">
        <v>316</v>
      </c>
      <c r="R103" s="118" t="s">
        <v>316</v>
      </c>
      <c r="S103" s="117" t="s">
        <v>316</v>
      </c>
      <c r="T103" s="119" t="s">
        <v>316</v>
      </c>
      <c r="U103" s="60" t="s">
        <v>998</v>
      </c>
    </row>
    <row r="104" spans="2:21">
      <c r="B104" s="45" t="s">
        <v>495</v>
      </c>
      <c r="C104" s="29">
        <v>4</v>
      </c>
      <c r="D104" s="46">
        <v>54799245</v>
      </c>
      <c r="E104" s="29" t="s">
        <v>496</v>
      </c>
      <c r="F104" s="45" t="s">
        <v>23</v>
      </c>
      <c r="G104" s="29">
        <v>0.86980000000000002</v>
      </c>
      <c r="H104" s="47">
        <v>77198</v>
      </c>
      <c r="I104" s="117">
        <v>-9.6100000000000005E-2</v>
      </c>
      <c r="J104" s="117">
        <v>0.34410000000000002</v>
      </c>
      <c r="K104" s="117">
        <v>0.64780000000000004</v>
      </c>
      <c r="L104" s="118">
        <v>-1.9970000000000002E-2</v>
      </c>
      <c r="M104" s="117">
        <v>0.2064</v>
      </c>
      <c r="N104" s="119">
        <v>0.77839999999999998</v>
      </c>
      <c r="O104" s="117">
        <v>-3.4930000000000003E-2</v>
      </c>
      <c r="P104" s="117">
        <v>0.23649999999999999</v>
      </c>
      <c r="Q104" s="117">
        <v>0.71689999999999998</v>
      </c>
      <c r="R104" s="118">
        <v>-1.438E-2</v>
      </c>
      <c r="S104" s="117">
        <v>0.2344</v>
      </c>
      <c r="T104" s="119">
        <v>0.88939999999999997</v>
      </c>
      <c r="U104" s="62" t="s">
        <v>1013</v>
      </c>
    </row>
    <row r="105" spans="2:21">
      <c r="B105" s="45" t="s">
        <v>497</v>
      </c>
      <c r="C105" s="29">
        <v>4</v>
      </c>
      <c r="D105" s="46">
        <v>54802305</v>
      </c>
      <c r="E105" s="29" t="s">
        <v>498</v>
      </c>
      <c r="F105" s="45" t="s">
        <v>30</v>
      </c>
      <c r="G105" s="29">
        <v>0.91459999999999997</v>
      </c>
      <c r="H105" s="47">
        <v>75373</v>
      </c>
      <c r="I105" s="117">
        <v>-0.15429999999999999</v>
      </c>
      <c r="J105" s="117">
        <v>0.41210000000000002</v>
      </c>
      <c r="K105" s="117">
        <v>0.72260000000000002</v>
      </c>
      <c r="L105" s="118">
        <v>-0.2908</v>
      </c>
      <c r="M105" s="117">
        <v>0.24709999999999999</v>
      </c>
      <c r="N105" s="119">
        <v>0.24279999999999999</v>
      </c>
      <c r="O105" s="117">
        <v>-0.2316</v>
      </c>
      <c r="P105" s="117">
        <v>0.28370000000000001</v>
      </c>
      <c r="Q105" s="117">
        <v>0.38540000000000002</v>
      </c>
      <c r="R105" s="118">
        <v>0.17829999999999999</v>
      </c>
      <c r="S105" s="117">
        <v>0.2792</v>
      </c>
      <c r="T105" s="119">
        <v>0.46639999999999998</v>
      </c>
      <c r="U105" s="61" t="s">
        <v>1008</v>
      </c>
    </row>
    <row r="106" spans="2:21">
      <c r="B106" s="45" t="s">
        <v>499</v>
      </c>
      <c r="C106" s="29">
        <v>4</v>
      </c>
      <c r="D106" s="46">
        <v>81164723</v>
      </c>
      <c r="E106" s="29" t="s">
        <v>500</v>
      </c>
      <c r="F106" s="45" t="s">
        <v>23</v>
      </c>
      <c r="G106" s="29">
        <v>0.25850000000000001</v>
      </c>
      <c r="H106" s="47">
        <v>83994</v>
      </c>
      <c r="I106" s="117">
        <v>7.2840000000000002E-2</v>
      </c>
      <c r="J106" s="117">
        <v>0.2465</v>
      </c>
      <c r="K106" s="117">
        <v>0.74480000000000002</v>
      </c>
      <c r="L106" s="118">
        <v>6.0109999999999997E-2</v>
      </c>
      <c r="M106" s="117">
        <v>0.15110000000000001</v>
      </c>
      <c r="N106" s="119">
        <v>0.75390000000000001</v>
      </c>
      <c r="O106" s="117">
        <v>6.7669999999999994E-2</v>
      </c>
      <c r="P106" s="117">
        <v>0.1701</v>
      </c>
      <c r="Q106" s="117">
        <v>0.71899999999999997</v>
      </c>
      <c r="R106" s="118">
        <v>1.0670000000000001E-2</v>
      </c>
      <c r="S106" s="117">
        <v>0.17319999999999999</v>
      </c>
      <c r="T106" s="119">
        <v>0.85399999999999998</v>
      </c>
      <c r="U106" s="62" t="s">
        <v>1007</v>
      </c>
    </row>
    <row r="107" spans="2:21">
      <c r="B107" s="45" t="s">
        <v>501</v>
      </c>
      <c r="C107" s="29">
        <v>4</v>
      </c>
      <c r="D107" s="46">
        <v>81184341</v>
      </c>
      <c r="E107" s="29" t="s">
        <v>502</v>
      </c>
      <c r="F107" s="45" t="s">
        <v>20</v>
      </c>
      <c r="G107" s="29">
        <v>0.7399</v>
      </c>
      <c r="H107" s="47">
        <v>84388</v>
      </c>
      <c r="I107" s="117">
        <v>7.6999999999999999E-2</v>
      </c>
      <c r="J107" s="117">
        <v>0.24809999999999999</v>
      </c>
      <c r="K107" s="117">
        <v>0.7651</v>
      </c>
      <c r="L107" s="118">
        <v>-2.9069999999999999E-2</v>
      </c>
      <c r="M107" s="117">
        <v>0.15210000000000001</v>
      </c>
      <c r="N107" s="119">
        <v>0.91869999999999996</v>
      </c>
      <c r="O107" s="117">
        <v>4.8190000000000004E-3</v>
      </c>
      <c r="P107" s="117">
        <v>0.17119999999999999</v>
      </c>
      <c r="Q107" s="117">
        <v>0.93569999999999998</v>
      </c>
      <c r="R107" s="118">
        <v>9.733E-2</v>
      </c>
      <c r="S107" s="117">
        <v>0.17469999999999999</v>
      </c>
      <c r="T107" s="119">
        <v>0.65480000000000005</v>
      </c>
      <c r="U107" s="61" t="s">
        <v>1008</v>
      </c>
    </row>
    <row r="108" spans="2:21">
      <c r="B108" s="45" t="s">
        <v>503</v>
      </c>
      <c r="C108" s="29">
        <v>4</v>
      </c>
      <c r="D108" s="46">
        <v>86715670</v>
      </c>
      <c r="E108" s="29" t="s">
        <v>504</v>
      </c>
      <c r="F108" s="45" t="s">
        <v>23</v>
      </c>
      <c r="G108" s="29">
        <v>0.16489999999999999</v>
      </c>
      <c r="H108" s="47">
        <v>86376</v>
      </c>
      <c r="I108" s="117">
        <v>0.22409999999999999</v>
      </c>
      <c r="J108" s="117">
        <v>0.27950000000000003</v>
      </c>
      <c r="K108" s="117">
        <v>0.41349999999999998</v>
      </c>
      <c r="L108" s="118">
        <v>-0.2331</v>
      </c>
      <c r="M108" s="117">
        <v>0.16819999999999999</v>
      </c>
      <c r="N108" s="119">
        <v>0.24790000000000001</v>
      </c>
      <c r="O108" s="117">
        <v>-7.9350000000000004E-2</v>
      </c>
      <c r="P108" s="117">
        <v>0.19089999999999999</v>
      </c>
      <c r="Q108" s="117">
        <v>0.79830000000000001</v>
      </c>
      <c r="R108" s="118">
        <v>0.42409999999999998</v>
      </c>
      <c r="S108" s="117">
        <v>0.19819999999999999</v>
      </c>
      <c r="T108" s="119">
        <v>3.2379999999999999E-2</v>
      </c>
      <c r="U108" s="60" t="s">
        <v>1011</v>
      </c>
    </row>
    <row r="109" spans="2:21">
      <c r="B109" s="45" t="s">
        <v>505</v>
      </c>
      <c r="C109" s="29">
        <v>4</v>
      </c>
      <c r="D109" s="46">
        <v>103188709</v>
      </c>
      <c r="E109" s="29" t="s">
        <v>506</v>
      </c>
      <c r="F109" s="45" t="s">
        <v>23</v>
      </c>
      <c r="G109" s="29">
        <v>5.3900000000000003E-2</v>
      </c>
      <c r="H109" s="47">
        <v>60210</v>
      </c>
      <c r="I109" s="117">
        <v>0.77810000000000001</v>
      </c>
      <c r="J109" s="117">
        <v>0.58169999999999999</v>
      </c>
      <c r="K109" s="117">
        <v>0.25609999999999999</v>
      </c>
      <c r="L109" s="118">
        <v>9.4960000000000003E-2</v>
      </c>
      <c r="M109" s="117">
        <v>0.35370000000000001</v>
      </c>
      <c r="N109" s="119">
        <v>0.6431</v>
      </c>
      <c r="O109" s="117">
        <v>0.34460000000000002</v>
      </c>
      <c r="P109" s="117">
        <v>0.39660000000000001</v>
      </c>
      <c r="Q109" s="117">
        <v>0.39900000000000002</v>
      </c>
      <c r="R109" s="118">
        <v>0.46060000000000001</v>
      </c>
      <c r="S109" s="117">
        <v>0.40570000000000001</v>
      </c>
      <c r="T109" s="119">
        <v>0.41139999999999999</v>
      </c>
      <c r="U109" s="62" t="s">
        <v>1007</v>
      </c>
    </row>
    <row r="110" spans="2:21">
      <c r="B110" s="45" t="s">
        <v>507</v>
      </c>
      <c r="C110" s="29">
        <v>4</v>
      </c>
      <c r="D110" s="46">
        <v>106911742</v>
      </c>
      <c r="E110" s="29" t="s">
        <v>508</v>
      </c>
      <c r="F110" s="45" t="s">
        <v>42</v>
      </c>
      <c r="G110" s="29">
        <v>0.70979999999999999</v>
      </c>
      <c r="H110" s="47">
        <v>85146</v>
      </c>
      <c r="I110" s="117">
        <v>-8.6150000000000004E-2</v>
      </c>
      <c r="J110" s="117">
        <v>0.2442</v>
      </c>
      <c r="K110" s="117">
        <v>0.69720000000000004</v>
      </c>
      <c r="L110" s="118">
        <v>-7.5760000000000003E-3</v>
      </c>
      <c r="M110" s="117">
        <v>0.14929999999999999</v>
      </c>
      <c r="N110" s="119">
        <v>0.94489999999999996</v>
      </c>
      <c r="O110" s="117">
        <v>-1.721E-2</v>
      </c>
      <c r="P110" s="117">
        <v>0.16889999999999999</v>
      </c>
      <c r="Q110" s="117">
        <v>0.8861</v>
      </c>
      <c r="R110" s="118">
        <v>-6.2939999999999996E-2</v>
      </c>
      <c r="S110" s="117">
        <v>0.1714</v>
      </c>
      <c r="T110" s="119">
        <v>0.72150000000000003</v>
      </c>
      <c r="U110" s="61" t="s">
        <v>999</v>
      </c>
    </row>
    <row r="111" spans="2:21">
      <c r="B111" s="45" t="s">
        <v>509</v>
      </c>
      <c r="C111" s="29">
        <v>4</v>
      </c>
      <c r="D111" s="46">
        <v>111381638</v>
      </c>
      <c r="E111" s="29" t="s">
        <v>510</v>
      </c>
      <c r="F111" s="45" t="s">
        <v>23</v>
      </c>
      <c r="G111" s="29">
        <v>0.71430000000000005</v>
      </c>
      <c r="H111" s="47">
        <v>77819</v>
      </c>
      <c r="I111" s="117">
        <v>8.2809999999999995E-2</v>
      </c>
      <c r="J111" s="117">
        <v>0.253</v>
      </c>
      <c r="K111" s="117">
        <v>0.63400000000000001</v>
      </c>
      <c r="L111" s="118">
        <v>0.17199999999999999</v>
      </c>
      <c r="M111" s="117">
        <v>0.15529999999999999</v>
      </c>
      <c r="N111" s="119">
        <v>0.2379</v>
      </c>
      <c r="O111" s="117">
        <v>0.13239999999999999</v>
      </c>
      <c r="P111" s="117">
        <v>0.17469999999999999</v>
      </c>
      <c r="Q111" s="117">
        <v>0.36840000000000001</v>
      </c>
      <c r="R111" s="118">
        <v>-9.4570000000000001E-2</v>
      </c>
      <c r="S111" s="117">
        <v>0.17910000000000001</v>
      </c>
      <c r="T111" s="119">
        <v>0.65939999999999999</v>
      </c>
      <c r="U111" s="60" t="s">
        <v>1006</v>
      </c>
    </row>
    <row r="112" spans="2:21">
      <c r="B112" s="45" t="s">
        <v>511</v>
      </c>
      <c r="C112" s="29">
        <v>4</v>
      </c>
      <c r="D112" s="46">
        <v>120509279</v>
      </c>
      <c r="E112" s="29" t="s">
        <v>512</v>
      </c>
      <c r="F112" s="45" t="s">
        <v>23</v>
      </c>
      <c r="G112" s="29">
        <v>0.52259999999999995</v>
      </c>
      <c r="H112" s="47">
        <v>85146</v>
      </c>
      <c r="I112" s="117">
        <v>-1.6729999999999998E-2</v>
      </c>
      <c r="J112" s="117">
        <v>0.20810000000000001</v>
      </c>
      <c r="K112" s="117">
        <v>0.94740000000000002</v>
      </c>
      <c r="L112" s="118">
        <v>2.9170000000000001E-2</v>
      </c>
      <c r="M112" s="117">
        <v>0.1275</v>
      </c>
      <c r="N112" s="119">
        <v>0.95179999999999998</v>
      </c>
      <c r="O112" s="117">
        <v>1.7750000000000001E-3</v>
      </c>
      <c r="P112" s="117">
        <v>0.14410000000000001</v>
      </c>
      <c r="Q112" s="117">
        <v>0.95009999999999994</v>
      </c>
      <c r="R112" s="118">
        <v>-4.521E-2</v>
      </c>
      <c r="S112" s="117">
        <v>0.1454</v>
      </c>
      <c r="T112" s="119">
        <v>0.91290000000000004</v>
      </c>
      <c r="U112" s="61" t="s">
        <v>999</v>
      </c>
    </row>
    <row r="113" spans="2:21">
      <c r="B113" s="45" t="s">
        <v>513</v>
      </c>
      <c r="C113" s="29">
        <v>4</v>
      </c>
      <c r="D113" s="46">
        <v>145271954</v>
      </c>
      <c r="E113" s="29" t="s">
        <v>514</v>
      </c>
      <c r="F113" s="45" t="s">
        <v>20</v>
      </c>
      <c r="G113" s="29">
        <v>0.40670000000000001</v>
      </c>
      <c r="H113" s="47">
        <v>85146</v>
      </c>
      <c r="I113" s="117">
        <v>0.2581</v>
      </c>
      <c r="J113" s="117">
        <v>0.2127</v>
      </c>
      <c r="K113" s="117">
        <v>0.28089999999999998</v>
      </c>
      <c r="L113" s="118">
        <v>0.3165</v>
      </c>
      <c r="M113" s="117">
        <v>0.12959999999999999</v>
      </c>
      <c r="N113" s="119">
        <v>2.7119999999999998E-2</v>
      </c>
      <c r="O113" s="117">
        <v>0.2979</v>
      </c>
      <c r="P113" s="117">
        <v>0.14649999999999999</v>
      </c>
      <c r="Q113" s="117">
        <v>6.4079999999999998E-2</v>
      </c>
      <c r="R113" s="118">
        <v>-8.7090000000000001E-2</v>
      </c>
      <c r="S113" s="117">
        <v>0.1497</v>
      </c>
      <c r="T113" s="119">
        <v>0.53979999999999995</v>
      </c>
      <c r="U113" s="61" t="s">
        <v>1005</v>
      </c>
    </row>
    <row r="114" spans="2:21">
      <c r="B114" s="45" t="s">
        <v>515</v>
      </c>
      <c r="C114" s="29">
        <v>4</v>
      </c>
      <c r="D114" s="46">
        <v>156645513</v>
      </c>
      <c r="E114" s="29" t="s">
        <v>516</v>
      </c>
      <c r="F114" s="45" t="s">
        <v>77</v>
      </c>
      <c r="G114" s="29">
        <v>0.21790000000000001</v>
      </c>
      <c r="H114" s="47">
        <v>85146</v>
      </c>
      <c r="I114" s="117">
        <v>-0.37569999999999998</v>
      </c>
      <c r="J114" s="117">
        <v>0.24840000000000001</v>
      </c>
      <c r="K114" s="117">
        <v>0.12039999999999999</v>
      </c>
      <c r="L114" s="118">
        <v>-0.39379999999999998</v>
      </c>
      <c r="M114" s="117">
        <v>0.1517</v>
      </c>
      <c r="N114" s="119">
        <v>8.7340000000000004E-3</v>
      </c>
      <c r="O114" s="117">
        <v>-0.36220000000000002</v>
      </c>
      <c r="P114" s="117">
        <v>0.17100000000000001</v>
      </c>
      <c r="Q114" s="117">
        <v>2.938E-2</v>
      </c>
      <c r="R114" s="118">
        <v>-1.9779999999999999E-2</v>
      </c>
      <c r="S114" s="117">
        <v>0.1777</v>
      </c>
      <c r="T114" s="119">
        <v>0.84840000000000004</v>
      </c>
      <c r="U114" s="62" t="s">
        <v>1007</v>
      </c>
    </row>
    <row r="115" spans="2:21">
      <c r="B115" s="45" t="s">
        <v>517</v>
      </c>
      <c r="C115" s="29">
        <v>4</v>
      </c>
      <c r="D115" s="46">
        <v>169688000</v>
      </c>
      <c r="E115" s="29" t="s">
        <v>518</v>
      </c>
      <c r="F115" s="45" t="s">
        <v>77</v>
      </c>
      <c r="G115" s="29">
        <v>0.51439999999999997</v>
      </c>
      <c r="H115" s="47">
        <v>86376</v>
      </c>
      <c r="I115" s="117">
        <v>-0.27060000000000001</v>
      </c>
      <c r="J115" s="117">
        <v>0.21260000000000001</v>
      </c>
      <c r="K115" s="117">
        <v>0.26450000000000001</v>
      </c>
      <c r="L115" s="118">
        <v>-0.10050000000000001</v>
      </c>
      <c r="M115" s="117">
        <v>0.12909999999999999</v>
      </c>
      <c r="N115" s="119">
        <v>0.50080000000000002</v>
      </c>
      <c r="O115" s="117">
        <v>-0.1555</v>
      </c>
      <c r="P115" s="117">
        <v>0.14630000000000001</v>
      </c>
      <c r="Q115" s="117">
        <v>0.35460000000000003</v>
      </c>
      <c r="R115" s="118">
        <v>-0.23089999999999999</v>
      </c>
      <c r="S115" s="117">
        <v>0.15110000000000001</v>
      </c>
      <c r="T115" s="119">
        <v>0.1351</v>
      </c>
      <c r="U115" s="61" t="s">
        <v>1005</v>
      </c>
    </row>
    <row r="116" spans="2:21">
      <c r="B116" s="45" t="s">
        <v>519</v>
      </c>
      <c r="C116" s="29">
        <v>4</v>
      </c>
      <c r="D116" s="46">
        <v>169717148</v>
      </c>
      <c r="E116" s="29" t="s">
        <v>518</v>
      </c>
      <c r="F116" s="45" t="s">
        <v>77</v>
      </c>
      <c r="G116" s="29">
        <v>0.33439999999999998</v>
      </c>
      <c r="H116" s="47">
        <v>85146</v>
      </c>
      <c r="I116" s="117">
        <v>0.18840000000000001</v>
      </c>
      <c r="J116" s="117">
        <v>0.2293</v>
      </c>
      <c r="K116" s="117">
        <v>0.68459999999999999</v>
      </c>
      <c r="L116" s="118">
        <v>-6.7060000000000002E-3</v>
      </c>
      <c r="M116" s="117">
        <v>0.13930000000000001</v>
      </c>
      <c r="N116" s="119">
        <v>0.72609999999999997</v>
      </c>
      <c r="O116" s="117">
        <v>5.9709999999999999E-2</v>
      </c>
      <c r="P116" s="117">
        <v>0.15770000000000001</v>
      </c>
      <c r="Q116" s="117">
        <v>0.99109999999999998</v>
      </c>
      <c r="R116" s="118">
        <v>0.24679999999999999</v>
      </c>
      <c r="S116" s="117">
        <v>0.16300000000000001</v>
      </c>
      <c r="T116" s="119">
        <v>0.2097</v>
      </c>
      <c r="U116" s="61" t="s">
        <v>995</v>
      </c>
    </row>
    <row r="117" spans="2:21">
      <c r="B117" s="45" t="s">
        <v>520</v>
      </c>
      <c r="C117" s="29">
        <v>4</v>
      </c>
      <c r="D117" s="46">
        <v>174584663</v>
      </c>
      <c r="E117" s="29" t="s">
        <v>521</v>
      </c>
      <c r="F117" s="45" t="s">
        <v>42</v>
      </c>
      <c r="G117" s="29">
        <v>0.87250000000000005</v>
      </c>
      <c r="H117" s="47">
        <v>75373</v>
      </c>
      <c r="I117" s="117">
        <v>-0.56499999999999995</v>
      </c>
      <c r="J117" s="117">
        <v>0.35120000000000001</v>
      </c>
      <c r="K117" s="117">
        <v>5.4480000000000001E-2</v>
      </c>
      <c r="L117" s="118">
        <v>-0.54190000000000005</v>
      </c>
      <c r="M117" s="117">
        <v>0.21729999999999999</v>
      </c>
      <c r="N117" s="119">
        <v>1.5730000000000001E-2</v>
      </c>
      <c r="O117" s="117">
        <v>-0.50949999999999995</v>
      </c>
      <c r="P117" s="117">
        <v>0.245</v>
      </c>
      <c r="Q117" s="117">
        <v>2.657E-2</v>
      </c>
      <c r="R117" s="118">
        <v>-0.1111</v>
      </c>
      <c r="S117" s="117">
        <v>0.2382</v>
      </c>
      <c r="T117" s="119">
        <v>0.32850000000000001</v>
      </c>
      <c r="U117" s="61" t="s">
        <v>995</v>
      </c>
    </row>
    <row r="118" spans="2:21">
      <c r="B118" s="45" t="s">
        <v>522</v>
      </c>
      <c r="C118" s="29">
        <v>5</v>
      </c>
      <c r="D118" s="46">
        <v>32714270</v>
      </c>
      <c r="E118" s="29" t="s">
        <v>523</v>
      </c>
      <c r="F118" s="45" t="s">
        <v>42</v>
      </c>
      <c r="G118" s="29">
        <v>0.63849999999999996</v>
      </c>
      <c r="H118" s="47">
        <v>85492</v>
      </c>
      <c r="I118" s="117">
        <v>6.0730000000000003E-3</v>
      </c>
      <c r="J118" s="117">
        <v>0.22090000000000001</v>
      </c>
      <c r="K118" s="117">
        <v>0.65369999999999995</v>
      </c>
      <c r="L118" s="118">
        <v>-0.1128</v>
      </c>
      <c r="M118" s="117">
        <v>0.13439999999999999</v>
      </c>
      <c r="N118" s="119">
        <v>0.47070000000000001</v>
      </c>
      <c r="O118" s="117">
        <v>-7.5649999999999995E-2</v>
      </c>
      <c r="P118" s="117">
        <v>0.15179999999999999</v>
      </c>
      <c r="Q118" s="117">
        <v>0.81110000000000004</v>
      </c>
      <c r="R118" s="118">
        <v>0.24479999999999999</v>
      </c>
      <c r="S118" s="117">
        <v>0.1588</v>
      </c>
      <c r="T118" s="119">
        <v>4.0300000000000002E-2</v>
      </c>
      <c r="U118" s="60" t="s">
        <v>1001</v>
      </c>
    </row>
    <row r="119" spans="2:21">
      <c r="B119" s="45" t="s">
        <v>524</v>
      </c>
      <c r="C119" s="29">
        <v>5</v>
      </c>
      <c r="D119" s="46">
        <v>32815028</v>
      </c>
      <c r="E119" s="29" t="s">
        <v>523</v>
      </c>
      <c r="F119" s="45" t="s">
        <v>30</v>
      </c>
      <c r="G119" s="29">
        <v>0.36330000000000001</v>
      </c>
      <c r="H119" s="47">
        <v>74996</v>
      </c>
      <c r="I119" s="117">
        <v>-7.1400000000000005E-2</v>
      </c>
      <c r="J119" s="117">
        <v>0.22720000000000001</v>
      </c>
      <c r="K119" s="117">
        <v>0.51190000000000002</v>
      </c>
      <c r="L119" s="118">
        <v>8.6199999999999999E-2</v>
      </c>
      <c r="M119" s="117">
        <v>0.13869999999999999</v>
      </c>
      <c r="N119" s="119">
        <v>0.9637</v>
      </c>
      <c r="O119" s="117">
        <v>2.7699999999999999E-2</v>
      </c>
      <c r="P119" s="117">
        <v>0.15629999999999999</v>
      </c>
      <c r="Q119" s="117">
        <v>0.72140000000000004</v>
      </c>
      <c r="R119" s="118">
        <v>-0.1119</v>
      </c>
      <c r="S119" s="117">
        <v>0.16239999999999999</v>
      </c>
      <c r="T119" s="119">
        <v>0.49730000000000002</v>
      </c>
      <c r="U119" s="62" t="s">
        <v>1007</v>
      </c>
    </row>
    <row r="120" spans="2:21">
      <c r="B120" s="45" t="s">
        <v>525</v>
      </c>
      <c r="C120" s="29">
        <v>5</v>
      </c>
      <c r="D120" s="46">
        <v>75038431</v>
      </c>
      <c r="E120" s="29" t="s">
        <v>526</v>
      </c>
      <c r="F120" s="45" t="s">
        <v>50</v>
      </c>
      <c r="G120" s="29">
        <v>0.54339999999999999</v>
      </c>
      <c r="H120" s="47">
        <v>74996</v>
      </c>
      <c r="I120" s="117">
        <v>-5.5410000000000001E-2</v>
      </c>
      <c r="J120" s="117">
        <v>0.2412</v>
      </c>
      <c r="K120" s="117">
        <v>0.67210000000000003</v>
      </c>
      <c r="L120" s="118">
        <v>4.6949999999999999E-2</v>
      </c>
      <c r="M120" s="117">
        <v>0.1449</v>
      </c>
      <c r="N120" s="119">
        <v>0.80230000000000001</v>
      </c>
      <c r="O120" s="117">
        <v>1.554E-2</v>
      </c>
      <c r="P120" s="117">
        <v>0.16489999999999999</v>
      </c>
      <c r="Q120" s="117">
        <v>0.96889999999999998</v>
      </c>
      <c r="R120" s="118">
        <v>-0.12670000000000001</v>
      </c>
      <c r="S120" s="117">
        <v>0.17150000000000001</v>
      </c>
      <c r="T120" s="119">
        <v>0.36670000000000003</v>
      </c>
      <c r="U120" s="61" t="s">
        <v>995</v>
      </c>
    </row>
    <row r="121" spans="2:21">
      <c r="B121" s="45" t="s">
        <v>527</v>
      </c>
      <c r="C121" s="29">
        <v>5</v>
      </c>
      <c r="D121" s="46">
        <v>75038718</v>
      </c>
      <c r="E121" s="29" t="s">
        <v>528</v>
      </c>
      <c r="F121" s="45" t="s">
        <v>42</v>
      </c>
      <c r="G121" s="29">
        <v>0.42659999999999998</v>
      </c>
      <c r="H121" s="47">
        <v>86598</v>
      </c>
      <c r="I121" s="117">
        <v>5.7660000000000003E-2</v>
      </c>
      <c r="J121" s="117">
        <v>0.223</v>
      </c>
      <c r="K121" s="117">
        <v>0.65159999999999996</v>
      </c>
      <c r="L121" s="118">
        <v>-3.1850000000000003E-2</v>
      </c>
      <c r="M121" s="117">
        <v>0.13539999999999999</v>
      </c>
      <c r="N121" s="119">
        <v>0.91969999999999996</v>
      </c>
      <c r="O121" s="117">
        <v>-2.9239999999999999E-3</v>
      </c>
      <c r="P121" s="117">
        <v>0.15329999999999999</v>
      </c>
      <c r="Q121" s="117">
        <v>0.89329999999999998</v>
      </c>
      <c r="R121" s="118">
        <v>0.1022</v>
      </c>
      <c r="S121" s="117">
        <v>0.1578</v>
      </c>
      <c r="T121" s="119">
        <v>0.4299</v>
      </c>
      <c r="U121" s="61" t="s">
        <v>1003</v>
      </c>
    </row>
    <row r="122" spans="2:21">
      <c r="B122" s="45" t="s">
        <v>529</v>
      </c>
      <c r="C122" s="29">
        <v>5</v>
      </c>
      <c r="D122" s="46">
        <v>77837789</v>
      </c>
      <c r="E122" s="29" t="s">
        <v>530</v>
      </c>
      <c r="F122" s="45" t="s">
        <v>30</v>
      </c>
      <c r="G122" s="29">
        <v>0.35020000000000001</v>
      </c>
      <c r="H122" s="47">
        <v>86376</v>
      </c>
      <c r="I122" s="117">
        <v>-0.24709999999999999</v>
      </c>
      <c r="J122" s="117">
        <v>0.2298</v>
      </c>
      <c r="K122" s="117">
        <v>0.25609999999999999</v>
      </c>
      <c r="L122" s="118">
        <v>-0.12959999999999999</v>
      </c>
      <c r="M122" s="117">
        <v>0.13869999999999999</v>
      </c>
      <c r="N122" s="119">
        <v>0.32219999999999999</v>
      </c>
      <c r="O122" s="117">
        <v>-0.17449999999999999</v>
      </c>
      <c r="P122" s="117">
        <v>0.15759999999999999</v>
      </c>
      <c r="Q122" s="117">
        <v>0.2487</v>
      </c>
      <c r="R122" s="118">
        <v>-0.13719999999999999</v>
      </c>
      <c r="S122" s="117">
        <v>0.1638</v>
      </c>
      <c r="T122" s="119">
        <v>0.37209999999999999</v>
      </c>
      <c r="U122" s="61" t="s">
        <v>999</v>
      </c>
    </row>
    <row r="123" spans="2:21">
      <c r="B123" s="45" t="s">
        <v>531</v>
      </c>
      <c r="C123" s="29">
        <v>5</v>
      </c>
      <c r="D123" s="46">
        <v>87514515</v>
      </c>
      <c r="E123" s="29" t="s">
        <v>532</v>
      </c>
      <c r="F123" s="45" t="s">
        <v>50</v>
      </c>
      <c r="G123" s="29">
        <v>7.4399999999999994E-2</v>
      </c>
      <c r="H123" s="47">
        <v>64329</v>
      </c>
      <c r="I123" s="117">
        <v>2.6790000000000001E-2</v>
      </c>
      <c r="J123" s="117">
        <v>0.52590000000000003</v>
      </c>
      <c r="K123" s="117">
        <v>0.85780000000000001</v>
      </c>
      <c r="L123" s="118">
        <v>0.1406</v>
      </c>
      <c r="M123" s="117">
        <v>0.3155</v>
      </c>
      <c r="N123" s="119">
        <v>0.77490000000000003</v>
      </c>
      <c r="O123" s="117">
        <v>0.12540000000000001</v>
      </c>
      <c r="P123" s="117">
        <v>0.36249999999999999</v>
      </c>
      <c r="Q123" s="117">
        <v>0.90659999999999996</v>
      </c>
      <c r="R123" s="118">
        <v>-4.4069999999999998E-2</v>
      </c>
      <c r="S123" s="117">
        <v>0.36020000000000002</v>
      </c>
      <c r="T123" s="119">
        <v>0.82210000000000005</v>
      </c>
      <c r="U123" s="61" t="s">
        <v>995</v>
      </c>
    </row>
    <row r="124" spans="2:21">
      <c r="B124" s="45" t="s">
        <v>533</v>
      </c>
      <c r="C124" s="29">
        <v>5</v>
      </c>
      <c r="D124" s="46">
        <v>90564139</v>
      </c>
      <c r="E124" s="29" t="s">
        <v>534</v>
      </c>
      <c r="F124" s="45" t="s">
        <v>23</v>
      </c>
      <c r="G124" s="29">
        <v>0.80269999999999997</v>
      </c>
      <c r="H124" s="47">
        <v>84475</v>
      </c>
      <c r="I124" s="117">
        <v>-0.1729</v>
      </c>
      <c r="J124" s="117">
        <v>0.26879999999999998</v>
      </c>
      <c r="K124" s="117">
        <v>0.76100000000000001</v>
      </c>
      <c r="L124" s="118">
        <v>-4.1939999999999998E-2</v>
      </c>
      <c r="M124" s="117">
        <v>0.1648</v>
      </c>
      <c r="N124" s="119">
        <v>0.83479999999999999</v>
      </c>
      <c r="O124" s="117">
        <v>-7.8890000000000002E-2</v>
      </c>
      <c r="P124" s="117">
        <v>0.18679999999999999</v>
      </c>
      <c r="Q124" s="117">
        <v>0.80500000000000005</v>
      </c>
      <c r="R124" s="118">
        <v>-0.12620000000000001</v>
      </c>
      <c r="S124" s="117">
        <v>0.18790000000000001</v>
      </c>
      <c r="T124" s="119">
        <v>0.7056</v>
      </c>
      <c r="U124" s="61" t="s">
        <v>1008</v>
      </c>
    </row>
    <row r="125" spans="2:21">
      <c r="B125" s="45" t="s">
        <v>535</v>
      </c>
      <c r="C125" s="29">
        <v>5</v>
      </c>
      <c r="D125" s="46">
        <v>114375552</v>
      </c>
      <c r="E125" s="29" t="s">
        <v>536</v>
      </c>
      <c r="F125" s="45" t="s">
        <v>30</v>
      </c>
      <c r="G125" s="29">
        <v>0.49149999999999999</v>
      </c>
      <c r="H125" s="47">
        <v>85368</v>
      </c>
      <c r="I125" s="117">
        <v>5.7459999999999997E-2</v>
      </c>
      <c r="J125" s="117">
        <v>0.20469999999999999</v>
      </c>
      <c r="K125" s="117">
        <v>0.85970000000000002</v>
      </c>
      <c r="L125" s="118">
        <v>3.4860000000000002E-2</v>
      </c>
      <c r="M125" s="117">
        <v>0.1255</v>
      </c>
      <c r="N125" s="119">
        <v>0.88929999999999998</v>
      </c>
      <c r="O125" s="117">
        <v>3.7359999999999997E-2</v>
      </c>
      <c r="P125" s="117">
        <v>0.14149999999999999</v>
      </c>
      <c r="Q125" s="117">
        <v>0.90359999999999996</v>
      </c>
      <c r="R125" s="118">
        <v>8.9929999999999996E-2</v>
      </c>
      <c r="S125" s="117">
        <v>0.14580000000000001</v>
      </c>
      <c r="T125" s="119">
        <v>0.53049999999999997</v>
      </c>
      <c r="U125" s="61" t="s">
        <v>1003</v>
      </c>
    </row>
    <row r="126" spans="2:21">
      <c r="B126" s="45" t="s">
        <v>537</v>
      </c>
      <c r="C126" s="29">
        <v>5</v>
      </c>
      <c r="D126" s="46">
        <v>114390121</v>
      </c>
      <c r="E126" s="29" t="s">
        <v>538</v>
      </c>
      <c r="F126" s="45" t="s">
        <v>77</v>
      </c>
      <c r="G126" s="29">
        <v>0.54149999999999998</v>
      </c>
      <c r="H126" s="47">
        <v>72492</v>
      </c>
      <c r="I126" s="117">
        <v>7.2069999999999995E-2</v>
      </c>
      <c r="J126" s="117">
        <v>0.2281</v>
      </c>
      <c r="K126" s="117">
        <v>0.79969999999999997</v>
      </c>
      <c r="L126" s="118">
        <v>1.1690000000000001E-2</v>
      </c>
      <c r="M126" s="117">
        <v>0.13689999999999999</v>
      </c>
      <c r="N126" s="119">
        <v>0.9909</v>
      </c>
      <c r="O126" s="117">
        <v>3.2120000000000003E-2</v>
      </c>
      <c r="P126" s="117">
        <v>0.15540000000000001</v>
      </c>
      <c r="Q126" s="117">
        <v>0.92159999999999997</v>
      </c>
      <c r="R126" s="118">
        <v>0.10580000000000001</v>
      </c>
      <c r="S126" s="117">
        <v>0.1663</v>
      </c>
      <c r="T126" s="119">
        <v>0.46960000000000002</v>
      </c>
      <c r="U126" s="60" t="s">
        <v>1004</v>
      </c>
    </row>
    <row r="127" spans="2:21">
      <c r="B127" s="45" t="s">
        <v>539</v>
      </c>
      <c r="C127" s="29">
        <v>5</v>
      </c>
      <c r="D127" s="46">
        <v>122435627</v>
      </c>
      <c r="E127" s="29" t="s">
        <v>540</v>
      </c>
      <c r="F127" s="45" t="s">
        <v>30</v>
      </c>
      <c r="G127" s="29">
        <v>0.13919999999999999</v>
      </c>
      <c r="H127" s="47">
        <v>74700</v>
      </c>
      <c r="I127" s="117">
        <v>0.32179999999999997</v>
      </c>
      <c r="J127" s="117">
        <v>0.35439999999999999</v>
      </c>
      <c r="K127" s="117">
        <v>0.315</v>
      </c>
      <c r="L127" s="118">
        <v>-4.3770000000000003E-2</v>
      </c>
      <c r="M127" s="117">
        <v>0.21260000000000001</v>
      </c>
      <c r="N127" s="119">
        <v>0.85819999999999996</v>
      </c>
      <c r="O127" s="117">
        <v>9.2689999999999995E-2</v>
      </c>
      <c r="P127" s="117">
        <v>0.24149999999999999</v>
      </c>
      <c r="Q127" s="117">
        <v>0.68840000000000001</v>
      </c>
      <c r="R127" s="118">
        <v>0.3493</v>
      </c>
      <c r="S127" s="117">
        <v>0.2445</v>
      </c>
      <c r="T127" s="119">
        <v>0.13669999999999999</v>
      </c>
      <c r="U127" s="60" t="s">
        <v>998</v>
      </c>
    </row>
    <row r="128" spans="2:21">
      <c r="B128" s="45" t="s">
        <v>541</v>
      </c>
      <c r="C128" s="29">
        <v>5</v>
      </c>
      <c r="D128" s="46">
        <v>122476457</v>
      </c>
      <c r="E128" s="29" t="s">
        <v>540</v>
      </c>
      <c r="F128" s="45" t="s">
        <v>30</v>
      </c>
      <c r="G128" s="29">
        <v>0.18149999999999999</v>
      </c>
      <c r="H128" s="47">
        <v>85146</v>
      </c>
      <c r="I128" s="117">
        <v>0.1759</v>
      </c>
      <c r="J128" s="117">
        <v>0.26600000000000001</v>
      </c>
      <c r="K128" s="117">
        <v>0.55759999999999998</v>
      </c>
      <c r="L128" s="118">
        <v>-3.2669999999999998E-2</v>
      </c>
      <c r="M128" s="117">
        <v>0.16300000000000001</v>
      </c>
      <c r="N128" s="119">
        <v>0.77569999999999995</v>
      </c>
      <c r="O128" s="117">
        <v>4.233E-2</v>
      </c>
      <c r="P128" s="117">
        <v>0.18459999999999999</v>
      </c>
      <c r="Q128" s="117">
        <v>0.91790000000000005</v>
      </c>
      <c r="R128" s="118">
        <v>0.14030000000000001</v>
      </c>
      <c r="S128" s="117">
        <v>0.185</v>
      </c>
      <c r="T128" s="119">
        <v>0.46899999999999997</v>
      </c>
      <c r="U128" s="60" t="s">
        <v>1011</v>
      </c>
    </row>
    <row r="129" spans="2:21">
      <c r="B129" s="45" t="s">
        <v>542</v>
      </c>
      <c r="C129" s="29">
        <v>5</v>
      </c>
      <c r="D129" s="46">
        <v>122855416</v>
      </c>
      <c r="E129" s="29" t="s">
        <v>543</v>
      </c>
      <c r="F129" s="45" t="s">
        <v>30</v>
      </c>
      <c r="G129" s="29">
        <v>0.5837</v>
      </c>
      <c r="H129" s="47">
        <v>78827</v>
      </c>
      <c r="I129" s="117">
        <v>-0.2339</v>
      </c>
      <c r="J129" s="117">
        <v>0.21809999999999999</v>
      </c>
      <c r="K129" s="117">
        <v>0.2611</v>
      </c>
      <c r="L129" s="118">
        <v>-0.2356</v>
      </c>
      <c r="M129" s="117">
        <v>0.1331</v>
      </c>
      <c r="N129" s="119">
        <v>7.0639999999999994E-2</v>
      </c>
      <c r="O129" s="117">
        <v>-0.24299999999999999</v>
      </c>
      <c r="P129" s="117">
        <v>0.15010000000000001</v>
      </c>
      <c r="Q129" s="117">
        <v>9.6269999999999994E-2</v>
      </c>
      <c r="R129" s="118">
        <v>-8.5629999999999994E-3</v>
      </c>
      <c r="S129" s="117">
        <v>0.1532</v>
      </c>
      <c r="T129" s="119">
        <v>0.94340000000000002</v>
      </c>
      <c r="U129" s="60" t="s">
        <v>997</v>
      </c>
    </row>
    <row r="130" spans="2:21">
      <c r="B130" s="45" t="s">
        <v>544</v>
      </c>
      <c r="C130" s="29">
        <v>5</v>
      </c>
      <c r="D130" s="46">
        <v>123136656</v>
      </c>
      <c r="E130" s="29" t="s">
        <v>543</v>
      </c>
      <c r="F130" s="45" t="s">
        <v>30</v>
      </c>
      <c r="G130" s="29">
        <v>0.80500000000000005</v>
      </c>
      <c r="H130" s="47">
        <v>86376</v>
      </c>
      <c r="I130" s="117">
        <v>-3.7719999999999997E-2</v>
      </c>
      <c r="J130" s="117">
        <v>0.2601</v>
      </c>
      <c r="K130" s="117">
        <v>0.92379999999999995</v>
      </c>
      <c r="L130" s="118">
        <v>8.9630000000000001E-2</v>
      </c>
      <c r="M130" s="117">
        <v>0.1575</v>
      </c>
      <c r="N130" s="119">
        <v>0.49740000000000001</v>
      </c>
      <c r="O130" s="117">
        <v>4.4429999999999997E-2</v>
      </c>
      <c r="P130" s="117">
        <v>0.1789</v>
      </c>
      <c r="Q130" s="117">
        <v>0.64039999999999997</v>
      </c>
      <c r="R130" s="118">
        <v>-0.13789999999999999</v>
      </c>
      <c r="S130" s="117">
        <v>0.18659999999999999</v>
      </c>
      <c r="T130" s="119">
        <v>0.72430000000000005</v>
      </c>
      <c r="U130" s="60" t="s">
        <v>1004</v>
      </c>
    </row>
    <row r="131" spans="2:21">
      <c r="B131" s="45" t="s">
        <v>545</v>
      </c>
      <c r="C131" s="29">
        <v>5</v>
      </c>
      <c r="D131" s="46">
        <v>127868199</v>
      </c>
      <c r="E131" s="29" t="s">
        <v>546</v>
      </c>
      <c r="F131" s="45" t="s">
        <v>30</v>
      </c>
      <c r="G131" s="29">
        <v>0.35849999999999999</v>
      </c>
      <c r="H131" s="47">
        <v>85146</v>
      </c>
      <c r="I131" s="117">
        <v>0.24149999999999999</v>
      </c>
      <c r="J131" s="117">
        <v>0.22339999999999999</v>
      </c>
      <c r="K131" s="117">
        <v>0.3422</v>
      </c>
      <c r="L131" s="118">
        <v>0.21729999999999999</v>
      </c>
      <c r="M131" s="117">
        <v>0.13719999999999999</v>
      </c>
      <c r="N131" s="119">
        <v>0.2218</v>
      </c>
      <c r="O131" s="117">
        <v>0.2286</v>
      </c>
      <c r="P131" s="117">
        <v>0.15440000000000001</v>
      </c>
      <c r="Q131" s="117">
        <v>0.23880000000000001</v>
      </c>
      <c r="R131" s="118">
        <v>4.6170000000000003E-2</v>
      </c>
      <c r="S131" s="117">
        <v>0.159</v>
      </c>
      <c r="T131" s="119">
        <v>0.71689999999999998</v>
      </c>
      <c r="U131" s="61" t="s">
        <v>999</v>
      </c>
    </row>
    <row r="132" spans="2:21">
      <c r="B132" s="45" t="s">
        <v>547</v>
      </c>
      <c r="C132" s="29">
        <v>5</v>
      </c>
      <c r="D132" s="46">
        <v>131770805</v>
      </c>
      <c r="E132" s="29" t="s">
        <v>548</v>
      </c>
      <c r="F132" s="45" t="s">
        <v>23</v>
      </c>
      <c r="G132" s="29">
        <v>0.31840000000000002</v>
      </c>
      <c r="H132" s="47">
        <v>78467</v>
      </c>
      <c r="I132" s="117">
        <v>-0.38969999999999999</v>
      </c>
      <c r="J132" s="117">
        <v>0.23680000000000001</v>
      </c>
      <c r="K132" s="117">
        <v>0.15559999999999999</v>
      </c>
      <c r="L132" s="118">
        <v>-0.22170000000000001</v>
      </c>
      <c r="M132" s="117">
        <v>0.1431</v>
      </c>
      <c r="N132" s="119">
        <v>0.2437</v>
      </c>
      <c r="O132" s="117">
        <v>-0.27650000000000002</v>
      </c>
      <c r="P132" s="117">
        <v>0.16189999999999999</v>
      </c>
      <c r="Q132" s="117">
        <v>0.1701</v>
      </c>
      <c r="R132" s="118">
        <v>-0.16950000000000001</v>
      </c>
      <c r="S132" s="117">
        <v>0.17319999999999999</v>
      </c>
      <c r="T132" s="119">
        <v>0.35959999999999998</v>
      </c>
      <c r="U132" s="60" t="s">
        <v>997</v>
      </c>
    </row>
    <row r="133" spans="2:21">
      <c r="B133" s="45" t="s">
        <v>549</v>
      </c>
      <c r="C133" s="29">
        <v>5</v>
      </c>
      <c r="D133" s="46">
        <v>131784393</v>
      </c>
      <c r="E133" s="29" t="s">
        <v>548</v>
      </c>
      <c r="F133" s="45" t="s">
        <v>50</v>
      </c>
      <c r="G133" s="29">
        <v>0.31530000000000002</v>
      </c>
      <c r="H133" s="47">
        <v>78467</v>
      </c>
      <c r="I133" s="117">
        <v>-0.36820000000000003</v>
      </c>
      <c r="J133" s="117">
        <v>0.23619999999999999</v>
      </c>
      <c r="K133" s="117">
        <v>0.17080000000000001</v>
      </c>
      <c r="L133" s="118">
        <v>-0.19919999999999999</v>
      </c>
      <c r="M133" s="117">
        <v>0.14280000000000001</v>
      </c>
      <c r="N133" s="119">
        <v>0.28079999999999999</v>
      </c>
      <c r="O133" s="117">
        <v>-0.25269999999999998</v>
      </c>
      <c r="P133" s="117">
        <v>0.16139999999999999</v>
      </c>
      <c r="Q133" s="117">
        <v>0.1968</v>
      </c>
      <c r="R133" s="118">
        <v>-0.17030000000000001</v>
      </c>
      <c r="S133" s="117">
        <v>0.17319999999999999</v>
      </c>
      <c r="T133" s="119">
        <v>0.36409999999999998</v>
      </c>
      <c r="U133" s="60" t="s">
        <v>998</v>
      </c>
    </row>
    <row r="134" spans="2:21">
      <c r="B134" s="45" t="s">
        <v>550</v>
      </c>
      <c r="C134" s="29">
        <v>5</v>
      </c>
      <c r="D134" s="46">
        <v>148391140</v>
      </c>
      <c r="E134" s="29" t="s">
        <v>551</v>
      </c>
      <c r="F134" s="45" t="s">
        <v>30</v>
      </c>
      <c r="G134" s="29">
        <v>0.82969999999999999</v>
      </c>
      <c r="H134" s="47">
        <v>84286</v>
      </c>
      <c r="I134" s="117">
        <v>0.29920000000000002</v>
      </c>
      <c r="J134" s="117">
        <v>0.26939999999999997</v>
      </c>
      <c r="K134" s="117">
        <v>0.51270000000000004</v>
      </c>
      <c r="L134" s="118">
        <v>-0.2293</v>
      </c>
      <c r="M134" s="117">
        <v>0.1641</v>
      </c>
      <c r="N134" s="119">
        <v>0.11799999999999999</v>
      </c>
      <c r="O134" s="117">
        <v>-4.231E-2</v>
      </c>
      <c r="P134" s="117">
        <v>0.18490000000000001</v>
      </c>
      <c r="Q134" s="117">
        <v>0.58720000000000006</v>
      </c>
      <c r="R134" s="118">
        <v>0.44429999999999997</v>
      </c>
      <c r="S134" s="117">
        <v>0.19009999999999999</v>
      </c>
      <c r="T134" s="119">
        <v>7.034E-2</v>
      </c>
      <c r="U134" s="60" t="s">
        <v>1011</v>
      </c>
    </row>
    <row r="135" spans="2:21">
      <c r="B135" s="45" t="s">
        <v>552</v>
      </c>
      <c r="C135" s="29">
        <v>5</v>
      </c>
      <c r="D135" s="46">
        <v>157845402</v>
      </c>
      <c r="E135" s="29" t="s">
        <v>553</v>
      </c>
      <c r="F135" s="45" t="s">
        <v>23</v>
      </c>
      <c r="G135" s="29">
        <v>0.30640000000000001</v>
      </c>
      <c r="H135" s="47">
        <v>83240</v>
      </c>
      <c r="I135" s="117">
        <v>-0.48420000000000002</v>
      </c>
      <c r="J135" s="117">
        <v>0.22750000000000001</v>
      </c>
      <c r="K135" s="117">
        <v>2.8289999999999999E-2</v>
      </c>
      <c r="L135" s="118">
        <v>-0.27239999999999998</v>
      </c>
      <c r="M135" s="117">
        <v>0.13930000000000001</v>
      </c>
      <c r="N135" s="119">
        <v>5.7119999999999997E-2</v>
      </c>
      <c r="O135" s="117">
        <v>-0.36559999999999998</v>
      </c>
      <c r="P135" s="117">
        <v>0.1573</v>
      </c>
      <c r="Q135" s="117">
        <v>2.0289999999999999E-2</v>
      </c>
      <c r="R135" s="118">
        <v>-0.29559999999999997</v>
      </c>
      <c r="S135" s="117">
        <v>0.1615</v>
      </c>
      <c r="T135" s="119">
        <v>6.268E-2</v>
      </c>
      <c r="U135" s="62" t="s">
        <v>1007</v>
      </c>
    </row>
    <row r="136" spans="2:21">
      <c r="B136" s="45" t="s">
        <v>554</v>
      </c>
      <c r="C136" s="29">
        <v>5</v>
      </c>
      <c r="D136" s="46">
        <v>173377636</v>
      </c>
      <c r="E136" s="29" t="s">
        <v>555</v>
      </c>
      <c r="F136" s="45" t="s">
        <v>20</v>
      </c>
      <c r="G136" s="29">
        <v>0.21759999999999999</v>
      </c>
      <c r="H136" s="47">
        <v>83190</v>
      </c>
      <c r="I136" s="117">
        <v>0.46910000000000002</v>
      </c>
      <c r="J136" s="117">
        <v>0.2656</v>
      </c>
      <c r="K136" s="117">
        <v>0.16289999999999999</v>
      </c>
      <c r="L136" s="118">
        <v>0.1542</v>
      </c>
      <c r="M136" s="117">
        <v>0.16300000000000001</v>
      </c>
      <c r="N136" s="119">
        <v>0.3826</v>
      </c>
      <c r="O136" s="117">
        <v>0.26429999999999998</v>
      </c>
      <c r="P136" s="117">
        <v>0.1835</v>
      </c>
      <c r="Q136" s="117">
        <v>0.2152</v>
      </c>
      <c r="R136" s="118">
        <v>0.2848</v>
      </c>
      <c r="S136" s="117">
        <v>0.18740000000000001</v>
      </c>
      <c r="T136" s="119">
        <v>0.24929999999999999</v>
      </c>
      <c r="U136" s="61" t="s">
        <v>999</v>
      </c>
    </row>
    <row r="137" spans="2:21">
      <c r="B137" s="45" t="s">
        <v>556</v>
      </c>
      <c r="C137" s="29">
        <v>6</v>
      </c>
      <c r="D137" s="46">
        <v>12903957</v>
      </c>
      <c r="E137" s="29" t="s">
        <v>557</v>
      </c>
      <c r="F137" s="45" t="s">
        <v>30</v>
      </c>
      <c r="G137" s="29">
        <v>0.65900000000000003</v>
      </c>
      <c r="H137" s="47">
        <v>76134</v>
      </c>
      <c r="I137" s="117">
        <v>0.26989999999999997</v>
      </c>
      <c r="J137" s="117">
        <v>0.25290000000000001</v>
      </c>
      <c r="K137" s="117">
        <v>0.28149999999999997</v>
      </c>
      <c r="L137" s="118">
        <v>1.728E-2</v>
      </c>
      <c r="M137" s="117">
        <v>0.1522</v>
      </c>
      <c r="N137" s="119">
        <v>0.97350000000000003</v>
      </c>
      <c r="O137" s="117">
        <v>9.1579999999999995E-2</v>
      </c>
      <c r="P137" s="117">
        <v>0.17269999999999999</v>
      </c>
      <c r="Q137" s="117">
        <v>0.61939999999999995</v>
      </c>
      <c r="R137" s="118">
        <v>5.3949999999999998E-2</v>
      </c>
      <c r="S137" s="117">
        <v>0.18260000000000001</v>
      </c>
      <c r="T137" s="119">
        <v>0.69220000000000004</v>
      </c>
      <c r="U137" s="60" t="s">
        <v>1017</v>
      </c>
    </row>
    <row r="138" spans="2:21">
      <c r="B138" s="45" t="s">
        <v>558</v>
      </c>
      <c r="C138" s="29">
        <v>6</v>
      </c>
      <c r="D138" s="46">
        <v>22130601</v>
      </c>
      <c r="E138" s="29" t="s">
        <v>559</v>
      </c>
      <c r="F138" s="45" t="s">
        <v>23</v>
      </c>
      <c r="G138" s="29">
        <v>0.56940000000000002</v>
      </c>
      <c r="H138" s="47">
        <v>86376</v>
      </c>
      <c r="I138" s="117">
        <v>-0.38490000000000002</v>
      </c>
      <c r="J138" s="117">
        <v>0.22520000000000001</v>
      </c>
      <c r="K138" s="117">
        <v>0.1411</v>
      </c>
      <c r="L138" s="118">
        <v>-0.32069999999999999</v>
      </c>
      <c r="M138" s="117">
        <v>0.1368</v>
      </c>
      <c r="N138" s="119">
        <v>5.4620000000000002E-2</v>
      </c>
      <c r="O138" s="117">
        <v>-0.34910000000000002</v>
      </c>
      <c r="P138" s="117">
        <v>0.155</v>
      </c>
      <c r="Q138" s="117">
        <v>6.0560000000000003E-2</v>
      </c>
      <c r="R138" s="118">
        <v>-6.4810000000000006E-2</v>
      </c>
      <c r="S138" s="117">
        <v>0.15679999999999999</v>
      </c>
      <c r="T138" s="119">
        <v>0.66590000000000005</v>
      </c>
      <c r="U138" s="61" t="s">
        <v>995</v>
      </c>
    </row>
    <row r="139" spans="2:21">
      <c r="B139" s="45" t="s">
        <v>560</v>
      </c>
      <c r="C139" s="29">
        <v>6</v>
      </c>
      <c r="D139" s="46">
        <v>26091179</v>
      </c>
      <c r="E139" s="29" t="s">
        <v>561</v>
      </c>
      <c r="F139" s="45" t="s">
        <v>42</v>
      </c>
      <c r="G139" s="29">
        <v>0.87870000000000004</v>
      </c>
      <c r="H139" s="47">
        <v>77532</v>
      </c>
      <c r="I139" s="117">
        <v>0.1812</v>
      </c>
      <c r="J139" s="117">
        <v>0.32929999999999998</v>
      </c>
      <c r="K139" s="117">
        <v>0.67520000000000002</v>
      </c>
      <c r="L139" s="118">
        <v>0.14269999999999999</v>
      </c>
      <c r="M139" s="117">
        <v>0.20300000000000001</v>
      </c>
      <c r="N139" s="119">
        <v>0.53759999999999997</v>
      </c>
      <c r="O139" s="117">
        <v>0.1376</v>
      </c>
      <c r="P139" s="117">
        <v>0.2278</v>
      </c>
      <c r="Q139" s="117">
        <v>0.61709999999999998</v>
      </c>
      <c r="R139" s="118">
        <v>0.14249999999999999</v>
      </c>
      <c r="S139" s="117">
        <v>0.2296</v>
      </c>
      <c r="T139" s="119">
        <v>0.61199999999999999</v>
      </c>
      <c r="U139" s="62" t="s">
        <v>1018</v>
      </c>
    </row>
    <row r="140" spans="2:21">
      <c r="B140" s="45" t="s">
        <v>562</v>
      </c>
      <c r="C140" s="29">
        <v>6</v>
      </c>
      <c r="D140" s="46">
        <v>29548089</v>
      </c>
      <c r="E140" s="29" t="s">
        <v>563</v>
      </c>
      <c r="F140" s="45" t="s">
        <v>30</v>
      </c>
      <c r="G140" s="29">
        <v>0.1045</v>
      </c>
      <c r="H140" s="47">
        <v>35684</v>
      </c>
      <c r="I140" s="117">
        <v>0.2409</v>
      </c>
      <c r="J140" s="117">
        <v>0.4919</v>
      </c>
      <c r="K140" s="117">
        <v>0.97670000000000001</v>
      </c>
      <c r="L140" s="118">
        <v>0.73099999999999998</v>
      </c>
      <c r="M140" s="117">
        <v>0.29959999999999998</v>
      </c>
      <c r="N140" s="119">
        <v>3.9309999999999998E-2</v>
      </c>
      <c r="O140" s="117">
        <v>0.56640000000000001</v>
      </c>
      <c r="P140" s="117">
        <v>0.33800000000000002</v>
      </c>
      <c r="Q140" s="117">
        <v>0.2112</v>
      </c>
      <c r="R140" s="118">
        <v>-0.42059999999999997</v>
      </c>
      <c r="S140" s="117">
        <v>0.35210000000000002</v>
      </c>
      <c r="T140" s="119">
        <v>9.8369999999999999E-2</v>
      </c>
      <c r="U140" s="60" t="s">
        <v>997</v>
      </c>
    </row>
    <row r="141" spans="2:21">
      <c r="B141" s="45" t="s">
        <v>564</v>
      </c>
      <c r="C141" s="29">
        <v>6</v>
      </c>
      <c r="D141" s="46">
        <v>31616366</v>
      </c>
      <c r="E141" s="29" t="s">
        <v>565</v>
      </c>
      <c r="F141" s="45" t="s">
        <v>30</v>
      </c>
      <c r="G141" s="29">
        <v>0.41170000000000001</v>
      </c>
      <c r="H141" s="47">
        <v>33603</v>
      </c>
      <c r="I141" s="117">
        <v>-0.10580000000000001</v>
      </c>
      <c r="J141" s="117">
        <v>0.30430000000000001</v>
      </c>
      <c r="K141" s="117">
        <v>0.6633</v>
      </c>
      <c r="L141" s="118">
        <v>-0.1249</v>
      </c>
      <c r="M141" s="117">
        <v>0.1951</v>
      </c>
      <c r="N141" s="119">
        <v>0.58819999999999995</v>
      </c>
      <c r="O141" s="117">
        <v>-0.1263</v>
      </c>
      <c r="P141" s="117">
        <v>0.21590000000000001</v>
      </c>
      <c r="Q141" s="117">
        <v>0.57189999999999996</v>
      </c>
      <c r="R141" s="118">
        <v>6.411E-2</v>
      </c>
      <c r="S141" s="117">
        <v>0.20649999999999999</v>
      </c>
      <c r="T141" s="119">
        <v>0.96540000000000004</v>
      </c>
      <c r="U141" s="62" t="s">
        <v>1007</v>
      </c>
    </row>
    <row r="142" spans="2:21">
      <c r="B142" s="45" t="s">
        <v>566</v>
      </c>
      <c r="C142" s="29">
        <v>6</v>
      </c>
      <c r="D142" s="46">
        <v>31708147</v>
      </c>
      <c r="E142" s="29" t="s">
        <v>567</v>
      </c>
      <c r="F142" s="45" t="s">
        <v>23</v>
      </c>
      <c r="G142" s="29">
        <v>0.79600000000000004</v>
      </c>
      <c r="H142" s="47">
        <v>76934</v>
      </c>
      <c r="I142" s="117">
        <v>0.19439999999999999</v>
      </c>
      <c r="J142" s="117">
        <v>0.27139999999999997</v>
      </c>
      <c r="K142" s="117">
        <v>0.3271</v>
      </c>
      <c r="L142" s="118">
        <v>8.1979999999999997E-2</v>
      </c>
      <c r="M142" s="117">
        <v>0.16470000000000001</v>
      </c>
      <c r="N142" s="119">
        <v>0.60760000000000003</v>
      </c>
      <c r="O142" s="117">
        <v>0.1305</v>
      </c>
      <c r="P142" s="117">
        <v>0.1867</v>
      </c>
      <c r="Q142" s="117">
        <v>0.41</v>
      </c>
      <c r="R142" s="118">
        <v>-6.7430000000000004E-2</v>
      </c>
      <c r="S142" s="117">
        <v>0.1948</v>
      </c>
      <c r="T142" s="119">
        <v>0.95140000000000002</v>
      </c>
      <c r="U142" s="60" t="s">
        <v>997</v>
      </c>
    </row>
    <row r="143" spans="2:21">
      <c r="B143" s="45" t="s">
        <v>568</v>
      </c>
      <c r="C143" s="29">
        <v>6</v>
      </c>
      <c r="D143" s="46">
        <v>32044851</v>
      </c>
      <c r="E143" s="29" t="s">
        <v>569</v>
      </c>
      <c r="F143" s="45" t="s">
        <v>23</v>
      </c>
      <c r="G143" s="29">
        <v>3.7999999999999999E-2</v>
      </c>
      <c r="H143" s="47">
        <v>17351</v>
      </c>
      <c r="I143" s="117">
        <v>0.7339</v>
      </c>
      <c r="J143" s="117">
        <v>1.2709999999999999</v>
      </c>
      <c r="K143" s="117">
        <v>0.65900000000000003</v>
      </c>
      <c r="L143" s="118">
        <v>0.42649999999999999</v>
      </c>
      <c r="M143" s="117">
        <v>0.75890000000000002</v>
      </c>
      <c r="N143" s="119">
        <v>0.63349999999999995</v>
      </c>
      <c r="O143" s="117">
        <v>0.46239999999999998</v>
      </c>
      <c r="P143" s="117">
        <v>0.86780000000000002</v>
      </c>
      <c r="Q143" s="117">
        <v>0.6774</v>
      </c>
      <c r="R143" s="118">
        <v>0.48459999999999998</v>
      </c>
      <c r="S143" s="117">
        <v>0.88429999999999997</v>
      </c>
      <c r="T143" s="119">
        <v>0.68769999999999998</v>
      </c>
      <c r="U143" s="61" t="s">
        <v>1008</v>
      </c>
    </row>
    <row r="144" spans="2:21">
      <c r="B144" s="45" t="s">
        <v>570</v>
      </c>
      <c r="C144" s="29">
        <v>6</v>
      </c>
      <c r="D144" s="46">
        <v>32628428</v>
      </c>
      <c r="E144" s="29" t="s">
        <v>571</v>
      </c>
      <c r="F144" s="45" t="s">
        <v>77</v>
      </c>
      <c r="G144" s="29">
        <v>8.8300000000000003E-2</v>
      </c>
      <c r="H144" s="47">
        <v>27406</v>
      </c>
      <c r="I144" s="117">
        <v>0.88100000000000001</v>
      </c>
      <c r="J144" s="117">
        <v>0.68640000000000001</v>
      </c>
      <c r="K144" s="117">
        <v>0.21890000000000001</v>
      </c>
      <c r="L144" s="118">
        <v>0.86060000000000003</v>
      </c>
      <c r="M144" s="117">
        <v>0.42099999999999999</v>
      </c>
      <c r="N144" s="119">
        <v>3.4270000000000002E-2</v>
      </c>
      <c r="O144" s="117">
        <v>0.82709999999999995</v>
      </c>
      <c r="P144" s="117">
        <v>0.4698</v>
      </c>
      <c r="Q144" s="117">
        <v>7.238E-2</v>
      </c>
      <c r="R144" s="118">
        <v>0.21640000000000001</v>
      </c>
      <c r="S144" s="117">
        <v>0.49490000000000001</v>
      </c>
      <c r="T144" s="119">
        <v>0.72440000000000004</v>
      </c>
      <c r="U144" s="62" t="s">
        <v>1015</v>
      </c>
    </row>
    <row r="145" spans="2:21">
      <c r="B145" s="45" t="s">
        <v>572</v>
      </c>
      <c r="C145" s="29">
        <v>6</v>
      </c>
      <c r="D145" s="46">
        <v>43270151</v>
      </c>
      <c r="E145" s="29" t="s">
        <v>573</v>
      </c>
      <c r="F145" s="45" t="s">
        <v>23</v>
      </c>
      <c r="G145" s="29">
        <v>0.3977</v>
      </c>
      <c r="H145" s="47">
        <v>78827</v>
      </c>
      <c r="I145" s="117">
        <v>0.24990000000000001</v>
      </c>
      <c r="J145" s="117">
        <v>0.23319999999999999</v>
      </c>
      <c r="K145" s="117">
        <v>0.3982</v>
      </c>
      <c r="L145" s="118">
        <v>8.7059999999999998E-2</v>
      </c>
      <c r="M145" s="117">
        <v>0.14069999999999999</v>
      </c>
      <c r="N145" s="119">
        <v>0.47320000000000001</v>
      </c>
      <c r="O145" s="117">
        <v>0.13819999999999999</v>
      </c>
      <c r="P145" s="117">
        <v>0.1598</v>
      </c>
      <c r="Q145" s="117">
        <v>0.44429999999999997</v>
      </c>
      <c r="R145" s="118">
        <v>0.14460000000000001</v>
      </c>
      <c r="S145" s="117">
        <v>0.16619999999999999</v>
      </c>
      <c r="T145" s="119">
        <v>0.62919999999999998</v>
      </c>
      <c r="U145" s="60" t="s">
        <v>997</v>
      </c>
    </row>
    <row r="146" spans="2:21">
      <c r="B146" s="45" t="s">
        <v>574</v>
      </c>
      <c r="C146" s="29">
        <v>6</v>
      </c>
      <c r="D146" s="46">
        <v>43280713</v>
      </c>
      <c r="E146" s="29" t="s">
        <v>575</v>
      </c>
      <c r="F146" s="45" t="s">
        <v>23</v>
      </c>
      <c r="G146" s="29">
        <v>0.50149999999999995</v>
      </c>
      <c r="H146" s="47">
        <v>86376</v>
      </c>
      <c r="I146" s="117">
        <v>-0.20669999999999999</v>
      </c>
      <c r="J146" s="117">
        <v>0.21290000000000001</v>
      </c>
      <c r="K146" s="117">
        <v>0.54810000000000003</v>
      </c>
      <c r="L146" s="118">
        <v>-9.4979999999999995E-2</v>
      </c>
      <c r="M146" s="117">
        <v>0.13</v>
      </c>
      <c r="N146" s="119">
        <v>0.627</v>
      </c>
      <c r="O146" s="117">
        <v>-0.12909999999999999</v>
      </c>
      <c r="P146" s="117">
        <v>0.14680000000000001</v>
      </c>
      <c r="Q146" s="117">
        <v>0.60580000000000001</v>
      </c>
      <c r="R146" s="118">
        <v>-9.7290000000000001E-2</v>
      </c>
      <c r="S146" s="117">
        <v>0.15040000000000001</v>
      </c>
      <c r="T146" s="119">
        <v>0.68400000000000005</v>
      </c>
      <c r="U146" s="61" t="s">
        <v>1014</v>
      </c>
    </row>
    <row r="147" spans="2:21">
      <c r="B147" s="45" t="s">
        <v>576</v>
      </c>
      <c r="C147" s="29">
        <v>6</v>
      </c>
      <c r="D147" s="46">
        <v>43308363</v>
      </c>
      <c r="E147" s="29" t="s">
        <v>577</v>
      </c>
      <c r="F147" s="45" t="s">
        <v>23</v>
      </c>
      <c r="G147" s="29">
        <v>0.37590000000000001</v>
      </c>
      <c r="H147" s="47">
        <v>86376</v>
      </c>
      <c r="I147" s="117">
        <v>0.15859999999999999</v>
      </c>
      <c r="J147" s="117">
        <v>0.22109999999999999</v>
      </c>
      <c r="K147" s="117">
        <v>0.62450000000000006</v>
      </c>
      <c r="L147" s="118">
        <v>8.2570000000000005E-2</v>
      </c>
      <c r="M147" s="117">
        <v>0.13389999999999999</v>
      </c>
      <c r="N147" s="119">
        <v>0.54</v>
      </c>
      <c r="O147" s="117">
        <v>0.10299999999999999</v>
      </c>
      <c r="P147" s="117">
        <v>0.15210000000000001</v>
      </c>
      <c r="Q147" s="117">
        <v>0.6008</v>
      </c>
      <c r="R147" s="118">
        <v>5.3879999999999997E-2</v>
      </c>
      <c r="S147" s="117">
        <v>0.156</v>
      </c>
      <c r="T147" s="119">
        <v>0.995</v>
      </c>
      <c r="U147" s="60" t="s">
        <v>1011</v>
      </c>
    </row>
    <row r="148" spans="2:21">
      <c r="B148" s="45" t="s">
        <v>578</v>
      </c>
      <c r="C148" s="29">
        <v>6</v>
      </c>
      <c r="D148" s="46">
        <v>50683009</v>
      </c>
      <c r="E148" s="29" t="s">
        <v>579</v>
      </c>
      <c r="F148" s="45" t="s">
        <v>23</v>
      </c>
      <c r="G148" s="29">
        <v>0.92400000000000004</v>
      </c>
      <c r="H148" s="47">
        <v>64809</v>
      </c>
      <c r="I148" s="117">
        <v>0.79610000000000003</v>
      </c>
      <c r="J148" s="117">
        <v>0.49919999999999998</v>
      </c>
      <c r="K148" s="117">
        <v>0.1028</v>
      </c>
      <c r="L148" s="118">
        <v>0.21890000000000001</v>
      </c>
      <c r="M148" s="117">
        <v>0.29959999999999998</v>
      </c>
      <c r="N148" s="119">
        <v>0.45679999999999998</v>
      </c>
      <c r="O148" s="117">
        <v>0.39829999999999999</v>
      </c>
      <c r="P148" s="117">
        <v>0.34079999999999999</v>
      </c>
      <c r="Q148" s="117">
        <v>0.23080000000000001</v>
      </c>
      <c r="R148" s="118">
        <v>0.58009999999999995</v>
      </c>
      <c r="S148" s="117">
        <v>0.33810000000000001</v>
      </c>
      <c r="T148" s="119">
        <v>6.7330000000000001E-2</v>
      </c>
      <c r="U148" s="61" t="s">
        <v>995</v>
      </c>
    </row>
    <row r="149" spans="2:21">
      <c r="B149" s="45" t="s">
        <v>580</v>
      </c>
      <c r="C149" s="29">
        <v>6</v>
      </c>
      <c r="D149" s="46">
        <v>51832494</v>
      </c>
      <c r="E149" s="29" t="s">
        <v>581</v>
      </c>
      <c r="F149" s="45" t="s">
        <v>23</v>
      </c>
      <c r="G149" s="29">
        <v>0.42399999999999999</v>
      </c>
      <c r="H149" s="47">
        <v>86376</v>
      </c>
      <c r="I149" s="117">
        <v>-0.1108</v>
      </c>
      <c r="J149" s="117">
        <v>0.21629999999999999</v>
      </c>
      <c r="K149" s="117">
        <v>0.68810000000000004</v>
      </c>
      <c r="L149" s="118">
        <v>0.1142</v>
      </c>
      <c r="M149" s="117">
        <v>0.13270000000000001</v>
      </c>
      <c r="N149" s="119">
        <v>0.35639999999999999</v>
      </c>
      <c r="O149" s="117">
        <v>4.3529999999999999E-2</v>
      </c>
      <c r="P149" s="117">
        <v>0.14949999999999999</v>
      </c>
      <c r="Q149" s="117">
        <v>0.7</v>
      </c>
      <c r="R149" s="118">
        <v>-0.21379999999999999</v>
      </c>
      <c r="S149" s="117">
        <v>0.1512</v>
      </c>
      <c r="T149" s="119">
        <v>0.18140000000000001</v>
      </c>
      <c r="U149" s="61" t="s">
        <v>999</v>
      </c>
    </row>
    <row r="150" spans="2:21">
      <c r="B150" s="45" t="s">
        <v>582</v>
      </c>
      <c r="C150" s="29">
        <v>6</v>
      </c>
      <c r="D150" s="46">
        <v>55935568</v>
      </c>
      <c r="E150" s="29" t="s">
        <v>583</v>
      </c>
      <c r="F150" s="45" t="s">
        <v>316</v>
      </c>
      <c r="G150" s="29" t="s">
        <v>316</v>
      </c>
      <c r="H150" s="47" t="s">
        <v>316</v>
      </c>
      <c r="I150" s="117" t="s">
        <v>316</v>
      </c>
      <c r="J150" s="117" t="s">
        <v>316</v>
      </c>
      <c r="K150" s="117" t="s">
        <v>316</v>
      </c>
      <c r="L150" s="118" t="s">
        <v>316</v>
      </c>
      <c r="M150" s="117" t="s">
        <v>316</v>
      </c>
      <c r="N150" s="119" t="s">
        <v>316</v>
      </c>
      <c r="O150" s="117" t="s">
        <v>316</v>
      </c>
      <c r="P150" s="117" t="s">
        <v>316</v>
      </c>
      <c r="Q150" s="117" t="s">
        <v>316</v>
      </c>
      <c r="R150" s="118" t="s">
        <v>316</v>
      </c>
      <c r="S150" s="117" t="s">
        <v>316</v>
      </c>
      <c r="T150" s="119" t="s">
        <v>316</v>
      </c>
      <c r="U150" s="60" t="s">
        <v>998</v>
      </c>
    </row>
    <row r="151" spans="2:21">
      <c r="B151" s="45" t="s">
        <v>584</v>
      </c>
      <c r="C151" s="29">
        <v>6</v>
      </c>
      <c r="D151" s="46">
        <v>56099424</v>
      </c>
      <c r="E151" s="29" t="s">
        <v>583</v>
      </c>
      <c r="F151" s="45" t="s">
        <v>20</v>
      </c>
      <c r="G151" s="29">
        <v>0.57179999999999997</v>
      </c>
      <c r="H151" s="47">
        <v>85146</v>
      </c>
      <c r="I151" s="117">
        <v>-0.12859999999999999</v>
      </c>
      <c r="J151" s="117">
        <v>0.2145</v>
      </c>
      <c r="K151" s="117">
        <v>0.60929999999999995</v>
      </c>
      <c r="L151" s="118">
        <v>-8.8690000000000005E-2</v>
      </c>
      <c r="M151" s="117">
        <v>0.13120000000000001</v>
      </c>
      <c r="N151" s="119">
        <v>0.45490000000000003</v>
      </c>
      <c r="O151" s="117">
        <v>-9.4320000000000001E-2</v>
      </c>
      <c r="P151" s="117">
        <v>0.1479</v>
      </c>
      <c r="Q151" s="117">
        <v>0.52549999999999997</v>
      </c>
      <c r="R151" s="118">
        <v>-2.4729999999999999E-2</v>
      </c>
      <c r="S151" s="117">
        <v>0.1527</v>
      </c>
      <c r="T151" s="119">
        <v>0.90080000000000005</v>
      </c>
      <c r="U151" s="61" t="s">
        <v>1005</v>
      </c>
    </row>
    <row r="152" spans="2:21">
      <c r="B152" s="45" t="s">
        <v>585</v>
      </c>
      <c r="C152" s="29">
        <v>6</v>
      </c>
      <c r="D152" s="46">
        <v>56102780</v>
      </c>
      <c r="E152" s="29" t="s">
        <v>583</v>
      </c>
      <c r="F152" s="45" t="s">
        <v>23</v>
      </c>
      <c r="G152" s="29">
        <v>0.44230000000000003</v>
      </c>
      <c r="H152" s="47">
        <v>75102</v>
      </c>
      <c r="I152" s="117">
        <v>-0.1762</v>
      </c>
      <c r="J152" s="117">
        <v>0.25030000000000002</v>
      </c>
      <c r="K152" s="117">
        <v>0.47939999999999999</v>
      </c>
      <c r="L152" s="118">
        <v>-0.17030000000000001</v>
      </c>
      <c r="M152" s="117">
        <v>0.15140000000000001</v>
      </c>
      <c r="N152" s="119">
        <v>0.25059999999999999</v>
      </c>
      <c r="O152" s="117">
        <v>-0.17150000000000001</v>
      </c>
      <c r="P152" s="117">
        <v>0.17150000000000001</v>
      </c>
      <c r="Q152" s="117">
        <v>0.30980000000000002</v>
      </c>
      <c r="R152" s="118">
        <v>2.8799999999999999E-2</v>
      </c>
      <c r="S152" s="117">
        <v>0.1835</v>
      </c>
      <c r="T152" s="119">
        <v>0.92520000000000002</v>
      </c>
      <c r="U152" s="60" t="s">
        <v>997</v>
      </c>
    </row>
    <row r="153" spans="2:21">
      <c r="B153" s="45" t="s">
        <v>586</v>
      </c>
      <c r="C153" s="29">
        <v>6</v>
      </c>
      <c r="D153" s="46">
        <v>79655477</v>
      </c>
      <c r="E153" s="29" t="s">
        <v>587</v>
      </c>
      <c r="F153" s="45" t="s">
        <v>30</v>
      </c>
      <c r="G153" s="29">
        <v>0.45519999999999999</v>
      </c>
      <c r="H153" s="47">
        <v>77597</v>
      </c>
      <c r="I153" s="117">
        <v>-0.36520000000000002</v>
      </c>
      <c r="J153" s="117">
        <v>0.2205</v>
      </c>
      <c r="K153" s="117">
        <v>0.14530000000000001</v>
      </c>
      <c r="L153" s="118">
        <v>-4.5469999999999997E-2</v>
      </c>
      <c r="M153" s="117">
        <v>0.1331</v>
      </c>
      <c r="N153" s="119">
        <v>0.93420000000000003</v>
      </c>
      <c r="O153" s="117">
        <v>-0.1648</v>
      </c>
      <c r="P153" s="117">
        <v>0.15090000000000001</v>
      </c>
      <c r="Q153" s="117">
        <v>0.45739999999999997</v>
      </c>
      <c r="R153" s="118">
        <v>-0.31159999999999999</v>
      </c>
      <c r="S153" s="117">
        <v>0.1593</v>
      </c>
      <c r="T153" s="119">
        <v>4.9209999999999997E-2</v>
      </c>
      <c r="U153" s="60" t="s">
        <v>997</v>
      </c>
    </row>
    <row r="154" spans="2:21">
      <c r="B154" s="45" t="s">
        <v>588</v>
      </c>
      <c r="C154" s="29">
        <v>6</v>
      </c>
      <c r="D154" s="46">
        <v>96885405</v>
      </c>
      <c r="E154" s="29" t="s">
        <v>589</v>
      </c>
      <c r="F154" s="45" t="s">
        <v>23</v>
      </c>
      <c r="G154" s="29">
        <v>0.1714</v>
      </c>
      <c r="H154" s="47">
        <v>83630</v>
      </c>
      <c r="I154" s="117">
        <v>-0.18</v>
      </c>
      <c r="J154" s="117">
        <v>0.28199999999999997</v>
      </c>
      <c r="K154" s="117">
        <v>0.63970000000000005</v>
      </c>
      <c r="L154" s="118">
        <v>-0.1176</v>
      </c>
      <c r="M154" s="117">
        <v>0.17019999999999999</v>
      </c>
      <c r="N154" s="119">
        <v>0.45929999999999999</v>
      </c>
      <c r="O154" s="117">
        <v>-0.14710000000000001</v>
      </c>
      <c r="P154" s="117">
        <v>0.1933</v>
      </c>
      <c r="Q154" s="117">
        <v>0.46800000000000003</v>
      </c>
      <c r="R154" s="118">
        <v>-0.15140000000000001</v>
      </c>
      <c r="S154" s="117">
        <v>0.19919999999999999</v>
      </c>
      <c r="T154" s="119">
        <v>0.59819999999999995</v>
      </c>
      <c r="U154" s="61" t="s">
        <v>1003</v>
      </c>
    </row>
    <row r="155" spans="2:21">
      <c r="B155" s="45" t="s">
        <v>590</v>
      </c>
      <c r="C155" s="29">
        <v>6</v>
      </c>
      <c r="D155" s="46">
        <v>118572486</v>
      </c>
      <c r="E155" s="29" t="s">
        <v>591</v>
      </c>
      <c r="F155" s="45" t="s">
        <v>20</v>
      </c>
      <c r="G155" s="29">
        <v>7.8899999999999998E-2</v>
      </c>
      <c r="H155" s="47">
        <v>75332</v>
      </c>
      <c r="I155" s="117">
        <v>-0.2069</v>
      </c>
      <c r="J155" s="117">
        <v>0.40560000000000002</v>
      </c>
      <c r="K155" s="117">
        <v>0.68959999999999999</v>
      </c>
      <c r="L155" s="118">
        <v>-0.25580000000000003</v>
      </c>
      <c r="M155" s="117">
        <v>0.2482</v>
      </c>
      <c r="N155" s="119">
        <v>0.48959999999999998</v>
      </c>
      <c r="O155" s="117">
        <v>-0.25530000000000003</v>
      </c>
      <c r="P155" s="117">
        <v>0.27979999999999999</v>
      </c>
      <c r="Q155" s="117">
        <v>0.52680000000000005</v>
      </c>
      <c r="R155" s="118">
        <v>0.11509999999999999</v>
      </c>
      <c r="S155" s="117">
        <v>0.28370000000000001</v>
      </c>
      <c r="T155" s="119">
        <v>0.66459999999999997</v>
      </c>
      <c r="U155" s="61" t="s">
        <v>995</v>
      </c>
    </row>
    <row r="156" spans="2:21">
      <c r="B156" s="45" t="s">
        <v>592</v>
      </c>
      <c r="C156" s="29">
        <v>6</v>
      </c>
      <c r="D156" s="46">
        <v>121781390</v>
      </c>
      <c r="E156" s="29" t="s">
        <v>593</v>
      </c>
      <c r="F156" s="45" t="s">
        <v>23</v>
      </c>
      <c r="G156" s="29">
        <v>0.38740000000000002</v>
      </c>
      <c r="H156" s="47">
        <v>85146</v>
      </c>
      <c r="I156" s="117">
        <v>0.56799999999999995</v>
      </c>
      <c r="J156" s="117">
        <v>0.2223</v>
      </c>
      <c r="K156" s="117">
        <v>3.2969999999999999E-2</v>
      </c>
      <c r="L156" s="118">
        <v>0.28410000000000002</v>
      </c>
      <c r="M156" s="117">
        <v>0.13669999999999999</v>
      </c>
      <c r="N156" s="119">
        <v>5.9920000000000001E-2</v>
      </c>
      <c r="O156" s="117">
        <v>0.39119999999999999</v>
      </c>
      <c r="P156" s="117">
        <v>0.15409999999999999</v>
      </c>
      <c r="Q156" s="117">
        <v>2.7210000000000002E-2</v>
      </c>
      <c r="R156" s="118">
        <v>0.23180000000000001</v>
      </c>
      <c r="S156" s="117">
        <v>0.15559999999999999</v>
      </c>
      <c r="T156" s="119">
        <v>0.29959999999999998</v>
      </c>
      <c r="U156" s="61" t="s">
        <v>995</v>
      </c>
    </row>
    <row r="157" spans="2:21">
      <c r="B157" s="45" t="s">
        <v>594</v>
      </c>
      <c r="C157" s="29">
        <v>6</v>
      </c>
      <c r="D157" s="46">
        <v>127115454</v>
      </c>
      <c r="E157" s="29" t="s">
        <v>595</v>
      </c>
      <c r="F157" s="45" t="s">
        <v>23</v>
      </c>
      <c r="G157" s="29">
        <v>0.36399999999999999</v>
      </c>
      <c r="H157" s="47">
        <v>73365</v>
      </c>
      <c r="I157" s="117">
        <v>-0.25359999999999999</v>
      </c>
      <c r="J157" s="117">
        <v>0.24540000000000001</v>
      </c>
      <c r="K157" s="117">
        <v>0.34100000000000003</v>
      </c>
      <c r="L157" s="118">
        <v>4.1660000000000004E-3</v>
      </c>
      <c r="M157" s="117">
        <v>0.15160000000000001</v>
      </c>
      <c r="N157" s="119">
        <v>0.99529999999999996</v>
      </c>
      <c r="O157" s="117">
        <v>-0.1026</v>
      </c>
      <c r="P157" s="117">
        <v>0.17119999999999999</v>
      </c>
      <c r="Q157" s="117">
        <v>0.54300000000000004</v>
      </c>
      <c r="R157" s="118">
        <v>-0.25850000000000001</v>
      </c>
      <c r="S157" s="117">
        <v>0.1694</v>
      </c>
      <c r="T157" s="119">
        <v>0.14030000000000001</v>
      </c>
      <c r="U157" s="62" t="s">
        <v>1019</v>
      </c>
    </row>
    <row r="158" spans="2:21">
      <c r="B158" s="45" t="s">
        <v>596</v>
      </c>
      <c r="C158" s="29">
        <v>6</v>
      </c>
      <c r="D158" s="46">
        <v>134080855</v>
      </c>
      <c r="E158" s="29" t="s">
        <v>597</v>
      </c>
      <c r="F158" s="45" t="s">
        <v>23</v>
      </c>
      <c r="G158" s="29">
        <v>5.6599999999999998E-2</v>
      </c>
      <c r="H158" s="47">
        <v>25528</v>
      </c>
      <c r="I158" s="117">
        <v>2.3330000000000002</v>
      </c>
      <c r="J158" s="117">
        <v>0.89449999999999996</v>
      </c>
      <c r="K158" s="117">
        <v>2.341E-2</v>
      </c>
      <c r="L158" s="118">
        <v>0.73780000000000001</v>
      </c>
      <c r="M158" s="117">
        <v>0.52070000000000005</v>
      </c>
      <c r="N158" s="119">
        <v>0.17449999999999999</v>
      </c>
      <c r="O158" s="117">
        <v>1.2589999999999999</v>
      </c>
      <c r="P158" s="117">
        <v>0.59630000000000005</v>
      </c>
      <c r="Q158" s="117">
        <v>5.3589999999999999E-2</v>
      </c>
      <c r="R158" s="118">
        <v>1.8560000000000001</v>
      </c>
      <c r="S158" s="117">
        <v>0.72570000000000001</v>
      </c>
      <c r="T158" s="119">
        <v>1.7440000000000001E-2</v>
      </c>
      <c r="U158" s="61" t="s">
        <v>1020</v>
      </c>
    </row>
    <row r="159" spans="2:21">
      <c r="B159" s="45" t="s">
        <v>598</v>
      </c>
      <c r="C159" s="29">
        <v>6</v>
      </c>
      <c r="D159" s="46">
        <v>151004770</v>
      </c>
      <c r="E159" s="29" t="s">
        <v>599</v>
      </c>
      <c r="F159" s="45" t="s">
        <v>42</v>
      </c>
      <c r="G159" s="29">
        <v>8.9200000000000002E-2</v>
      </c>
      <c r="H159" s="47">
        <v>74347</v>
      </c>
      <c r="I159" s="117">
        <v>-0.29380000000000001</v>
      </c>
      <c r="J159" s="117">
        <v>0.3826</v>
      </c>
      <c r="K159" s="117">
        <v>0.42899999999999999</v>
      </c>
      <c r="L159" s="118">
        <v>-0.20269999999999999</v>
      </c>
      <c r="M159" s="117">
        <v>0.2326</v>
      </c>
      <c r="N159" s="119">
        <v>0.3392</v>
      </c>
      <c r="O159" s="117">
        <v>-0.2298</v>
      </c>
      <c r="P159" s="117">
        <v>0.2641</v>
      </c>
      <c r="Q159" s="117">
        <v>0.37430000000000002</v>
      </c>
      <c r="R159" s="118">
        <v>-0.12379999999999999</v>
      </c>
      <c r="S159" s="117">
        <v>0.27260000000000001</v>
      </c>
      <c r="T159" s="119">
        <v>0.64680000000000004</v>
      </c>
      <c r="U159" s="62" t="s">
        <v>1019</v>
      </c>
    </row>
    <row r="160" spans="2:21">
      <c r="B160" s="45" t="s">
        <v>600</v>
      </c>
      <c r="C160" s="29">
        <v>6</v>
      </c>
      <c r="D160" s="46">
        <v>152312415</v>
      </c>
      <c r="E160" s="29" t="s">
        <v>601</v>
      </c>
      <c r="F160" s="45" t="s">
        <v>20</v>
      </c>
      <c r="G160" s="29">
        <v>0.86150000000000004</v>
      </c>
      <c r="H160" s="47">
        <v>83993</v>
      </c>
      <c r="I160" s="117">
        <v>-7.077E-2</v>
      </c>
      <c r="J160" s="117">
        <v>0.30549999999999999</v>
      </c>
      <c r="K160" s="117">
        <v>0.75680000000000003</v>
      </c>
      <c r="L160" s="118">
        <v>-9.4960000000000003E-2</v>
      </c>
      <c r="M160" s="117">
        <v>0.1855</v>
      </c>
      <c r="N160" s="119">
        <v>0.75180000000000002</v>
      </c>
      <c r="O160" s="117">
        <v>-7.6859999999999998E-2</v>
      </c>
      <c r="P160" s="117">
        <v>0.2099</v>
      </c>
      <c r="Q160" s="117">
        <v>0.78</v>
      </c>
      <c r="R160" s="118">
        <v>8.6709999999999995E-2</v>
      </c>
      <c r="S160" s="117">
        <v>0.21379999999999999</v>
      </c>
      <c r="T160" s="119">
        <v>0.76060000000000005</v>
      </c>
      <c r="U160" s="61" t="s">
        <v>1003</v>
      </c>
    </row>
    <row r="161" spans="2:21">
      <c r="B161" s="45" t="s">
        <v>602</v>
      </c>
      <c r="C161" s="29">
        <v>6</v>
      </c>
      <c r="D161" s="46">
        <v>152397912</v>
      </c>
      <c r="E161" s="29" t="s">
        <v>601</v>
      </c>
      <c r="F161" s="45" t="s">
        <v>994</v>
      </c>
      <c r="G161" s="29">
        <v>0.87319999999999998</v>
      </c>
      <c r="H161" s="47">
        <v>18521</v>
      </c>
      <c r="I161" s="117">
        <v>-0.39410000000000001</v>
      </c>
      <c r="J161" s="117">
        <v>0.61619999999999997</v>
      </c>
      <c r="K161" s="117">
        <v>0.47399999999999998</v>
      </c>
      <c r="L161" s="118">
        <v>-0.2258</v>
      </c>
      <c r="M161" s="117">
        <v>0.39800000000000002</v>
      </c>
      <c r="N161" s="119">
        <v>0.59160000000000001</v>
      </c>
      <c r="O161" s="117">
        <v>-0.28179999999999999</v>
      </c>
      <c r="P161" s="117">
        <v>0.43719999999999998</v>
      </c>
      <c r="Q161" s="117">
        <v>0.51759999999999995</v>
      </c>
      <c r="R161" s="118">
        <v>-0.2034</v>
      </c>
      <c r="S161" s="117">
        <v>0.43390000000000001</v>
      </c>
      <c r="T161" s="119">
        <v>0.54300000000000004</v>
      </c>
      <c r="U161" s="61" t="s">
        <v>995</v>
      </c>
    </row>
    <row r="162" spans="2:21">
      <c r="B162" s="45" t="s">
        <v>603</v>
      </c>
      <c r="C162" s="29">
        <v>6</v>
      </c>
      <c r="D162" s="46">
        <v>159699125</v>
      </c>
      <c r="E162" s="29" t="s">
        <v>604</v>
      </c>
      <c r="F162" s="45" t="s">
        <v>42</v>
      </c>
      <c r="G162" s="29">
        <v>0.15909999999999999</v>
      </c>
      <c r="H162" s="47">
        <v>81797</v>
      </c>
      <c r="I162" s="117">
        <v>0.19359999999999999</v>
      </c>
      <c r="J162" s="117">
        <v>0.29849999999999999</v>
      </c>
      <c r="K162" s="117">
        <v>0.51959999999999995</v>
      </c>
      <c r="L162" s="118">
        <v>5.33E-2</v>
      </c>
      <c r="M162" s="117">
        <v>0.1797</v>
      </c>
      <c r="N162" s="119">
        <v>0.73099999999999998</v>
      </c>
      <c r="O162" s="117">
        <v>9.0639999999999998E-2</v>
      </c>
      <c r="P162" s="117">
        <v>0.20369999999999999</v>
      </c>
      <c r="Q162" s="117">
        <v>0.62390000000000001</v>
      </c>
      <c r="R162" s="118">
        <v>0.1105</v>
      </c>
      <c r="S162" s="117">
        <v>0.2223</v>
      </c>
      <c r="T162" s="119">
        <v>0.627</v>
      </c>
      <c r="U162" s="61" t="s">
        <v>995</v>
      </c>
    </row>
    <row r="163" spans="2:21">
      <c r="B163" s="45" t="s">
        <v>605</v>
      </c>
      <c r="C163" s="29">
        <v>6</v>
      </c>
      <c r="D163" s="46">
        <v>166178451</v>
      </c>
      <c r="E163" s="29" t="s">
        <v>606</v>
      </c>
      <c r="F163" s="45" t="s">
        <v>23</v>
      </c>
      <c r="G163" s="29">
        <v>7.9399999999999998E-2</v>
      </c>
      <c r="H163" s="47">
        <v>66299</v>
      </c>
      <c r="I163" s="117">
        <v>-0.14630000000000001</v>
      </c>
      <c r="J163" s="117">
        <v>0.46439999999999998</v>
      </c>
      <c r="K163" s="117">
        <v>0.7893</v>
      </c>
      <c r="L163" s="118">
        <v>-0.29039999999999999</v>
      </c>
      <c r="M163" s="117">
        <v>0.27679999999999999</v>
      </c>
      <c r="N163" s="119">
        <v>0.36570000000000003</v>
      </c>
      <c r="O163" s="117">
        <v>-0.20380000000000001</v>
      </c>
      <c r="P163" s="117">
        <v>0.31430000000000002</v>
      </c>
      <c r="Q163" s="117">
        <v>0.57089999999999996</v>
      </c>
      <c r="R163" s="118">
        <v>-0.1166</v>
      </c>
      <c r="S163" s="117">
        <v>0.3347</v>
      </c>
      <c r="T163" s="119">
        <v>0.6663</v>
      </c>
      <c r="U163" s="61" t="s">
        <v>995</v>
      </c>
    </row>
    <row r="164" spans="2:21">
      <c r="B164" s="45" t="s">
        <v>607</v>
      </c>
      <c r="C164" s="29">
        <v>6</v>
      </c>
      <c r="D164" s="46">
        <v>169587103</v>
      </c>
      <c r="E164" s="29" t="s">
        <v>608</v>
      </c>
      <c r="F164" s="45" t="s">
        <v>30</v>
      </c>
      <c r="G164" s="29">
        <v>0.7288</v>
      </c>
      <c r="H164" s="47">
        <v>80168</v>
      </c>
      <c r="I164" s="117">
        <v>-1.9349999999999999E-2</v>
      </c>
      <c r="J164" s="117">
        <v>0.2409</v>
      </c>
      <c r="K164" s="117">
        <v>0.91039999999999999</v>
      </c>
      <c r="L164" s="118">
        <v>-0.21929999999999999</v>
      </c>
      <c r="M164" s="117">
        <v>0.1479</v>
      </c>
      <c r="N164" s="119">
        <v>0.1182</v>
      </c>
      <c r="O164" s="117">
        <v>-0.14499999999999999</v>
      </c>
      <c r="P164" s="117">
        <v>0.1673</v>
      </c>
      <c r="Q164" s="117">
        <v>0.32990000000000003</v>
      </c>
      <c r="R164" s="118">
        <v>0.18729999999999999</v>
      </c>
      <c r="S164" s="117">
        <v>0.1721</v>
      </c>
      <c r="T164" s="119">
        <v>0.28339999999999999</v>
      </c>
      <c r="U164" s="61" t="s">
        <v>1021</v>
      </c>
    </row>
    <row r="165" spans="2:21">
      <c r="B165" s="45" t="s">
        <v>609</v>
      </c>
      <c r="C165" s="29">
        <v>7</v>
      </c>
      <c r="D165" s="46">
        <v>2491918</v>
      </c>
      <c r="E165" s="29" t="s">
        <v>610</v>
      </c>
      <c r="F165" s="45" t="s">
        <v>23</v>
      </c>
      <c r="G165" s="29">
        <v>0.13589999999999999</v>
      </c>
      <c r="H165" s="47">
        <v>60549</v>
      </c>
      <c r="I165" s="117">
        <v>0.60809999999999997</v>
      </c>
      <c r="J165" s="117">
        <v>0.40660000000000002</v>
      </c>
      <c r="K165" s="117">
        <v>0.11700000000000001</v>
      </c>
      <c r="L165" s="118">
        <v>8.9940000000000006E-2</v>
      </c>
      <c r="M165" s="117">
        <v>0.2467</v>
      </c>
      <c r="N165" s="119">
        <v>0.73440000000000005</v>
      </c>
      <c r="O165" s="117">
        <v>0.24179999999999999</v>
      </c>
      <c r="P165" s="117">
        <v>0.27879999999999999</v>
      </c>
      <c r="Q165" s="117">
        <v>0.37619999999999998</v>
      </c>
      <c r="R165" s="118">
        <v>0.57909999999999995</v>
      </c>
      <c r="S165" s="117">
        <v>0.28149999999999997</v>
      </c>
      <c r="T165" s="119">
        <v>3.7690000000000001E-2</v>
      </c>
      <c r="U165" s="61" t="s">
        <v>1005</v>
      </c>
    </row>
    <row r="166" spans="2:21">
      <c r="B166" s="45" t="s">
        <v>611</v>
      </c>
      <c r="C166" s="29">
        <v>7</v>
      </c>
      <c r="D166" s="46">
        <v>2512545</v>
      </c>
      <c r="E166" s="29" t="s">
        <v>612</v>
      </c>
      <c r="F166" s="45" t="s">
        <v>30</v>
      </c>
      <c r="G166" s="29">
        <v>0.69740000000000002</v>
      </c>
      <c r="H166" s="47">
        <v>83994</v>
      </c>
      <c r="I166" s="117">
        <v>-0.29049999999999998</v>
      </c>
      <c r="J166" s="117">
        <v>0.23269999999999999</v>
      </c>
      <c r="K166" s="117">
        <v>0.33400000000000002</v>
      </c>
      <c r="L166" s="118">
        <v>-4.41E-2</v>
      </c>
      <c r="M166" s="117">
        <v>0.14050000000000001</v>
      </c>
      <c r="N166" s="119">
        <v>0.85389999999999999</v>
      </c>
      <c r="O166" s="117">
        <v>-0.1139</v>
      </c>
      <c r="P166" s="117">
        <v>0.1595</v>
      </c>
      <c r="Q166" s="117">
        <v>0.63080000000000003</v>
      </c>
      <c r="R166" s="118">
        <v>-0.21410000000000001</v>
      </c>
      <c r="S166" s="117">
        <v>0.16120000000000001</v>
      </c>
      <c r="T166" s="119">
        <v>0.27350000000000002</v>
      </c>
      <c r="U166" s="60" t="s">
        <v>1004</v>
      </c>
    </row>
    <row r="167" spans="2:21">
      <c r="B167" s="45" t="s">
        <v>613</v>
      </c>
      <c r="C167" s="29">
        <v>7</v>
      </c>
      <c r="D167" s="46">
        <v>19049388</v>
      </c>
      <c r="E167" s="29" t="s">
        <v>614</v>
      </c>
      <c r="F167" s="45" t="s">
        <v>30</v>
      </c>
      <c r="G167" s="29">
        <v>0.192</v>
      </c>
      <c r="H167" s="47">
        <v>85146</v>
      </c>
      <c r="I167" s="117">
        <v>-0.17929999999999999</v>
      </c>
      <c r="J167" s="117">
        <v>0.26869999999999999</v>
      </c>
      <c r="K167" s="117">
        <v>0.62170000000000003</v>
      </c>
      <c r="L167" s="118">
        <v>-0.1075</v>
      </c>
      <c r="M167" s="117">
        <v>0.16270000000000001</v>
      </c>
      <c r="N167" s="119">
        <v>0.63670000000000004</v>
      </c>
      <c r="O167" s="117">
        <v>-0.13289999999999999</v>
      </c>
      <c r="P167" s="117">
        <v>0.1847</v>
      </c>
      <c r="Q167" s="117">
        <v>0.60450000000000004</v>
      </c>
      <c r="R167" s="118">
        <v>-5.2729999999999999E-2</v>
      </c>
      <c r="S167" s="117">
        <v>0.189</v>
      </c>
      <c r="T167" s="119">
        <v>0.93600000000000005</v>
      </c>
      <c r="U167" s="60" t="s">
        <v>1011</v>
      </c>
    </row>
    <row r="168" spans="2:21">
      <c r="B168" s="45" t="s">
        <v>615</v>
      </c>
      <c r="C168" s="29">
        <v>7</v>
      </c>
      <c r="D168" s="46">
        <v>27159136</v>
      </c>
      <c r="E168" s="29" t="s">
        <v>616</v>
      </c>
      <c r="F168" s="45" t="s">
        <v>42</v>
      </c>
      <c r="G168" s="29">
        <v>0.15329999999999999</v>
      </c>
      <c r="H168" s="47">
        <v>78136</v>
      </c>
      <c r="I168" s="117">
        <v>-0.1946</v>
      </c>
      <c r="J168" s="117">
        <v>0.31769999999999998</v>
      </c>
      <c r="K168" s="117">
        <v>0.71220000000000006</v>
      </c>
      <c r="L168" s="118">
        <v>-9.9680000000000005E-2</v>
      </c>
      <c r="M168" s="117">
        <v>0.18909999999999999</v>
      </c>
      <c r="N168" s="119">
        <v>0.75739999999999996</v>
      </c>
      <c r="O168" s="117">
        <v>-0.11360000000000001</v>
      </c>
      <c r="P168" s="117">
        <v>0.217</v>
      </c>
      <c r="Q168" s="117">
        <v>0.7823</v>
      </c>
      <c r="R168" s="118">
        <v>-0.1042</v>
      </c>
      <c r="S168" s="117">
        <v>0.22500000000000001</v>
      </c>
      <c r="T168" s="119">
        <v>0.74350000000000005</v>
      </c>
      <c r="U168" s="60" t="s">
        <v>997</v>
      </c>
    </row>
    <row r="169" spans="2:21">
      <c r="B169" s="45" t="s">
        <v>617</v>
      </c>
      <c r="C169" s="29">
        <v>7</v>
      </c>
      <c r="D169" s="46">
        <v>27337046</v>
      </c>
      <c r="E169" s="29" t="s">
        <v>618</v>
      </c>
      <c r="F169" s="45" t="s">
        <v>23</v>
      </c>
      <c r="G169" s="29">
        <v>0.35099999999999998</v>
      </c>
      <c r="H169" s="47">
        <v>86376</v>
      </c>
      <c r="I169" s="117">
        <v>0.1638</v>
      </c>
      <c r="J169" s="117">
        <v>0.21490000000000001</v>
      </c>
      <c r="K169" s="117">
        <v>0.43109999999999998</v>
      </c>
      <c r="L169" s="118">
        <v>5.5309999999999998E-2</v>
      </c>
      <c r="M169" s="117">
        <v>0.1318</v>
      </c>
      <c r="N169" s="119">
        <v>0.74270000000000003</v>
      </c>
      <c r="O169" s="117">
        <v>8.5949999999999999E-2</v>
      </c>
      <c r="P169" s="117">
        <v>0.1487</v>
      </c>
      <c r="Q169" s="117">
        <v>0.58530000000000004</v>
      </c>
      <c r="R169" s="118">
        <v>6.3170000000000004E-2</v>
      </c>
      <c r="S169" s="117">
        <v>0.15340000000000001</v>
      </c>
      <c r="T169" s="119">
        <v>0.61929999999999996</v>
      </c>
      <c r="U169" s="61" t="s">
        <v>1008</v>
      </c>
    </row>
    <row r="170" spans="2:21">
      <c r="B170" s="45" t="s">
        <v>619</v>
      </c>
      <c r="C170" s="29">
        <v>7</v>
      </c>
      <c r="D170" s="46">
        <v>27337867</v>
      </c>
      <c r="E170" s="29" t="s">
        <v>620</v>
      </c>
      <c r="F170" s="45" t="s">
        <v>50</v>
      </c>
      <c r="G170" s="29">
        <v>8.9499999999999996E-2</v>
      </c>
      <c r="H170" s="47">
        <v>82055</v>
      </c>
      <c r="I170" s="117">
        <v>0.51880000000000004</v>
      </c>
      <c r="J170" s="117">
        <v>0.3735</v>
      </c>
      <c r="K170" s="117">
        <v>0.14460000000000001</v>
      </c>
      <c r="L170" s="118">
        <v>0.24929999999999999</v>
      </c>
      <c r="M170" s="117">
        <v>0.2266</v>
      </c>
      <c r="N170" s="119">
        <v>0.2165</v>
      </c>
      <c r="O170" s="117">
        <v>0.3548</v>
      </c>
      <c r="P170" s="117">
        <v>0.25569999999999998</v>
      </c>
      <c r="Q170" s="117">
        <v>0.13469999999999999</v>
      </c>
      <c r="R170" s="118">
        <v>0.1842</v>
      </c>
      <c r="S170" s="117">
        <v>0.2656</v>
      </c>
      <c r="T170" s="119">
        <v>0.45889999999999997</v>
      </c>
      <c r="U170" s="62" t="s">
        <v>1019</v>
      </c>
    </row>
    <row r="171" spans="2:21">
      <c r="B171" s="45" t="s">
        <v>621</v>
      </c>
      <c r="C171" s="29">
        <v>7</v>
      </c>
      <c r="D171" s="46">
        <v>28658522</v>
      </c>
      <c r="E171" s="29" t="s">
        <v>622</v>
      </c>
      <c r="F171" s="45" t="s">
        <v>30</v>
      </c>
      <c r="G171" s="29">
        <v>0.69699999999999995</v>
      </c>
      <c r="H171" s="47">
        <v>84884</v>
      </c>
      <c r="I171" s="117">
        <v>-0.1822</v>
      </c>
      <c r="J171" s="117">
        <v>0.23730000000000001</v>
      </c>
      <c r="K171" s="117">
        <v>0.23369999999999999</v>
      </c>
      <c r="L171" s="118">
        <v>-0.1132</v>
      </c>
      <c r="M171" s="117">
        <v>0.1447</v>
      </c>
      <c r="N171" s="119">
        <v>0.39400000000000002</v>
      </c>
      <c r="O171" s="117">
        <v>-0.1532</v>
      </c>
      <c r="P171" s="117">
        <v>0.1633</v>
      </c>
      <c r="Q171" s="117">
        <v>0.22320000000000001</v>
      </c>
      <c r="R171" s="118">
        <v>-3.0929999999999999E-2</v>
      </c>
      <c r="S171" s="117">
        <v>0.16919999999999999</v>
      </c>
      <c r="T171" s="119">
        <v>0.58899999999999997</v>
      </c>
      <c r="U171" s="61" t="s">
        <v>1005</v>
      </c>
    </row>
    <row r="172" spans="2:21">
      <c r="B172" s="45" t="s">
        <v>623</v>
      </c>
      <c r="C172" s="29">
        <v>7</v>
      </c>
      <c r="D172" s="46">
        <v>40447971</v>
      </c>
      <c r="E172" s="29" t="s">
        <v>624</v>
      </c>
      <c r="F172" s="45" t="s">
        <v>30</v>
      </c>
      <c r="G172" s="29">
        <v>0.1118</v>
      </c>
      <c r="H172" s="47">
        <v>83615</v>
      </c>
      <c r="I172" s="117">
        <v>-0.15110000000000001</v>
      </c>
      <c r="J172" s="117">
        <v>0.32650000000000001</v>
      </c>
      <c r="K172" s="117">
        <v>0.82410000000000005</v>
      </c>
      <c r="L172" s="118">
        <v>3.9090000000000001E-3</v>
      </c>
      <c r="M172" s="117">
        <v>0.2051</v>
      </c>
      <c r="N172" s="119">
        <v>0.75839999999999996</v>
      </c>
      <c r="O172" s="117">
        <v>-5.2540000000000003E-2</v>
      </c>
      <c r="P172" s="117">
        <v>0.22919999999999999</v>
      </c>
      <c r="Q172" s="117">
        <v>0.9466</v>
      </c>
      <c r="R172" s="118">
        <v>-0.1328</v>
      </c>
      <c r="S172" s="117">
        <v>0.2248</v>
      </c>
      <c r="T172" s="119">
        <v>0.62819999999999998</v>
      </c>
      <c r="U172" s="61" t="s">
        <v>995</v>
      </c>
    </row>
    <row r="173" spans="2:21">
      <c r="B173" s="45" t="s">
        <v>625</v>
      </c>
      <c r="C173" s="29">
        <v>7</v>
      </c>
      <c r="D173" s="46">
        <v>46008110</v>
      </c>
      <c r="E173" s="29" t="s">
        <v>626</v>
      </c>
      <c r="F173" s="45" t="s">
        <v>30</v>
      </c>
      <c r="G173" s="29">
        <v>0.38150000000000001</v>
      </c>
      <c r="H173" s="47">
        <v>78827</v>
      </c>
      <c r="I173" s="117">
        <v>-7.9729999999999995E-2</v>
      </c>
      <c r="J173" s="117">
        <v>0.2268</v>
      </c>
      <c r="K173" s="117">
        <v>0.73119999999999996</v>
      </c>
      <c r="L173" s="118">
        <v>-4.0710000000000003E-2</v>
      </c>
      <c r="M173" s="117">
        <v>0.13750000000000001</v>
      </c>
      <c r="N173" s="119">
        <v>0.65300000000000002</v>
      </c>
      <c r="O173" s="117">
        <v>-6.3890000000000002E-2</v>
      </c>
      <c r="P173" s="117">
        <v>0.15570000000000001</v>
      </c>
      <c r="Q173" s="117">
        <v>0.6462</v>
      </c>
      <c r="R173" s="118">
        <v>4.5749999999999999E-2</v>
      </c>
      <c r="S173" s="117">
        <v>0.16389999999999999</v>
      </c>
      <c r="T173" s="119">
        <v>0.67679999999999996</v>
      </c>
      <c r="U173" s="60" t="s">
        <v>1022</v>
      </c>
    </row>
    <row r="174" spans="2:21">
      <c r="B174" s="45" t="s">
        <v>627</v>
      </c>
      <c r="C174" s="29">
        <v>7</v>
      </c>
      <c r="D174" s="46">
        <v>46010100</v>
      </c>
      <c r="E174" s="29" t="s">
        <v>628</v>
      </c>
      <c r="F174" s="45" t="s">
        <v>42</v>
      </c>
      <c r="G174" s="29">
        <v>0.5867</v>
      </c>
      <c r="H174" s="47">
        <v>86598</v>
      </c>
      <c r="I174" s="117">
        <v>0.1246</v>
      </c>
      <c r="J174" s="117">
        <v>0.20979999999999999</v>
      </c>
      <c r="K174" s="117">
        <v>0.61339999999999995</v>
      </c>
      <c r="L174" s="118">
        <v>0.11940000000000001</v>
      </c>
      <c r="M174" s="117">
        <v>0.128</v>
      </c>
      <c r="N174" s="119">
        <v>0.32750000000000001</v>
      </c>
      <c r="O174" s="117">
        <v>0.12670000000000001</v>
      </c>
      <c r="P174" s="117">
        <v>0.14480000000000001</v>
      </c>
      <c r="Q174" s="117">
        <v>0.4098</v>
      </c>
      <c r="R174" s="118">
        <v>-0.1249</v>
      </c>
      <c r="S174" s="117">
        <v>0.1492</v>
      </c>
      <c r="T174" s="119">
        <v>0.3523</v>
      </c>
      <c r="U174" s="60" t="s">
        <v>1011</v>
      </c>
    </row>
    <row r="175" spans="2:21">
      <c r="B175" s="45" t="s">
        <v>629</v>
      </c>
      <c r="C175" s="29">
        <v>7</v>
      </c>
      <c r="D175" s="46">
        <v>92264410</v>
      </c>
      <c r="E175" s="29" t="s">
        <v>630</v>
      </c>
      <c r="F175" s="45" t="s">
        <v>23</v>
      </c>
      <c r="G175" s="29">
        <v>0.62390000000000001</v>
      </c>
      <c r="H175" s="47">
        <v>79049</v>
      </c>
      <c r="I175" s="117">
        <v>-4.1500000000000002E-2</v>
      </c>
      <c r="J175" s="117">
        <v>0.2271</v>
      </c>
      <c r="K175" s="117">
        <v>0.76910000000000001</v>
      </c>
      <c r="L175" s="118">
        <v>8.9669999999999993E-3</v>
      </c>
      <c r="M175" s="117">
        <v>0.1366</v>
      </c>
      <c r="N175" s="119">
        <v>0.99490000000000001</v>
      </c>
      <c r="O175" s="117">
        <v>-1.44E-2</v>
      </c>
      <c r="P175" s="117">
        <v>0.15490000000000001</v>
      </c>
      <c r="Q175" s="117">
        <v>0.84909999999999997</v>
      </c>
      <c r="R175" s="118">
        <v>-8.3769999999999997E-2</v>
      </c>
      <c r="S175" s="117">
        <v>0.16400000000000001</v>
      </c>
      <c r="T175" s="119">
        <v>0.54869999999999997</v>
      </c>
      <c r="U175" s="62" t="s">
        <v>1015</v>
      </c>
    </row>
    <row r="176" spans="2:21">
      <c r="B176" s="45" t="s">
        <v>631</v>
      </c>
      <c r="C176" s="29">
        <v>7</v>
      </c>
      <c r="D176" s="46">
        <v>106411858</v>
      </c>
      <c r="E176" s="29" t="s">
        <v>632</v>
      </c>
      <c r="F176" s="45" t="s">
        <v>23</v>
      </c>
      <c r="G176" s="29">
        <v>0.82699999999999996</v>
      </c>
      <c r="H176" s="47">
        <v>84286</v>
      </c>
      <c r="I176" s="117">
        <v>-0.44159999999999999</v>
      </c>
      <c r="J176" s="117">
        <v>0.27950000000000003</v>
      </c>
      <c r="K176" s="117">
        <v>9.4530000000000003E-2</v>
      </c>
      <c r="L176" s="118">
        <v>-0.33679999999999999</v>
      </c>
      <c r="M176" s="117">
        <v>0.17030000000000001</v>
      </c>
      <c r="N176" s="119">
        <v>4.2299999999999997E-2</v>
      </c>
      <c r="O176" s="117">
        <v>-0.38090000000000002</v>
      </c>
      <c r="P176" s="117">
        <v>0.19259999999999999</v>
      </c>
      <c r="Q176" s="117">
        <v>4.0079999999999998E-2</v>
      </c>
      <c r="R176" s="118">
        <v>-7.3020000000000002E-2</v>
      </c>
      <c r="S176" s="117">
        <v>0.19689999999999999</v>
      </c>
      <c r="T176" s="119">
        <v>0.60760000000000003</v>
      </c>
      <c r="U176" s="62" t="s">
        <v>1013</v>
      </c>
    </row>
    <row r="177" spans="2:21">
      <c r="B177" s="45" t="s">
        <v>633</v>
      </c>
      <c r="C177" s="29">
        <v>7</v>
      </c>
      <c r="D177" s="46">
        <v>128573967</v>
      </c>
      <c r="E177" s="29" t="s">
        <v>634</v>
      </c>
      <c r="F177" s="45" t="s">
        <v>30</v>
      </c>
      <c r="G177" s="29">
        <v>0.38379999999999997</v>
      </c>
      <c r="H177" s="47">
        <v>78827</v>
      </c>
      <c r="I177" s="117">
        <v>5.2560000000000003E-3</v>
      </c>
      <c r="J177" s="117">
        <v>0.23910000000000001</v>
      </c>
      <c r="K177" s="117">
        <v>0.95689999999999997</v>
      </c>
      <c r="L177" s="118">
        <v>4.6759999999999996E-3</v>
      </c>
      <c r="M177" s="117">
        <v>0.14399999999999999</v>
      </c>
      <c r="N177" s="119">
        <v>0.94730000000000003</v>
      </c>
      <c r="O177" s="117">
        <v>-3.2729999999999999E-4</v>
      </c>
      <c r="P177" s="117">
        <v>0.1628</v>
      </c>
      <c r="Q177" s="117">
        <v>0.93779999999999997</v>
      </c>
      <c r="R177" s="118">
        <v>0.1113</v>
      </c>
      <c r="S177" s="117">
        <v>0.17560000000000001</v>
      </c>
      <c r="T177" s="119">
        <v>0.63119999999999998</v>
      </c>
      <c r="U177" s="60" t="s">
        <v>998</v>
      </c>
    </row>
    <row r="178" spans="2:21">
      <c r="B178" s="45" t="s">
        <v>635</v>
      </c>
      <c r="C178" s="29">
        <v>7</v>
      </c>
      <c r="D178" s="46">
        <v>129663496</v>
      </c>
      <c r="E178" s="29" t="s">
        <v>636</v>
      </c>
      <c r="F178" s="45" t="s">
        <v>23</v>
      </c>
      <c r="G178" s="29">
        <v>0.26190000000000002</v>
      </c>
      <c r="H178" s="47">
        <v>74929</v>
      </c>
      <c r="I178" s="117">
        <v>4.7820000000000001E-2</v>
      </c>
      <c r="J178" s="117">
        <v>0.28570000000000001</v>
      </c>
      <c r="K178" s="117">
        <v>0.80169999999999997</v>
      </c>
      <c r="L178" s="118">
        <v>-0.2382</v>
      </c>
      <c r="M178" s="117">
        <v>0.1726</v>
      </c>
      <c r="N178" s="119">
        <v>0.24099999999999999</v>
      </c>
      <c r="O178" s="117">
        <v>-0.14149999999999999</v>
      </c>
      <c r="P178" s="117">
        <v>0.1956</v>
      </c>
      <c r="Q178" s="117">
        <v>0.57650000000000001</v>
      </c>
      <c r="R178" s="118">
        <v>0.37269999999999998</v>
      </c>
      <c r="S178" s="117">
        <v>0.20419999999999999</v>
      </c>
      <c r="T178" s="119">
        <v>7.3219999999999993E-2</v>
      </c>
      <c r="U178" s="60" t="s">
        <v>1004</v>
      </c>
    </row>
    <row r="179" spans="2:21">
      <c r="B179" s="45" t="s">
        <v>637</v>
      </c>
      <c r="C179" s="29">
        <v>7</v>
      </c>
      <c r="D179" s="46">
        <v>131059056</v>
      </c>
      <c r="E179" s="29" t="s">
        <v>638</v>
      </c>
      <c r="F179" s="45" t="s">
        <v>30</v>
      </c>
      <c r="G179" s="29">
        <v>0.3599</v>
      </c>
      <c r="H179" s="47">
        <v>85146</v>
      </c>
      <c r="I179" s="117">
        <v>-3.669E-2</v>
      </c>
      <c r="J179" s="117">
        <v>0.21429999999999999</v>
      </c>
      <c r="K179" s="117">
        <v>0.81789999999999996</v>
      </c>
      <c r="L179" s="118">
        <v>3.7629999999999999E-3</v>
      </c>
      <c r="M179" s="117">
        <v>0.13159999999999999</v>
      </c>
      <c r="N179" s="119">
        <v>0.91810000000000003</v>
      </c>
      <c r="O179" s="117">
        <v>-2.0939999999999999E-3</v>
      </c>
      <c r="P179" s="117">
        <v>0.1482</v>
      </c>
      <c r="Q179" s="117">
        <v>0.99419999999999997</v>
      </c>
      <c r="R179" s="118">
        <v>5.3899999999999998E-3</v>
      </c>
      <c r="S179" s="117">
        <v>0.1512</v>
      </c>
      <c r="T179" s="119">
        <v>0.98699999999999999</v>
      </c>
      <c r="U179" s="61" t="s">
        <v>1023</v>
      </c>
    </row>
    <row r="180" spans="2:21">
      <c r="B180" s="45" t="s">
        <v>639</v>
      </c>
      <c r="C180" s="29">
        <v>7</v>
      </c>
      <c r="D180" s="46">
        <v>139463264</v>
      </c>
      <c r="E180" s="29" t="s">
        <v>640</v>
      </c>
      <c r="F180" s="45" t="s">
        <v>30</v>
      </c>
      <c r="G180" s="29">
        <v>0.30769999999999997</v>
      </c>
      <c r="H180" s="47">
        <v>85368</v>
      </c>
      <c r="I180" s="117">
        <v>5.917E-2</v>
      </c>
      <c r="J180" s="117">
        <v>0.24160000000000001</v>
      </c>
      <c r="K180" s="117">
        <v>0.73219999999999996</v>
      </c>
      <c r="L180" s="118">
        <v>2.725E-2</v>
      </c>
      <c r="M180" s="117">
        <v>0.1482</v>
      </c>
      <c r="N180" s="119">
        <v>0.93600000000000005</v>
      </c>
      <c r="O180" s="117">
        <v>1.8200000000000001E-2</v>
      </c>
      <c r="P180" s="117">
        <v>0.16700000000000001</v>
      </c>
      <c r="Q180" s="117">
        <v>0.91910000000000003</v>
      </c>
      <c r="R180" s="118">
        <v>-8.9130000000000001E-2</v>
      </c>
      <c r="S180" s="117">
        <v>0.17080000000000001</v>
      </c>
      <c r="T180" s="119">
        <v>0.81210000000000004</v>
      </c>
      <c r="U180" s="61" t="s">
        <v>995</v>
      </c>
    </row>
    <row r="181" spans="2:21">
      <c r="B181" s="45" t="s">
        <v>641</v>
      </c>
      <c r="C181" s="29">
        <v>7</v>
      </c>
      <c r="D181" s="46">
        <v>150690176</v>
      </c>
      <c r="E181" s="29" t="s">
        <v>642</v>
      </c>
      <c r="F181" s="45" t="s">
        <v>23</v>
      </c>
      <c r="G181" s="29">
        <v>6.7000000000000004E-2</v>
      </c>
      <c r="H181" s="47">
        <v>57653</v>
      </c>
      <c r="I181" s="117">
        <v>-0.51459999999999995</v>
      </c>
      <c r="J181" s="117">
        <v>0.57989999999999997</v>
      </c>
      <c r="K181" s="117">
        <v>0.3513</v>
      </c>
      <c r="L181" s="118">
        <v>-0.2097</v>
      </c>
      <c r="M181" s="117">
        <v>0.33679999999999999</v>
      </c>
      <c r="N181" s="119">
        <v>0.48980000000000001</v>
      </c>
      <c r="O181" s="117">
        <v>-0.28420000000000001</v>
      </c>
      <c r="P181" s="117">
        <v>0.38800000000000001</v>
      </c>
      <c r="Q181" s="117">
        <v>0.4163</v>
      </c>
      <c r="R181" s="118">
        <v>-0.4577</v>
      </c>
      <c r="S181" s="117">
        <v>0.40649999999999997</v>
      </c>
      <c r="T181" s="119">
        <v>0.25290000000000001</v>
      </c>
      <c r="U181" s="60" t="s">
        <v>1024</v>
      </c>
    </row>
    <row r="182" spans="2:21">
      <c r="B182" s="45" t="s">
        <v>643</v>
      </c>
      <c r="C182" s="29">
        <v>7</v>
      </c>
      <c r="D182" s="46">
        <v>150704843</v>
      </c>
      <c r="E182" s="29" t="s">
        <v>642</v>
      </c>
      <c r="F182" s="45" t="s">
        <v>30</v>
      </c>
      <c r="G182" s="29">
        <v>0.44119999999999998</v>
      </c>
      <c r="H182" s="47">
        <v>67299</v>
      </c>
      <c r="I182" s="117">
        <v>0.29599999999999999</v>
      </c>
      <c r="J182" s="117">
        <v>0.27289999999999998</v>
      </c>
      <c r="K182" s="117">
        <v>0.3503</v>
      </c>
      <c r="L182" s="118">
        <v>0.2457</v>
      </c>
      <c r="M182" s="117">
        <v>0.1646</v>
      </c>
      <c r="N182" s="119">
        <v>0.24790000000000001</v>
      </c>
      <c r="O182" s="117">
        <v>0.25140000000000001</v>
      </c>
      <c r="P182" s="117">
        <v>0.18590000000000001</v>
      </c>
      <c r="Q182" s="117">
        <v>0.2767</v>
      </c>
      <c r="R182" s="118">
        <v>0.12809999999999999</v>
      </c>
      <c r="S182" s="117">
        <v>0.2014</v>
      </c>
      <c r="T182" s="119">
        <v>0.54730000000000001</v>
      </c>
      <c r="U182" s="60" t="s">
        <v>997</v>
      </c>
    </row>
    <row r="183" spans="2:21">
      <c r="B183" s="45" t="s">
        <v>644</v>
      </c>
      <c r="C183" s="29">
        <v>7</v>
      </c>
      <c r="D183" s="46">
        <v>151415041</v>
      </c>
      <c r="E183" s="29" t="s">
        <v>645</v>
      </c>
      <c r="F183" s="45" t="s">
        <v>30</v>
      </c>
      <c r="G183" s="29">
        <v>0.6986</v>
      </c>
      <c r="H183" s="47">
        <v>74840</v>
      </c>
      <c r="I183" s="117">
        <v>-7.8719999999999998E-2</v>
      </c>
      <c r="J183" s="117">
        <v>0.26469999999999999</v>
      </c>
      <c r="K183" s="117">
        <v>0.81720000000000004</v>
      </c>
      <c r="L183" s="118">
        <v>2.6380000000000001E-2</v>
      </c>
      <c r="M183" s="117">
        <v>0.15629999999999999</v>
      </c>
      <c r="N183" s="119">
        <v>0.94099999999999995</v>
      </c>
      <c r="O183" s="117">
        <v>-1.146E-2</v>
      </c>
      <c r="P183" s="117">
        <v>0.1777</v>
      </c>
      <c r="Q183" s="117">
        <v>0.91920000000000002</v>
      </c>
      <c r="R183" s="118">
        <v>-6.8040000000000003E-2</v>
      </c>
      <c r="S183" s="117">
        <v>0.19789999999999999</v>
      </c>
      <c r="T183" s="119">
        <v>0.74039999999999995</v>
      </c>
      <c r="U183" s="62" t="s">
        <v>1015</v>
      </c>
    </row>
    <row r="184" spans="2:21">
      <c r="B184" s="45" t="s">
        <v>646</v>
      </c>
      <c r="C184" s="29">
        <v>8</v>
      </c>
      <c r="D184" s="46">
        <v>11433909</v>
      </c>
      <c r="E184" s="29" t="s">
        <v>647</v>
      </c>
      <c r="F184" s="45" t="s">
        <v>23</v>
      </c>
      <c r="G184" s="29">
        <v>0.50309999999999999</v>
      </c>
      <c r="H184" s="47">
        <v>81339</v>
      </c>
      <c r="I184" s="117">
        <v>-0.54249999999999998</v>
      </c>
      <c r="J184" s="117">
        <v>0.21659999999999999</v>
      </c>
      <c r="K184" s="117">
        <v>2.017E-2</v>
      </c>
      <c r="L184" s="118">
        <v>-9.4310000000000005E-2</v>
      </c>
      <c r="M184" s="117">
        <v>0.13070000000000001</v>
      </c>
      <c r="N184" s="119">
        <v>0.49930000000000002</v>
      </c>
      <c r="O184" s="117">
        <v>-0.24340000000000001</v>
      </c>
      <c r="P184" s="117">
        <v>0.1482</v>
      </c>
      <c r="Q184" s="117">
        <v>0.12230000000000001</v>
      </c>
      <c r="R184" s="118">
        <v>-0.3679</v>
      </c>
      <c r="S184" s="117">
        <v>0.1565</v>
      </c>
      <c r="T184" s="119">
        <v>3.517E-2</v>
      </c>
      <c r="U184" s="62" t="s">
        <v>1025</v>
      </c>
    </row>
    <row r="185" spans="2:21">
      <c r="B185" s="45" t="s">
        <v>648</v>
      </c>
      <c r="C185" s="29">
        <v>8</v>
      </c>
      <c r="D185" s="46">
        <v>11452177</v>
      </c>
      <c r="E185" s="29" t="s">
        <v>647</v>
      </c>
      <c r="F185" s="45" t="s">
        <v>30</v>
      </c>
      <c r="G185" s="29">
        <v>0.32600000000000001</v>
      </c>
      <c r="H185" s="47">
        <v>80455</v>
      </c>
      <c r="I185" s="117">
        <v>0.59379999999999999</v>
      </c>
      <c r="J185" s="117">
        <v>0.24529999999999999</v>
      </c>
      <c r="K185" s="117">
        <v>2.8309999999999998E-2</v>
      </c>
      <c r="L185" s="118">
        <v>0.14369999999999999</v>
      </c>
      <c r="M185" s="117">
        <v>0.14849999999999999</v>
      </c>
      <c r="N185" s="119">
        <v>0.37840000000000001</v>
      </c>
      <c r="O185" s="117">
        <v>0.28520000000000001</v>
      </c>
      <c r="P185" s="117">
        <v>0.16889999999999999</v>
      </c>
      <c r="Q185" s="117">
        <v>0.121</v>
      </c>
      <c r="R185" s="118">
        <v>0.39660000000000001</v>
      </c>
      <c r="S185" s="117">
        <v>0.17399999999999999</v>
      </c>
      <c r="T185" s="119">
        <v>4.7600000000000003E-2</v>
      </c>
      <c r="U185" s="62" t="s">
        <v>1016</v>
      </c>
    </row>
    <row r="186" spans="2:21">
      <c r="B186" s="45" t="s">
        <v>649</v>
      </c>
      <c r="C186" s="29">
        <v>8</v>
      </c>
      <c r="D186" s="46">
        <v>42324765</v>
      </c>
      <c r="E186" s="29" t="s">
        <v>650</v>
      </c>
      <c r="F186" s="45" t="s">
        <v>23</v>
      </c>
      <c r="G186" s="29">
        <v>0.52449999999999997</v>
      </c>
      <c r="H186" s="47">
        <v>63227</v>
      </c>
      <c r="I186" s="117">
        <v>-1.0149999999999999E-2</v>
      </c>
      <c r="J186" s="117">
        <v>0.27510000000000001</v>
      </c>
      <c r="K186" s="117">
        <v>0.96230000000000004</v>
      </c>
      <c r="L186" s="118">
        <v>-0.12720000000000001</v>
      </c>
      <c r="M186" s="117">
        <v>0.1676</v>
      </c>
      <c r="N186" s="119">
        <v>0.45960000000000001</v>
      </c>
      <c r="O186" s="117">
        <v>-9.0590000000000004E-2</v>
      </c>
      <c r="P186" s="117">
        <v>0.18990000000000001</v>
      </c>
      <c r="Q186" s="117">
        <v>0.63670000000000004</v>
      </c>
      <c r="R186" s="118">
        <v>0.20330000000000001</v>
      </c>
      <c r="S186" s="117">
        <v>0.19769999999999999</v>
      </c>
      <c r="T186" s="119">
        <v>0.3024</v>
      </c>
      <c r="U186" s="61" t="s">
        <v>995</v>
      </c>
    </row>
    <row r="187" spans="2:21">
      <c r="B187" s="45" t="s">
        <v>651</v>
      </c>
      <c r="C187" s="29">
        <v>8</v>
      </c>
      <c r="D187" s="46">
        <v>76591880</v>
      </c>
      <c r="E187" s="29" t="s">
        <v>652</v>
      </c>
      <c r="F187" s="45" t="s">
        <v>77</v>
      </c>
      <c r="G187" s="29">
        <v>0.48830000000000001</v>
      </c>
      <c r="H187" s="47">
        <v>85367</v>
      </c>
      <c r="I187" s="117">
        <v>-2.631E-2</v>
      </c>
      <c r="J187" s="117">
        <v>0.2074</v>
      </c>
      <c r="K187" s="117">
        <v>0.92710000000000004</v>
      </c>
      <c r="L187" s="118">
        <v>2.1860000000000001E-2</v>
      </c>
      <c r="M187" s="117">
        <v>0.1263</v>
      </c>
      <c r="N187" s="119">
        <v>0.79239999999999999</v>
      </c>
      <c r="O187" s="117">
        <v>2.4799999999999999E-2</v>
      </c>
      <c r="P187" s="117">
        <v>0.14280000000000001</v>
      </c>
      <c r="Q187" s="117">
        <v>0.82050000000000001</v>
      </c>
      <c r="R187" s="118">
        <v>2.3199999999999998E-2</v>
      </c>
      <c r="S187" s="117">
        <v>0.14630000000000001</v>
      </c>
      <c r="T187" s="119">
        <v>0.90049999999999997</v>
      </c>
      <c r="U187" s="61" t="s">
        <v>1005</v>
      </c>
    </row>
    <row r="188" spans="2:21">
      <c r="B188" s="45" t="s">
        <v>653</v>
      </c>
      <c r="C188" s="29">
        <v>8</v>
      </c>
      <c r="D188" s="46">
        <v>95103497</v>
      </c>
      <c r="E188" s="29" t="s">
        <v>654</v>
      </c>
      <c r="F188" s="45" t="s">
        <v>23</v>
      </c>
      <c r="G188" s="29">
        <v>0.81640000000000001</v>
      </c>
      <c r="H188" s="47">
        <v>11379</v>
      </c>
      <c r="I188" s="117">
        <v>3.7560000000000003E-2</v>
      </c>
      <c r="J188" s="117">
        <v>0.69779999999999998</v>
      </c>
      <c r="K188" s="117">
        <v>0.95699999999999996</v>
      </c>
      <c r="L188" s="118">
        <v>9.8720000000000002E-2</v>
      </c>
      <c r="M188" s="117">
        <v>0.43580000000000002</v>
      </c>
      <c r="N188" s="119">
        <v>0.82230000000000003</v>
      </c>
      <c r="O188" s="117">
        <v>8.3830000000000002E-2</v>
      </c>
      <c r="P188" s="117">
        <v>0.4884</v>
      </c>
      <c r="Q188" s="117">
        <v>0.86429999999999996</v>
      </c>
      <c r="R188" s="118">
        <v>-5.4960000000000002E-2</v>
      </c>
      <c r="S188" s="117">
        <v>0.4753</v>
      </c>
      <c r="T188" s="119">
        <v>0.90790000000000004</v>
      </c>
      <c r="U188" s="60" t="s">
        <v>1026</v>
      </c>
    </row>
    <row r="189" spans="2:21">
      <c r="B189" s="45" t="s">
        <v>655</v>
      </c>
      <c r="C189" s="29">
        <v>8</v>
      </c>
      <c r="D189" s="46">
        <v>95104373</v>
      </c>
      <c r="E189" s="29" t="s">
        <v>656</v>
      </c>
      <c r="F189" s="45" t="s">
        <v>30</v>
      </c>
      <c r="G189" s="29">
        <v>0.1174</v>
      </c>
      <c r="H189" s="47">
        <v>75372</v>
      </c>
      <c r="I189" s="117">
        <v>-0.17910000000000001</v>
      </c>
      <c r="J189" s="117">
        <v>0.3619</v>
      </c>
      <c r="K189" s="117">
        <v>0.97899999999999998</v>
      </c>
      <c r="L189" s="118">
        <v>9.4020000000000006E-2</v>
      </c>
      <c r="M189" s="117">
        <v>0.2185</v>
      </c>
      <c r="N189" s="119">
        <v>0.4904</v>
      </c>
      <c r="O189" s="117">
        <v>-3.703E-2</v>
      </c>
      <c r="P189" s="117">
        <v>0.2495</v>
      </c>
      <c r="Q189" s="117">
        <v>0.77059999999999995</v>
      </c>
      <c r="R189" s="118">
        <v>-0.28570000000000001</v>
      </c>
      <c r="S189" s="117">
        <v>0.2475</v>
      </c>
      <c r="T189" s="119">
        <v>0.52129999999999999</v>
      </c>
      <c r="U189" s="61" t="s">
        <v>1008</v>
      </c>
    </row>
    <row r="190" spans="2:21">
      <c r="B190" s="45" t="s">
        <v>657</v>
      </c>
      <c r="C190" s="29">
        <v>8</v>
      </c>
      <c r="D190" s="46">
        <v>101676675</v>
      </c>
      <c r="E190" s="29" t="s">
        <v>658</v>
      </c>
      <c r="F190" s="45" t="s">
        <v>77</v>
      </c>
      <c r="G190" s="29">
        <v>0.45629999999999998</v>
      </c>
      <c r="H190" s="47">
        <v>84679</v>
      </c>
      <c r="I190" s="117">
        <v>4.3080000000000002E-3</v>
      </c>
      <c r="J190" s="117">
        <v>0.21809999999999999</v>
      </c>
      <c r="K190" s="117">
        <v>0.92049999999999998</v>
      </c>
      <c r="L190" s="118">
        <v>9.9879999999999997E-2</v>
      </c>
      <c r="M190" s="117">
        <v>0.1338</v>
      </c>
      <c r="N190" s="119">
        <v>0.64239999999999997</v>
      </c>
      <c r="O190" s="117">
        <v>6.5439999999999998E-2</v>
      </c>
      <c r="P190" s="117">
        <v>0.15110000000000001</v>
      </c>
      <c r="Q190" s="117">
        <v>0.81530000000000002</v>
      </c>
      <c r="R190" s="118">
        <v>-2.3689999999999999E-2</v>
      </c>
      <c r="S190" s="117">
        <v>0.1522</v>
      </c>
      <c r="T190" s="119">
        <v>0.91779999999999995</v>
      </c>
      <c r="U190" s="61" t="s">
        <v>995</v>
      </c>
    </row>
    <row r="191" spans="2:21">
      <c r="B191" s="45" t="s">
        <v>659</v>
      </c>
      <c r="C191" s="29">
        <v>8</v>
      </c>
      <c r="D191" s="46">
        <v>120435812</v>
      </c>
      <c r="E191" s="29" t="s">
        <v>660</v>
      </c>
      <c r="F191" s="45" t="s">
        <v>23</v>
      </c>
      <c r="G191" s="29">
        <v>0.30130000000000001</v>
      </c>
      <c r="H191" s="47">
        <v>85367</v>
      </c>
      <c r="I191" s="117">
        <v>-7.3810000000000001E-2</v>
      </c>
      <c r="J191" s="117">
        <v>0.23130000000000001</v>
      </c>
      <c r="K191" s="117">
        <v>0.77210000000000001</v>
      </c>
      <c r="L191" s="118">
        <v>-8.0640000000000003E-2</v>
      </c>
      <c r="M191" s="117">
        <v>0.14099999999999999</v>
      </c>
      <c r="N191" s="119">
        <v>0.49270000000000003</v>
      </c>
      <c r="O191" s="117">
        <v>-7.0690000000000003E-2</v>
      </c>
      <c r="P191" s="117">
        <v>0.15939999999999999</v>
      </c>
      <c r="Q191" s="117">
        <v>0.59689999999999999</v>
      </c>
      <c r="R191" s="118">
        <v>9.0359999999999996E-2</v>
      </c>
      <c r="S191" s="117">
        <v>0.1663</v>
      </c>
      <c r="T191" s="119">
        <v>0.50690000000000002</v>
      </c>
      <c r="U191" s="62" t="s">
        <v>1013</v>
      </c>
    </row>
    <row r="192" spans="2:21">
      <c r="B192" s="45" t="s">
        <v>661</v>
      </c>
      <c r="C192" s="29">
        <v>8</v>
      </c>
      <c r="D192" s="46">
        <v>135612745</v>
      </c>
      <c r="E192" s="29" t="s">
        <v>662</v>
      </c>
      <c r="F192" s="45" t="s">
        <v>30</v>
      </c>
      <c r="G192" s="29">
        <v>0.56120000000000003</v>
      </c>
      <c r="H192" s="47">
        <v>86597</v>
      </c>
      <c r="I192" s="117">
        <v>0.115</v>
      </c>
      <c r="J192" s="117">
        <v>0.20669999999999999</v>
      </c>
      <c r="K192" s="117">
        <v>0.3347</v>
      </c>
      <c r="L192" s="118">
        <v>1.7000000000000001E-2</v>
      </c>
      <c r="M192" s="117">
        <v>0.1265</v>
      </c>
      <c r="N192" s="119">
        <v>0.55300000000000005</v>
      </c>
      <c r="O192" s="117">
        <v>3.7629999999999997E-2</v>
      </c>
      <c r="P192" s="117">
        <v>0.14269999999999999</v>
      </c>
      <c r="Q192" s="117">
        <v>0.44769999999999999</v>
      </c>
      <c r="R192" s="118">
        <v>5.5550000000000002E-2</v>
      </c>
      <c r="S192" s="117">
        <v>0.14680000000000001</v>
      </c>
      <c r="T192" s="119">
        <v>0.5796</v>
      </c>
      <c r="U192" s="61" t="s">
        <v>995</v>
      </c>
    </row>
    <row r="193" spans="2:21">
      <c r="B193" s="45" t="s">
        <v>663</v>
      </c>
      <c r="C193" s="29">
        <v>8</v>
      </c>
      <c r="D193" s="46">
        <v>141059650</v>
      </c>
      <c r="E193" s="29" t="s">
        <v>664</v>
      </c>
      <c r="F193" s="45" t="s">
        <v>23</v>
      </c>
      <c r="G193" s="29">
        <v>0.58540000000000003</v>
      </c>
      <c r="H193" s="47">
        <v>68117</v>
      </c>
      <c r="I193" s="117">
        <v>-0.29370000000000002</v>
      </c>
      <c r="J193" s="117">
        <v>0.2346</v>
      </c>
      <c r="K193" s="117">
        <v>0.30249999999999999</v>
      </c>
      <c r="L193" s="118">
        <v>3.2870000000000003E-2</v>
      </c>
      <c r="M193" s="117">
        <v>0.1429</v>
      </c>
      <c r="N193" s="119">
        <v>0.83030000000000004</v>
      </c>
      <c r="O193" s="117">
        <v>-8.4589999999999999E-2</v>
      </c>
      <c r="P193" s="117">
        <v>0.16109999999999999</v>
      </c>
      <c r="Q193" s="117">
        <v>0.68859999999999999</v>
      </c>
      <c r="R193" s="118">
        <v>-0.23180000000000001</v>
      </c>
      <c r="S193" s="117">
        <v>0.1691</v>
      </c>
      <c r="T193" s="119">
        <v>0.20979999999999999</v>
      </c>
      <c r="U193" s="61" t="s">
        <v>1005</v>
      </c>
    </row>
    <row r="194" spans="2:21">
      <c r="B194" s="45" t="s">
        <v>665</v>
      </c>
      <c r="C194" s="29">
        <v>8</v>
      </c>
      <c r="D194" s="46">
        <v>141060027</v>
      </c>
      <c r="E194" s="29" t="s">
        <v>664</v>
      </c>
      <c r="F194" s="45" t="s">
        <v>30</v>
      </c>
      <c r="G194" s="29">
        <v>0.58789999999999998</v>
      </c>
      <c r="H194" s="47">
        <v>80389</v>
      </c>
      <c r="I194" s="117">
        <v>-0.20349999999999999</v>
      </c>
      <c r="J194" s="117">
        <v>0.21149999999999999</v>
      </c>
      <c r="K194" s="117">
        <v>0.4763</v>
      </c>
      <c r="L194" s="118">
        <v>-1.529E-2</v>
      </c>
      <c r="M194" s="117">
        <v>0.13</v>
      </c>
      <c r="N194" s="119">
        <v>0.90620000000000001</v>
      </c>
      <c r="O194" s="117">
        <v>-8.8480000000000003E-2</v>
      </c>
      <c r="P194" s="117">
        <v>0.14610000000000001</v>
      </c>
      <c r="Q194" s="117">
        <v>0.63770000000000004</v>
      </c>
      <c r="R194" s="118">
        <v>-0.10150000000000001</v>
      </c>
      <c r="S194" s="117">
        <v>0.15129999999999999</v>
      </c>
      <c r="T194" s="119">
        <v>0.65059999999999996</v>
      </c>
      <c r="U194" s="61" t="s">
        <v>995</v>
      </c>
    </row>
    <row r="195" spans="2:21">
      <c r="B195" s="45" t="s">
        <v>666</v>
      </c>
      <c r="C195" s="29">
        <v>8</v>
      </c>
      <c r="D195" s="46">
        <v>142367087</v>
      </c>
      <c r="E195" s="29" t="s">
        <v>667</v>
      </c>
      <c r="F195" s="45" t="s">
        <v>23</v>
      </c>
      <c r="G195" s="29">
        <v>6.1100000000000002E-2</v>
      </c>
      <c r="H195" s="47">
        <v>65886</v>
      </c>
      <c r="I195" s="117">
        <v>-0.1993</v>
      </c>
      <c r="J195" s="117">
        <v>0.52349999999999997</v>
      </c>
      <c r="K195" s="117">
        <v>0.63870000000000005</v>
      </c>
      <c r="L195" s="118">
        <v>3.4369999999999998E-2</v>
      </c>
      <c r="M195" s="117">
        <v>0.31640000000000001</v>
      </c>
      <c r="N195" s="119">
        <v>0.85129999999999995</v>
      </c>
      <c r="O195" s="117">
        <v>-9.1200000000000003E-2</v>
      </c>
      <c r="P195" s="117">
        <v>0.3579</v>
      </c>
      <c r="Q195" s="117">
        <v>0.79990000000000006</v>
      </c>
      <c r="R195" s="118">
        <v>-9.6769999999999995E-2</v>
      </c>
      <c r="S195" s="117">
        <v>0.38679999999999998</v>
      </c>
      <c r="T195" s="119">
        <v>0.71360000000000001</v>
      </c>
      <c r="U195" s="60" t="s">
        <v>998</v>
      </c>
    </row>
    <row r="196" spans="2:21">
      <c r="B196" s="45" t="s">
        <v>668</v>
      </c>
      <c r="C196" s="29">
        <v>8</v>
      </c>
      <c r="D196" s="46">
        <v>144060955</v>
      </c>
      <c r="E196" s="29" t="s">
        <v>669</v>
      </c>
      <c r="F196" s="45" t="s">
        <v>30</v>
      </c>
      <c r="G196" s="29">
        <v>0.51200000000000001</v>
      </c>
      <c r="H196" s="47">
        <v>59590</v>
      </c>
      <c r="I196" s="117">
        <v>3.04E-2</v>
      </c>
      <c r="J196" s="117">
        <v>0.27639999999999998</v>
      </c>
      <c r="K196" s="117">
        <v>0.84819999999999995</v>
      </c>
      <c r="L196" s="118">
        <v>9.1770000000000004E-2</v>
      </c>
      <c r="M196" s="117">
        <v>0.16689999999999999</v>
      </c>
      <c r="N196" s="119">
        <v>0.67390000000000005</v>
      </c>
      <c r="O196" s="117">
        <v>8.7889999999999996E-2</v>
      </c>
      <c r="P196" s="117">
        <v>0.18820000000000001</v>
      </c>
      <c r="Q196" s="117">
        <v>0.80349999999999999</v>
      </c>
      <c r="R196" s="118">
        <v>-9.6820000000000001E-4</v>
      </c>
      <c r="S196" s="117">
        <v>0.2026</v>
      </c>
      <c r="T196" s="119">
        <v>0.81489999999999996</v>
      </c>
      <c r="U196" s="61" t="s">
        <v>999</v>
      </c>
    </row>
    <row r="197" spans="2:21">
      <c r="B197" s="45" t="s">
        <v>670</v>
      </c>
      <c r="C197" s="29">
        <v>9</v>
      </c>
      <c r="D197" s="46">
        <v>21801530</v>
      </c>
      <c r="E197" s="29" t="s">
        <v>671</v>
      </c>
      <c r="F197" s="45" t="s">
        <v>30</v>
      </c>
      <c r="G197" s="29">
        <v>0.47299999999999998</v>
      </c>
      <c r="H197" s="47">
        <v>74996</v>
      </c>
      <c r="I197" s="117">
        <v>0.1027</v>
      </c>
      <c r="J197" s="117">
        <v>0.22570000000000001</v>
      </c>
      <c r="K197" s="117">
        <v>0.72399999999999998</v>
      </c>
      <c r="L197" s="118">
        <v>9.554E-2</v>
      </c>
      <c r="M197" s="117">
        <v>0.13619999999999999</v>
      </c>
      <c r="N197" s="119">
        <v>0.69220000000000004</v>
      </c>
      <c r="O197" s="117">
        <v>8.4349999999999994E-2</v>
      </c>
      <c r="P197" s="117">
        <v>0.15490000000000001</v>
      </c>
      <c r="Q197" s="117">
        <v>0.76060000000000005</v>
      </c>
      <c r="R197" s="118">
        <v>-5.7029999999999997E-2</v>
      </c>
      <c r="S197" s="117">
        <v>0.161</v>
      </c>
      <c r="T197" s="119">
        <v>0.87480000000000002</v>
      </c>
      <c r="U197" s="61" t="s">
        <v>995</v>
      </c>
    </row>
    <row r="198" spans="2:21">
      <c r="B198" s="45" t="s">
        <v>672</v>
      </c>
      <c r="C198" s="29">
        <v>9</v>
      </c>
      <c r="D198" s="46">
        <v>35906471</v>
      </c>
      <c r="E198" s="29" t="s">
        <v>673</v>
      </c>
      <c r="F198" s="45" t="s">
        <v>23</v>
      </c>
      <c r="G198" s="29">
        <v>0.1714</v>
      </c>
      <c r="H198" s="47">
        <v>74658</v>
      </c>
      <c r="I198" s="117">
        <v>9.6119999999999997E-2</v>
      </c>
      <c r="J198" s="117">
        <v>0.35299999999999998</v>
      </c>
      <c r="K198" s="117">
        <v>0.91969999999999996</v>
      </c>
      <c r="L198" s="118">
        <v>-2.2710000000000001E-2</v>
      </c>
      <c r="M198" s="117">
        <v>0.21360000000000001</v>
      </c>
      <c r="N198" s="119">
        <v>0.67549999999999999</v>
      </c>
      <c r="O198" s="117">
        <v>2.7910000000000001E-2</v>
      </c>
      <c r="P198" s="117">
        <v>0.24149999999999999</v>
      </c>
      <c r="Q198" s="117">
        <v>0.86839999999999995</v>
      </c>
      <c r="R198" s="118">
        <v>4.0320000000000002E-2</v>
      </c>
      <c r="S198" s="117">
        <v>0.25669999999999998</v>
      </c>
      <c r="T198" s="119">
        <v>0.87119999999999997</v>
      </c>
      <c r="U198" s="60" t="s">
        <v>997</v>
      </c>
    </row>
    <row r="199" spans="2:21">
      <c r="B199" s="45" t="s">
        <v>674</v>
      </c>
      <c r="C199" s="29">
        <v>9</v>
      </c>
      <c r="D199" s="46">
        <v>85993901</v>
      </c>
      <c r="E199" s="29" t="s">
        <v>675</v>
      </c>
      <c r="F199" s="45" t="s">
        <v>23</v>
      </c>
      <c r="G199" s="29">
        <v>0.92849999999999999</v>
      </c>
      <c r="H199" s="47">
        <v>26388</v>
      </c>
      <c r="I199" s="117">
        <v>-0.63649999999999995</v>
      </c>
      <c r="J199" s="117">
        <v>0.83789999999999998</v>
      </c>
      <c r="K199" s="117">
        <v>0.50509999999999999</v>
      </c>
      <c r="L199" s="118">
        <v>-3.1210000000000002E-2</v>
      </c>
      <c r="M199" s="117">
        <v>0.49030000000000001</v>
      </c>
      <c r="N199" s="119">
        <v>0.9214</v>
      </c>
      <c r="O199" s="117">
        <v>-0.21879999999999999</v>
      </c>
      <c r="P199" s="117">
        <v>0.56469999999999998</v>
      </c>
      <c r="Q199" s="117">
        <v>0.69169999999999998</v>
      </c>
      <c r="R199" s="118">
        <v>1.8370000000000001E-2</v>
      </c>
      <c r="S199" s="117">
        <v>0.64770000000000005</v>
      </c>
      <c r="T199" s="119">
        <v>0.75260000000000005</v>
      </c>
      <c r="U199" s="61" t="s">
        <v>1020</v>
      </c>
    </row>
    <row r="200" spans="2:21">
      <c r="B200" s="45" t="s">
        <v>676</v>
      </c>
      <c r="C200" s="29">
        <v>9</v>
      </c>
      <c r="D200" s="46">
        <v>113169775</v>
      </c>
      <c r="E200" s="29" t="s">
        <v>677</v>
      </c>
      <c r="F200" s="45" t="s">
        <v>23</v>
      </c>
      <c r="G200" s="29">
        <v>0.9748</v>
      </c>
      <c r="H200" s="47">
        <v>57491</v>
      </c>
      <c r="I200" s="117">
        <v>1.0129999999999999</v>
      </c>
      <c r="J200" s="117">
        <v>0.80030000000000001</v>
      </c>
      <c r="K200" s="117">
        <v>0.32929999999999998</v>
      </c>
      <c r="L200" s="118">
        <v>0.24210000000000001</v>
      </c>
      <c r="M200" s="117">
        <v>0.47949999999999998</v>
      </c>
      <c r="N200" s="119">
        <v>0.8135</v>
      </c>
      <c r="O200" s="117">
        <v>0.39889999999999998</v>
      </c>
      <c r="P200" s="117">
        <v>0.54100000000000004</v>
      </c>
      <c r="Q200" s="117">
        <v>0.58779999999999999</v>
      </c>
      <c r="R200" s="118">
        <v>0.91359999999999997</v>
      </c>
      <c r="S200" s="117">
        <v>0.56340000000000001</v>
      </c>
      <c r="T200" s="119">
        <v>0.17979999999999999</v>
      </c>
      <c r="U200" s="60" t="s">
        <v>997</v>
      </c>
    </row>
    <row r="201" spans="2:21">
      <c r="B201" s="45" t="s">
        <v>678</v>
      </c>
      <c r="C201" s="29">
        <v>9</v>
      </c>
      <c r="D201" s="46">
        <v>123586737</v>
      </c>
      <c r="E201" s="29" t="s">
        <v>679</v>
      </c>
      <c r="F201" s="45" t="s">
        <v>50</v>
      </c>
      <c r="G201" s="29">
        <v>0.4708</v>
      </c>
      <c r="H201" s="47">
        <v>81398</v>
      </c>
      <c r="I201" s="117">
        <v>0.15679999999999999</v>
      </c>
      <c r="J201" s="117">
        <v>0.21790000000000001</v>
      </c>
      <c r="K201" s="117">
        <v>0.4279</v>
      </c>
      <c r="L201" s="118">
        <v>0.1004</v>
      </c>
      <c r="M201" s="117">
        <v>0.1326</v>
      </c>
      <c r="N201" s="119">
        <v>0.47920000000000001</v>
      </c>
      <c r="O201" s="117">
        <v>0.1014</v>
      </c>
      <c r="P201" s="117">
        <v>0.14960000000000001</v>
      </c>
      <c r="Q201" s="117">
        <v>0.47670000000000001</v>
      </c>
      <c r="R201" s="118">
        <v>-1.43E-2</v>
      </c>
      <c r="S201" s="117">
        <v>0.15670000000000001</v>
      </c>
      <c r="T201" s="119">
        <v>0.93159999999999998</v>
      </c>
      <c r="U201" s="60" t="s">
        <v>1004</v>
      </c>
    </row>
    <row r="202" spans="2:21">
      <c r="B202" s="45" t="s">
        <v>680</v>
      </c>
      <c r="C202" s="29">
        <v>9</v>
      </c>
      <c r="D202" s="46">
        <v>123640500</v>
      </c>
      <c r="E202" s="29" t="s">
        <v>681</v>
      </c>
      <c r="F202" s="45" t="s">
        <v>23</v>
      </c>
      <c r="G202" s="29">
        <v>0.32419999999999999</v>
      </c>
      <c r="H202" s="47">
        <v>80168</v>
      </c>
      <c r="I202" s="117">
        <v>-0.16309999999999999</v>
      </c>
      <c r="J202" s="117">
        <v>0.22570000000000001</v>
      </c>
      <c r="K202" s="117">
        <v>0.53739999999999999</v>
      </c>
      <c r="L202" s="118">
        <v>-4.972E-2</v>
      </c>
      <c r="M202" s="117">
        <v>0.1381</v>
      </c>
      <c r="N202" s="119">
        <v>0.77990000000000004</v>
      </c>
      <c r="O202" s="117">
        <v>-9.0240000000000001E-2</v>
      </c>
      <c r="P202" s="117">
        <v>0.1555</v>
      </c>
      <c r="Q202" s="117">
        <v>0.63449999999999995</v>
      </c>
      <c r="R202" s="118">
        <v>-0.2266</v>
      </c>
      <c r="S202" s="117">
        <v>0.16209999999999999</v>
      </c>
      <c r="T202" s="119">
        <v>0.19389999999999999</v>
      </c>
      <c r="U202" s="60" t="s">
        <v>997</v>
      </c>
    </row>
    <row r="203" spans="2:21">
      <c r="B203" s="45" t="s">
        <v>682</v>
      </c>
      <c r="C203" s="29">
        <v>9</v>
      </c>
      <c r="D203" s="46">
        <v>125755571</v>
      </c>
      <c r="E203" s="29" t="s">
        <v>683</v>
      </c>
      <c r="F203" s="45" t="s">
        <v>23</v>
      </c>
      <c r="G203" s="29">
        <v>0.2099</v>
      </c>
      <c r="H203" s="47">
        <v>80168</v>
      </c>
      <c r="I203" s="117">
        <v>-0.2109</v>
      </c>
      <c r="J203" s="117">
        <v>0.27350000000000002</v>
      </c>
      <c r="K203" s="117">
        <v>0.38119999999999998</v>
      </c>
      <c r="L203" s="118">
        <v>-5.917E-2</v>
      </c>
      <c r="M203" s="117">
        <v>0.1686</v>
      </c>
      <c r="N203" s="119">
        <v>0.68869999999999998</v>
      </c>
      <c r="O203" s="117">
        <v>-0.12280000000000001</v>
      </c>
      <c r="P203" s="117">
        <v>0.18990000000000001</v>
      </c>
      <c r="Q203" s="117">
        <v>0.4728</v>
      </c>
      <c r="R203" s="118">
        <v>-0.21199999999999999</v>
      </c>
      <c r="S203" s="117">
        <v>0.1915</v>
      </c>
      <c r="T203" s="119">
        <v>0.2422</v>
      </c>
      <c r="U203" s="61" t="s">
        <v>1005</v>
      </c>
    </row>
    <row r="204" spans="2:21">
      <c r="B204" s="45" t="s">
        <v>684</v>
      </c>
      <c r="C204" s="29">
        <v>9</v>
      </c>
      <c r="D204" s="46">
        <v>127900996</v>
      </c>
      <c r="E204" s="29" t="s">
        <v>685</v>
      </c>
      <c r="F204" s="45" t="s">
        <v>23</v>
      </c>
      <c r="G204" s="29">
        <v>0.90769999999999995</v>
      </c>
      <c r="H204" s="47">
        <v>72733</v>
      </c>
      <c r="I204" s="117">
        <v>0.81610000000000005</v>
      </c>
      <c r="J204" s="117">
        <v>0.3886</v>
      </c>
      <c r="K204" s="117">
        <v>5.3039999999999997E-2</v>
      </c>
      <c r="L204" s="118">
        <v>0.40570000000000001</v>
      </c>
      <c r="M204" s="117">
        <v>0.23680000000000001</v>
      </c>
      <c r="N204" s="119">
        <v>0.12659999999999999</v>
      </c>
      <c r="O204" s="117">
        <v>0.55100000000000005</v>
      </c>
      <c r="P204" s="117">
        <v>0.26619999999999999</v>
      </c>
      <c r="Q204" s="117">
        <v>6.019E-2</v>
      </c>
      <c r="R204" s="118">
        <v>0.66600000000000004</v>
      </c>
      <c r="S204" s="117">
        <v>0.28589999999999999</v>
      </c>
      <c r="T204" s="119">
        <v>2.9010000000000001E-2</v>
      </c>
      <c r="U204" s="61" t="s">
        <v>995</v>
      </c>
    </row>
    <row r="205" spans="2:21">
      <c r="B205" s="45" t="s">
        <v>686</v>
      </c>
      <c r="C205" s="29">
        <v>9</v>
      </c>
      <c r="D205" s="46">
        <v>127937746</v>
      </c>
      <c r="E205" s="29" t="s">
        <v>687</v>
      </c>
      <c r="F205" s="45" t="s">
        <v>20</v>
      </c>
      <c r="G205" s="29">
        <v>0.1293</v>
      </c>
      <c r="H205" s="47">
        <v>78646</v>
      </c>
      <c r="I205" s="117">
        <v>-0.45750000000000002</v>
      </c>
      <c r="J205" s="117">
        <v>0.31280000000000002</v>
      </c>
      <c r="K205" s="117">
        <v>0.18459999999999999</v>
      </c>
      <c r="L205" s="118">
        <v>-0.1069</v>
      </c>
      <c r="M205" s="117">
        <v>0.19070000000000001</v>
      </c>
      <c r="N205" s="119">
        <v>0.66449999999999998</v>
      </c>
      <c r="O205" s="117">
        <v>-0.23519999999999999</v>
      </c>
      <c r="P205" s="117">
        <v>0.2147</v>
      </c>
      <c r="Q205" s="117">
        <v>0.3412</v>
      </c>
      <c r="R205" s="118">
        <v>-0.51990000000000003</v>
      </c>
      <c r="S205" s="117">
        <v>0.22389999999999999</v>
      </c>
      <c r="T205" s="119">
        <v>2.682E-2</v>
      </c>
      <c r="U205" s="61" t="s">
        <v>1005</v>
      </c>
    </row>
    <row r="206" spans="2:21">
      <c r="B206" s="45" t="s">
        <v>688</v>
      </c>
      <c r="C206" s="29">
        <v>9</v>
      </c>
      <c r="D206" s="46">
        <v>136137065</v>
      </c>
      <c r="E206" s="29" t="s">
        <v>689</v>
      </c>
      <c r="F206" s="45" t="s">
        <v>30</v>
      </c>
      <c r="G206" s="29">
        <v>0.65129999999999999</v>
      </c>
      <c r="H206" s="47">
        <v>79049</v>
      </c>
      <c r="I206" s="117">
        <v>0.31069999999999998</v>
      </c>
      <c r="J206" s="117">
        <v>0.2238</v>
      </c>
      <c r="K206" s="117">
        <v>0.22339999999999999</v>
      </c>
      <c r="L206" s="118">
        <v>-0.14680000000000001</v>
      </c>
      <c r="M206" s="117">
        <v>0.13600000000000001</v>
      </c>
      <c r="N206" s="119">
        <v>0.34110000000000001</v>
      </c>
      <c r="O206" s="117">
        <v>-1.1310000000000001E-2</v>
      </c>
      <c r="P206" s="117">
        <v>0.15409999999999999</v>
      </c>
      <c r="Q206" s="117">
        <v>0.93720000000000003</v>
      </c>
      <c r="R206" s="118">
        <v>0.50549999999999995</v>
      </c>
      <c r="S206" s="117">
        <v>0.15920000000000001</v>
      </c>
      <c r="T206" s="119">
        <v>4.2189999999999997E-3</v>
      </c>
      <c r="U206" s="60" t="s">
        <v>998</v>
      </c>
    </row>
    <row r="207" spans="2:21">
      <c r="B207" s="45" t="s">
        <v>690</v>
      </c>
      <c r="C207" s="29">
        <v>9</v>
      </c>
      <c r="D207" s="46">
        <v>136522274</v>
      </c>
      <c r="E207" s="29" t="s">
        <v>691</v>
      </c>
      <c r="F207" s="45" t="s">
        <v>23</v>
      </c>
      <c r="G207" s="29">
        <v>5.1400000000000001E-2</v>
      </c>
      <c r="H207" s="47">
        <v>38038</v>
      </c>
      <c r="I207" s="117">
        <v>-1.238</v>
      </c>
      <c r="J207" s="117">
        <v>0.69769999999999999</v>
      </c>
      <c r="K207" s="117">
        <v>6.157E-2</v>
      </c>
      <c r="L207" s="118">
        <v>-0.78710000000000002</v>
      </c>
      <c r="M207" s="117">
        <v>0.40439999999999998</v>
      </c>
      <c r="N207" s="119">
        <v>5.8099999999999999E-2</v>
      </c>
      <c r="O207" s="117">
        <v>-0.95430000000000004</v>
      </c>
      <c r="P207" s="117">
        <v>0.46560000000000001</v>
      </c>
      <c r="Q207" s="117">
        <v>4.0390000000000002E-2</v>
      </c>
      <c r="R207" s="118">
        <v>-0.50309999999999999</v>
      </c>
      <c r="S207" s="117">
        <v>0.50670000000000004</v>
      </c>
      <c r="T207" s="119">
        <v>0.26169999999999999</v>
      </c>
      <c r="U207" s="60" t="s">
        <v>1004</v>
      </c>
    </row>
    <row r="208" spans="2:21">
      <c r="B208" s="45" t="s">
        <v>692</v>
      </c>
      <c r="C208" s="29">
        <v>10</v>
      </c>
      <c r="D208" s="46">
        <v>18419972</v>
      </c>
      <c r="E208" s="29" t="s">
        <v>693</v>
      </c>
      <c r="F208" s="45" t="s">
        <v>42</v>
      </c>
      <c r="G208" s="29">
        <v>0.4672</v>
      </c>
      <c r="H208" s="47">
        <v>85368</v>
      </c>
      <c r="I208" s="117">
        <v>0.126</v>
      </c>
      <c r="J208" s="117">
        <v>0.218</v>
      </c>
      <c r="K208" s="117">
        <v>0.45400000000000001</v>
      </c>
      <c r="L208" s="118">
        <v>-1.8290000000000001E-2</v>
      </c>
      <c r="M208" s="117">
        <v>0.1323</v>
      </c>
      <c r="N208" s="119">
        <v>0.98880000000000001</v>
      </c>
      <c r="O208" s="117">
        <v>3.2300000000000002E-2</v>
      </c>
      <c r="P208" s="117">
        <v>0.1502</v>
      </c>
      <c r="Q208" s="117">
        <v>0.7117</v>
      </c>
      <c r="R208" s="118">
        <v>4.6850000000000003E-2</v>
      </c>
      <c r="S208" s="117">
        <v>0.15090000000000001</v>
      </c>
      <c r="T208" s="119">
        <v>0.57840000000000003</v>
      </c>
      <c r="U208" s="62" t="s">
        <v>1007</v>
      </c>
    </row>
    <row r="209" spans="2:21">
      <c r="B209" s="45" t="s">
        <v>694</v>
      </c>
      <c r="C209" s="29">
        <v>10</v>
      </c>
      <c r="D209" s="46">
        <v>18707448</v>
      </c>
      <c r="E209" s="29" t="s">
        <v>693</v>
      </c>
      <c r="F209" s="45" t="s">
        <v>23</v>
      </c>
      <c r="G209" s="29">
        <v>0.70979999999999999</v>
      </c>
      <c r="H209" s="47">
        <v>86376</v>
      </c>
      <c r="I209" s="117">
        <v>0.15229999999999999</v>
      </c>
      <c r="J209" s="117">
        <v>0.2261</v>
      </c>
      <c r="K209" s="117">
        <v>0.30869999999999997</v>
      </c>
      <c r="L209" s="118">
        <v>0.18629999999999999</v>
      </c>
      <c r="M209" s="117">
        <v>0.13819999999999999</v>
      </c>
      <c r="N209" s="119">
        <v>0.1047</v>
      </c>
      <c r="O209" s="117">
        <v>0.16689999999999999</v>
      </c>
      <c r="P209" s="117">
        <v>0.15609999999999999</v>
      </c>
      <c r="Q209" s="117">
        <v>0.15809999999999999</v>
      </c>
      <c r="R209" s="118">
        <v>1.5270000000000001E-2</v>
      </c>
      <c r="S209" s="117">
        <v>0.1618</v>
      </c>
      <c r="T209" s="119">
        <v>0.70660000000000001</v>
      </c>
      <c r="U209" s="62" t="s">
        <v>1027</v>
      </c>
    </row>
    <row r="210" spans="2:21">
      <c r="B210" s="45" t="s">
        <v>695</v>
      </c>
      <c r="C210" s="29">
        <v>10</v>
      </c>
      <c r="D210" s="46">
        <v>18708798</v>
      </c>
      <c r="E210" s="29" t="s">
        <v>693</v>
      </c>
      <c r="F210" s="45" t="s">
        <v>20</v>
      </c>
      <c r="G210" s="29">
        <v>0.72489999999999999</v>
      </c>
      <c r="H210" s="47">
        <v>85146</v>
      </c>
      <c r="I210" s="117">
        <v>0.21890000000000001</v>
      </c>
      <c r="J210" s="117">
        <v>0.23130000000000001</v>
      </c>
      <c r="K210" s="117">
        <v>0.17829999999999999</v>
      </c>
      <c r="L210" s="118">
        <v>0.20530000000000001</v>
      </c>
      <c r="M210" s="117">
        <v>0.14169999999999999</v>
      </c>
      <c r="N210" s="119">
        <v>7.8100000000000003E-2</v>
      </c>
      <c r="O210" s="117">
        <v>0.2016</v>
      </c>
      <c r="P210" s="117">
        <v>0.15989999999999999</v>
      </c>
      <c r="Q210" s="117">
        <v>9.8320000000000005E-2</v>
      </c>
      <c r="R210" s="118">
        <v>4.3580000000000001E-2</v>
      </c>
      <c r="S210" s="117">
        <v>0.1658</v>
      </c>
      <c r="T210" s="119">
        <v>0.57320000000000004</v>
      </c>
      <c r="U210" s="61" t="s">
        <v>1008</v>
      </c>
    </row>
    <row r="211" spans="2:21">
      <c r="B211" s="45" t="s">
        <v>696</v>
      </c>
      <c r="C211" s="29">
        <v>10</v>
      </c>
      <c r="D211" s="46">
        <v>30317073</v>
      </c>
      <c r="E211" s="29" t="s">
        <v>697</v>
      </c>
      <c r="F211" s="45" t="s">
        <v>30</v>
      </c>
      <c r="G211" s="29">
        <v>0.26889999999999997</v>
      </c>
      <c r="H211" s="47">
        <v>82232</v>
      </c>
      <c r="I211" s="117">
        <v>-0.21299999999999999</v>
      </c>
      <c r="J211" s="117">
        <v>0.26910000000000001</v>
      </c>
      <c r="K211" s="117">
        <v>0.54710000000000003</v>
      </c>
      <c r="L211" s="118">
        <v>7.1989999999999998E-2</v>
      </c>
      <c r="M211" s="117">
        <v>0.1653</v>
      </c>
      <c r="N211" s="119">
        <v>0.50949999999999995</v>
      </c>
      <c r="O211" s="117">
        <v>-1.7010000000000001E-2</v>
      </c>
      <c r="P211" s="117">
        <v>0.18590000000000001</v>
      </c>
      <c r="Q211" s="117">
        <v>0.89890000000000003</v>
      </c>
      <c r="R211" s="118">
        <v>-0.3518</v>
      </c>
      <c r="S211" s="117">
        <v>0.1943</v>
      </c>
      <c r="T211" s="119">
        <v>0.123</v>
      </c>
      <c r="U211" s="61" t="s">
        <v>1021</v>
      </c>
    </row>
    <row r="212" spans="2:21">
      <c r="B212" s="45" t="s">
        <v>698</v>
      </c>
      <c r="C212" s="29">
        <v>10</v>
      </c>
      <c r="D212" s="46">
        <v>31412561</v>
      </c>
      <c r="E212" s="29" t="s">
        <v>699</v>
      </c>
      <c r="F212" s="45" t="s">
        <v>42</v>
      </c>
      <c r="G212" s="29">
        <v>0.30030000000000001</v>
      </c>
      <c r="H212" s="47">
        <v>86598</v>
      </c>
      <c r="I212" s="117">
        <v>2.6429999999999999E-2</v>
      </c>
      <c r="J212" s="117">
        <v>0.23200000000000001</v>
      </c>
      <c r="K212" s="117">
        <v>0.91559999999999997</v>
      </c>
      <c r="L212" s="118">
        <v>-5.5489999999999998E-2</v>
      </c>
      <c r="M212" s="117">
        <v>0.14280000000000001</v>
      </c>
      <c r="N212" s="119">
        <v>0.63249999999999995</v>
      </c>
      <c r="O212" s="117">
        <v>-3.56E-2</v>
      </c>
      <c r="P212" s="117">
        <v>0.16109999999999999</v>
      </c>
      <c r="Q212" s="117">
        <v>0.80169999999999997</v>
      </c>
      <c r="R212" s="118">
        <v>5.1330000000000001E-2</v>
      </c>
      <c r="S212" s="117">
        <v>0.1633</v>
      </c>
      <c r="T212" s="119">
        <v>0.80800000000000005</v>
      </c>
      <c r="U212" s="61" t="s">
        <v>1005</v>
      </c>
    </row>
    <row r="213" spans="2:21">
      <c r="B213" s="45" t="s">
        <v>700</v>
      </c>
      <c r="C213" s="29">
        <v>10</v>
      </c>
      <c r="D213" s="46">
        <v>32082658</v>
      </c>
      <c r="E213" s="29" t="s">
        <v>701</v>
      </c>
      <c r="F213" s="45" t="s">
        <v>23</v>
      </c>
      <c r="G213" s="29">
        <v>0.66679999999999995</v>
      </c>
      <c r="H213" s="47">
        <v>83911</v>
      </c>
      <c r="I213" s="117">
        <v>0.40100000000000002</v>
      </c>
      <c r="J213" s="117">
        <v>0.23</v>
      </c>
      <c r="K213" s="117">
        <v>6.2449999999999999E-2</v>
      </c>
      <c r="L213" s="118">
        <v>0.22850000000000001</v>
      </c>
      <c r="M213" s="117">
        <v>0.1394</v>
      </c>
      <c r="N213" s="119">
        <v>7.1919999999999998E-2</v>
      </c>
      <c r="O213" s="117">
        <v>0.2853</v>
      </c>
      <c r="P213" s="117">
        <v>0.15759999999999999</v>
      </c>
      <c r="Q213" s="117">
        <v>4.4600000000000001E-2</v>
      </c>
      <c r="R213" s="118">
        <v>0.2041</v>
      </c>
      <c r="S213" s="117">
        <v>0.16600000000000001</v>
      </c>
      <c r="T213" s="119">
        <v>0.20930000000000001</v>
      </c>
      <c r="U213" s="61" t="s">
        <v>995</v>
      </c>
    </row>
    <row r="214" spans="2:21">
      <c r="B214" s="45" t="s">
        <v>702</v>
      </c>
      <c r="C214" s="29">
        <v>10</v>
      </c>
      <c r="D214" s="46">
        <v>45273079</v>
      </c>
      <c r="E214" s="29" t="s">
        <v>703</v>
      </c>
      <c r="F214" s="45" t="s">
        <v>30</v>
      </c>
      <c r="G214" s="29">
        <v>0.31519999999999998</v>
      </c>
      <c r="H214" s="47">
        <v>84133</v>
      </c>
      <c r="I214" s="117">
        <v>0.31109999999999999</v>
      </c>
      <c r="J214" s="117">
        <v>0.23319999999999999</v>
      </c>
      <c r="K214" s="117">
        <v>0.24790000000000001</v>
      </c>
      <c r="L214" s="118">
        <v>0.25140000000000001</v>
      </c>
      <c r="M214" s="117">
        <v>0.13969999999999999</v>
      </c>
      <c r="N214" s="119">
        <v>0.18509999999999999</v>
      </c>
      <c r="O214" s="117">
        <v>0.29049999999999998</v>
      </c>
      <c r="P214" s="117">
        <v>0.15920000000000001</v>
      </c>
      <c r="Q214" s="117">
        <v>0.14960000000000001</v>
      </c>
      <c r="R214" s="118">
        <v>8.7300000000000003E-2</v>
      </c>
      <c r="S214" s="117">
        <v>0.1701</v>
      </c>
      <c r="T214" s="119">
        <v>0.50349999999999995</v>
      </c>
      <c r="U214" s="61" t="s">
        <v>1005</v>
      </c>
    </row>
    <row r="215" spans="2:21">
      <c r="B215" s="45" t="s">
        <v>704</v>
      </c>
      <c r="C215" s="29">
        <v>10</v>
      </c>
      <c r="D215" s="46">
        <v>63467553</v>
      </c>
      <c r="E215" s="29" t="s">
        <v>705</v>
      </c>
      <c r="F215" s="45" t="s">
        <v>42</v>
      </c>
      <c r="G215" s="29">
        <v>0.1484</v>
      </c>
      <c r="H215" s="47">
        <v>83911</v>
      </c>
      <c r="I215" s="117">
        <v>0.3125</v>
      </c>
      <c r="J215" s="117">
        <v>0.29089999999999999</v>
      </c>
      <c r="K215" s="117">
        <v>0.31590000000000001</v>
      </c>
      <c r="L215" s="118">
        <v>0.1055</v>
      </c>
      <c r="M215" s="117">
        <v>0.17799999999999999</v>
      </c>
      <c r="N215" s="119">
        <v>0.54220000000000002</v>
      </c>
      <c r="O215" s="117">
        <v>0.1656</v>
      </c>
      <c r="P215" s="117">
        <v>0.20069999999999999</v>
      </c>
      <c r="Q215" s="117">
        <v>0.433</v>
      </c>
      <c r="R215" s="118">
        <v>9.1509999999999994E-2</v>
      </c>
      <c r="S215" s="117">
        <v>0.20699999999999999</v>
      </c>
      <c r="T215" s="119">
        <v>0.69420000000000004</v>
      </c>
      <c r="U215" s="62" t="s">
        <v>1007</v>
      </c>
    </row>
    <row r="216" spans="2:21">
      <c r="B216" s="45" t="s">
        <v>706</v>
      </c>
      <c r="C216" s="29">
        <v>10</v>
      </c>
      <c r="D216" s="46">
        <v>63524591</v>
      </c>
      <c r="E216" s="29" t="s">
        <v>705</v>
      </c>
      <c r="F216" s="45" t="s">
        <v>23</v>
      </c>
      <c r="G216" s="29">
        <v>0.16750000000000001</v>
      </c>
      <c r="H216" s="47">
        <v>77092</v>
      </c>
      <c r="I216" s="117">
        <v>-0.17249999999999999</v>
      </c>
      <c r="J216" s="117">
        <v>0.2903</v>
      </c>
      <c r="K216" s="117">
        <v>0.35949999999999999</v>
      </c>
      <c r="L216" s="118">
        <v>-2.07E-2</v>
      </c>
      <c r="M216" s="117">
        <v>0.17660000000000001</v>
      </c>
      <c r="N216" s="119">
        <v>0.73080000000000001</v>
      </c>
      <c r="O216" s="117">
        <v>-8.7830000000000005E-2</v>
      </c>
      <c r="P216" s="117">
        <v>0.19939999999999999</v>
      </c>
      <c r="Q216" s="117">
        <v>0.44950000000000001</v>
      </c>
      <c r="R216" s="118">
        <v>-0.106</v>
      </c>
      <c r="S216" s="117">
        <v>0.20419999999999999</v>
      </c>
      <c r="T216" s="119">
        <v>0.4672</v>
      </c>
      <c r="U216" s="60" t="s">
        <v>1028</v>
      </c>
    </row>
    <row r="217" spans="2:21">
      <c r="B217" s="45" t="s">
        <v>707</v>
      </c>
      <c r="C217" s="29">
        <v>10</v>
      </c>
      <c r="D217" s="46">
        <v>64564934</v>
      </c>
      <c r="E217" s="29" t="s">
        <v>708</v>
      </c>
      <c r="F217" s="45" t="s">
        <v>42</v>
      </c>
      <c r="G217" s="29">
        <v>0.66210000000000002</v>
      </c>
      <c r="H217" s="47">
        <v>85516</v>
      </c>
      <c r="I217" s="117">
        <v>-2.8979999999999999E-2</v>
      </c>
      <c r="J217" s="117">
        <v>0.22120000000000001</v>
      </c>
      <c r="K217" s="117">
        <v>0.82340000000000002</v>
      </c>
      <c r="L217" s="118">
        <v>-6.3740000000000005E-2</v>
      </c>
      <c r="M217" s="117">
        <v>0.13639999999999999</v>
      </c>
      <c r="N217" s="119">
        <v>0.72240000000000004</v>
      </c>
      <c r="O217" s="117">
        <v>-5.867E-2</v>
      </c>
      <c r="P217" s="117">
        <v>0.15310000000000001</v>
      </c>
      <c r="Q217" s="117">
        <v>0.71840000000000004</v>
      </c>
      <c r="R217" s="118">
        <v>7.1730000000000002E-2</v>
      </c>
      <c r="S217" s="117">
        <v>0.15840000000000001</v>
      </c>
      <c r="T217" s="119">
        <v>0.70199999999999996</v>
      </c>
      <c r="U217" s="60" t="s">
        <v>1029</v>
      </c>
    </row>
    <row r="218" spans="2:21">
      <c r="B218" s="45" t="s">
        <v>709</v>
      </c>
      <c r="C218" s="29">
        <v>10</v>
      </c>
      <c r="D218" s="46">
        <v>69350563</v>
      </c>
      <c r="E218" s="29" t="s">
        <v>710</v>
      </c>
      <c r="F218" s="45" t="s">
        <v>23</v>
      </c>
      <c r="G218" s="29">
        <v>0.65649999999999997</v>
      </c>
      <c r="H218" s="47">
        <v>86376</v>
      </c>
      <c r="I218" s="117">
        <v>0.23380000000000001</v>
      </c>
      <c r="J218" s="117">
        <v>0.2334</v>
      </c>
      <c r="K218" s="117">
        <v>0.35399999999999998</v>
      </c>
      <c r="L218" s="118">
        <v>4.2139999999999997E-2</v>
      </c>
      <c r="M218" s="117">
        <v>0.14319999999999999</v>
      </c>
      <c r="N218" s="119">
        <v>0.84079999999999999</v>
      </c>
      <c r="O218" s="117">
        <v>0.111</v>
      </c>
      <c r="P218" s="117">
        <v>0.1615</v>
      </c>
      <c r="Q218" s="117">
        <v>0.55459999999999998</v>
      </c>
      <c r="R218" s="118">
        <v>0.25059999999999999</v>
      </c>
      <c r="S218" s="117">
        <v>0.1648</v>
      </c>
      <c r="T218" s="119">
        <v>0.18290000000000001</v>
      </c>
      <c r="U218" s="61" t="s">
        <v>1005</v>
      </c>
    </row>
    <row r="219" spans="2:21">
      <c r="B219" s="45" t="s">
        <v>711</v>
      </c>
      <c r="C219" s="29">
        <v>10</v>
      </c>
      <c r="D219" s="46">
        <v>75855842</v>
      </c>
      <c r="E219" s="29" t="s">
        <v>712</v>
      </c>
      <c r="F219" s="45" t="s">
        <v>23</v>
      </c>
      <c r="G219" s="29">
        <v>0.71689999999999998</v>
      </c>
      <c r="H219" s="47">
        <v>85146</v>
      </c>
      <c r="I219" s="117">
        <v>-0.19059999999999999</v>
      </c>
      <c r="J219" s="117">
        <v>0.2324</v>
      </c>
      <c r="K219" s="117">
        <v>0.3871</v>
      </c>
      <c r="L219" s="118">
        <v>-0.26250000000000001</v>
      </c>
      <c r="M219" s="117">
        <v>0.1431</v>
      </c>
      <c r="N219" s="119">
        <v>0.14410000000000001</v>
      </c>
      <c r="O219" s="117">
        <v>-0.248</v>
      </c>
      <c r="P219" s="117">
        <v>0.1615</v>
      </c>
      <c r="Q219" s="117">
        <v>0.1794</v>
      </c>
      <c r="R219" s="118">
        <v>8.4419999999999995E-2</v>
      </c>
      <c r="S219" s="117">
        <v>0.16300000000000001</v>
      </c>
      <c r="T219" s="119">
        <v>0.77900000000000003</v>
      </c>
      <c r="U219" s="62" t="s">
        <v>1015</v>
      </c>
    </row>
    <row r="220" spans="2:21">
      <c r="B220" s="45" t="s">
        <v>713</v>
      </c>
      <c r="C220" s="29">
        <v>10</v>
      </c>
      <c r="D220" s="46">
        <v>95895940</v>
      </c>
      <c r="E220" s="29" t="s">
        <v>714</v>
      </c>
      <c r="F220" s="45" t="s">
        <v>30</v>
      </c>
      <c r="G220" s="29">
        <v>0.5806</v>
      </c>
      <c r="H220" s="47">
        <v>86376</v>
      </c>
      <c r="I220" s="117">
        <v>0.2515</v>
      </c>
      <c r="J220" s="117">
        <v>0.20979999999999999</v>
      </c>
      <c r="K220" s="117">
        <v>0.27360000000000001</v>
      </c>
      <c r="L220" s="118">
        <v>0.1014</v>
      </c>
      <c r="M220" s="117">
        <v>0.128</v>
      </c>
      <c r="N220" s="119">
        <v>0.38629999999999998</v>
      </c>
      <c r="O220" s="117">
        <v>0.16800000000000001</v>
      </c>
      <c r="P220" s="117">
        <v>0.14499999999999999</v>
      </c>
      <c r="Q220" s="117">
        <v>0.26219999999999999</v>
      </c>
      <c r="R220" s="118">
        <v>0.13519999999999999</v>
      </c>
      <c r="S220" s="117">
        <v>0.1474</v>
      </c>
      <c r="T220" s="119">
        <v>0.49469999999999997</v>
      </c>
      <c r="U220" s="62" t="s">
        <v>1007</v>
      </c>
    </row>
    <row r="221" spans="2:21">
      <c r="B221" s="45" t="s">
        <v>715</v>
      </c>
      <c r="C221" s="29">
        <v>10</v>
      </c>
      <c r="D221" s="46">
        <v>96563757</v>
      </c>
      <c r="E221" s="29" t="s">
        <v>716</v>
      </c>
      <c r="F221" s="45" t="s">
        <v>30</v>
      </c>
      <c r="G221" s="29">
        <v>0.3105</v>
      </c>
      <c r="H221" s="47">
        <v>77967</v>
      </c>
      <c r="I221" s="117">
        <v>9.5149999999999998E-2</v>
      </c>
      <c r="J221" s="117">
        <v>0.2424</v>
      </c>
      <c r="K221" s="117">
        <v>0.92720000000000002</v>
      </c>
      <c r="L221" s="118">
        <v>2.6620000000000001E-2</v>
      </c>
      <c r="M221" s="117">
        <v>0.1459</v>
      </c>
      <c r="N221" s="119">
        <v>0.93569999999999998</v>
      </c>
      <c r="O221" s="117">
        <v>4.718E-2</v>
      </c>
      <c r="P221" s="117">
        <v>0.1656</v>
      </c>
      <c r="Q221" s="117">
        <v>0.95389999999999997</v>
      </c>
      <c r="R221" s="118">
        <v>-3.227E-2</v>
      </c>
      <c r="S221" s="117">
        <v>0.1726</v>
      </c>
      <c r="T221" s="119">
        <v>0.75080000000000002</v>
      </c>
      <c r="U221" s="60" t="s">
        <v>997</v>
      </c>
    </row>
    <row r="222" spans="2:21">
      <c r="B222" s="45" t="s">
        <v>718</v>
      </c>
      <c r="C222" s="29">
        <v>10</v>
      </c>
      <c r="D222" s="46">
        <v>102604514</v>
      </c>
      <c r="E222" s="29" t="s">
        <v>717</v>
      </c>
      <c r="F222" s="45" t="s">
        <v>30</v>
      </c>
      <c r="G222" s="29">
        <v>0.1014</v>
      </c>
      <c r="H222" s="47">
        <v>75239</v>
      </c>
      <c r="I222" s="117">
        <v>-0.79949999999999999</v>
      </c>
      <c r="J222" s="117">
        <v>0.37490000000000001</v>
      </c>
      <c r="K222" s="117">
        <v>2.154E-2</v>
      </c>
      <c r="L222" s="118">
        <v>-0.35870000000000002</v>
      </c>
      <c r="M222" s="117">
        <v>0.22500000000000001</v>
      </c>
      <c r="N222" s="119">
        <v>0.1056</v>
      </c>
      <c r="O222" s="117">
        <v>-0.54069999999999996</v>
      </c>
      <c r="P222" s="117">
        <v>0.25490000000000002</v>
      </c>
      <c r="Q222" s="117">
        <v>2.8639999999999999E-2</v>
      </c>
      <c r="R222" s="118">
        <v>-0.46829999999999999</v>
      </c>
      <c r="S222" s="117">
        <v>0.2762</v>
      </c>
      <c r="T222" s="119">
        <v>5.314E-2</v>
      </c>
      <c r="U222" s="61" t="s">
        <v>995</v>
      </c>
    </row>
    <row r="223" spans="2:21">
      <c r="B223" s="45" t="s">
        <v>719</v>
      </c>
      <c r="C223" s="29">
        <v>10</v>
      </c>
      <c r="D223" s="46">
        <v>104594507</v>
      </c>
      <c r="E223" s="29" t="s">
        <v>720</v>
      </c>
      <c r="F223" s="45" t="s">
        <v>30</v>
      </c>
      <c r="G223" s="29">
        <v>0.86180000000000001</v>
      </c>
      <c r="H223" s="47">
        <v>77674</v>
      </c>
      <c r="I223" s="117">
        <v>-0.12470000000000001</v>
      </c>
      <c r="J223" s="117">
        <v>0.3135</v>
      </c>
      <c r="K223" s="117">
        <v>0.47860000000000003</v>
      </c>
      <c r="L223" s="118">
        <v>-0.37719999999999998</v>
      </c>
      <c r="M223" s="117">
        <v>0.19209999999999999</v>
      </c>
      <c r="N223" s="119">
        <v>5.176E-2</v>
      </c>
      <c r="O223" s="117">
        <v>-0.30559999999999998</v>
      </c>
      <c r="P223" s="117">
        <v>0.2175</v>
      </c>
      <c r="Q223" s="117">
        <v>0.12529999999999999</v>
      </c>
      <c r="R223" s="118">
        <v>0.26519999999999999</v>
      </c>
      <c r="S223" s="117">
        <v>0.21560000000000001</v>
      </c>
      <c r="T223" s="119">
        <v>0.34060000000000001</v>
      </c>
      <c r="U223" s="61" t="s">
        <v>1008</v>
      </c>
    </row>
    <row r="224" spans="2:21">
      <c r="B224" s="45" t="s">
        <v>721</v>
      </c>
      <c r="C224" s="29">
        <v>10</v>
      </c>
      <c r="D224" s="46">
        <v>104846178</v>
      </c>
      <c r="E224" s="29" t="s">
        <v>722</v>
      </c>
      <c r="F224" s="45" t="s">
        <v>23</v>
      </c>
      <c r="G224" s="29">
        <v>0.9</v>
      </c>
      <c r="H224" s="47">
        <v>75697</v>
      </c>
      <c r="I224" s="117">
        <v>-0.19670000000000001</v>
      </c>
      <c r="J224" s="117">
        <v>0.35630000000000001</v>
      </c>
      <c r="K224" s="117">
        <v>0.6321</v>
      </c>
      <c r="L224" s="118">
        <v>-0.45369999999999999</v>
      </c>
      <c r="M224" s="117">
        <v>0.21820000000000001</v>
      </c>
      <c r="N224" s="119">
        <v>6.4570000000000002E-2</v>
      </c>
      <c r="O224" s="117">
        <v>-0.4012</v>
      </c>
      <c r="P224" s="117">
        <v>0.24840000000000001</v>
      </c>
      <c r="Q224" s="117">
        <v>0.1613</v>
      </c>
      <c r="R224" s="118">
        <v>0.26590000000000003</v>
      </c>
      <c r="S224" s="117">
        <v>0.2402</v>
      </c>
      <c r="T224" s="119">
        <v>0.28520000000000001</v>
      </c>
      <c r="U224" s="60" t="s">
        <v>1030</v>
      </c>
    </row>
    <row r="225" spans="2:21">
      <c r="B225" s="45" t="s">
        <v>723</v>
      </c>
      <c r="C225" s="29">
        <v>10</v>
      </c>
      <c r="D225" s="46">
        <v>105677897</v>
      </c>
      <c r="E225" s="29" t="s">
        <v>724</v>
      </c>
      <c r="F225" s="45" t="s">
        <v>77</v>
      </c>
      <c r="G225" s="29">
        <v>0.27529999999999999</v>
      </c>
      <c r="H225" s="47">
        <v>78827</v>
      </c>
      <c r="I225" s="117">
        <v>1.011E-3</v>
      </c>
      <c r="J225" s="117">
        <v>0.26640000000000003</v>
      </c>
      <c r="K225" s="117">
        <v>0.60509999999999997</v>
      </c>
      <c r="L225" s="118">
        <v>9.7600000000000006E-2</v>
      </c>
      <c r="M225" s="117">
        <v>0.15970000000000001</v>
      </c>
      <c r="N225" s="119">
        <v>0.90700000000000003</v>
      </c>
      <c r="O225" s="117">
        <v>7.5300000000000006E-2</v>
      </c>
      <c r="P225" s="117">
        <v>0.18149999999999999</v>
      </c>
      <c r="Q225" s="117">
        <v>0.86839999999999995</v>
      </c>
      <c r="R225" s="118">
        <v>-2.4150000000000001E-2</v>
      </c>
      <c r="S225" s="117">
        <v>0.19259999999999999</v>
      </c>
      <c r="T225" s="119">
        <v>0.64549999999999996</v>
      </c>
      <c r="U225" s="60" t="s">
        <v>998</v>
      </c>
    </row>
    <row r="226" spans="2:21">
      <c r="B226" s="45" t="s">
        <v>725</v>
      </c>
      <c r="C226" s="29">
        <v>10</v>
      </c>
      <c r="D226" s="46">
        <v>114754071</v>
      </c>
      <c r="E226" s="29" t="s">
        <v>726</v>
      </c>
      <c r="F226" s="45" t="s">
        <v>23</v>
      </c>
      <c r="G226" s="29">
        <v>0.71730000000000005</v>
      </c>
      <c r="H226" s="47">
        <v>85744</v>
      </c>
      <c r="I226" s="117">
        <v>-0.1123</v>
      </c>
      <c r="J226" s="117">
        <v>0.23619999999999999</v>
      </c>
      <c r="K226" s="117">
        <v>0.61260000000000003</v>
      </c>
      <c r="L226" s="118">
        <v>-0.1108</v>
      </c>
      <c r="M226" s="117">
        <v>0.14180000000000001</v>
      </c>
      <c r="N226" s="119">
        <v>0.43619999999999998</v>
      </c>
      <c r="O226" s="117">
        <v>-9.5990000000000006E-2</v>
      </c>
      <c r="P226" s="117">
        <v>0.16109999999999999</v>
      </c>
      <c r="Q226" s="117">
        <v>0.55989999999999995</v>
      </c>
      <c r="R226" s="118">
        <v>-1.123E-2</v>
      </c>
      <c r="S226" s="117">
        <v>0.17219999999999999</v>
      </c>
      <c r="T226" s="119">
        <v>0.93500000000000005</v>
      </c>
      <c r="U226" s="61" t="s">
        <v>1003</v>
      </c>
    </row>
    <row r="227" spans="2:21">
      <c r="B227" s="45" t="s">
        <v>727</v>
      </c>
      <c r="C227" s="29">
        <v>10</v>
      </c>
      <c r="D227" s="46">
        <v>115781527</v>
      </c>
      <c r="E227" s="29" t="s">
        <v>728</v>
      </c>
      <c r="F227" s="45" t="s">
        <v>23</v>
      </c>
      <c r="G227" s="29">
        <v>0.3029</v>
      </c>
      <c r="H227" s="47">
        <v>86376</v>
      </c>
      <c r="I227" s="117">
        <v>-0.16930000000000001</v>
      </c>
      <c r="J227" s="117">
        <v>0.2382</v>
      </c>
      <c r="K227" s="117">
        <v>0.54179999999999995</v>
      </c>
      <c r="L227" s="118">
        <v>2.4240000000000001E-2</v>
      </c>
      <c r="M227" s="117">
        <v>0.14699999999999999</v>
      </c>
      <c r="N227" s="119">
        <v>0.91779999999999995</v>
      </c>
      <c r="O227" s="117">
        <v>-3.3439999999999998E-2</v>
      </c>
      <c r="P227" s="117">
        <v>0.1653</v>
      </c>
      <c r="Q227" s="117">
        <v>0.85929999999999995</v>
      </c>
      <c r="R227" s="118">
        <v>-0.121</v>
      </c>
      <c r="S227" s="117">
        <v>0.1716</v>
      </c>
      <c r="T227" s="119">
        <v>0.55459999999999998</v>
      </c>
      <c r="U227" s="62" t="s">
        <v>1013</v>
      </c>
    </row>
    <row r="228" spans="2:21">
      <c r="B228" s="45" t="s">
        <v>729</v>
      </c>
      <c r="C228" s="29">
        <v>10</v>
      </c>
      <c r="D228" s="46">
        <v>115805056</v>
      </c>
      <c r="E228" s="29" t="s">
        <v>728</v>
      </c>
      <c r="F228" s="45" t="s">
        <v>42</v>
      </c>
      <c r="G228" s="29">
        <v>0.71619999999999995</v>
      </c>
      <c r="H228" s="47">
        <v>86376</v>
      </c>
      <c r="I228" s="117">
        <v>0.1555</v>
      </c>
      <c r="J228" s="117">
        <v>0.2339</v>
      </c>
      <c r="K228" s="117">
        <v>0.41639999999999999</v>
      </c>
      <c r="L228" s="118">
        <v>-5.1299999999999998E-2</v>
      </c>
      <c r="M228" s="117">
        <v>0.14249999999999999</v>
      </c>
      <c r="N228" s="119">
        <v>0.84370000000000001</v>
      </c>
      <c r="O228" s="117">
        <v>1.406E-2</v>
      </c>
      <c r="P228" s="117">
        <v>0.1613</v>
      </c>
      <c r="Q228" s="117">
        <v>0.80759999999999998</v>
      </c>
      <c r="R228" s="118">
        <v>0.20230000000000001</v>
      </c>
      <c r="S228" s="117">
        <v>0.1668</v>
      </c>
      <c r="T228" s="119">
        <v>0.22620000000000001</v>
      </c>
      <c r="U228" s="60" t="s">
        <v>1031</v>
      </c>
    </row>
    <row r="229" spans="2:21">
      <c r="B229" s="45" t="s">
        <v>730</v>
      </c>
      <c r="C229" s="29">
        <v>11</v>
      </c>
      <c r="D229" s="46">
        <v>828916</v>
      </c>
      <c r="E229" s="29" t="s">
        <v>731</v>
      </c>
      <c r="F229" s="45" t="s">
        <v>30</v>
      </c>
      <c r="G229" s="29">
        <v>0.68469999999999998</v>
      </c>
      <c r="H229" s="47">
        <v>65155</v>
      </c>
      <c r="I229" s="117">
        <v>-0.25590000000000002</v>
      </c>
      <c r="J229" s="117">
        <v>0.2828</v>
      </c>
      <c r="K229" s="117">
        <v>0.2382</v>
      </c>
      <c r="L229" s="118">
        <v>-0.17680000000000001</v>
      </c>
      <c r="M229" s="117">
        <v>0.1676</v>
      </c>
      <c r="N229" s="119">
        <v>0.29909999999999998</v>
      </c>
      <c r="O229" s="117">
        <v>-0.20799999999999999</v>
      </c>
      <c r="P229" s="117">
        <v>0.191</v>
      </c>
      <c r="Q229" s="117">
        <v>0.22550000000000001</v>
      </c>
      <c r="R229" s="118">
        <v>-3.789E-2</v>
      </c>
      <c r="S229" s="117">
        <v>0.2046</v>
      </c>
      <c r="T229" s="119">
        <v>0.57489999999999997</v>
      </c>
      <c r="U229" s="61" t="s">
        <v>995</v>
      </c>
    </row>
    <row r="230" spans="2:21">
      <c r="B230" s="45" t="s">
        <v>732</v>
      </c>
      <c r="C230" s="29">
        <v>11</v>
      </c>
      <c r="D230" s="46">
        <v>1905292</v>
      </c>
      <c r="E230" s="29" t="s">
        <v>733</v>
      </c>
      <c r="F230" s="45" t="s">
        <v>23</v>
      </c>
      <c r="G230" s="29">
        <v>0.5554</v>
      </c>
      <c r="H230" s="47">
        <v>70024</v>
      </c>
      <c r="I230" s="117">
        <v>0.11260000000000001</v>
      </c>
      <c r="J230" s="117">
        <v>0.24959999999999999</v>
      </c>
      <c r="K230" s="117">
        <v>0.83889999999999998</v>
      </c>
      <c r="L230" s="118">
        <v>-7.0620000000000002E-2</v>
      </c>
      <c r="M230" s="117">
        <v>0.14940000000000001</v>
      </c>
      <c r="N230" s="119">
        <v>0.64119999999999999</v>
      </c>
      <c r="O230" s="117">
        <v>-1.2760000000000001E-2</v>
      </c>
      <c r="P230" s="117">
        <v>0.1696</v>
      </c>
      <c r="Q230" s="117">
        <v>0.87680000000000002</v>
      </c>
      <c r="R230" s="118">
        <v>0.1037</v>
      </c>
      <c r="S230" s="117">
        <v>0.1749</v>
      </c>
      <c r="T230" s="119">
        <v>0.75590000000000002</v>
      </c>
      <c r="U230" s="60" t="s">
        <v>1032</v>
      </c>
    </row>
    <row r="231" spans="2:21">
      <c r="B231" s="45" t="s">
        <v>734</v>
      </c>
      <c r="C231" s="29">
        <v>11</v>
      </c>
      <c r="D231" s="46">
        <v>2016908</v>
      </c>
      <c r="E231" s="29" t="s">
        <v>735</v>
      </c>
      <c r="F231" s="45" t="s">
        <v>30</v>
      </c>
      <c r="G231" s="29">
        <v>0.1961</v>
      </c>
      <c r="H231" s="47">
        <v>83230</v>
      </c>
      <c r="I231" s="117">
        <v>-0.30590000000000001</v>
      </c>
      <c r="J231" s="117">
        <v>0.27679999999999999</v>
      </c>
      <c r="K231" s="117">
        <v>0.36840000000000001</v>
      </c>
      <c r="L231" s="118">
        <v>4.4420000000000001E-2</v>
      </c>
      <c r="M231" s="117">
        <v>0.16869999999999999</v>
      </c>
      <c r="N231" s="119">
        <v>0.88949999999999996</v>
      </c>
      <c r="O231" s="117">
        <v>-6.2030000000000002E-2</v>
      </c>
      <c r="P231" s="117">
        <v>0.19040000000000001</v>
      </c>
      <c r="Q231" s="117">
        <v>0.73370000000000002</v>
      </c>
      <c r="R231" s="118">
        <v>-0.4284</v>
      </c>
      <c r="S231" s="117">
        <v>0.19009999999999999</v>
      </c>
      <c r="T231" s="119">
        <v>6.2469999999999998E-2</v>
      </c>
      <c r="U231" s="62" t="s">
        <v>1015</v>
      </c>
    </row>
    <row r="232" spans="2:21">
      <c r="B232" s="45" t="s">
        <v>736</v>
      </c>
      <c r="C232" s="29">
        <v>11</v>
      </c>
      <c r="D232" s="46">
        <v>8252853</v>
      </c>
      <c r="E232" s="29" t="s">
        <v>737</v>
      </c>
      <c r="F232" s="45" t="s">
        <v>30</v>
      </c>
      <c r="G232" s="29">
        <v>0.56850000000000001</v>
      </c>
      <c r="H232" s="47">
        <v>65816</v>
      </c>
      <c r="I232" s="117">
        <v>0.14879999999999999</v>
      </c>
      <c r="J232" s="117">
        <v>0.2576</v>
      </c>
      <c r="K232" s="117">
        <v>0.50039999999999996</v>
      </c>
      <c r="L232" s="118">
        <v>-2.6800000000000001E-2</v>
      </c>
      <c r="M232" s="117">
        <v>0.15659999999999999</v>
      </c>
      <c r="N232" s="119">
        <v>0.86029999999999995</v>
      </c>
      <c r="O232" s="117">
        <v>3.7039999999999997E-2</v>
      </c>
      <c r="P232" s="117">
        <v>0.1774</v>
      </c>
      <c r="Q232" s="117">
        <v>0.81610000000000005</v>
      </c>
      <c r="R232" s="118">
        <v>0.16120000000000001</v>
      </c>
      <c r="S232" s="117">
        <v>0.18060000000000001</v>
      </c>
      <c r="T232" s="119">
        <v>0.32840000000000003</v>
      </c>
      <c r="U232" s="60" t="s">
        <v>998</v>
      </c>
    </row>
    <row r="233" spans="2:21">
      <c r="B233" s="45" t="s">
        <v>738</v>
      </c>
      <c r="C233" s="29">
        <v>11</v>
      </c>
      <c r="D233" s="46">
        <v>9753601</v>
      </c>
      <c r="E233" s="29" t="s">
        <v>739</v>
      </c>
      <c r="F233" s="45" t="s">
        <v>30</v>
      </c>
      <c r="G233" s="29">
        <v>0.6391</v>
      </c>
      <c r="H233" s="47">
        <v>86376</v>
      </c>
      <c r="I233" s="117">
        <v>9.7369999999999998E-2</v>
      </c>
      <c r="J233" s="117">
        <v>0.21479999999999999</v>
      </c>
      <c r="K233" s="117">
        <v>0.80679999999999996</v>
      </c>
      <c r="L233" s="118">
        <v>-0.1013</v>
      </c>
      <c r="M233" s="117">
        <v>0.13109999999999999</v>
      </c>
      <c r="N233" s="119">
        <v>0.30230000000000001</v>
      </c>
      <c r="O233" s="117">
        <v>-2.963E-2</v>
      </c>
      <c r="P233" s="117">
        <v>0.1479</v>
      </c>
      <c r="Q233" s="117">
        <v>0.63370000000000004</v>
      </c>
      <c r="R233" s="118">
        <v>0.12379999999999999</v>
      </c>
      <c r="S233" s="117">
        <v>0.15049999999999999</v>
      </c>
      <c r="T233" s="119">
        <v>0.46300000000000002</v>
      </c>
      <c r="U233" s="61" t="s">
        <v>1005</v>
      </c>
    </row>
    <row r="234" spans="2:21">
      <c r="B234" s="45" t="s">
        <v>740</v>
      </c>
      <c r="C234" s="29">
        <v>11</v>
      </c>
      <c r="D234" s="46">
        <v>10350538</v>
      </c>
      <c r="E234" s="29" t="s">
        <v>741</v>
      </c>
      <c r="F234" s="45" t="s">
        <v>30</v>
      </c>
      <c r="G234" s="29">
        <v>9.5799999999999996E-2</v>
      </c>
      <c r="H234" s="47">
        <v>81014</v>
      </c>
      <c r="I234" s="117">
        <v>-0.35499999999999998</v>
      </c>
      <c r="J234" s="117">
        <v>0.38240000000000002</v>
      </c>
      <c r="K234" s="117">
        <v>0.32869999999999999</v>
      </c>
      <c r="L234" s="118">
        <v>-0.379</v>
      </c>
      <c r="M234" s="117">
        <v>0.22800000000000001</v>
      </c>
      <c r="N234" s="119">
        <v>0.17460000000000001</v>
      </c>
      <c r="O234" s="117">
        <v>-0.3649</v>
      </c>
      <c r="P234" s="117">
        <v>0.25979999999999998</v>
      </c>
      <c r="Q234" s="117">
        <v>0.2157</v>
      </c>
      <c r="R234" s="118">
        <v>-8.8889999999999993E-3</v>
      </c>
      <c r="S234" s="117">
        <v>0.26740000000000003</v>
      </c>
      <c r="T234" s="119">
        <v>0.86499999999999999</v>
      </c>
      <c r="U234" s="62" t="s">
        <v>1007</v>
      </c>
    </row>
    <row r="235" spans="2:21">
      <c r="B235" s="45" t="s">
        <v>742</v>
      </c>
      <c r="C235" s="29">
        <v>11</v>
      </c>
      <c r="D235" s="46">
        <v>13293905</v>
      </c>
      <c r="E235" s="29" t="s">
        <v>743</v>
      </c>
      <c r="F235" s="45" t="s">
        <v>23</v>
      </c>
      <c r="G235" s="29">
        <v>0.63990000000000002</v>
      </c>
      <c r="H235" s="47">
        <v>84027</v>
      </c>
      <c r="I235" s="117">
        <v>0.3221</v>
      </c>
      <c r="J235" s="117">
        <v>0.21959999999999999</v>
      </c>
      <c r="K235" s="117">
        <v>0.13719999999999999</v>
      </c>
      <c r="L235" s="118">
        <v>8.362E-2</v>
      </c>
      <c r="M235" s="117">
        <v>0.13339999999999999</v>
      </c>
      <c r="N235" s="119">
        <v>0.61439999999999995</v>
      </c>
      <c r="O235" s="117">
        <v>0.18509999999999999</v>
      </c>
      <c r="P235" s="117">
        <v>0.151</v>
      </c>
      <c r="Q235" s="117">
        <v>0.2465</v>
      </c>
      <c r="R235" s="118">
        <v>0.18260000000000001</v>
      </c>
      <c r="S235" s="117">
        <v>0.15160000000000001</v>
      </c>
      <c r="T235" s="119">
        <v>0.18809999999999999</v>
      </c>
      <c r="U235" s="60" t="s">
        <v>997</v>
      </c>
    </row>
    <row r="236" spans="2:21">
      <c r="B236" s="45" t="s">
        <v>744</v>
      </c>
      <c r="C236" s="29">
        <v>11</v>
      </c>
      <c r="D236" s="46">
        <v>16250183</v>
      </c>
      <c r="E236" s="29" t="s">
        <v>745</v>
      </c>
      <c r="F236" s="45" t="s">
        <v>23</v>
      </c>
      <c r="G236" s="29">
        <v>0.42059999999999997</v>
      </c>
      <c r="H236" s="47">
        <v>75218</v>
      </c>
      <c r="I236" s="117">
        <v>0.155</v>
      </c>
      <c r="J236" s="117">
        <v>0.22259999999999999</v>
      </c>
      <c r="K236" s="117">
        <v>0.5141</v>
      </c>
      <c r="L236" s="118">
        <v>0.1341</v>
      </c>
      <c r="M236" s="117">
        <v>0.13539999999999999</v>
      </c>
      <c r="N236" s="119">
        <v>0.45710000000000001</v>
      </c>
      <c r="O236" s="117">
        <v>0.1363</v>
      </c>
      <c r="P236" s="117">
        <v>0.1535</v>
      </c>
      <c r="Q236" s="117">
        <v>0.48520000000000002</v>
      </c>
      <c r="R236" s="118">
        <v>4.8929999999999998E-3</v>
      </c>
      <c r="S236" s="117">
        <v>0.1535</v>
      </c>
      <c r="T236" s="119">
        <v>0.89400000000000002</v>
      </c>
      <c r="U236" s="62" t="s">
        <v>1019</v>
      </c>
    </row>
    <row r="237" spans="2:21">
      <c r="B237" s="45" t="s">
        <v>746</v>
      </c>
      <c r="C237" s="29">
        <v>11</v>
      </c>
      <c r="D237" s="46">
        <v>16302939</v>
      </c>
      <c r="E237" s="29" t="s">
        <v>745</v>
      </c>
      <c r="F237" s="45" t="s">
        <v>23</v>
      </c>
      <c r="G237" s="29">
        <v>0.77480000000000004</v>
      </c>
      <c r="H237" s="47">
        <v>86376</v>
      </c>
      <c r="I237" s="117">
        <v>-5.9279999999999999E-2</v>
      </c>
      <c r="J237" s="117">
        <v>0.2442</v>
      </c>
      <c r="K237" s="117">
        <v>0.64039999999999997</v>
      </c>
      <c r="L237" s="118">
        <v>1.473E-2</v>
      </c>
      <c r="M237" s="117">
        <v>0.14990000000000001</v>
      </c>
      <c r="N237" s="119">
        <v>0.88</v>
      </c>
      <c r="O237" s="117">
        <v>-9.4569999999999995E-4</v>
      </c>
      <c r="P237" s="117">
        <v>0.1694</v>
      </c>
      <c r="Q237" s="117">
        <v>0.78459999999999996</v>
      </c>
      <c r="R237" s="118">
        <v>-3.4619999999999998E-2</v>
      </c>
      <c r="S237" s="117">
        <v>0.1661</v>
      </c>
      <c r="T237" s="119">
        <v>0.82320000000000004</v>
      </c>
      <c r="U237" s="61" t="s">
        <v>1008</v>
      </c>
    </row>
    <row r="238" spans="2:21">
      <c r="B238" s="45" t="s">
        <v>747</v>
      </c>
      <c r="C238" s="29">
        <v>11</v>
      </c>
      <c r="D238" s="46">
        <v>16365282</v>
      </c>
      <c r="E238" s="29" t="s">
        <v>745</v>
      </c>
      <c r="F238" s="45" t="s">
        <v>23</v>
      </c>
      <c r="G238" s="29">
        <v>0.19550000000000001</v>
      </c>
      <c r="H238" s="47">
        <v>84697</v>
      </c>
      <c r="I238" s="117">
        <v>0.23430000000000001</v>
      </c>
      <c r="J238" s="117">
        <v>0.26250000000000001</v>
      </c>
      <c r="K238" s="117">
        <v>0.28649999999999998</v>
      </c>
      <c r="L238" s="118">
        <v>7.8140000000000001E-2</v>
      </c>
      <c r="M238" s="117">
        <v>0.16159999999999999</v>
      </c>
      <c r="N238" s="119">
        <v>0.52159999999999995</v>
      </c>
      <c r="O238" s="117">
        <v>0.12230000000000001</v>
      </c>
      <c r="P238" s="117">
        <v>0.18240000000000001</v>
      </c>
      <c r="Q238" s="117">
        <v>0.4032</v>
      </c>
      <c r="R238" s="118">
        <v>0.1173</v>
      </c>
      <c r="S238" s="117">
        <v>0.17879999999999999</v>
      </c>
      <c r="T238" s="119">
        <v>0.47570000000000001</v>
      </c>
      <c r="U238" s="60" t="s">
        <v>1032</v>
      </c>
    </row>
    <row r="239" spans="2:21">
      <c r="B239" s="45" t="s">
        <v>748</v>
      </c>
      <c r="C239" s="29">
        <v>11</v>
      </c>
      <c r="D239" s="46">
        <v>16902268</v>
      </c>
      <c r="E239" s="29" t="s">
        <v>749</v>
      </c>
      <c r="F239" s="45" t="s">
        <v>23</v>
      </c>
      <c r="G239" s="29">
        <v>0.246</v>
      </c>
      <c r="H239" s="47">
        <v>86376</v>
      </c>
      <c r="I239" s="117">
        <v>-3.2730000000000002E-2</v>
      </c>
      <c r="J239" s="117">
        <v>0.2336</v>
      </c>
      <c r="K239" s="117">
        <v>0.84470000000000001</v>
      </c>
      <c r="L239" s="118">
        <v>-1.804E-2</v>
      </c>
      <c r="M239" s="117">
        <v>0.14330000000000001</v>
      </c>
      <c r="N239" s="119">
        <v>0.68669999999999998</v>
      </c>
      <c r="O239" s="117">
        <v>-1.6199999999999999E-2</v>
      </c>
      <c r="P239" s="117">
        <v>0.16139999999999999</v>
      </c>
      <c r="Q239" s="117">
        <v>0.75539999999999996</v>
      </c>
      <c r="R239" s="118">
        <v>-1.7479999999999999E-2</v>
      </c>
      <c r="S239" s="117">
        <v>0.16309999999999999</v>
      </c>
      <c r="T239" s="119">
        <v>0.88360000000000005</v>
      </c>
      <c r="U239" s="60" t="s">
        <v>1033</v>
      </c>
    </row>
    <row r="240" spans="2:21">
      <c r="B240" s="45" t="s">
        <v>750</v>
      </c>
      <c r="C240" s="29">
        <v>11</v>
      </c>
      <c r="D240" s="46">
        <v>17351683</v>
      </c>
      <c r="E240" s="29" t="s">
        <v>751</v>
      </c>
      <c r="F240" s="45" t="s">
        <v>42</v>
      </c>
      <c r="G240" s="29">
        <v>0.71050000000000002</v>
      </c>
      <c r="H240" s="47">
        <v>84697</v>
      </c>
      <c r="I240" s="117">
        <v>0.1222</v>
      </c>
      <c r="J240" s="117">
        <v>0.22850000000000001</v>
      </c>
      <c r="K240" s="117">
        <v>0.72140000000000004</v>
      </c>
      <c r="L240" s="118">
        <v>8.9750000000000003E-3</v>
      </c>
      <c r="M240" s="117">
        <v>0.1404</v>
      </c>
      <c r="N240" s="119">
        <v>0.72240000000000004</v>
      </c>
      <c r="O240" s="117">
        <v>3.4130000000000001E-2</v>
      </c>
      <c r="P240" s="117">
        <v>0.15820000000000001</v>
      </c>
      <c r="Q240" s="117">
        <v>0.76829999999999998</v>
      </c>
      <c r="R240" s="118">
        <v>7.4099999999999999E-2</v>
      </c>
      <c r="S240" s="117">
        <v>0.15989999999999999</v>
      </c>
      <c r="T240" s="119">
        <v>0.96719999999999995</v>
      </c>
      <c r="U240" s="62" t="s">
        <v>1015</v>
      </c>
    </row>
    <row r="241" spans="2:21">
      <c r="B241" s="45" t="s">
        <v>752</v>
      </c>
      <c r="C241" s="29">
        <v>11</v>
      </c>
      <c r="D241" s="46">
        <v>17409572</v>
      </c>
      <c r="E241" s="29" t="s">
        <v>753</v>
      </c>
      <c r="F241" s="45" t="s">
        <v>23</v>
      </c>
      <c r="G241" s="29">
        <v>0.31219999999999998</v>
      </c>
      <c r="H241" s="47">
        <v>77967</v>
      </c>
      <c r="I241" s="117">
        <v>-0.1119</v>
      </c>
      <c r="J241" s="117">
        <v>0.23250000000000001</v>
      </c>
      <c r="K241" s="117">
        <v>0.78469999999999995</v>
      </c>
      <c r="L241" s="118">
        <v>1.602E-2</v>
      </c>
      <c r="M241" s="117">
        <v>0.14230000000000001</v>
      </c>
      <c r="N241" s="119">
        <v>0.96509999999999996</v>
      </c>
      <c r="O241" s="117">
        <v>-2.409E-2</v>
      </c>
      <c r="P241" s="117">
        <v>0.1603</v>
      </c>
      <c r="Q241" s="117">
        <v>0.93410000000000004</v>
      </c>
      <c r="R241" s="118">
        <v>-8.9349999999999999E-2</v>
      </c>
      <c r="S241" s="117">
        <v>0.16450000000000001</v>
      </c>
      <c r="T241" s="119">
        <v>0.82499999999999996</v>
      </c>
      <c r="U241" s="60" t="s">
        <v>997</v>
      </c>
    </row>
    <row r="242" spans="2:21">
      <c r="B242" s="45" t="s">
        <v>754</v>
      </c>
      <c r="C242" s="29">
        <v>11</v>
      </c>
      <c r="D242" s="46">
        <v>27728102</v>
      </c>
      <c r="E242" s="29" t="s">
        <v>755</v>
      </c>
      <c r="F242" s="45" t="s">
        <v>30</v>
      </c>
      <c r="G242" s="29">
        <v>0.2757</v>
      </c>
      <c r="H242" s="47">
        <v>85744</v>
      </c>
      <c r="I242" s="117">
        <v>0.28939999999999999</v>
      </c>
      <c r="J242" s="117">
        <v>0.22900000000000001</v>
      </c>
      <c r="K242" s="117">
        <v>0.14349999999999999</v>
      </c>
      <c r="L242" s="118">
        <v>7.8230000000000001E-3</v>
      </c>
      <c r="M242" s="117">
        <v>0.13919999999999999</v>
      </c>
      <c r="N242" s="119">
        <v>0.79159999999999997</v>
      </c>
      <c r="O242" s="117">
        <v>0.1014</v>
      </c>
      <c r="P242" s="117">
        <v>0.1573</v>
      </c>
      <c r="Q242" s="117">
        <v>0.4047</v>
      </c>
      <c r="R242" s="118">
        <v>0.1404</v>
      </c>
      <c r="S242" s="117">
        <v>0.16600000000000001</v>
      </c>
      <c r="T242" s="119">
        <v>0.37969999999999998</v>
      </c>
      <c r="U242" s="61" t="s">
        <v>999</v>
      </c>
    </row>
    <row r="243" spans="2:21">
      <c r="B243" s="45" t="s">
        <v>756</v>
      </c>
      <c r="C243" s="29">
        <v>11</v>
      </c>
      <c r="D243" s="46">
        <v>45208141</v>
      </c>
      <c r="E243" s="29" t="s">
        <v>757</v>
      </c>
      <c r="F243" s="45" t="s">
        <v>994</v>
      </c>
      <c r="G243" s="29">
        <v>0.86560000000000004</v>
      </c>
      <c r="H243" s="47">
        <v>19192</v>
      </c>
      <c r="I243" s="117">
        <v>0.50270000000000004</v>
      </c>
      <c r="J243" s="117">
        <v>0.622</v>
      </c>
      <c r="K243" s="117">
        <v>0.43590000000000001</v>
      </c>
      <c r="L243" s="118">
        <v>0.33079999999999998</v>
      </c>
      <c r="M243" s="117">
        <v>0.4012</v>
      </c>
      <c r="N243" s="119">
        <v>0.4194</v>
      </c>
      <c r="O243" s="117">
        <v>0.39400000000000002</v>
      </c>
      <c r="P243" s="117">
        <v>0.44240000000000002</v>
      </c>
      <c r="Q243" s="117">
        <v>0.38500000000000001</v>
      </c>
      <c r="R243" s="118">
        <v>0.19969999999999999</v>
      </c>
      <c r="S243" s="117">
        <v>0.42899999999999999</v>
      </c>
      <c r="T243" s="119">
        <v>0.62649999999999995</v>
      </c>
      <c r="U243" s="61" t="s">
        <v>995</v>
      </c>
    </row>
    <row r="244" spans="2:21">
      <c r="B244" s="45" t="s">
        <v>758</v>
      </c>
      <c r="C244" s="29">
        <v>11</v>
      </c>
      <c r="D244" s="46">
        <v>47461783</v>
      </c>
      <c r="E244" s="29" t="s">
        <v>759</v>
      </c>
      <c r="F244" s="45" t="s">
        <v>30</v>
      </c>
      <c r="G244" s="29">
        <v>0.67779999999999996</v>
      </c>
      <c r="H244" s="47">
        <v>83805</v>
      </c>
      <c r="I244" s="117">
        <v>2.657E-2</v>
      </c>
      <c r="J244" s="117">
        <v>0.2263</v>
      </c>
      <c r="K244" s="117">
        <v>0.8841</v>
      </c>
      <c r="L244" s="118">
        <v>2.1870000000000001E-2</v>
      </c>
      <c r="M244" s="117">
        <v>0.13569999999999999</v>
      </c>
      <c r="N244" s="119">
        <v>0.81359999999999999</v>
      </c>
      <c r="O244" s="117">
        <v>2.094E-2</v>
      </c>
      <c r="P244" s="117">
        <v>0.155</v>
      </c>
      <c r="Q244" s="117">
        <v>0.95330000000000004</v>
      </c>
      <c r="R244" s="118">
        <v>-2.1909999999999999E-2</v>
      </c>
      <c r="S244" s="117">
        <v>0.15890000000000001</v>
      </c>
      <c r="T244" s="119">
        <v>0.621</v>
      </c>
      <c r="U244" s="60" t="s">
        <v>1004</v>
      </c>
    </row>
    <row r="245" spans="2:21">
      <c r="B245" s="45" t="s">
        <v>760</v>
      </c>
      <c r="C245" s="29">
        <v>11</v>
      </c>
      <c r="D245" s="46">
        <v>47587452</v>
      </c>
      <c r="E245" s="29" t="s">
        <v>761</v>
      </c>
      <c r="F245" s="45" t="s">
        <v>23</v>
      </c>
      <c r="G245" s="29">
        <v>4.3499999999999997E-2</v>
      </c>
      <c r="H245" s="47">
        <v>59027</v>
      </c>
      <c r="I245" s="117">
        <v>-0.74439999999999995</v>
      </c>
      <c r="J245" s="117">
        <v>0.60870000000000002</v>
      </c>
      <c r="K245" s="117">
        <v>0.46450000000000002</v>
      </c>
      <c r="L245" s="118">
        <v>-0.12709999999999999</v>
      </c>
      <c r="M245" s="117">
        <v>0.35580000000000001</v>
      </c>
      <c r="N245" s="119">
        <v>0.77039999999999997</v>
      </c>
      <c r="O245" s="117">
        <v>-0.3216</v>
      </c>
      <c r="P245" s="117">
        <v>0.41210000000000002</v>
      </c>
      <c r="Q245" s="117">
        <v>0.60780000000000001</v>
      </c>
      <c r="R245" s="118">
        <v>-0.83919999999999995</v>
      </c>
      <c r="S245" s="117">
        <v>0.42399999999999999</v>
      </c>
      <c r="T245" s="119">
        <v>0.2215</v>
      </c>
      <c r="U245" s="60" t="s">
        <v>997</v>
      </c>
    </row>
    <row r="246" spans="2:21">
      <c r="B246" s="45" t="s">
        <v>762</v>
      </c>
      <c r="C246" s="29">
        <v>11</v>
      </c>
      <c r="D246" s="46">
        <v>47676170</v>
      </c>
      <c r="E246" s="29" t="s">
        <v>763</v>
      </c>
      <c r="F246" s="45" t="s">
        <v>30</v>
      </c>
      <c r="G246" s="29">
        <v>0.55310000000000004</v>
      </c>
      <c r="H246" s="47">
        <v>84027</v>
      </c>
      <c r="I246" s="117">
        <v>0.1129</v>
      </c>
      <c r="J246" s="117">
        <v>0.2122</v>
      </c>
      <c r="K246" s="117">
        <v>0.71730000000000005</v>
      </c>
      <c r="L246" s="118">
        <v>8.3640000000000006E-2</v>
      </c>
      <c r="M246" s="117">
        <v>0.12859999999999999</v>
      </c>
      <c r="N246" s="119">
        <v>0.44219999999999998</v>
      </c>
      <c r="O246" s="117">
        <v>8.6959999999999996E-2</v>
      </c>
      <c r="P246" s="117">
        <v>0.1457</v>
      </c>
      <c r="Q246" s="117">
        <v>0.57289999999999996</v>
      </c>
      <c r="R246" s="118">
        <v>-2.7539999999999999E-2</v>
      </c>
      <c r="S246" s="117">
        <v>0.1507</v>
      </c>
      <c r="T246" s="119">
        <v>0.58760000000000001</v>
      </c>
      <c r="U246" s="61" t="s">
        <v>1005</v>
      </c>
    </row>
    <row r="247" spans="2:21">
      <c r="B247" s="45" t="s">
        <v>764</v>
      </c>
      <c r="C247" s="29">
        <v>11</v>
      </c>
      <c r="D247" s="46">
        <v>48923756</v>
      </c>
      <c r="E247" s="29" t="s">
        <v>765</v>
      </c>
      <c r="F247" s="45" t="s">
        <v>30</v>
      </c>
      <c r="G247" s="29">
        <v>0.1164</v>
      </c>
      <c r="H247" s="47">
        <v>33713</v>
      </c>
      <c r="I247" s="117">
        <v>-1.1839999999999999</v>
      </c>
      <c r="J247" s="117">
        <v>0.56940000000000002</v>
      </c>
      <c r="K247" s="117">
        <v>3.7060000000000003E-2</v>
      </c>
      <c r="L247" s="118">
        <v>-0.35639999999999999</v>
      </c>
      <c r="M247" s="117">
        <v>0.35399999999999998</v>
      </c>
      <c r="N247" s="119">
        <v>0.3624</v>
      </c>
      <c r="O247" s="117">
        <v>-0.63629999999999998</v>
      </c>
      <c r="P247" s="117">
        <v>0.39789999999999998</v>
      </c>
      <c r="Q247" s="117">
        <v>0.12609999999999999</v>
      </c>
      <c r="R247" s="118">
        <v>-0.93110000000000004</v>
      </c>
      <c r="S247" s="117">
        <v>0.39029999999999998</v>
      </c>
      <c r="T247" s="119">
        <v>1.5350000000000001E-2</v>
      </c>
      <c r="U247" s="61" t="s">
        <v>1005</v>
      </c>
    </row>
    <row r="248" spans="2:21">
      <c r="B248" s="45" t="s">
        <v>766</v>
      </c>
      <c r="C248" s="29">
        <v>11</v>
      </c>
      <c r="D248" s="46">
        <v>58207203</v>
      </c>
      <c r="E248" s="29" t="s">
        <v>767</v>
      </c>
      <c r="F248" s="45" t="s">
        <v>23</v>
      </c>
      <c r="G248" s="29">
        <v>0.20019999999999999</v>
      </c>
      <c r="H248" s="47">
        <v>77597</v>
      </c>
      <c r="I248" s="117">
        <v>-0.19800000000000001</v>
      </c>
      <c r="J248" s="117">
        <v>0.27889999999999998</v>
      </c>
      <c r="K248" s="117">
        <v>0.50270000000000004</v>
      </c>
      <c r="L248" s="118">
        <v>-0.12470000000000001</v>
      </c>
      <c r="M248" s="117">
        <v>0.16719999999999999</v>
      </c>
      <c r="N248" s="119">
        <v>0.44950000000000001</v>
      </c>
      <c r="O248" s="117">
        <v>-0.15229999999999999</v>
      </c>
      <c r="P248" s="117">
        <v>0.19009999999999999</v>
      </c>
      <c r="Q248" s="117">
        <v>0.44140000000000001</v>
      </c>
      <c r="R248" s="118">
        <v>-0.13350000000000001</v>
      </c>
      <c r="S248" s="117">
        <v>0.20050000000000001</v>
      </c>
      <c r="T248" s="119">
        <v>0.5383</v>
      </c>
      <c r="U248" s="60" t="s">
        <v>998</v>
      </c>
    </row>
    <row r="249" spans="2:21">
      <c r="B249" s="45" t="s">
        <v>768</v>
      </c>
      <c r="C249" s="29">
        <v>11</v>
      </c>
      <c r="D249" s="46">
        <v>61278246</v>
      </c>
      <c r="E249" s="29" t="s">
        <v>769</v>
      </c>
      <c r="F249" s="45" t="s">
        <v>23</v>
      </c>
      <c r="G249" s="29">
        <v>0.83420000000000005</v>
      </c>
      <c r="H249" s="47">
        <v>85894</v>
      </c>
      <c r="I249" s="117">
        <v>-0.12670000000000001</v>
      </c>
      <c r="J249" s="117">
        <v>0.2898</v>
      </c>
      <c r="K249" s="117">
        <v>0.82110000000000005</v>
      </c>
      <c r="L249" s="118">
        <v>8.09E-3</v>
      </c>
      <c r="M249" s="117">
        <v>0.1764</v>
      </c>
      <c r="N249" s="119">
        <v>0.74960000000000004</v>
      </c>
      <c r="O249" s="117">
        <v>-5.525E-2</v>
      </c>
      <c r="P249" s="117">
        <v>0.1993</v>
      </c>
      <c r="Q249" s="117">
        <v>0.98939999999999995</v>
      </c>
      <c r="R249" s="118">
        <v>-8.6760000000000004E-2</v>
      </c>
      <c r="S249" s="117">
        <v>0.2011</v>
      </c>
      <c r="T249" s="119">
        <v>0.70860000000000001</v>
      </c>
      <c r="U249" s="60" t="s">
        <v>1034</v>
      </c>
    </row>
    <row r="250" spans="2:21">
      <c r="B250" s="45" t="s">
        <v>770</v>
      </c>
      <c r="C250" s="29">
        <v>11</v>
      </c>
      <c r="D250" s="46">
        <v>65353906</v>
      </c>
      <c r="E250" s="29" t="s">
        <v>771</v>
      </c>
      <c r="F250" s="45" t="s">
        <v>30</v>
      </c>
      <c r="G250" s="29">
        <v>0.7419</v>
      </c>
      <c r="H250" s="47">
        <v>84286</v>
      </c>
      <c r="I250" s="117">
        <v>4.6280000000000002E-2</v>
      </c>
      <c r="J250" s="117">
        <v>0.23849999999999999</v>
      </c>
      <c r="K250" s="117">
        <v>0.94499999999999995</v>
      </c>
      <c r="L250" s="118">
        <v>5.8349999999999999E-2</v>
      </c>
      <c r="M250" s="117">
        <v>0.14680000000000001</v>
      </c>
      <c r="N250" s="119">
        <v>0.71730000000000005</v>
      </c>
      <c r="O250" s="117">
        <v>5.2589999999999998E-2</v>
      </c>
      <c r="P250" s="117">
        <v>0.16520000000000001</v>
      </c>
      <c r="Q250" s="117">
        <v>0.79369999999999996</v>
      </c>
      <c r="R250" s="118">
        <v>4.4769999999999997E-2</v>
      </c>
      <c r="S250" s="117">
        <v>0.1673</v>
      </c>
      <c r="T250" s="119">
        <v>0.92520000000000002</v>
      </c>
      <c r="U250" s="62" t="s">
        <v>1016</v>
      </c>
    </row>
    <row r="251" spans="2:21">
      <c r="B251" s="45" t="s">
        <v>772</v>
      </c>
      <c r="C251" s="29">
        <v>11</v>
      </c>
      <c r="D251" s="46">
        <v>65408937</v>
      </c>
      <c r="E251" s="29" t="s">
        <v>773</v>
      </c>
      <c r="F251" s="45" t="s">
        <v>23</v>
      </c>
      <c r="G251" s="29">
        <v>0.161</v>
      </c>
      <c r="H251" s="47">
        <v>85705</v>
      </c>
      <c r="I251" s="117">
        <v>0.36620000000000003</v>
      </c>
      <c r="J251" s="117">
        <v>0.28770000000000001</v>
      </c>
      <c r="K251" s="117">
        <v>0.24679999999999999</v>
      </c>
      <c r="L251" s="118">
        <v>0.11899999999999999</v>
      </c>
      <c r="M251" s="117">
        <v>0.1754</v>
      </c>
      <c r="N251" s="119">
        <v>0.4783</v>
      </c>
      <c r="O251" s="117">
        <v>0.20449999999999999</v>
      </c>
      <c r="P251" s="117">
        <v>0.19869999999999999</v>
      </c>
      <c r="Q251" s="117">
        <v>0.31090000000000001</v>
      </c>
      <c r="R251" s="118">
        <v>0.18240000000000001</v>
      </c>
      <c r="S251" s="117">
        <v>0.2039</v>
      </c>
      <c r="T251" s="119">
        <v>0.48680000000000001</v>
      </c>
      <c r="U251" s="62" t="s">
        <v>1015</v>
      </c>
    </row>
    <row r="252" spans="2:21">
      <c r="B252" s="45" t="s">
        <v>774</v>
      </c>
      <c r="C252" s="29">
        <v>11</v>
      </c>
      <c r="D252" s="46">
        <v>69079707</v>
      </c>
      <c r="E252" s="29" t="s">
        <v>775</v>
      </c>
      <c r="F252" s="45" t="s">
        <v>23</v>
      </c>
      <c r="G252" s="29">
        <v>9.1800000000000007E-2</v>
      </c>
      <c r="H252" s="47">
        <v>69638</v>
      </c>
      <c r="I252" s="117">
        <v>1.2490000000000001</v>
      </c>
      <c r="J252" s="117">
        <v>0.44879999999999998</v>
      </c>
      <c r="K252" s="117">
        <v>8.4740000000000006E-3</v>
      </c>
      <c r="L252" s="118">
        <v>0.47199999999999998</v>
      </c>
      <c r="M252" s="117">
        <v>0.28370000000000001</v>
      </c>
      <c r="N252" s="119">
        <v>0.1416</v>
      </c>
      <c r="O252" s="117">
        <v>0.753</v>
      </c>
      <c r="P252" s="117">
        <v>0.31330000000000002</v>
      </c>
      <c r="Q252" s="117">
        <v>2.656E-2</v>
      </c>
      <c r="R252" s="118">
        <v>0.75639999999999996</v>
      </c>
      <c r="S252" s="117">
        <v>0.307</v>
      </c>
      <c r="T252" s="119">
        <v>1.6500000000000001E-2</v>
      </c>
      <c r="U252" s="61" t="s">
        <v>995</v>
      </c>
    </row>
    <row r="253" spans="2:21">
      <c r="B253" s="45" t="s">
        <v>776</v>
      </c>
      <c r="C253" s="29">
        <v>11</v>
      </c>
      <c r="D253" s="46">
        <v>76125330</v>
      </c>
      <c r="E253" s="29" t="s">
        <v>777</v>
      </c>
      <c r="F253" s="45" t="s">
        <v>77</v>
      </c>
      <c r="G253" s="29">
        <v>0.36349999999999999</v>
      </c>
      <c r="H253" s="47">
        <v>85368</v>
      </c>
      <c r="I253" s="117">
        <v>-0.13339999999999999</v>
      </c>
      <c r="J253" s="117">
        <v>0.2167</v>
      </c>
      <c r="K253" s="117">
        <v>0.50839999999999996</v>
      </c>
      <c r="L253" s="118">
        <v>-0.17100000000000001</v>
      </c>
      <c r="M253" s="117">
        <v>0.13239999999999999</v>
      </c>
      <c r="N253" s="119">
        <v>0.18840000000000001</v>
      </c>
      <c r="O253" s="117">
        <v>-0.1429</v>
      </c>
      <c r="P253" s="117">
        <v>0.14899999999999999</v>
      </c>
      <c r="Q253" s="117">
        <v>0.31130000000000002</v>
      </c>
      <c r="R253" s="118">
        <v>5.6579999999999998E-2</v>
      </c>
      <c r="S253" s="117">
        <v>0.1535</v>
      </c>
      <c r="T253" s="119">
        <v>0.7974</v>
      </c>
      <c r="U253" s="61" t="s">
        <v>1003</v>
      </c>
    </row>
    <row r="254" spans="2:21">
      <c r="B254" s="45" t="s">
        <v>778</v>
      </c>
      <c r="C254" s="29">
        <v>11</v>
      </c>
      <c r="D254" s="46">
        <v>89224453</v>
      </c>
      <c r="E254" s="29" t="s">
        <v>779</v>
      </c>
      <c r="F254" s="45" t="s">
        <v>77</v>
      </c>
      <c r="G254" s="29">
        <v>0.34689999999999999</v>
      </c>
      <c r="H254" s="47">
        <v>81691</v>
      </c>
      <c r="I254" s="117">
        <v>0.19689999999999999</v>
      </c>
      <c r="J254" s="117">
        <v>0.24690000000000001</v>
      </c>
      <c r="K254" s="117">
        <v>0.4128</v>
      </c>
      <c r="L254" s="118">
        <v>0.14269999999999999</v>
      </c>
      <c r="M254" s="117">
        <v>0.15029999999999999</v>
      </c>
      <c r="N254" s="119">
        <v>0.57240000000000002</v>
      </c>
      <c r="O254" s="117">
        <v>0.182</v>
      </c>
      <c r="P254" s="117">
        <v>0.1704</v>
      </c>
      <c r="Q254" s="117">
        <v>0.41810000000000003</v>
      </c>
      <c r="R254" s="118">
        <v>8.8139999999999996E-2</v>
      </c>
      <c r="S254" s="117">
        <v>0.17369999999999999</v>
      </c>
      <c r="T254" s="119">
        <v>0.46160000000000001</v>
      </c>
      <c r="U254" s="61" t="s">
        <v>1021</v>
      </c>
    </row>
    <row r="255" spans="2:21">
      <c r="B255" s="45" t="s">
        <v>780</v>
      </c>
      <c r="C255" s="29">
        <v>11</v>
      </c>
      <c r="D255" s="46">
        <v>100593538</v>
      </c>
      <c r="E255" s="29" t="s">
        <v>781</v>
      </c>
      <c r="F255" s="45" t="s">
        <v>42</v>
      </c>
      <c r="G255" s="29">
        <v>0.69359999999999999</v>
      </c>
      <c r="H255" s="47">
        <v>85146</v>
      </c>
      <c r="I255" s="117">
        <v>-3.3259999999999998E-2</v>
      </c>
      <c r="J255" s="117">
        <v>0.22500000000000001</v>
      </c>
      <c r="K255" s="117">
        <v>0.85550000000000004</v>
      </c>
      <c r="L255" s="118">
        <v>6.583E-2</v>
      </c>
      <c r="M255" s="117">
        <v>0.13789999999999999</v>
      </c>
      <c r="N255" s="119">
        <v>0.50760000000000005</v>
      </c>
      <c r="O255" s="117">
        <v>1.8450000000000001E-2</v>
      </c>
      <c r="P255" s="117">
        <v>0.15579999999999999</v>
      </c>
      <c r="Q255" s="117">
        <v>0.69440000000000002</v>
      </c>
      <c r="R255" s="118">
        <v>-0.1135</v>
      </c>
      <c r="S255" s="117">
        <v>0.15709999999999999</v>
      </c>
      <c r="T255" s="119">
        <v>0.6411</v>
      </c>
      <c r="U255" s="62" t="s">
        <v>1007</v>
      </c>
    </row>
    <row r="256" spans="2:21">
      <c r="B256" s="45" t="s">
        <v>782</v>
      </c>
      <c r="C256" s="29">
        <v>11</v>
      </c>
      <c r="D256" s="46">
        <v>117218460</v>
      </c>
      <c r="E256" s="29" t="s">
        <v>783</v>
      </c>
      <c r="F256" s="45" t="s">
        <v>23</v>
      </c>
      <c r="G256" s="29">
        <v>0.78380000000000005</v>
      </c>
      <c r="H256" s="47">
        <v>85146</v>
      </c>
      <c r="I256" s="117">
        <v>0.27960000000000002</v>
      </c>
      <c r="J256" s="117">
        <v>0.25140000000000001</v>
      </c>
      <c r="K256" s="117">
        <v>0.57340000000000002</v>
      </c>
      <c r="L256" s="118">
        <v>4.9869999999999998E-2</v>
      </c>
      <c r="M256" s="117">
        <v>0.15240000000000001</v>
      </c>
      <c r="N256" s="119">
        <v>0.86709999999999998</v>
      </c>
      <c r="O256" s="117">
        <v>0.1202</v>
      </c>
      <c r="P256" s="117">
        <v>0.17269999999999999</v>
      </c>
      <c r="Q256" s="117">
        <v>0.72119999999999995</v>
      </c>
      <c r="R256" s="118">
        <v>0.22800000000000001</v>
      </c>
      <c r="S256" s="117">
        <v>0.1792</v>
      </c>
      <c r="T256" s="119">
        <v>0.46179999999999999</v>
      </c>
      <c r="U256" s="61" t="s">
        <v>1003</v>
      </c>
    </row>
    <row r="257" spans="2:21">
      <c r="B257" s="45" t="s">
        <v>784</v>
      </c>
      <c r="C257" s="29">
        <v>11</v>
      </c>
      <c r="D257" s="46">
        <v>117283676</v>
      </c>
      <c r="E257" s="29" t="s">
        <v>783</v>
      </c>
      <c r="F257" s="45" t="s">
        <v>23</v>
      </c>
      <c r="G257" s="29">
        <v>0.40960000000000002</v>
      </c>
      <c r="H257" s="47">
        <v>81691</v>
      </c>
      <c r="I257" s="117">
        <v>0.13880000000000001</v>
      </c>
      <c r="J257" s="117">
        <v>0.22339999999999999</v>
      </c>
      <c r="K257" s="117">
        <v>0.37690000000000001</v>
      </c>
      <c r="L257" s="118">
        <v>5.5190000000000003E-2</v>
      </c>
      <c r="M257" s="117">
        <v>0.13669999999999999</v>
      </c>
      <c r="N257" s="119">
        <v>0.48070000000000002</v>
      </c>
      <c r="O257" s="117">
        <v>8.3409999999999998E-2</v>
      </c>
      <c r="P257" s="117">
        <v>0.1545</v>
      </c>
      <c r="Q257" s="117">
        <v>0.38990000000000002</v>
      </c>
      <c r="R257" s="118">
        <v>4.1250000000000002E-2</v>
      </c>
      <c r="S257" s="117">
        <v>0.15720000000000001</v>
      </c>
      <c r="T257" s="119">
        <v>0.64770000000000005</v>
      </c>
      <c r="U257" s="61" t="s">
        <v>995</v>
      </c>
    </row>
    <row r="258" spans="2:21">
      <c r="B258" s="45" t="s">
        <v>785</v>
      </c>
      <c r="C258" s="29">
        <v>11</v>
      </c>
      <c r="D258" s="46">
        <v>130273230</v>
      </c>
      <c r="E258" s="29" t="s">
        <v>786</v>
      </c>
      <c r="F258" s="45" t="s">
        <v>20</v>
      </c>
      <c r="G258" s="29">
        <v>0.68389999999999995</v>
      </c>
      <c r="H258" s="47">
        <v>82681</v>
      </c>
      <c r="I258" s="117">
        <v>-0.1774</v>
      </c>
      <c r="J258" s="117">
        <v>0.23150000000000001</v>
      </c>
      <c r="K258" s="117">
        <v>0.51449999999999996</v>
      </c>
      <c r="L258" s="118">
        <v>-9.4330000000000004E-3</v>
      </c>
      <c r="M258" s="117">
        <v>0.13969999999999999</v>
      </c>
      <c r="N258" s="119">
        <v>0.995</v>
      </c>
      <c r="O258" s="117">
        <v>-6.6259999999999999E-2</v>
      </c>
      <c r="P258" s="117">
        <v>0.1588</v>
      </c>
      <c r="Q258" s="117">
        <v>0.71319999999999995</v>
      </c>
      <c r="R258" s="118">
        <v>-7.8280000000000002E-2</v>
      </c>
      <c r="S258" s="117">
        <v>0.1651</v>
      </c>
      <c r="T258" s="119">
        <v>0.68279999999999996</v>
      </c>
      <c r="U258" s="62" t="s">
        <v>1013</v>
      </c>
    </row>
    <row r="259" spans="2:21">
      <c r="B259" s="45" t="s">
        <v>787</v>
      </c>
      <c r="C259" s="29">
        <v>12</v>
      </c>
      <c r="D259" s="46">
        <v>20173764</v>
      </c>
      <c r="E259" s="29" t="s">
        <v>788</v>
      </c>
      <c r="F259" s="45" t="s">
        <v>42</v>
      </c>
      <c r="G259" s="29">
        <v>0.31919999999999998</v>
      </c>
      <c r="H259" s="47">
        <v>73766</v>
      </c>
      <c r="I259" s="117">
        <v>1.7219999999999999E-2</v>
      </c>
      <c r="J259" s="117">
        <v>0.25559999999999999</v>
      </c>
      <c r="K259" s="117">
        <v>0.61650000000000005</v>
      </c>
      <c r="L259" s="118">
        <v>-5.6919999999999998E-2</v>
      </c>
      <c r="M259" s="117">
        <v>0.1547</v>
      </c>
      <c r="N259" s="119">
        <v>0.46579999999999999</v>
      </c>
      <c r="O259" s="117">
        <v>-2.8289999999999999E-2</v>
      </c>
      <c r="P259" s="117">
        <v>0.17560000000000001</v>
      </c>
      <c r="Q259" s="117">
        <v>0.48630000000000001</v>
      </c>
      <c r="R259" s="118">
        <v>-4.224E-2</v>
      </c>
      <c r="S259" s="117">
        <v>0.17910000000000001</v>
      </c>
      <c r="T259" s="119">
        <v>0.45350000000000001</v>
      </c>
      <c r="U259" s="60" t="s">
        <v>1011</v>
      </c>
    </row>
    <row r="260" spans="2:21">
      <c r="B260" s="45" t="s">
        <v>789</v>
      </c>
      <c r="C260" s="29">
        <v>12</v>
      </c>
      <c r="D260" s="46">
        <v>26438189</v>
      </c>
      <c r="E260" s="29" t="s">
        <v>790</v>
      </c>
      <c r="F260" s="45" t="s">
        <v>30</v>
      </c>
      <c r="G260" s="29">
        <v>0.64400000000000002</v>
      </c>
      <c r="H260" s="47">
        <v>78827</v>
      </c>
      <c r="I260" s="117">
        <v>-0.43440000000000001</v>
      </c>
      <c r="J260" s="117">
        <v>0.26240000000000002</v>
      </c>
      <c r="K260" s="117">
        <v>9.0810000000000002E-2</v>
      </c>
      <c r="L260" s="118">
        <v>-0.18</v>
      </c>
      <c r="M260" s="117">
        <v>0.15770000000000001</v>
      </c>
      <c r="N260" s="119">
        <v>0.31940000000000002</v>
      </c>
      <c r="O260" s="117">
        <v>-0.26050000000000001</v>
      </c>
      <c r="P260" s="117">
        <v>0.17910000000000001</v>
      </c>
      <c r="Q260" s="117">
        <v>0.15079999999999999</v>
      </c>
      <c r="R260" s="118">
        <v>-0.29859999999999998</v>
      </c>
      <c r="S260" s="117">
        <v>0.18870000000000001</v>
      </c>
      <c r="T260" s="119">
        <v>9.5409999999999995E-2</v>
      </c>
      <c r="U260" s="61" t="s">
        <v>995</v>
      </c>
    </row>
    <row r="261" spans="2:21">
      <c r="B261" s="45" t="s">
        <v>791</v>
      </c>
      <c r="C261" s="29">
        <v>12</v>
      </c>
      <c r="D261" s="46">
        <v>49399132</v>
      </c>
      <c r="E261" s="29" t="s">
        <v>792</v>
      </c>
      <c r="F261" s="45" t="s">
        <v>42</v>
      </c>
      <c r="G261" s="29">
        <v>3.0499999999999999E-2</v>
      </c>
      <c r="H261" s="47">
        <v>43849</v>
      </c>
      <c r="I261" s="117">
        <v>0.59440000000000004</v>
      </c>
      <c r="J261" s="117">
        <v>0.99270000000000003</v>
      </c>
      <c r="K261" s="117">
        <v>0.47199999999999998</v>
      </c>
      <c r="L261" s="118">
        <v>0.4027</v>
      </c>
      <c r="M261" s="117">
        <v>0.60270000000000001</v>
      </c>
      <c r="N261" s="119">
        <v>0.30659999999999998</v>
      </c>
      <c r="O261" s="117">
        <v>0.50839999999999996</v>
      </c>
      <c r="P261" s="117">
        <v>0.67649999999999999</v>
      </c>
      <c r="Q261" s="117">
        <v>0.30349999999999999</v>
      </c>
      <c r="R261" s="118">
        <v>0.25750000000000001</v>
      </c>
      <c r="S261" s="117">
        <v>0.69130000000000003</v>
      </c>
      <c r="T261" s="119">
        <v>0.8054</v>
      </c>
      <c r="U261" s="60" t="s">
        <v>998</v>
      </c>
    </row>
    <row r="262" spans="2:21">
      <c r="B262" s="45" t="s">
        <v>793</v>
      </c>
      <c r="C262" s="29">
        <v>12</v>
      </c>
      <c r="D262" s="46">
        <v>49981722</v>
      </c>
      <c r="E262" s="29" t="s">
        <v>794</v>
      </c>
      <c r="F262" s="45" t="s">
        <v>23</v>
      </c>
      <c r="G262" s="29">
        <v>0.84350000000000003</v>
      </c>
      <c r="H262" s="47">
        <v>81874</v>
      </c>
      <c r="I262" s="117">
        <v>0.1764</v>
      </c>
      <c r="J262" s="117">
        <v>0.31809999999999999</v>
      </c>
      <c r="K262" s="117">
        <v>0.54910000000000003</v>
      </c>
      <c r="L262" s="118">
        <v>2.078E-2</v>
      </c>
      <c r="M262" s="117">
        <v>0.1903</v>
      </c>
      <c r="N262" s="119">
        <v>0.85609999999999997</v>
      </c>
      <c r="O262" s="117">
        <v>7.868E-2</v>
      </c>
      <c r="P262" s="117">
        <v>0.21659999999999999</v>
      </c>
      <c r="Q262" s="117">
        <v>0.66149999999999998</v>
      </c>
      <c r="R262" s="118">
        <v>6.6339999999999996E-2</v>
      </c>
      <c r="S262" s="117">
        <v>0.2291</v>
      </c>
      <c r="T262" s="119">
        <v>0.80279999999999996</v>
      </c>
      <c r="U262" s="61" t="s">
        <v>1003</v>
      </c>
    </row>
    <row r="263" spans="2:21">
      <c r="B263" s="45" t="s">
        <v>795</v>
      </c>
      <c r="C263" s="29">
        <v>12</v>
      </c>
      <c r="D263" s="46">
        <v>50509937</v>
      </c>
      <c r="E263" s="29" t="s">
        <v>796</v>
      </c>
      <c r="F263" s="45" t="s">
        <v>30</v>
      </c>
      <c r="G263" s="29">
        <v>0.33489999999999998</v>
      </c>
      <c r="H263" s="47">
        <v>73163</v>
      </c>
      <c r="I263" s="117">
        <v>-0.35189999999999999</v>
      </c>
      <c r="J263" s="117">
        <v>0.24079999999999999</v>
      </c>
      <c r="K263" s="117">
        <v>0.1716</v>
      </c>
      <c r="L263" s="118">
        <v>-8.5190000000000002E-2</v>
      </c>
      <c r="M263" s="117">
        <v>0.14499999999999999</v>
      </c>
      <c r="N263" s="119">
        <v>0.61680000000000001</v>
      </c>
      <c r="O263" s="117">
        <v>-0.17519999999999999</v>
      </c>
      <c r="P263" s="117">
        <v>0.16470000000000001</v>
      </c>
      <c r="Q263" s="117">
        <v>0.31780000000000003</v>
      </c>
      <c r="R263" s="118">
        <v>-0.31380000000000002</v>
      </c>
      <c r="S263" s="117">
        <v>0.17430000000000001</v>
      </c>
      <c r="T263" s="119">
        <v>0.12659999999999999</v>
      </c>
      <c r="U263" s="61" t="s">
        <v>1003</v>
      </c>
    </row>
    <row r="264" spans="2:21">
      <c r="B264" s="45" t="s">
        <v>797</v>
      </c>
      <c r="C264" s="29">
        <v>12</v>
      </c>
      <c r="D264" s="46">
        <v>50537815</v>
      </c>
      <c r="E264" s="29" t="s">
        <v>798</v>
      </c>
      <c r="F264" s="45" t="s">
        <v>30</v>
      </c>
      <c r="G264" s="29">
        <v>0.31109999999999999</v>
      </c>
      <c r="H264" s="47">
        <v>76528</v>
      </c>
      <c r="I264" s="117">
        <v>-0.21640000000000001</v>
      </c>
      <c r="J264" s="117">
        <v>0.2399</v>
      </c>
      <c r="K264" s="117">
        <v>0.45550000000000002</v>
      </c>
      <c r="L264" s="118">
        <v>-8.2000000000000003E-2</v>
      </c>
      <c r="M264" s="117">
        <v>0.14449999999999999</v>
      </c>
      <c r="N264" s="119">
        <v>0.62870000000000004</v>
      </c>
      <c r="O264" s="117">
        <v>-0.1368</v>
      </c>
      <c r="P264" s="117">
        <v>0.16400000000000001</v>
      </c>
      <c r="Q264" s="117">
        <v>0.46439999999999998</v>
      </c>
      <c r="R264" s="118">
        <v>-0.15820000000000001</v>
      </c>
      <c r="S264" s="117">
        <v>0.17469999999999999</v>
      </c>
      <c r="T264" s="119">
        <v>0.50929999999999997</v>
      </c>
      <c r="U264" s="60" t="s">
        <v>1029</v>
      </c>
    </row>
    <row r="265" spans="2:21">
      <c r="B265" s="45" t="s">
        <v>799</v>
      </c>
      <c r="C265" s="29">
        <v>12</v>
      </c>
      <c r="D265" s="46">
        <v>54443090</v>
      </c>
      <c r="E265" s="29" t="s">
        <v>800</v>
      </c>
      <c r="F265" s="45" t="s">
        <v>77</v>
      </c>
      <c r="G265" s="29">
        <v>0.67500000000000004</v>
      </c>
      <c r="H265" s="47">
        <v>82429</v>
      </c>
      <c r="I265" s="117">
        <v>-0.25259999999999999</v>
      </c>
      <c r="J265" s="117">
        <v>0.23319999999999999</v>
      </c>
      <c r="K265" s="117">
        <v>0.19819999999999999</v>
      </c>
      <c r="L265" s="118">
        <v>-0.14149999999999999</v>
      </c>
      <c r="M265" s="117">
        <v>0.14030000000000001</v>
      </c>
      <c r="N265" s="119">
        <v>0.27989999999999998</v>
      </c>
      <c r="O265" s="117">
        <v>-0.17760000000000001</v>
      </c>
      <c r="P265" s="117">
        <v>0.15920000000000001</v>
      </c>
      <c r="Q265" s="117">
        <v>0.20630000000000001</v>
      </c>
      <c r="R265" s="118">
        <v>-0.15989999999999999</v>
      </c>
      <c r="S265" s="117">
        <v>0.17080000000000001</v>
      </c>
      <c r="T265" s="119">
        <v>0.31509999999999999</v>
      </c>
      <c r="U265" s="62" t="s">
        <v>1015</v>
      </c>
    </row>
    <row r="266" spans="2:21">
      <c r="B266" s="45" t="s">
        <v>801</v>
      </c>
      <c r="C266" s="29">
        <v>12</v>
      </c>
      <c r="D266" s="46">
        <v>56154968</v>
      </c>
      <c r="E266" s="29" t="s">
        <v>802</v>
      </c>
      <c r="F266" s="45" t="s">
        <v>20</v>
      </c>
      <c r="G266" s="29">
        <v>0.98880000000000001</v>
      </c>
      <c r="H266" s="47">
        <v>11380</v>
      </c>
      <c r="I266" s="117">
        <v>-2.17</v>
      </c>
      <c r="J266" s="117">
        <v>3.3450000000000002</v>
      </c>
      <c r="K266" s="117">
        <v>0.51659999999999995</v>
      </c>
      <c r="L266" s="118">
        <v>0.62790000000000001</v>
      </c>
      <c r="M266" s="117">
        <v>2.0859999999999999</v>
      </c>
      <c r="N266" s="119">
        <v>0.76539999999999997</v>
      </c>
      <c r="O266" s="117">
        <v>-0.30199999999999999</v>
      </c>
      <c r="P266" s="117">
        <v>2.339</v>
      </c>
      <c r="Q266" s="117">
        <v>0.89770000000000005</v>
      </c>
      <c r="R266" s="118">
        <v>-2.738</v>
      </c>
      <c r="S266" s="117">
        <v>2.282</v>
      </c>
      <c r="T266" s="119">
        <v>0.23019999999999999</v>
      </c>
      <c r="U266" s="61" t="s">
        <v>1003</v>
      </c>
    </row>
    <row r="267" spans="2:21">
      <c r="B267" s="45" t="s">
        <v>803</v>
      </c>
      <c r="C267" s="29">
        <v>12</v>
      </c>
      <c r="D267" s="46">
        <v>66516948</v>
      </c>
      <c r="E267" s="29" t="s">
        <v>804</v>
      </c>
      <c r="F267" s="45" t="s">
        <v>316</v>
      </c>
      <c r="G267" s="29" t="s">
        <v>316</v>
      </c>
      <c r="H267" s="47" t="s">
        <v>316</v>
      </c>
      <c r="I267" s="117" t="s">
        <v>316</v>
      </c>
      <c r="J267" s="117" t="s">
        <v>316</v>
      </c>
      <c r="K267" s="117" t="s">
        <v>316</v>
      </c>
      <c r="L267" s="118" t="s">
        <v>316</v>
      </c>
      <c r="M267" s="117" t="s">
        <v>316</v>
      </c>
      <c r="N267" s="119" t="s">
        <v>316</v>
      </c>
      <c r="O267" s="117" t="s">
        <v>316</v>
      </c>
      <c r="P267" s="117" t="s">
        <v>316</v>
      </c>
      <c r="Q267" s="117" t="s">
        <v>316</v>
      </c>
      <c r="R267" s="118" t="s">
        <v>316</v>
      </c>
      <c r="S267" s="117" t="s">
        <v>316</v>
      </c>
      <c r="T267" s="119" t="s">
        <v>316</v>
      </c>
      <c r="U267" s="61" t="s">
        <v>1020</v>
      </c>
    </row>
    <row r="268" spans="2:21">
      <c r="B268" s="45" t="s">
        <v>805</v>
      </c>
      <c r="C268" s="29">
        <v>12</v>
      </c>
      <c r="D268" s="46">
        <v>90013089</v>
      </c>
      <c r="E268" s="29" t="s">
        <v>806</v>
      </c>
      <c r="F268" s="45" t="s">
        <v>23</v>
      </c>
      <c r="G268" s="29">
        <v>0.85140000000000005</v>
      </c>
      <c r="H268" s="47">
        <v>83683</v>
      </c>
      <c r="I268" s="117">
        <v>0.44</v>
      </c>
      <c r="J268" s="117">
        <v>0.29189999999999999</v>
      </c>
      <c r="K268" s="117">
        <v>0.1206</v>
      </c>
      <c r="L268" s="118">
        <v>0.1719</v>
      </c>
      <c r="M268" s="117">
        <v>0.17699999999999999</v>
      </c>
      <c r="N268" s="119">
        <v>0.2359</v>
      </c>
      <c r="O268" s="117">
        <v>0.2697</v>
      </c>
      <c r="P268" s="117">
        <v>0.2</v>
      </c>
      <c r="Q268" s="117">
        <v>0.13639999999999999</v>
      </c>
      <c r="R268" s="118">
        <v>0.1767</v>
      </c>
      <c r="S268" s="117">
        <v>0.21529999999999999</v>
      </c>
      <c r="T268" s="119">
        <v>0.44729999999999998</v>
      </c>
      <c r="U268" s="61" t="s">
        <v>1008</v>
      </c>
    </row>
    <row r="269" spans="2:21">
      <c r="B269" s="45" t="s">
        <v>807</v>
      </c>
      <c r="C269" s="29">
        <v>12</v>
      </c>
      <c r="D269" s="46">
        <v>90060586</v>
      </c>
      <c r="E269" s="29" t="s">
        <v>806</v>
      </c>
      <c r="F269" s="45" t="s">
        <v>30</v>
      </c>
      <c r="G269" s="29">
        <v>0.14940000000000001</v>
      </c>
      <c r="H269" s="47">
        <v>76528</v>
      </c>
      <c r="I269" s="117">
        <v>-0.33090000000000003</v>
      </c>
      <c r="J269" s="117">
        <v>0.30630000000000002</v>
      </c>
      <c r="K269" s="117">
        <v>0.2238</v>
      </c>
      <c r="L269" s="118">
        <v>-0.1114</v>
      </c>
      <c r="M269" s="117">
        <v>0.18529999999999999</v>
      </c>
      <c r="N269" s="119">
        <v>0.4108</v>
      </c>
      <c r="O269" s="117">
        <v>-0.1986</v>
      </c>
      <c r="P269" s="117">
        <v>0.20930000000000001</v>
      </c>
      <c r="Q269" s="117">
        <v>0.26069999999999999</v>
      </c>
      <c r="R269" s="118">
        <v>-0.13639999999999999</v>
      </c>
      <c r="S269" s="117">
        <v>0.22850000000000001</v>
      </c>
      <c r="T269" s="119">
        <v>0.53659999999999997</v>
      </c>
      <c r="U269" s="60" t="s">
        <v>1035</v>
      </c>
    </row>
    <row r="270" spans="2:21">
      <c r="B270" s="45" t="s">
        <v>808</v>
      </c>
      <c r="C270" s="29">
        <v>12</v>
      </c>
      <c r="D270" s="46">
        <v>94880742</v>
      </c>
      <c r="E270" s="29" t="s">
        <v>809</v>
      </c>
      <c r="F270" s="45" t="s">
        <v>30</v>
      </c>
      <c r="G270" s="29">
        <v>8.1000000000000003E-2</v>
      </c>
      <c r="H270" s="47">
        <v>65052</v>
      </c>
      <c r="I270" s="117">
        <v>0.41239999999999999</v>
      </c>
      <c r="J270" s="117">
        <v>0.52300000000000002</v>
      </c>
      <c r="K270" s="117">
        <v>0.19470000000000001</v>
      </c>
      <c r="L270" s="118">
        <v>-0.17349999999999999</v>
      </c>
      <c r="M270" s="117">
        <v>0.31380000000000002</v>
      </c>
      <c r="N270" s="119">
        <v>0.6784</v>
      </c>
      <c r="O270" s="117">
        <v>1.8360000000000001E-2</v>
      </c>
      <c r="P270" s="117">
        <v>0.35339999999999999</v>
      </c>
      <c r="Q270" s="117">
        <v>0.67869999999999997</v>
      </c>
      <c r="R270" s="118">
        <v>0.73060000000000003</v>
      </c>
      <c r="S270" s="117">
        <v>0.38019999999999998</v>
      </c>
      <c r="T270" s="119">
        <v>2.4740000000000002E-2</v>
      </c>
      <c r="U270" s="61" t="s">
        <v>995</v>
      </c>
    </row>
    <row r="271" spans="2:21">
      <c r="B271" s="45" t="s">
        <v>810</v>
      </c>
      <c r="C271" s="29">
        <v>12</v>
      </c>
      <c r="D271" s="46">
        <v>94882905</v>
      </c>
      <c r="E271" s="29" t="s">
        <v>811</v>
      </c>
      <c r="F271" s="45" t="s">
        <v>23</v>
      </c>
      <c r="G271" s="29">
        <v>5.6800000000000003E-2</v>
      </c>
      <c r="H271" s="47">
        <v>64005</v>
      </c>
      <c r="I271" s="117">
        <v>0.97360000000000002</v>
      </c>
      <c r="J271" s="117">
        <v>0.61280000000000001</v>
      </c>
      <c r="K271" s="117">
        <v>5.305E-2</v>
      </c>
      <c r="L271" s="118">
        <v>-0.1356</v>
      </c>
      <c r="M271" s="117">
        <v>0.37340000000000001</v>
      </c>
      <c r="N271" s="119">
        <v>0.88529999999999998</v>
      </c>
      <c r="O271" s="117">
        <v>0.2266</v>
      </c>
      <c r="P271" s="117">
        <v>0.4173</v>
      </c>
      <c r="Q271" s="117">
        <v>0.37359999999999999</v>
      </c>
      <c r="R271" s="118">
        <v>0.80589999999999995</v>
      </c>
      <c r="S271" s="117">
        <v>0.43719999999999998</v>
      </c>
      <c r="T271" s="119">
        <v>3.4930000000000003E-2</v>
      </c>
      <c r="U271" s="61" t="s">
        <v>1003</v>
      </c>
    </row>
    <row r="272" spans="2:21">
      <c r="B272" s="45" t="s">
        <v>812</v>
      </c>
      <c r="C272" s="29">
        <v>12</v>
      </c>
      <c r="D272" s="46">
        <v>111884608</v>
      </c>
      <c r="E272" s="29" t="s">
        <v>813</v>
      </c>
      <c r="F272" s="45" t="s">
        <v>23</v>
      </c>
      <c r="G272" s="29">
        <v>0.35220000000000001</v>
      </c>
      <c r="H272" s="47">
        <v>74374</v>
      </c>
      <c r="I272" s="117">
        <v>-0.17549999999999999</v>
      </c>
      <c r="J272" s="117">
        <v>0.25130000000000002</v>
      </c>
      <c r="K272" s="117">
        <v>0.68189999999999995</v>
      </c>
      <c r="L272" s="118">
        <v>-0.14349999999999999</v>
      </c>
      <c r="M272" s="117">
        <v>0.1477</v>
      </c>
      <c r="N272" s="119">
        <v>0.45179999999999998</v>
      </c>
      <c r="O272" s="117">
        <v>-0.1678</v>
      </c>
      <c r="P272" s="117">
        <v>0.1696</v>
      </c>
      <c r="Q272" s="117">
        <v>0.47949999999999998</v>
      </c>
      <c r="R272" s="118">
        <v>-5.0500000000000003E-2</v>
      </c>
      <c r="S272" s="117">
        <v>0.1807</v>
      </c>
      <c r="T272" s="119">
        <v>0.99480000000000002</v>
      </c>
      <c r="U272" s="60" t="s">
        <v>1036</v>
      </c>
    </row>
    <row r="273" spans="2:21">
      <c r="B273" s="45" t="s">
        <v>814</v>
      </c>
      <c r="C273" s="29">
        <v>12</v>
      </c>
      <c r="D273" s="46">
        <v>112817783</v>
      </c>
      <c r="E273" s="29" t="s">
        <v>815</v>
      </c>
      <c r="F273" s="45" t="s">
        <v>316</v>
      </c>
      <c r="G273" s="29" t="s">
        <v>316</v>
      </c>
      <c r="H273" s="47" t="s">
        <v>316</v>
      </c>
      <c r="I273" s="117" t="s">
        <v>316</v>
      </c>
      <c r="J273" s="117" t="s">
        <v>316</v>
      </c>
      <c r="K273" s="117" t="s">
        <v>316</v>
      </c>
      <c r="L273" s="118" t="s">
        <v>316</v>
      </c>
      <c r="M273" s="117" t="s">
        <v>316</v>
      </c>
      <c r="N273" s="119" t="s">
        <v>316</v>
      </c>
      <c r="O273" s="117" t="s">
        <v>316</v>
      </c>
      <c r="P273" s="117" t="s">
        <v>316</v>
      </c>
      <c r="Q273" s="117" t="s">
        <v>316</v>
      </c>
      <c r="R273" s="118" t="s">
        <v>316</v>
      </c>
      <c r="S273" s="117" t="s">
        <v>316</v>
      </c>
      <c r="T273" s="119" t="s">
        <v>316</v>
      </c>
      <c r="U273" s="60" t="s">
        <v>1006</v>
      </c>
    </row>
    <row r="274" spans="2:21">
      <c r="B274" s="45" t="s">
        <v>816</v>
      </c>
      <c r="C274" s="29">
        <v>12</v>
      </c>
      <c r="D274" s="46">
        <v>115352731</v>
      </c>
      <c r="E274" s="29" t="s">
        <v>817</v>
      </c>
      <c r="F274" s="45" t="s">
        <v>30</v>
      </c>
      <c r="G274" s="29">
        <v>0.32590000000000002</v>
      </c>
      <c r="H274" s="47">
        <v>83805</v>
      </c>
      <c r="I274" s="117">
        <v>-0.39479999999999998</v>
      </c>
      <c r="J274" s="117">
        <v>0.22389999999999999</v>
      </c>
      <c r="K274" s="117">
        <v>0.1066</v>
      </c>
      <c r="L274" s="118">
        <v>-0.14940000000000001</v>
      </c>
      <c r="M274" s="117">
        <v>0.1356</v>
      </c>
      <c r="N274" s="119">
        <v>0.38279999999999997</v>
      </c>
      <c r="O274" s="117">
        <v>-0.2298</v>
      </c>
      <c r="P274" s="117">
        <v>0.15359999999999999</v>
      </c>
      <c r="Q274" s="117">
        <v>0.19059999999999999</v>
      </c>
      <c r="R274" s="118">
        <v>-0.23499999999999999</v>
      </c>
      <c r="S274" s="117">
        <v>0.16109999999999999</v>
      </c>
      <c r="T274" s="119">
        <v>0.1391</v>
      </c>
      <c r="U274" s="60" t="s">
        <v>1036</v>
      </c>
    </row>
    <row r="275" spans="2:21">
      <c r="B275" s="45" t="s">
        <v>818</v>
      </c>
      <c r="C275" s="29">
        <v>12</v>
      </c>
      <c r="D275" s="46">
        <v>115387796</v>
      </c>
      <c r="E275" s="29" t="s">
        <v>817</v>
      </c>
      <c r="F275" s="45" t="s">
        <v>23</v>
      </c>
      <c r="G275" s="29">
        <v>0.66390000000000005</v>
      </c>
      <c r="H275" s="47">
        <v>86376</v>
      </c>
      <c r="I275" s="117">
        <v>0.33679999999999999</v>
      </c>
      <c r="J275" s="117">
        <v>0.22040000000000001</v>
      </c>
      <c r="K275" s="117">
        <v>0.1003</v>
      </c>
      <c r="L275" s="118">
        <v>0.13850000000000001</v>
      </c>
      <c r="M275" s="117">
        <v>0.1356</v>
      </c>
      <c r="N275" s="119">
        <v>0.33939999999999998</v>
      </c>
      <c r="O275" s="117">
        <v>0.2034</v>
      </c>
      <c r="P275" s="117">
        <v>0.1525</v>
      </c>
      <c r="Q275" s="117">
        <v>0.16309999999999999</v>
      </c>
      <c r="R275" s="118">
        <v>0.23200000000000001</v>
      </c>
      <c r="S275" s="117">
        <v>0.15759999999999999</v>
      </c>
      <c r="T275" s="119">
        <v>9.6240000000000006E-2</v>
      </c>
      <c r="U275" s="62" t="s">
        <v>1007</v>
      </c>
    </row>
    <row r="276" spans="2:21">
      <c r="B276" s="45" t="s">
        <v>819</v>
      </c>
      <c r="C276" s="29">
        <v>12</v>
      </c>
      <c r="D276" s="46">
        <v>115552437</v>
      </c>
      <c r="E276" s="29" t="s">
        <v>817</v>
      </c>
      <c r="F276" s="45" t="s">
        <v>30</v>
      </c>
      <c r="G276" s="29">
        <v>0.61650000000000005</v>
      </c>
      <c r="H276" s="47">
        <v>78454</v>
      </c>
      <c r="I276" s="117">
        <v>-2.1950000000000001E-2</v>
      </c>
      <c r="J276" s="117">
        <v>0.22209999999999999</v>
      </c>
      <c r="K276" s="117">
        <v>0.86850000000000005</v>
      </c>
      <c r="L276" s="118">
        <v>-0.1459</v>
      </c>
      <c r="M276" s="117">
        <v>0.13370000000000001</v>
      </c>
      <c r="N276" s="119">
        <v>0.3352</v>
      </c>
      <c r="O276" s="117">
        <v>-0.11509999999999999</v>
      </c>
      <c r="P276" s="117">
        <v>0.15190000000000001</v>
      </c>
      <c r="Q276" s="117">
        <v>0.50490000000000002</v>
      </c>
      <c r="R276" s="118">
        <v>0.10299999999999999</v>
      </c>
      <c r="S276" s="117">
        <v>0.15970000000000001</v>
      </c>
      <c r="T276" s="119">
        <v>0.61950000000000005</v>
      </c>
      <c r="U276" s="60" t="s">
        <v>1037</v>
      </c>
    </row>
    <row r="277" spans="2:21">
      <c r="B277" s="45" t="s">
        <v>820</v>
      </c>
      <c r="C277" s="29">
        <v>12</v>
      </c>
      <c r="D277" s="46">
        <v>116198341</v>
      </c>
      <c r="E277" s="29" t="s">
        <v>821</v>
      </c>
      <c r="F277" s="45" t="s">
        <v>30</v>
      </c>
      <c r="G277" s="29">
        <v>0.8448</v>
      </c>
      <c r="H277" s="47">
        <v>84628</v>
      </c>
      <c r="I277" s="117">
        <v>0.187</v>
      </c>
      <c r="J277" s="117">
        <v>0.29420000000000002</v>
      </c>
      <c r="K277" s="117">
        <v>0.47270000000000001</v>
      </c>
      <c r="L277" s="118">
        <v>-8.7859999999999994E-2</v>
      </c>
      <c r="M277" s="117">
        <v>0.1779</v>
      </c>
      <c r="N277" s="119">
        <v>0.91290000000000004</v>
      </c>
      <c r="O277" s="117">
        <v>3.457E-4</v>
      </c>
      <c r="P277" s="117">
        <v>0.2024</v>
      </c>
      <c r="Q277" s="117">
        <v>0.77170000000000005</v>
      </c>
      <c r="R277" s="118">
        <v>0.22520000000000001</v>
      </c>
      <c r="S277" s="117">
        <v>0.20419999999999999</v>
      </c>
      <c r="T277" s="119">
        <v>0.32890000000000003</v>
      </c>
      <c r="U277" s="61" t="s">
        <v>1008</v>
      </c>
    </row>
    <row r="278" spans="2:21">
      <c r="B278" s="45" t="s">
        <v>822</v>
      </c>
      <c r="C278" s="29">
        <v>12</v>
      </c>
      <c r="D278" s="46">
        <v>123806219</v>
      </c>
      <c r="E278" s="29" t="s">
        <v>823</v>
      </c>
      <c r="F278" s="45" t="s">
        <v>23</v>
      </c>
      <c r="G278" s="29">
        <v>0.18029999999999999</v>
      </c>
      <c r="H278" s="47">
        <v>75502</v>
      </c>
      <c r="I278" s="117">
        <v>0.28349999999999997</v>
      </c>
      <c r="J278" s="117">
        <v>0.28439999999999999</v>
      </c>
      <c r="K278" s="117">
        <v>0.40510000000000002</v>
      </c>
      <c r="L278" s="118">
        <v>1.072E-2</v>
      </c>
      <c r="M278" s="117">
        <v>0.1699</v>
      </c>
      <c r="N278" s="119">
        <v>0.88</v>
      </c>
      <c r="O278" s="117">
        <v>0.1074</v>
      </c>
      <c r="P278" s="117">
        <v>0.19289999999999999</v>
      </c>
      <c r="Q278" s="117">
        <v>0.72340000000000004</v>
      </c>
      <c r="R278" s="118">
        <v>0.32490000000000002</v>
      </c>
      <c r="S278" s="117">
        <v>0.20880000000000001</v>
      </c>
      <c r="T278" s="119">
        <v>0.1173</v>
      </c>
      <c r="U278" s="60" t="s">
        <v>998</v>
      </c>
    </row>
    <row r="279" spans="2:21">
      <c r="B279" s="45" t="s">
        <v>824</v>
      </c>
      <c r="C279" s="29">
        <v>13</v>
      </c>
      <c r="D279" s="46">
        <v>30146201</v>
      </c>
      <c r="E279" s="29" t="s">
        <v>825</v>
      </c>
      <c r="F279" s="45" t="s">
        <v>23</v>
      </c>
      <c r="G279" s="29">
        <v>0.63560000000000005</v>
      </c>
      <c r="H279" s="47">
        <v>71262</v>
      </c>
      <c r="I279" s="117">
        <v>0.52780000000000005</v>
      </c>
      <c r="J279" s="117">
        <v>0.2601</v>
      </c>
      <c r="K279" s="117">
        <v>7.9269999999999993E-2</v>
      </c>
      <c r="L279" s="118">
        <v>0.3332</v>
      </c>
      <c r="M279" s="117">
        <v>0.15670000000000001</v>
      </c>
      <c r="N279" s="119">
        <v>8.6910000000000001E-2</v>
      </c>
      <c r="O279" s="117">
        <v>0.4002</v>
      </c>
      <c r="P279" s="117">
        <v>0.1779</v>
      </c>
      <c r="Q279" s="117">
        <v>6.1030000000000001E-2</v>
      </c>
      <c r="R279" s="118">
        <v>0.2477</v>
      </c>
      <c r="S279" s="117">
        <v>0.18640000000000001</v>
      </c>
      <c r="T279" s="119">
        <v>0.20169999999999999</v>
      </c>
      <c r="U279" s="61" t="s">
        <v>1003</v>
      </c>
    </row>
    <row r="280" spans="2:21">
      <c r="B280" s="45" t="s">
        <v>826</v>
      </c>
      <c r="C280" s="29">
        <v>13</v>
      </c>
      <c r="D280" s="46">
        <v>113634937</v>
      </c>
      <c r="E280" s="29" t="s">
        <v>827</v>
      </c>
      <c r="F280" s="45" t="s">
        <v>77</v>
      </c>
      <c r="G280" s="29">
        <v>0.31690000000000002</v>
      </c>
      <c r="H280" s="47">
        <v>79573</v>
      </c>
      <c r="I280" s="117">
        <v>-0.45929999999999999</v>
      </c>
      <c r="J280" s="117">
        <v>0.24360000000000001</v>
      </c>
      <c r="K280" s="117">
        <v>4.7669999999999997E-2</v>
      </c>
      <c r="L280" s="118">
        <v>-0.24049999999999999</v>
      </c>
      <c r="M280" s="117">
        <v>0.1484</v>
      </c>
      <c r="N280" s="119">
        <v>6.3399999999999998E-2</v>
      </c>
      <c r="O280" s="117">
        <v>-0.30690000000000001</v>
      </c>
      <c r="P280" s="117">
        <v>0.1681</v>
      </c>
      <c r="Q280" s="117">
        <v>4.2999999999999997E-2</v>
      </c>
      <c r="R280" s="118">
        <v>-0.37990000000000002</v>
      </c>
      <c r="S280" s="117">
        <v>0.17269999999999999</v>
      </c>
      <c r="T280" s="119">
        <v>3.2960000000000003E-2</v>
      </c>
      <c r="U280" s="61" t="s">
        <v>1005</v>
      </c>
    </row>
    <row r="281" spans="2:21">
      <c r="B281" s="45" t="s">
        <v>828</v>
      </c>
      <c r="C281" s="29">
        <v>13</v>
      </c>
      <c r="D281" s="46">
        <v>113636156</v>
      </c>
      <c r="E281" s="29" t="s">
        <v>827</v>
      </c>
      <c r="F281" s="45" t="s">
        <v>23</v>
      </c>
      <c r="G281" s="29">
        <v>0.21859999999999999</v>
      </c>
      <c r="H281" s="47">
        <v>80168</v>
      </c>
      <c r="I281" s="117">
        <v>-0.30170000000000002</v>
      </c>
      <c r="J281" s="117">
        <v>0.26329999999999998</v>
      </c>
      <c r="K281" s="117">
        <v>0.2374</v>
      </c>
      <c r="L281" s="118">
        <v>-0.2225</v>
      </c>
      <c r="M281" s="117">
        <v>0.16039999999999999</v>
      </c>
      <c r="N281" s="119">
        <v>0.125</v>
      </c>
      <c r="O281" s="117">
        <v>-0.2339</v>
      </c>
      <c r="P281" s="117">
        <v>0.18160000000000001</v>
      </c>
      <c r="Q281" s="117">
        <v>0.16650000000000001</v>
      </c>
      <c r="R281" s="118">
        <v>-0.26939999999999997</v>
      </c>
      <c r="S281" s="117">
        <v>0.18729999999999999</v>
      </c>
      <c r="T281" s="119">
        <v>0.2064</v>
      </c>
      <c r="U281" s="61" t="s">
        <v>995</v>
      </c>
    </row>
    <row r="282" spans="2:21">
      <c r="B282" s="45" t="s">
        <v>829</v>
      </c>
      <c r="C282" s="29">
        <v>14</v>
      </c>
      <c r="D282" s="46">
        <v>23761094</v>
      </c>
      <c r="E282" s="29" t="s">
        <v>830</v>
      </c>
      <c r="F282" s="45" t="s">
        <v>23</v>
      </c>
      <c r="G282" s="29">
        <v>0.41689999999999999</v>
      </c>
      <c r="H282" s="47">
        <v>69352</v>
      </c>
      <c r="I282" s="117">
        <v>-0.29920000000000002</v>
      </c>
      <c r="J282" s="117">
        <v>0.25559999999999999</v>
      </c>
      <c r="K282" s="117">
        <v>0.313</v>
      </c>
      <c r="L282" s="118">
        <v>-0.2031</v>
      </c>
      <c r="M282" s="117">
        <v>0.1537</v>
      </c>
      <c r="N282" s="119">
        <v>0.20280000000000001</v>
      </c>
      <c r="O282" s="117">
        <v>-0.22919999999999999</v>
      </c>
      <c r="P282" s="117">
        <v>0.17480000000000001</v>
      </c>
      <c r="Q282" s="117">
        <v>0.2319</v>
      </c>
      <c r="R282" s="118">
        <v>-6.5979999999999997E-2</v>
      </c>
      <c r="S282" s="117">
        <v>0.17949999999999999</v>
      </c>
      <c r="T282" s="119">
        <v>0.78720000000000001</v>
      </c>
      <c r="U282" s="61" t="s">
        <v>1003</v>
      </c>
    </row>
    <row r="283" spans="2:21">
      <c r="B283" s="45" t="s">
        <v>831</v>
      </c>
      <c r="C283" s="29">
        <v>14</v>
      </c>
      <c r="D283" s="46">
        <v>23865885</v>
      </c>
      <c r="E283" s="29" t="s">
        <v>832</v>
      </c>
      <c r="F283" s="45" t="s">
        <v>30</v>
      </c>
      <c r="G283" s="29">
        <v>0.38900000000000001</v>
      </c>
      <c r="H283" s="47">
        <v>76965</v>
      </c>
      <c r="I283" s="117">
        <v>-0.1244</v>
      </c>
      <c r="J283" s="117">
        <v>0.23230000000000001</v>
      </c>
      <c r="K283" s="117">
        <v>0.61850000000000005</v>
      </c>
      <c r="L283" s="118">
        <v>-0.17510000000000001</v>
      </c>
      <c r="M283" s="117">
        <v>0.14119999999999999</v>
      </c>
      <c r="N283" s="119">
        <v>0.1928</v>
      </c>
      <c r="O283" s="117">
        <v>-0.15440000000000001</v>
      </c>
      <c r="P283" s="117">
        <v>0.15920000000000001</v>
      </c>
      <c r="Q283" s="117">
        <v>0.318</v>
      </c>
      <c r="R283" s="118">
        <v>-8.685E-3</v>
      </c>
      <c r="S283" s="117">
        <v>0.16589999999999999</v>
      </c>
      <c r="T283" s="119">
        <v>0.94699999999999995</v>
      </c>
      <c r="U283" s="60" t="s">
        <v>1029</v>
      </c>
    </row>
    <row r="284" spans="2:21">
      <c r="B284" s="45" t="s">
        <v>834</v>
      </c>
      <c r="C284" s="29">
        <v>14</v>
      </c>
      <c r="D284" s="46">
        <v>53377540</v>
      </c>
      <c r="E284" s="29" t="s">
        <v>833</v>
      </c>
      <c r="F284" s="45" t="s">
        <v>23</v>
      </c>
      <c r="G284" s="29">
        <v>0.35539999999999999</v>
      </c>
      <c r="H284" s="47">
        <v>85368</v>
      </c>
      <c r="I284" s="117">
        <v>0.21679999999999999</v>
      </c>
      <c r="J284" s="117">
        <v>0.22040000000000001</v>
      </c>
      <c r="K284" s="117">
        <v>0.29289999999999999</v>
      </c>
      <c r="L284" s="118">
        <v>0.113</v>
      </c>
      <c r="M284" s="117">
        <v>0.13469999999999999</v>
      </c>
      <c r="N284" s="119">
        <v>0.41660000000000003</v>
      </c>
      <c r="O284" s="117">
        <v>0.15129999999999999</v>
      </c>
      <c r="P284" s="117">
        <v>0.1522</v>
      </c>
      <c r="Q284" s="117">
        <v>0.31019999999999998</v>
      </c>
      <c r="R284" s="118">
        <v>8.6050000000000001E-2</v>
      </c>
      <c r="S284" s="117">
        <v>0.15579999999999999</v>
      </c>
      <c r="T284" s="119">
        <v>0.58550000000000002</v>
      </c>
      <c r="U284" s="61" t="s">
        <v>995</v>
      </c>
    </row>
    <row r="285" spans="2:21">
      <c r="B285" s="45" t="s">
        <v>835</v>
      </c>
      <c r="C285" s="29">
        <v>14</v>
      </c>
      <c r="D285" s="46">
        <v>63928546</v>
      </c>
      <c r="E285" s="29" t="s">
        <v>836</v>
      </c>
      <c r="F285" s="45" t="s">
        <v>30</v>
      </c>
      <c r="G285" s="29">
        <v>0.69199999999999995</v>
      </c>
      <c r="H285" s="47">
        <v>85146</v>
      </c>
      <c r="I285" s="117">
        <v>-0.22109999999999999</v>
      </c>
      <c r="J285" s="117">
        <v>0.23849999999999999</v>
      </c>
      <c r="K285" s="117">
        <v>0.27410000000000001</v>
      </c>
      <c r="L285" s="118">
        <v>-0.21820000000000001</v>
      </c>
      <c r="M285" s="117">
        <v>0.1467</v>
      </c>
      <c r="N285" s="119">
        <v>0.1356</v>
      </c>
      <c r="O285" s="117">
        <v>-0.22159999999999999</v>
      </c>
      <c r="P285" s="117">
        <v>0.1651</v>
      </c>
      <c r="Q285" s="117">
        <v>0.15679999999999999</v>
      </c>
      <c r="R285" s="118">
        <v>7.5079999999999994E-2</v>
      </c>
      <c r="S285" s="117">
        <v>0.16839999999999999</v>
      </c>
      <c r="T285" s="119">
        <v>0.82320000000000004</v>
      </c>
      <c r="U285" s="61" t="s">
        <v>995</v>
      </c>
    </row>
    <row r="286" spans="2:21">
      <c r="B286" s="45" t="s">
        <v>837</v>
      </c>
      <c r="C286" s="29">
        <v>14</v>
      </c>
      <c r="D286" s="46">
        <v>92359022</v>
      </c>
      <c r="E286" s="29" t="s">
        <v>838</v>
      </c>
      <c r="F286" s="45" t="s">
        <v>77</v>
      </c>
      <c r="G286" s="29">
        <v>0.65800000000000003</v>
      </c>
      <c r="H286" s="47">
        <v>80168</v>
      </c>
      <c r="I286" s="117">
        <v>0.248</v>
      </c>
      <c r="J286" s="117">
        <v>0.22700000000000001</v>
      </c>
      <c r="K286" s="117">
        <v>0.22600000000000001</v>
      </c>
      <c r="L286" s="118">
        <v>0.19900000000000001</v>
      </c>
      <c r="M286" s="117">
        <v>0.1389</v>
      </c>
      <c r="N286" s="119">
        <v>0.1794</v>
      </c>
      <c r="O286" s="117">
        <v>0.2024</v>
      </c>
      <c r="P286" s="117">
        <v>0.15620000000000001</v>
      </c>
      <c r="Q286" s="117">
        <v>0.1842</v>
      </c>
      <c r="R286" s="118">
        <v>8.5269999999999999E-2</v>
      </c>
      <c r="S286" s="117">
        <v>0.16689999999999999</v>
      </c>
      <c r="T286" s="119">
        <v>0.44650000000000001</v>
      </c>
      <c r="U286" s="61" t="s">
        <v>1003</v>
      </c>
    </row>
    <row r="287" spans="2:21">
      <c r="B287" s="45" t="s">
        <v>839</v>
      </c>
      <c r="C287" s="29">
        <v>14</v>
      </c>
      <c r="D287" s="46">
        <v>98587630</v>
      </c>
      <c r="E287" s="29" t="s">
        <v>840</v>
      </c>
      <c r="F287" s="45" t="s">
        <v>23</v>
      </c>
      <c r="G287" s="29">
        <v>0.66769999999999996</v>
      </c>
      <c r="H287" s="47">
        <v>80168</v>
      </c>
      <c r="I287" s="117">
        <v>-0.44850000000000001</v>
      </c>
      <c r="J287" s="117">
        <v>0.22259999999999999</v>
      </c>
      <c r="K287" s="117">
        <v>2.724E-2</v>
      </c>
      <c r="L287" s="118">
        <v>6.1449999999999998E-2</v>
      </c>
      <c r="M287" s="117">
        <v>0.13569999999999999</v>
      </c>
      <c r="N287" s="119">
        <v>0.67769999999999997</v>
      </c>
      <c r="O287" s="117">
        <v>-0.1103</v>
      </c>
      <c r="P287" s="117">
        <v>0.15310000000000001</v>
      </c>
      <c r="Q287" s="117">
        <v>0.40429999999999999</v>
      </c>
      <c r="R287" s="118">
        <v>-0.48570000000000002</v>
      </c>
      <c r="S287" s="117">
        <v>0.1593</v>
      </c>
      <c r="T287" s="119">
        <v>1.4289999999999999E-3</v>
      </c>
      <c r="U287" s="61" t="s">
        <v>995</v>
      </c>
    </row>
    <row r="288" spans="2:21">
      <c r="B288" s="45" t="s">
        <v>841</v>
      </c>
      <c r="C288" s="29">
        <v>14</v>
      </c>
      <c r="D288" s="46">
        <v>100225144</v>
      </c>
      <c r="E288" s="29" t="s">
        <v>842</v>
      </c>
      <c r="F288" s="45" t="s">
        <v>23</v>
      </c>
      <c r="G288" s="29">
        <v>0.3095</v>
      </c>
      <c r="H288" s="47">
        <v>80168</v>
      </c>
      <c r="I288" s="117">
        <v>5.151E-2</v>
      </c>
      <c r="J288" s="117">
        <v>0.23419999999999999</v>
      </c>
      <c r="K288" s="117">
        <v>0.83630000000000004</v>
      </c>
      <c r="L288" s="118">
        <v>-0.15629999999999999</v>
      </c>
      <c r="M288" s="117">
        <v>0.1429</v>
      </c>
      <c r="N288" s="119">
        <v>0.20580000000000001</v>
      </c>
      <c r="O288" s="117">
        <v>-7.8359999999999999E-2</v>
      </c>
      <c r="P288" s="117">
        <v>0.16159999999999999</v>
      </c>
      <c r="Q288" s="117">
        <v>0.53420000000000001</v>
      </c>
      <c r="R288" s="118">
        <v>0.24379999999999999</v>
      </c>
      <c r="S288" s="117">
        <v>0.16739999999999999</v>
      </c>
      <c r="T288" s="119">
        <v>0.1053</v>
      </c>
      <c r="U288" s="61" t="s">
        <v>1003</v>
      </c>
    </row>
    <row r="289" spans="2:21">
      <c r="B289" s="45" t="s">
        <v>843</v>
      </c>
      <c r="C289" s="29">
        <v>15</v>
      </c>
      <c r="D289" s="46">
        <v>48914926</v>
      </c>
      <c r="E289" s="29" t="s">
        <v>844</v>
      </c>
      <c r="F289" s="45" t="s">
        <v>30</v>
      </c>
      <c r="G289" s="29">
        <v>0.7994</v>
      </c>
      <c r="H289" s="47">
        <v>81841</v>
      </c>
      <c r="I289" s="117">
        <v>-0.62570000000000003</v>
      </c>
      <c r="J289" s="117">
        <v>0.28760000000000002</v>
      </c>
      <c r="K289" s="117">
        <v>9.7110000000000002E-2</v>
      </c>
      <c r="L289" s="118">
        <v>-5.987E-2</v>
      </c>
      <c r="M289" s="117">
        <v>0.17549999999999999</v>
      </c>
      <c r="N289" s="119">
        <v>0.91659999999999997</v>
      </c>
      <c r="O289" s="117">
        <v>-0.26429999999999998</v>
      </c>
      <c r="P289" s="117">
        <v>0.19919999999999999</v>
      </c>
      <c r="Q289" s="117">
        <v>0.37609999999999999</v>
      </c>
      <c r="R289" s="118">
        <v>-0.46250000000000002</v>
      </c>
      <c r="S289" s="117">
        <v>0.20119999999999999</v>
      </c>
      <c r="T289" s="119">
        <v>5.4429999999999999E-2</v>
      </c>
      <c r="U289" s="62" t="s">
        <v>1015</v>
      </c>
    </row>
    <row r="290" spans="2:21">
      <c r="B290" s="45" t="s">
        <v>845</v>
      </c>
      <c r="C290" s="29">
        <v>15</v>
      </c>
      <c r="D290" s="46">
        <v>62808539</v>
      </c>
      <c r="E290" s="29" t="s">
        <v>846</v>
      </c>
      <c r="F290" s="45" t="s">
        <v>23</v>
      </c>
      <c r="G290" s="29">
        <v>0.28270000000000001</v>
      </c>
      <c r="H290" s="47">
        <v>85516</v>
      </c>
      <c r="I290" s="117">
        <v>0.18659999999999999</v>
      </c>
      <c r="J290" s="117">
        <v>0.24049999999999999</v>
      </c>
      <c r="K290" s="117">
        <v>0.48820000000000002</v>
      </c>
      <c r="L290" s="118">
        <v>0.1191</v>
      </c>
      <c r="M290" s="117">
        <v>0.14760000000000001</v>
      </c>
      <c r="N290" s="119">
        <v>0.54969999999999997</v>
      </c>
      <c r="O290" s="117">
        <v>0.14419999999999999</v>
      </c>
      <c r="P290" s="117">
        <v>0.16669999999999999</v>
      </c>
      <c r="Q290" s="117">
        <v>0.47299999999999998</v>
      </c>
      <c r="R290" s="118">
        <v>3.0089999999999999E-2</v>
      </c>
      <c r="S290" s="117">
        <v>0.1663</v>
      </c>
      <c r="T290" s="119">
        <v>0.86119999999999997</v>
      </c>
      <c r="U290" s="61" t="s">
        <v>1005</v>
      </c>
    </row>
    <row r="291" spans="2:21">
      <c r="B291" s="45" t="s">
        <v>847</v>
      </c>
      <c r="C291" s="29">
        <v>15</v>
      </c>
      <c r="D291" s="46">
        <v>66869072</v>
      </c>
      <c r="E291" s="29" t="s">
        <v>848</v>
      </c>
      <c r="F291" s="45" t="s">
        <v>30</v>
      </c>
      <c r="G291" s="29">
        <v>0.3841</v>
      </c>
      <c r="H291" s="47">
        <v>86376</v>
      </c>
      <c r="I291" s="117">
        <v>2.06E-2</v>
      </c>
      <c r="J291" s="117">
        <v>0.217</v>
      </c>
      <c r="K291" s="117">
        <v>0.86960000000000004</v>
      </c>
      <c r="L291" s="118">
        <v>0.2339</v>
      </c>
      <c r="M291" s="117">
        <v>0.1318</v>
      </c>
      <c r="N291" s="119">
        <v>0.12909999999999999</v>
      </c>
      <c r="O291" s="117">
        <v>0.15790000000000001</v>
      </c>
      <c r="P291" s="117">
        <v>0.14940000000000001</v>
      </c>
      <c r="Q291" s="117">
        <v>0.43280000000000002</v>
      </c>
      <c r="R291" s="118">
        <v>-0.28060000000000002</v>
      </c>
      <c r="S291" s="117">
        <v>0.1515</v>
      </c>
      <c r="T291" s="119">
        <v>5.8270000000000002E-2</v>
      </c>
      <c r="U291" s="61" t="s">
        <v>995</v>
      </c>
    </row>
    <row r="292" spans="2:21">
      <c r="B292" s="45" t="s">
        <v>849</v>
      </c>
      <c r="C292" s="29">
        <v>15</v>
      </c>
      <c r="D292" s="46">
        <v>75077367</v>
      </c>
      <c r="E292" s="29" t="s">
        <v>850</v>
      </c>
      <c r="F292" s="45" t="s">
        <v>77</v>
      </c>
      <c r="G292" s="29">
        <v>0.48249999999999998</v>
      </c>
      <c r="H292" s="47">
        <v>78361</v>
      </c>
      <c r="I292" s="117">
        <v>4.2099999999999999E-2</v>
      </c>
      <c r="J292" s="117">
        <v>0.2361</v>
      </c>
      <c r="K292" s="117">
        <v>0.67800000000000005</v>
      </c>
      <c r="L292" s="118">
        <v>0.20449999999999999</v>
      </c>
      <c r="M292" s="117">
        <v>0.14269999999999999</v>
      </c>
      <c r="N292" s="119">
        <v>0.33090000000000003</v>
      </c>
      <c r="O292" s="117">
        <v>0.1547</v>
      </c>
      <c r="P292" s="117">
        <v>0.16170000000000001</v>
      </c>
      <c r="Q292" s="117">
        <v>0.42199999999999999</v>
      </c>
      <c r="R292" s="118">
        <v>-1.9369999999999998E-2</v>
      </c>
      <c r="S292" s="117">
        <v>0.17030000000000001</v>
      </c>
      <c r="T292" s="119">
        <v>0.66569999999999996</v>
      </c>
      <c r="U292" s="60" t="s">
        <v>1038</v>
      </c>
    </row>
    <row r="293" spans="2:21">
      <c r="B293" s="45" t="s">
        <v>851</v>
      </c>
      <c r="C293" s="29">
        <v>15</v>
      </c>
      <c r="D293" s="46">
        <v>75125645</v>
      </c>
      <c r="E293" s="29" t="s">
        <v>852</v>
      </c>
      <c r="F293" s="45" t="s">
        <v>77</v>
      </c>
      <c r="G293" s="29">
        <v>0.52410000000000001</v>
      </c>
      <c r="H293" s="47">
        <v>83805</v>
      </c>
      <c r="I293" s="117">
        <v>1.84E-2</v>
      </c>
      <c r="J293" s="117">
        <v>0.21590000000000001</v>
      </c>
      <c r="K293" s="117">
        <v>0.86519999999999997</v>
      </c>
      <c r="L293" s="118">
        <v>-0.13039999999999999</v>
      </c>
      <c r="M293" s="117">
        <v>0.13059999999999999</v>
      </c>
      <c r="N293" s="119">
        <v>0.3453</v>
      </c>
      <c r="O293" s="117">
        <v>-7.4910000000000004E-2</v>
      </c>
      <c r="P293" s="117">
        <v>0.14799999999999999</v>
      </c>
      <c r="Q293" s="117">
        <v>0.53380000000000005</v>
      </c>
      <c r="R293" s="118">
        <v>0.1295</v>
      </c>
      <c r="S293" s="117">
        <v>0.1552</v>
      </c>
      <c r="T293" s="119">
        <v>0.62239999999999995</v>
      </c>
      <c r="U293" s="61" t="s">
        <v>1008</v>
      </c>
    </row>
    <row r="294" spans="2:21">
      <c r="B294" s="45" t="s">
        <v>853</v>
      </c>
      <c r="C294" s="29">
        <v>15</v>
      </c>
      <c r="D294" s="46">
        <v>79070000</v>
      </c>
      <c r="E294" s="29" t="s">
        <v>854</v>
      </c>
      <c r="F294" s="45" t="s">
        <v>23</v>
      </c>
      <c r="G294" s="29">
        <v>0.31769999999999998</v>
      </c>
      <c r="H294" s="47">
        <v>51390</v>
      </c>
      <c r="I294" s="117">
        <v>0.27410000000000001</v>
      </c>
      <c r="J294" s="117">
        <v>0.33100000000000002</v>
      </c>
      <c r="K294" s="117">
        <v>0.36940000000000001</v>
      </c>
      <c r="L294" s="118">
        <v>5.3609999999999998E-2</v>
      </c>
      <c r="M294" s="117">
        <v>0.20150000000000001</v>
      </c>
      <c r="N294" s="119">
        <v>0.70120000000000005</v>
      </c>
      <c r="O294" s="117">
        <v>0.13869999999999999</v>
      </c>
      <c r="P294" s="117">
        <v>0.22850000000000001</v>
      </c>
      <c r="Q294" s="117">
        <v>0.48620000000000002</v>
      </c>
      <c r="R294" s="118">
        <v>0.2253</v>
      </c>
      <c r="S294" s="117">
        <v>0.22850000000000001</v>
      </c>
      <c r="T294" s="119">
        <v>0.31630000000000003</v>
      </c>
      <c r="U294" s="61" t="s">
        <v>995</v>
      </c>
    </row>
    <row r="295" spans="2:21">
      <c r="B295" s="45" t="s">
        <v>855</v>
      </c>
      <c r="C295" s="29">
        <v>15</v>
      </c>
      <c r="D295" s="46">
        <v>79156983</v>
      </c>
      <c r="E295" s="29" t="s">
        <v>856</v>
      </c>
      <c r="F295" s="45" t="s">
        <v>23</v>
      </c>
      <c r="G295" s="29">
        <v>0.86409999999999998</v>
      </c>
      <c r="H295" s="47">
        <v>85034</v>
      </c>
      <c r="I295" s="117">
        <v>0.50329999999999997</v>
      </c>
      <c r="J295" s="117">
        <v>0.31009999999999999</v>
      </c>
      <c r="K295" s="117">
        <v>0.1203</v>
      </c>
      <c r="L295" s="118">
        <v>0.24579999999999999</v>
      </c>
      <c r="M295" s="117">
        <v>0.18859999999999999</v>
      </c>
      <c r="N295" s="119">
        <v>0.32050000000000001</v>
      </c>
      <c r="O295" s="117">
        <v>0.33900000000000002</v>
      </c>
      <c r="P295" s="117">
        <v>0.21460000000000001</v>
      </c>
      <c r="Q295" s="117">
        <v>0.1676</v>
      </c>
      <c r="R295" s="118">
        <v>0.20499999999999999</v>
      </c>
      <c r="S295" s="117">
        <v>0.21</v>
      </c>
      <c r="T295" s="119">
        <v>0.2838</v>
      </c>
      <c r="U295" s="61" t="s">
        <v>1003</v>
      </c>
    </row>
    <row r="296" spans="2:21">
      <c r="B296" s="45" t="s">
        <v>857</v>
      </c>
      <c r="C296" s="29">
        <v>15</v>
      </c>
      <c r="D296" s="46">
        <v>81013037</v>
      </c>
      <c r="E296" s="29" t="s">
        <v>858</v>
      </c>
      <c r="F296" s="45" t="s">
        <v>30</v>
      </c>
      <c r="G296" s="29">
        <v>0.35310000000000002</v>
      </c>
      <c r="H296" s="47">
        <v>83911</v>
      </c>
      <c r="I296" s="117">
        <v>0.49480000000000002</v>
      </c>
      <c r="J296" s="117">
        <v>0.22620000000000001</v>
      </c>
      <c r="K296" s="117">
        <v>4.7199999999999999E-2</v>
      </c>
      <c r="L296" s="118">
        <v>0.2001</v>
      </c>
      <c r="M296" s="117">
        <v>0.13739999999999999</v>
      </c>
      <c r="N296" s="119">
        <v>0.18529999999999999</v>
      </c>
      <c r="O296" s="117">
        <v>0.30520000000000003</v>
      </c>
      <c r="P296" s="117">
        <v>0.15540000000000001</v>
      </c>
      <c r="Q296" s="117">
        <v>7.8570000000000001E-2</v>
      </c>
      <c r="R296" s="118">
        <v>0.22439999999999999</v>
      </c>
      <c r="S296" s="117">
        <v>0.1623</v>
      </c>
      <c r="T296" s="119">
        <v>0.23039999999999999</v>
      </c>
      <c r="U296" s="61" t="s">
        <v>995</v>
      </c>
    </row>
    <row r="297" spans="2:21">
      <c r="B297" s="45" t="s">
        <v>859</v>
      </c>
      <c r="C297" s="29">
        <v>15</v>
      </c>
      <c r="D297" s="46">
        <v>81016227</v>
      </c>
      <c r="E297" s="29" t="s">
        <v>860</v>
      </c>
      <c r="F297" s="45" t="s">
        <v>30</v>
      </c>
      <c r="G297" s="29">
        <v>0.38150000000000001</v>
      </c>
      <c r="H297" s="47">
        <v>83911</v>
      </c>
      <c r="I297" s="117">
        <v>0.53900000000000003</v>
      </c>
      <c r="J297" s="117">
        <v>0.2215</v>
      </c>
      <c r="K297" s="117">
        <v>1.9879999999999998E-2</v>
      </c>
      <c r="L297" s="118">
        <v>0.2132</v>
      </c>
      <c r="M297" s="117">
        <v>0.1348</v>
      </c>
      <c r="N297" s="119">
        <v>0.1178</v>
      </c>
      <c r="O297" s="117">
        <v>0.33160000000000001</v>
      </c>
      <c r="P297" s="117">
        <v>0.15240000000000001</v>
      </c>
      <c r="Q297" s="117">
        <v>3.5119999999999998E-2</v>
      </c>
      <c r="R297" s="118">
        <v>0.2334</v>
      </c>
      <c r="S297" s="117">
        <v>0.15970000000000001</v>
      </c>
      <c r="T297" s="119">
        <v>0.19400000000000001</v>
      </c>
      <c r="U297" s="61" t="s">
        <v>1005</v>
      </c>
    </row>
    <row r="298" spans="2:21">
      <c r="B298" s="45" t="s">
        <v>861</v>
      </c>
      <c r="C298" s="29">
        <v>15</v>
      </c>
      <c r="D298" s="46">
        <v>83799632</v>
      </c>
      <c r="E298" s="29" t="s">
        <v>862</v>
      </c>
      <c r="F298" s="45" t="s">
        <v>23</v>
      </c>
      <c r="G298" s="29">
        <v>0.24809999999999999</v>
      </c>
      <c r="H298" s="47">
        <v>86376</v>
      </c>
      <c r="I298" s="117">
        <v>0.25609999999999999</v>
      </c>
      <c r="J298" s="117">
        <v>0.23400000000000001</v>
      </c>
      <c r="K298" s="117">
        <v>0.34050000000000002</v>
      </c>
      <c r="L298" s="118">
        <v>0.13450000000000001</v>
      </c>
      <c r="M298" s="117">
        <v>0.14249999999999999</v>
      </c>
      <c r="N298" s="119">
        <v>0.30249999999999999</v>
      </c>
      <c r="O298" s="117">
        <v>0.1638</v>
      </c>
      <c r="P298" s="117">
        <v>0.16070000000000001</v>
      </c>
      <c r="Q298" s="117">
        <v>0.30869999999999997</v>
      </c>
      <c r="R298" s="118">
        <v>3.7960000000000001E-2</v>
      </c>
      <c r="S298" s="117">
        <v>0.1696</v>
      </c>
      <c r="T298" s="119">
        <v>0.99080000000000001</v>
      </c>
      <c r="U298" s="61" t="s">
        <v>1005</v>
      </c>
    </row>
    <row r="299" spans="2:21">
      <c r="B299" s="45" t="s">
        <v>863</v>
      </c>
      <c r="C299" s="29">
        <v>15</v>
      </c>
      <c r="D299" s="46">
        <v>91437388</v>
      </c>
      <c r="E299" s="29" t="s">
        <v>864</v>
      </c>
      <c r="F299" s="45" t="s">
        <v>20</v>
      </c>
      <c r="G299" s="29">
        <v>0.71189999999999998</v>
      </c>
      <c r="H299" s="47">
        <v>74706</v>
      </c>
      <c r="I299" s="117">
        <v>0.60609999999999997</v>
      </c>
      <c r="J299" s="117">
        <v>0.2492</v>
      </c>
      <c r="K299" s="117">
        <v>4.2979999999999997E-2</v>
      </c>
      <c r="L299" s="118">
        <v>0.1638</v>
      </c>
      <c r="M299" s="117">
        <v>0.151</v>
      </c>
      <c r="N299" s="119">
        <v>0.42809999999999998</v>
      </c>
      <c r="O299" s="117">
        <v>0.30259999999999998</v>
      </c>
      <c r="P299" s="117">
        <v>0.1706</v>
      </c>
      <c r="Q299" s="117">
        <v>0.1585</v>
      </c>
      <c r="R299" s="118">
        <v>0.54359999999999997</v>
      </c>
      <c r="S299" s="117">
        <v>0.18</v>
      </c>
      <c r="T299" s="119">
        <v>9.0460000000000002E-3</v>
      </c>
      <c r="U299" s="62" t="s">
        <v>1007</v>
      </c>
    </row>
    <row r="300" spans="2:21">
      <c r="B300" s="45" t="s">
        <v>865</v>
      </c>
      <c r="C300" s="29">
        <v>15</v>
      </c>
      <c r="D300" s="46">
        <v>95312071</v>
      </c>
      <c r="E300" s="29" t="s">
        <v>866</v>
      </c>
      <c r="F300" s="45" t="s">
        <v>23</v>
      </c>
      <c r="G300" s="29">
        <v>0.59550000000000003</v>
      </c>
      <c r="H300" s="47">
        <v>80168</v>
      </c>
      <c r="I300" s="117">
        <v>-7.8299999999999995E-2</v>
      </c>
      <c r="J300" s="117">
        <v>0.2286</v>
      </c>
      <c r="K300" s="117">
        <v>0.89229999999999998</v>
      </c>
      <c r="L300" s="118">
        <v>-9.3109999999999998E-2</v>
      </c>
      <c r="M300" s="117">
        <v>0.13850000000000001</v>
      </c>
      <c r="N300" s="119">
        <v>0.59740000000000004</v>
      </c>
      <c r="O300" s="117">
        <v>-9.4869999999999996E-2</v>
      </c>
      <c r="P300" s="117">
        <v>0.15620000000000001</v>
      </c>
      <c r="Q300" s="117">
        <v>0.66449999999999998</v>
      </c>
      <c r="R300" s="118">
        <v>-3.3029999999999997E-2</v>
      </c>
      <c r="S300" s="117">
        <v>0.16300000000000001</v>
      </c>
      <c r="T300" s="119">
        <v>0.86499999999999999</v>
      </c>
      <c r="U300" s="61" t="s">
        <v>999</v>
      </c>
    </row>
    <row r="301" spans="2:21">
      <c r="B301" s="45" t="s">
        <v>867</v>
      </c>
      <c r="C301" s="29">
        <v>16</v>
      </c>
      <c r="D301" s="46">
        <v>4943019</v>
      </c>
      <c r="E301" s="29" t="s">
        <v>868</v>
      </c>
      <c r="F301" s="45" t="s">
        <v>50</v>
      </c>
      <c r="G301" s="29">
        <v>0.51719999999999999</v>
      </c>
      <c r="H301" s="47">
        <v>85910</v>
      </c>
      <c r="I301" s="117">
        <v>0.105</v>
      </c>
      <c r="J301" s="117">
        <v>0.21820000000000001</v>
      </c>
      <c r="K301" s="117">
        <v>0.59309999999999996</v>
      </c>
      <c r="L301" s="118">
        <v>5.6959999999999997E-2</v>
      </c>
      <c r="M301" s="117">
        <v>0.1326</v>
      </c>
      <c r="N301" s="119">
        <v>0.80820000000000003</v>
      </c>
      <c r="O301" s="117">
        <v>8.0519999999999994E-2</v>
      </c>
      <c r="P301" s="117">
        <v>0.14990000000000001</v>
      </c>
      <c r="Q301" s="117">
        <v>0.64559999999999995</v>
      </c>
      <c r="R301" s="118">
        <v>3.9530000000000003E-2</v>
      </c>
      <c r="S301" s="117">
        <v>0.15329999999999999</v>
      </c>
      <c r="T301" s="119">
        <v>0.61870000000000003</v>
      </c>
      <c r="U301" s="61" t="s">
        <v>995</v>
      </c>
    </row>
    <row r="302" spans="2:21">
      <c r="B302" s="45" t="s">
        <v>869</v>
      </c>
      <c r="C302" s="29">
        <v>16</v>
      </c>
      <c r="D302" s="46">
        <v>4946794</v>
      </c>
      <c r="E302" s="29" t="s">
        <v>868</v>
      </c>
      <c r="F302" s="45" t="s">
        <v>77</v>
      </c>
      <c r="G302" s="29">
        <v>0.49959999999999999</v>
      </c>
      <c r="H302" s="47">
        <v>86376</v>
      </c>
      <c r="I302" s="117">
        <v>5.4739999999999997E-2</v>
      </c>
      <c r="J302" s="117">
        <v>0.2155</v>
      </c>
      <c r="K302" s="117">
        <v>0.77170000000000005</v>
      </c>
      <c r="L302" s="118">
        <v>3.2300000000000002E-2</v>
      </c>
      <c r="M302" s="117">
        <v>0.13059999999999999</v>
      </c>
      <c r="N302" s="119">
        <v>0.9839</v>
      </c>
      <c r="O302" s="117">
        <v>4.5469999999999997E-2</v>
      </c>
      <c r="P302" s="117">
        <v>0.14799999999999999</v>
      </c>
      <c r="Q302" s="117">
        <v>0.84199999999999997</v>
      </c>
      <c r="R302" s="118">
        <v>2.581E-2</v>
      </c>
      <c r="S302" s="117">
        <v>0.1507</v>
      </c>
      <c r="T302" s="119">
        <v>0.69610000000000005</v>
      </c>
      <c r="U302" s="61" t="s">
        <v>1003</v>
      </c>
    </row>
    <row r="303" spans="2:21">
      <c r="B303" s="45" t="s">
        <v>870</v>
      </c>
      <c r="C303" s="29">
        <v>16</v>
      </c>
      <c r="D303" s="46">
        <v>20365654</v>
      </c>
      <c r="E303" s="29" t="s">
        <v>871</v>
      </c>
      <c r="F303" s="45" t="s">
        <v>30</v>
      </c>
      <c r="G303" s="29">
        <v>0.78059999999999996</v>
      </c>
      <c r="H303" s="47">
        <v>78195</v>
      </c>
      <c r="I303" s="117">
        <v>-0.43309999999999998</v>
      </c>
      <c r="J303" s="117">
        <v>0.26690000000000003</v>
      </c>
      <c r="K303" s="117">
        <v>8.9319999999999997E-2</v>
      </c>
      <c r="L303" s="118">
        <v>-4.453E-2</v>
      </c>
      <c r="M303" s="117">
        <v>0.1603</v>
      </c>
      <c r="N303" s="119">
        <v>0.84150000000000003</v>
      </c>
      <c r="O303" s="117">
        <v>-0.18279999999999999</v>
      </c>
      <c r="P303" s="117">
        <v>0.182</v>
      </c>
      <c r="Q303" s="117">
        <v>0.31840000000000002</v>
      </c>
      <c r="R303" s="118">
        <v>-0.35770000000000002</v>
      </c>
      <c r="S303" s="117">
        <v>0.19409999999999999</v>
      </c>
      <c r="T303" s="119">
        <v>5.1180000000000003E-2</v>
      </c>
      <c r="U303" s="62" t="s">
        <v>1039</v>
      </c>
    </row>
    <row r="304" spans="2:21">
      <c r="B304" s="45" t="s">
        <v>872</v>
      </c>
      <c r="C304" s="29">
        <v>16</v>
      </c>
      <c r="D304" s="46">
        <v>24788645</v>
      </c>
      <c r="E304" s="29" t="s">
        <v>873</v>
      </c>
      <c r="F304" s="45" t="s">
        <v>20</v>
      </c>
      <c r="G304" s="29">
        <v>0.1867</v>
      </c>
      <c r="H304" s="47">
        <v>84752</v>
      </c>
      <c r="I304" s="117">
        <v>5.3719999999999997E-2</v>
      </c>
      <c r="J304" s="117">
        <v>0.26129999999999998</v>
      </c>
      <c r="K304" s="117">
        <v>0.82450000000000001</v>
      </c>
      <c r="L304" s="118">
        <v>-0.13200000000000001</v>
      </c>
      <c r="M304" s="117">
        <v>0.16070000000000001</v>
      </c>
      <c r="N304" s="119">
        <v>0.31790000000000002</v>
      </c>
      <c r="O304" s="117">
        <v>-8.9819999999999997E-2</v>
      </c>
      <c r="P304" s="117">
        <v>0.18079999999999999</v>
      </c>
      <c r="Q304" s="117">
        <v>0.42359999999999998</v>
      </c>
      <c r="R304" s="118">
        <v>0.13930000000000001</v>
      </c>
      <c r="S304" s="117">
        <v>0.18740000000000001</v>
      </c>
      <c r="T304" s="119">
        <v>0.76600000000000001</v>
      </c>
      <c r="U304" s="60" t="s">
        <v>997</v>
      </c>
    </row>
    <row r="305" spans="2:21">
      <c r="B305" s="45" t="s">
        <v>874</v>
      </c>
      <c r="C305" s="29">
        <v>16</v>
      </c>
      <c r="D305" s="46">
        <v>30936743</v>
      </c>
      <c r="E305" s="29" t="s">
        <v>875</v>
      </c>
      <c r="F305" s="45" t="s">
        <v>30</v>
      </c>
      <c r="G305" s="29">
        <v>0.22239999999999999</v>
      </c>
      <c r="H305" s="47">
        <v>85350</v>
      </c>
      <c r="I305" s="117">
        <v>-1.644E-2</v>
      </c>
      <c r="J305" s="117">
        <v>0.25130000000000002</v>
      </c>
      <c r="K305" s="117">
        <v>0.9758</v>
      </c>
      <c r="L305" s="118">
        <v>0.18060000000000001</v>
      </c>
      <c r="M305" s="117">
        <v>0.15340000000000001</v>
      </c>
      <c r="N305" s="119">
        <v>0.28970000000000001</v>
      </c>
      <c r="O305" s="117">
        <v>0.1036</v>
      </c>
      <c r="P305" s="117">
        <v>0.17299999999999999</v>
      </c>
      <c r="Q305" s="117">
        <v>0.5706</v>
      </c>
      <c r="R305" s="118">
        <v>-0.20169999999999999</v>
      </c>
      <c r="S305" s="117">
        <v>0.17899999999999999</v>
      </c>
      <c r="T305" s="119">
        <v>0.3498</v>
      </c>
      <c r="U305" s="61" t="s">
        <v>999</v>
      </c>
    </row>
    <row r="306" spans="2:21">
      <c r="B306" s="45" t="s">
        <v>876</v>
      </c>
      <c r="C306" s="29">
        <v>16</v>
      </c>
      <c r="D306" s="46">
        <v>69640217</v>
      </c>
      <c r="E306" s="29" t="s">
        <v>877</v>
      </c>
      <c r="F306" s="45" t="s">
        <v>30</v>
      </c>
      <c r="G306" s="29">
        <v>0.12139999999999999</v>
      </c>
      <c r="H306" s="47">
        <v>80774</v>
      </c>
      <c r="I306" s="117">
        <v>-0.47139999999999999</v>
      </c>
      <c r="J306" s="117">
        <v>0.31690000000000002</v>
      </c>
      <c r="K306" s="117">
        <v>0.42699999999999999</v>
      </c>
      <c r="L306" s="118">
        <v>-7.8770000000000007E-2</v>
      </c>
      <c r="M306" s="117">
        <v>0.19689999999999999</v>
      </c>
      <c r="N306" s="119">
        <v>0.76590000000000003</v>
      </c>
      <c r="O306" s="117">
        <v>-0.20899999999999999</v>
      </c>
      <c r="P306" s="117">
        <v>0.2205</v>
      </c>
      <c r="Q306" s="117">
        <v>0.59970000000000001</v>
      </c>
      <c r="R306" s="118">
        <v>-0.34839999999999999</v>
      </c>
      <c r="S306" s="117">
        <v>0.22670000000000001</v>
      </c>
      <c r="T306" s="119">
        <v>0.43020000000000003</v>
      </c>
      <c r="U306" s="62" t="s">
        <v>1015</v>
      </c>
    </row>
    <row r="307" spans="2:21">
      <c r="B307" s="45" t="s">
        <v>878</v>
      </c>
      <c r="C307" s="29">
        <v>16</v>
      </c>
      <c r="D307" s="46">
        <v>70755610</v>
      </c>
      <c r="E307" s="29" t="s">
        <v>879</v>
      </c>
      <c r="F307" s="45" t="s">
        <v>316</v>
      </c>
      <c r="G307" s="29" t="s">
        <v>316</v>
      </c>
      <c r="H307" s="47" t="s">
        <v>316</v>
      </c>
      <c r="I307" s="117" t="s">
        <v>316</v>
      </c>
      <c r="J307" s="117" t="s">
        <v>316</v>
      </c>
      <c r="K307" s="117" t="s">
        <v>316</v>
      </c>
      <c r="L307" s="118" t="s">
        <v>316</v>
      </c>
      <c r="M307" s="117" t="s">
        <v>316</v>
      </c>
      <c r="N307" s="119" t="s">
        <v>316</v>
      </c>
      <c r="O307" s="117" t="s">
        <v>316</v>
      </c>
      <c r="P307" s="117" t="s">
        <v>316</v>
      </c>
      <c r="Q307" s="117" t="s">
        <v>316</v>
      </c>
      <c r="R307" s="118" t="s">
        <v>316</v>
      </c>
      <c r="S307" s="117" t="s">
        <v>316</v>
      </c>
      <c r="T307" s="119" t="s">
        <v>316</v>
      </c>
      <c r="U307" s="61" t="s">
        <v>995</v>
      </c>
    </row>
    <row r="308" spans="2:21">
      <c r="B308" s="45" t="s">
        <v>880</v>
      </c>
      <c r="C308" s="29">
        <v>16</v>
      </c>
      <c r="D308" s="46">
        <v>75331044</v>
      </c>
      <c r="E308" s="29" t="s">
        <v>881</v>
      </c>
      <c r="F308" s="45" t="s">
        <v>50</v>
      </c>
      <c r="G308" s="29">
        <v>0.50480000000000003</v>
      </c>
      <c r="H308" s="47">
        <v>72135</v>
      </c>
      <c r="I308" s="117">
        <v>-9.0020000000000003E-2</v>
      </c>
      <c r="J308" s="117">
        <v>0.24729999999999999</v>
      </c>
      <c r="K308" s="117">
        <v>0.77680000000000005</v>
      </c>
      <c r="L308" s="118">
        <v>1.1280000000000001E-3</v>
      </c>
      <c r="M308" s="117">
        <v>0.1525</v>
      </c>
      <c r="N308" s="119">
        <v>0.93500000000000005</v>
      </c>
      <c r="O308" s="117">
        <v>-3.6679999999999997E-2</v>
      </c>
      <c r="P308" s="117">
        <v>0.17230000000000001</v>
      </c>
      <c r="Q308" s="117">
        <v>0.9022</v>
      </c>
      <c r="R308" s="118">
        <v>-3.3320000000000002E-2</v>
      </c>
      <c r="S308" s="117">
        <v>0.17080000000000001</v>
      </c>
      <c r="T308" s="119">
        <v>0.83320000000000005</v>
      </c>
      <c r="U308" s="61" t="s">
        <v>995</v>
      </c>
    </row>
    <row r="309" spans="2:21">
      <c r="B309" s="45" t="s">
        <v>882</v>
      </c>
      <c r="C309" s="29">
        <v>16</v>
      </c>
      <c r="D309" s="46">
        <v>75444572</v>
      </c>
      <c r="E309" s="29" t="s">
        <v>881</v>
      </c>
      <c r="F309" s="45" t="s">
        <v>23</v>
      </c>
      <c r="G309" s="29">
        <v>0.52600000000000002</v>
      </c>
      <c r="H309" s="47">
        <v>85146</v>
      </c>
      <c r="I309" s="117">
        <v>0.1348</v>
      </c>
      <c r="J309" s="117">
        <v>0.22</v>
      </c>
      <c r="K309" s="117">
        <v>0.46189999999999998</v>
      </c>
      <c r="L309" s="118">
        <v>6.855E-2</v>
      </c>
      <c r="M309" s="117">
        <v>0.13550000000000001</v>
      </c>
      <c r="N309" s="119">
        <v>0.73229999999999995</v>
      </c>
      <c r="O309" s="117">
        <v>9.9580000000000002E-2</v>
      </c>
      <c r="P309" s="117">
        <v>0.15279999999999999</v>
      </c>
      <c r="Q309" s="117">
        <v>0.54400000000000004</v>
      </c>
      <c r="R309" s="118">
        <v>1.928E-3</v>
      </c>
      <c r="S309" s="117">
        <v>0.1525</v>
      </c>
      <c r="T309" s="119">
        <v>0.68459999999999999</v>
      </c>
      <c r="U309" s="61" t="s">
        <v>1005</v>
      </c>
    </row>
    <row r="310" spans="2:21">
      <c r="B310" s="45" t="s">
        <v>884</v>
      </c>
      <c r="C310" s="29">
        <v>16</v>
      </c>
      <c r="D310" s="46">
        <v>81574197</v>
      </c>
      <c r="E310" s="29" t="s">
        <v>883</v>
      </c>
      <c r="F310" s="45" t="s">
        <v>23</v>
      </c>
      <c r="G310" s="29">
        <v>0.47289999999999999</v>
      </c>
      <c r="H310" s="47">
        <v>80168</v>
      </c>
      <c r="I310" s="117">
        <v>-5.4890000000000001E-2</v>
      </c>
      <c r="J310" s="117">
        <v>0.22159999999999999</v>
      </c>
      <c r="K310" s="117">
        <v>0.77329999999999999</v>
      </c>
      <c r="L310" s="118">
        <v>-6.0590000000000004E-4</v>
      </c>
      <c r="M310" s="117">
        <v>0.13489999999999999</v>
      </c>
      <c r="N310" s="119">
        <v>0.89580000000000004</v>
      </c>
      <c r="O310" s="117">
        <v>-2.5430000000000001E-2</v>
      </c>
      <c r="P310" s="117">
        <v>0.15210000000000001</v>
      </c>
      <c r="Q310" s="117">
        <v>0.93879999999999997</v>
      </c>
      <c r="R310" s="118">
        <v>-0.18440000000000001</v>
      </c>
      <c r="S310" s="117">
        <v>0.1615</v>
      </c>
      <c r="T310" s="119">
        <v>0.22489999999999999</v>
      </c>
      <c r="U310" s="61" t="s">
        <v>995</v>
      </c>
    </row>
    <row r="311" spans="2:21">
      <c r="B311" s="45" t="s">
        <v>885</v>
      </c>
      <c r="C311" s="29">
        <v>16</v>
      </c>
      <c r="D311" s="46">
        <v>83045790</v>
      </c>
      <c r="E311" s="29" t="s">
        <v>886</v>
      </c>
      <c r="F311" s="45" t="s">
        <v>30</v>
      </c>
      <c r="G311" s="29">
        <v>0.78200000000000003</v>
      </c>
      <c r="H311" s="47">
        <v>79308</v>
      </c>
      <c r="I311" s="117">
        <v>-2.673E-2</v>
      </c>
      <c r="J311" s="117">
        <v>0.2636</v>
      </c>
      <c r="K311" s="117">
        <v>0.97860000000000003</v>
      </c>
      <c r="L311" s="118">
        <v>-0.1313</v>
      </c>
      <c r="M311" s="117">
        <v>0.15970000000000001</v>
      </c>
      <c r="N311" s="119">
        <v>0.44169999999999998</v>
      </c>
      <c r="O311" s="117">
        <v>-0.10100000000000001</v>
      </c>
      <c r="P311" s="117">
        <v>0.17949999999999999</v>
      </c>
      <c r="Q311" s="117">
        <v>0.61539999999999995</v>
      </c>
      <c r="R311" s="118">
        <v>5.518E-2</v>
      </c>
      <c r="S311" s="117">
        <v>0.19040000000000001</v>
      </c>
      <c r="T311" s="119">
        <v>0.6885</v>
      </c>
      <c r="U311" s="61" t="s">
        <v>1021</v>
      </c>
    </row>
    <row r="312" spans="2:21">
      <c r="B312" s="45" t="s">
        <v>887</v>
      </c>
      <c r="C312" s="29">
        <v>16</v>
      </c>
      <c r="D312" s="46">
        <v>89682006</v>
      </c>
      <c r="E312" s="29" t="s">
        <v>888</v>
      </c>
      <c r="F312" s="45" t="s">
        <v>23</v>
      </c>
      <c r="G312" s="29">
        <v>0.62</v>
      </c>
      <c r="H312" s="47">
        <v>33792</v>
      </c>
      <c r="I312" s="117">
        <v>-0.31369999999999998</v>
      </c>
      <c r="J312" s="117">
        <v>0.37459999999999999</v>
      </c>
      <c r="K312" s="117">
        <v>0.33829999999999999</v>
      </c>
      <c r="L312" s="118">
        <v>-0.52149999999999996</v>
      </c>
      <c r="M312" s="117">
        <v>0.2311</v>
      </c>
      <c r="N312" s="119">
        <v>2.163E-2</v>
      </c>
      <c r="O312" s="117">
        <v>-0.46029999999999999</v>
      </c>
      <c r="P312" s="117">
        <v>0.25919999999999999</v>
      </c>
      <c r="Q312" s="117">
        <v>6.2780000000000002E-2</v>
      </c>
      <c r="R312" s="118">
        <v>0.2218</v>
      </c>
      <c r="S312" s="117">
        <v>0.26500000000000001</v>
      </c>
      <c r="T312" s="119">
        <v>0.43330000000000002</v>
      </c>
      <c r="U312" s="61" t="s">
        <v>1003</v>
      </c>
    </row>
    <row r="313" spans="2:21">
      <c r="B313" s="45" t="s">
        <v>889</v>
      </c>
      <c r="C313" s="29">
        <v>16</v>
      </c>
      <c r="D313" s="46">
        <v>89704365</v>
      </c>
      <c r="E313" s="29" t="s">
        <v>888</v>
      </c>
      <c r="F313" s="45" t="s">
        <v>42</v>
      </c>
      <c r="G313" s="29">
        <v>0.25669999999999998</v>
      </c>
      <c r="H313" s="47">
        <v>59644</v>
      </c>
      <c r="I313" s="117">
        <v>-0.18870000000000001</v>
      </c>
      <c r="J313" s="117">
        <v>0.30249999999999999</v>
      </c>
      <c r="K313" s="117">
        <v>0.49330000000000002</v>
      </c>
      <c r="L313" s="118">
        <v>-2.0379999999999999E-2</v>
      </c>
      <c r="M313" s="117">
        <v>0.183</v>
      </c>
      <c r="N313" s="119">
        <v>0.83930000000000005</v>
      </c>
      <c r="O313" s="117">
        <v>-6.7549999999999999E-2</v>
      </c>
      <c r="P313" s="117">
        <v>0.20630000000000001</v>
      </c>
      <c r="Q313" s="117">
        <v>0.69410000000000005</v>
      </c>
      <c r="R313" s="118">
        <v>-0.13969999999999999</v>
      </c>
      <c r="S313" s="117">
        <v>0.21990000000000001</v>
      </c>
      <c r="T313" s="119">
        <v>0.49809999999999999</v>
      </c>
      <c r="U313" s="60" t="s">
        <v>1029</v>
      </c>
    </row>
    <row r="314" spans="2:21">
      <c r="B314" s="45" t="s">
        <v>890</v>
      </c>
      <c r="C314" s="29">
        <v>17</v>
      </c>
      <c r="D314" s="46">
        <v>1333598</v>
      </c>
      <c r="E314" s="29" t="s">
        <v>891</v>
      </c>
      <c r="F314" s="45" t="s">
        <v>23</v>
      </c>
      <c r="G314" s="29">
        <v>0.55289999999999995</v>
      </c>
      <c r="H314" s="47">
        <v>77564</v>
      </c>
      <c r="I314" s="117">
        <v>-0.20080000000000001</v>
      </c>
      <c r="J314" s="117">
        <v>0.2303</v>
      </c>
      <c r="K314" s="117">
        <v>0.3957</v>
      </c>
      <c r="L314" s="118">
        <v>-0.1055</v>
      </c>
      <c r="M314" s="117">
        <v>0.13919999999999999</v>
      </c>
      <c r="N314" s="119">
        <v>0.4118</v>
      </c>
      <c r="O314" s="117">
        <v>-0.12920000000000001</v>
      </c>
      <c r="P314" s="117">
        <v>0.1575</v>
      </c>
      <c r="Q314" s="117">
        <v>0.3866</v>
      </c>
      <c r="R314" s="118">
        <v>-0.1769</v>
      </c>
      <c r="S314" s="117">
        <v>0.16120000000000001</v>
      </c>
      <c r="T314" s="119">
        <v>0.28960000000000002</v>
      </c>
      <c r="U314" s="61" t="s">
        <v>995</v>
      </c>
    </row>
    <row r="315" spans="2:21">
      <c r="B315" s="45" t="s">
        <v>892</v>
      </c>
      <c r="C315" s="29">
        <v>17</v>
      </c>
      <c r="D315" s="46">
        <v>6473828</v>
      </c>
      <c r="E315" s="29" t="s">
        <v>893</v>
      </c>
      <c r="F315" s="45" t="s">
        <v>23</v>
      </c>
      <c r="G315" s="29">
        <v>0.62219999999999998</v>
      </c>
      <c r="H315" s="47">
        <v>84262</v>
      </c>
      <c r="I315" s="117">
        <v>0.12989999999999999</v>
      </c>
      <c r="J315" s="117">
        <v>0.23830000000000001</v>
      </c>
      <c r="K315" s="117">
        <v>0.79930000000000001</v>
      </c>
      <c r="L315" s="118">
        <v>0.1799</v>
      </c>
      <c r="M315" s="117">
        <v>0.14560000000000001</v>
      </c>
      <c r="N315" s="119">
        <v>0.30599999999999999</v>
      </c>
      <c r="O315" s="117">
        <v>0.1767</v>
      </c>
      <c r="P315" s="117">
        <v>0.16450000000000001</v>
      </c>
      <c r="Q315" s="117">
        <v>0.42380000000000001</v>
      </c>
      <c r="R315" s="118">
        <v>-9.1719999999999996E-2</v>
      </c>
      <c r="S315" s="117">
        <v>0.1668</v>
      </c>
      <c r="T315" s="119">
        <v>0.48849999999999999</v>
      </c>
      <c r="U315" s="61" t="s">
        <v>999</v>
      </c>
    </row>
    <row r="316" spans="2:21">
      <c r="B316" s="45" t="s">
        <v>894</v>
      </c>
      <c r="C316" s="29">
        <v>17</v>
      </c>
      <c r="D316" s="46">
        <v>7571752</v>
      </c>
      <c r="E316" s="29" t="s">
        <v>895</v>
      </c>
      <c r="F316" s="45" t="s">
        <v>50</v>
      </c>
      <c r="G316" s="29">
        <v>0.97660000000000002</v>
      </c>
      <c r="H316" s="47">
        <v>20918</v>
      </c>
      <c r="I316" s="117">
        <v>-0.27889999999999998</v>
      </c>
      <c r="J316" s="117">
        <v>1.3959999999999999</v>
      </c>
      <c r="K316" s="117">
        <v>0.65969999999999995</v>
      </c>
      <c r="L316" s="118">
        <v>-1.383</v>
      </c>
      <c r="M316" s="117">
        <v>0.84970000000000001</v>
      </c>
      <c r="N316" s="119">
        <v>8.3970000000000003E-2</v>
      </c>
      <c r="O316" s="117">
        <v>-1.0389999999999999</v>
      </c>
      <c r="P316" s="117">
        <v>0.9607</v>
      </c>
      <c r="Q316" s="117">
        <v>0.2117</v>
      </c>
      <c r="R316" s="118">
        <v>0.79379999999999995</v>
      </c>
      <c r="S316" s="117">
        <v>0.92949999999999999</v>
      </c>
      <c r="T316" s="119">
        <v>0.58160000000000001</v>
      </c>
      <c r="U316" s="61" t="s">
        <v>999</v>
      </c>
    </row>
    <row r="317" spans="2:21">
      <c r="B317" s="45" t="s">
        <v>896</v>
      </c>
      <c r="C317" s="29">
        <v>17</v>
      </c>
      <c r="D317" s="46">
        <v>40317241</v>
      </c>
      <c r="E317" s="29" t="s">
        <v>897</v>
      </c>
      <c r="F317" s="45" t="s">
        <v>23</v>
      </c>
      <c r="G317" s="29">
        <v>0.97740000000000005</v>
      </c>
      <c r="H317" s="47">
        <v>34090</v>
      </c>
      <c r="I317" s="117">
        <v>-0.30170000000000002</v>
      </c>
      <c r="J317" s="117">
        <v>1.1499999999999999</v>
      </c>
      <c r="K317" s="117">
        <v>0.89329999999999998</v>
      </c>
      <c r="L317" s="118">
        <v>-0.2671</v>
      </c>
      <c r="M317" s="117">
        <v>0.68830000000000002</v>
      </c>
      <c r="N317" s="119">
        <v>0.64780000000000004</v>
      </c>
      <c r="O317" s="117">
        <v>-0.28989999999999999</v>
      </c>
      <c r="P317" s="117">
        <v>0.79800000000000004</v>
      </c>
      <c r="Q317" s="117">
        <v>0.70609999999999995</v>
      </c>
      <c r="R317" s="118">
        <v>5.0049999999999997E-2</v>
      </c>
      <c r="S317" s="117">
        <v>0.74570000000000003</v>
      </c>
      <c r="T317" s="119">
        <v>0.71120000000000005</v>
      </c>
      <c r="U317" s="61" t="s">
        <v>995</v>
      </c>
    </row>
    <row r="318" spans="2:21">
      <c r="B318" s="45" t="s">
        <v>898</v>
      </c>
      <c r="C318" s="29">
        <v>17</v>
      </c>
      <c r="D318" s="46">
        <v>42060631</v>
      </c>
      <c r="E318" s="29" t="s">
        <v>899</v>
      </c>
      <c r="F318" s="45" t="s">
        <v>30</v>
      </c>
      <c r="G318" s="29">
        <v>0.69869999999999999</v>
      </c>
      <c r="H318" s="47">
        <v>83911</v>
      </c>
      <c r="I318" s="117">
        <v>0.23400000000000001</v>
      </c>
      <c r="J318" s="117">
        <v>0.2334</v>
      </c>
      <c r="K318" s="117">
        <v>0.58860000000000001</v>
      </c>
      <c r="L318" s="118">
        <v>0.217</v>
      </c>
      <c r="M318" s="117">
        <v>0.14280000000000001</v>
      </c>
      <c r="N318" s="119">
        <v>0.22320000000000001</v>
      </c>
      <c r="O318" s="117">
        <v>0.20749999999999999</v>
      </c>
      <c r="P318" s="117">
        <v>0.1608</v>
      </c>
      <c r="Q318" s="117">
        <v>0.36070000000000002</v>
      </c>
      <c r="R318" s="118">
        <v>0.10440000000000001</v>
      </c>
      <c r="S318" s="117">
        <v>0.1699</v>
      </c>
      <c r="T318" s="119">
        <v>0.75529999999999997</v>
      </c>
      <c r="U318" s="61" t="s">
        <v>995</v>
      </c>
    </row>
    <row r="319" spans="2:21">
      <c r="B319" s="45" t="s">
        <v>900</v>
      </c>
      <c r="C319" s="29">
        <v>17</v>
      </c>
      <c r="D319" s="46">
        <v>43208121</v>
      </c>
      <c r="E319" s="29" t="s">
        <v>901</v>
      </c>
      <c r="F319" s="45" t="s">
        <v>20</v>
      </c>
      <c r="G319" s="29">
        <v>0.78559999999999997</v>
      </c>
      <c r="H319" s="47">
        <v>85516</v>
      </c>
      <c r="I319" s="117">
        <v>-2.734E-2</v>
      </c>
      <c r="J319" s="117">
        <v>0.25380000000000003</v>
      </c>
      <c r="K319" s="117">
        <v>0.75639999999999996</v>
      </c>
      <c r="L319" s="118">
        <v>-0.17150000000000001</v>
      </c>
      <c r="M319" s="117">
        <v>0.15690000000000001</v>
      </c>
      <c r="N319" s="119">
        <v>0.19309999999999999</v>
      </c>
      <c r="O319" s="117">
        <v>-0.13289999999999999</v>
      </c>
      <c r="P319" s="117">
        <v>0.1769</v>
      </c>
      <c r="Q319" s="117">
        <v>0.32890000000000003</v>
      </c>
      <c r="R319" s="118">
        <v>0.1704</v>
      </c>
      <c r="S319" s="117">
        <v>0.17660000000000001</v>
      </c>
      <c r="T319" s="119">
        <v>0.35299999999999998</v>
      </c>
      <c r="U319" s="60" t="s">
        <v>1002</v>
      </c>
    </row>
    <row r="320" spans="2:21">
      <c r="B320" s="45" t="s">
        <v>902</v>
      </c>
      <c r="C320" s="29">
        <v>17</v>
      </c>
      <c r="D320" s="46">
        <v>44199290</v>
      </c>
      <c r="E320" s="29" t="s">
        <v>903</v>
      </c>
      <c r="F320" s="45" t="s">
        <v>23</v>
      </c>
      <c r="G320" s="29">
        <v>0.8468</v>
      </c>
      <c r="H320" s="47">
        <v>28021</v>
      </c>
      <c r="I320" s="117">
        <v>0.80910000000000004</v>
      </c>
      <c r="J320" s="117">
        <v>0.54210000000000003</v>
      </c>
      <c r="K320" s="117">
        <v>0.12620000000000001</v>
      </c>
      <c r="L320" s="118">
        <v>0.2402</v>
      </c>
      <c r="M320" s="117">
        <v>0.33810000000000001</v>
      </c>
      <c r="N320" s="119">
        <v>0.54200000000000004</v>
      </c>
      <c r="O320" s="117">
        <v>0.44080000000000003</v>
      </c>
      <c r="P320" s="117">
        <v>0.38019999999999998</v>
      </c>
      <c r="Q320" s="117">
        <v>0.25640000000000002</v>
      </c>
      <c r="R320" s="118">
        <v>0.60370000000000001</v>
      </c>
      <c r="S320" s="117">
        <v>0.3634</v>
      </c>
      <c r="T320" s="119">
        <v>0.10340000000000001</v>
      </c>
      <c r="U320" s="61" t="s">
        <v>1005</v>
      </c>
    </row>
    <row r="321" spans="2:21">
      <c r="B321" s="45" t="s">
        <v>904</v>
      </c>
      <c r="C321" s="29">
        <v>17</v>
      </c>
      <c r="D321" s="46">
        <v>45013271</v>
      </c>
      <c r="E321" s="29" t="s">
        <v>905</v>
      </c>
      <c r="F321" s="45" t="s">
        <v>23</v>
      </c>
      <c r="G321" s="29">
        <v>0.89100000000000001</v>
      </c>
      <c r="H321" s="47">
        <v>69837</v>
      </c>
      <c r="I321" s="117">
        <v>0.18579999999999999</v>
      </c>
      <c r="J321" s="117">
        <v>0.38879999999999998</v>
      </c>
      <c r="K321" s="117">
        <v>0.79930000000000001</v>
      </c>
      <c r="L321" s="118">
        <v>0.26219999999999999</v>
      </c>
      <c r="M321" s="117">
        <v>0.23619999999999999</v>
      </c>
      <c r="N321" s="119">
        <v>0.27310000000000001</v>
      </c>
      <c r="O321" s="117">
        <v>0.22059999999999999</v>
      </c>
      <c r="P321" s="117">
        <v>0.2666</v>
      </c>
      <c r="Q321" s="117">
        <v>0.44750000000000001</v>
      </c>
      <c r="R321" s="118">
        <v>-0.1086</v>
      </c>
      <c r="S321" s="117">
        <v>0.29070000000000001</v>
      </c>
      <c r="T321" s="119">
        <v>0.53210000000000002</v>
      </c>
      <c r="U321" s="62" t="s">
        <v>1027</v>
      </c>
    </row>
    <row r="322" spans="2:21">
      <c r="B322" s="45" t="s">
        <v>906</v>
      </c>
      <c r="C322" s="29">
        <v>17</v>
      </c>
      <c r="D322" s="46">
        <v>46688256</v>
      </c>
      <c r="E322" s="29" t="s">
        <v>907</v>
      </c>
      <c r="F322" s="45" t="s">
        <v>23</v>
      </c>
      <c r="G322" s="29">
        <v>0.13059999999999999</v>
      </c>
      <c r="H322" s="47">
        <v>70327</v>
      </c>
      <c r="I322" s="117">
        <v>-3.8390000000000001E-2</v>
      </c>
      <c r="J322" s="117">
        <v>0.35560000000000003</v>
      </c>
      <c r="K322" s="117">
        <v>0.62029999999999996</v>
      </c>
      <c r="L322" s="118">
        <v>-0.21990000000000001</v>
      </c>
      <c r="M322" s="117">
        <v>0.21210000000000001</v>
      </c>
      <c r="N322" s="119">
        <v>0.2321</v>
      </c>
      <c r="O322" s="117">
        <v>-0.14630000000000001</v>
      </c>
      <c r="P322" s="117">
        <v>0.2429</v>
      </c>
      <c r="Q322" s="117">
        <v>0.36530000000000001</v>
      </c>
      <c r="R322" s="118">
        <v>4.7370000000000002E-2</v>
      </c>
      <c r="S322" s="117">
        <v>0.24390000000000001</v>
      </c>
      <c r="T322" s="119">
        <v>0.93079999999999996</v>
      </c>
      <c r="U322" s="60" t="s">
        <v>998</v>
      </c>
    </row>
    <row r="323" spans="2:21">
      <c r="B323" s="45" t="s">
        <v>908</v>
      </c>
      <c r="C323" s="29">
        <v>17</v>
      </c>
      <c r="D323" s="46">
        <v>47402807</v>
      </c>
      <c r="E323" s="29" t="s">
        <v>909</v>
      </c>
      <c r="F323" s="45" t="s">
        <v>23</v>
      </c>
      <c r="G323" s="29">
        <v>0.29699999999999999</v>
      </c>
      <c r="H323" s="47">
        <v>85516</v>
      </c>
      <c r="I323" s="117">
        <v>-0.1883</v>
      </c>
      <c r="J323" s="117">
        <v>0.22700000000000001</v>
      </c>
      <c r="K323" s="117">
        <v>0.46629999999999999</v>
      </c>
      <c r="L323" s="118">
        <v>-4.709E-2</v>
      </c>
      <c r="M323" s="117">
        <v>0.1386</v>
      </c>
      <c r="N323" s="119">
        <v>0.91559999999999997</v>
      </c>
      <c r="O323" s="117">
        <v>-9.4299999999999995E-2</v>
      </c>
      <c r="P323" s="117">
        <v>0.15640000000000001</v>
      </c>
      <c r="Q323" s="117">
        <v>0.77390000000000003</v>
      </c>
      <c r="R323" s="118">
        <v>-0.14069999999999999</v>
      </c>
      <c r="S323" s="117">
        <v>0.16270000000000001</v>
      </c>
      <c r="T323" s="119">
        <v>0.31850000000000001</v>
      </c>
      <c r="U323" s="62" t="s">
        <v>1007</v>
      </c>
    </row>
    <row r="324" spans="2:21">
      <c r="B324" s="45" t="s">
        <v>910</v>
      </c>
      <c r="C324" s="29">
        <v>17</v>
      </c>
      <c r="D324" s="46">
        <v>47440466</v>
      </c>
      <c r="E324" s="29" t="s">
        <v>911</v>
      </c>
      <c r="F324" s="45" t="s">
        <v>30</v>
      </c>
      <c r="G324" s="29">
        <v>0.64610000000000001</v>
      </c>
      <c r="H324" s="47">
        <v>83633</v>
      </c>
      <c r="I324" s="117">
        <v>9.6549999999999997E-2</v>
      </c>
      <c r="J324" s="117">
        <v>0.2177</v>
      </c>
      <c r="K324" s="117">
        <v>0.71540000000000004</v>
      </c>
      <c r="L324" s="118">
        <v>5.5E-2</v>
      </c>
      <c r="M324" s="117">
        <v>0.1323</v>
      </c>
      <c r="N324" s="119">
        <v>0.97</v>
      </c>
      <c r="O324" s="117">
        <v>5.8770000000000003E-2</v>
      </c>
      <c r="P324" s="117">
        <v>0.14929999999999999</v>
      </c>
      <c r="Q324" s="117">
        <v>0.88190000000000002</v>
      </c>
      <c r="R324" s="118">
        <v>2.4E-2</v>
      </c>
      <c r="S324" s="117">
        <v>0.1588</v>
      </c>
      <c r="T324" s="119">
        <v>0.73340000000000005</v>
      </c>
      <c r="U324" s="61" t="s">
        <v>1008</v>
      </c>
    </row>
    <row r="325" spans="2:21">
      <c r="B325" s="45" t="s">
        <v>912</v>
      </c>
      <c r="C325" s="29">
        <v>17</v>
      </c>
      <c r="D325" s="46">
        <v>57853214</v>
      </c>
      <c r="E325" s="29" t="s">
        <v>913</v>
      </c>
      <c r="F325" s="45" t="s">
        <v>77</v>
      </c>
      <c r="G325" s="29">
        <v>0.63319999999999999</v>
      </c>
      <c r="H325" s="47">
        <v>85368</v>
      </c>
      <c r="I325" s="117">
        <v>-0.46010000000000001</v>
      </c>
      <c r="J325" s="117">
        <v>0.21859999999999999</v>
      </c>
      <c r="K325" s="117">
        <v>0.10390000000000001</v>
      </c>
      <c r="L325" s="118">
        <v>-0.29809999999999998</v>
      </c>
      <c r="M325" s="117">
        <v>0.1348</v>
      </c>
      <c r="N325" s="119">
        <v>6.062E-2</v>
      </c>
      <c r="O325" s="117">
        <v>-0.35499999999999998</v>
      </c>
      <c r="P325" s="117">
        <v>0.15179999999999999</v>
      </c>
      <c r="Q325" s="117">
        <v>5.586E-2</v>
      </c>
      <c r="R325" s="118">
        <v>-0.17319999999999999</v>
      </c>
      <c r="S325" s="117">
        <v>0.153</v>
      </c>
      <c r="T325" s="119">
        <v>0.4733</v>
      </c>
      <c r="U325" s="61" t="s">
        <v>1005</v>
      </c>
    </row>
    <row r="326" spans="2:21">
      <c r="B326" s="45" t="s">
        <v>914</v>
      </c>
      <c r="C326" s="29">
        <v>17</v>
      </c>
      <c r="D326" s="46">
        <v>59483766</v>
      </c>
      <c r="E326" s="29" t="s">
        <v>915</v>
      </c>
      <c r="F326" s="45" t="s">
        <v>23</v>
      </c>
      <c r="G326" s="29">
        <v>0.58520000000000005</v>
      </c>
      <c r="H326" s="47">
        <v>82093</v>
      </c>
      <c r="I326" s="117">
        <v>0.19400000000000001</v>
      </c>
      <c r="J326" s="117">
        <v>0.2341</v>
      </c>
      <c r="K326" s="117">
        <v>0.3765</v>
      </c>
      <c r="L326" s="118">
        <v>4.5539999999999997E-2</v>
      </c>
      <c r="M326" s="117">
        <v>0.1424</v>
      </c>
      <c r="N326" s="119">
        <v>0.56430000000000002</v>
      </c>
      <c r="O326" s="117">
        <v>8.9359999999999995E-2</v>
      </c>
      <c r="P326" s="117">
        <v>0.16220000000000001</v>
      </c>
      <c r="Q326" s="117">
        <v>0.4556</v>
      </c>
      <c r="R326" s="118">
        <v>5.3530000000000001E-2</v>
      </c>
      <c r="S326" s="117">
        <v>0.16170000000000001</v>
      </c>
      <c r="T326" s="119">
        <v>0.8196</v>
      </c>
      <c r="U326" s="60" t="s">
        <v>1029</v>
      </c>
    </row>
    <row r="327" spans="2:21">
      <c r="B327" s="45" t="s">
        <v>916</v>
      </c>
      <c r="C327" s="29">
        <v>17</v>
      </c>
      <c r="D327" s="46">
        <v>59485393</v>
      </c>
      <c r="E327" s="29" t="s">
        <v>917</v>
      </c>
      <c r="F327" s="45" t="s">
        <v>23</v>
      </c>
      <c r="G327" s="29">
        <v>0.67059999999999997</v>
      </c>
      <c r="H327" s="47">
        <v>83780</v>
      </c>
      <c r="I327" s="117">
        <v>0.20649999999999999</v>
      </c>
      <c r="J327" s="117">
        <v>0.23230000000000001</v>
      </c>
      <c r="K327" s="117">
        <v>0.43569999999999998</v>
      </c>
      <c r="L327" s="118">
        <v>5.1659999999999998E-2</v>
      </c>
      <c r="M327" s="117">
        <v>0.1409</v>
      </c>
      <c r="N327" s="119">
        <v>0.66210000000000002</v>
      </c>
      <c r="O327" s="117">
        <v>0.1071</v>
      </c>
      <c r="P327" s="117">
        <v>0.15989999999999999</v>
      </c>
      <c r="Q327" s="117">
        <v>0.50590000000000002</v>
      </c>
      <c r="R327" s="118">
        <v>0.115</v>
      </c>
      <c r="S327" s="117">
        <v>0.16070000000000001</v>
      </c>
      <c r="T327" s="119">
        <v>0.59399999999999997</v>
      </c>
      <c r="U327" s="60" t="s">
        <v>1011</v>
      </c>
    </row>
    <row r="328" spans="2:21">
      <c r="B328" s="45" t="s">
        <v>918</v>
      </c>
      <c r="C328" s="29">
        <v>17</v>
      </c>
      <c r="D328" s="46">
        <v>60767151</v>
      </c>
      <c r="E328" s="29" t="s">
        <v>919</v>
      </c>
      <c r="F328" s="45" t="s">
        <v>23</v>
      </c>
      <c r="G328" s="29">
        <v>0.53690000000000004</v>
      </c>
      <c r="H328" s="47">
        <v>83846</v>
      </c>
      <c r="I328" s="117">
        <v>0.3831</v>
      </c>
      <c r="J328" s="117">
        <v>0.23899999999999999</v>
      </c>
      <c r="K328" s="117">
        <v>0.1113</v>
      </c>
      <c r="L328" s="118">
        <v>0.33179999999999998</v>
      </c>
      <c r="M328" s="117">
        <v>0.1429</v>
      </c>
      <c r="N328" s="119">
        <v>2.3599999999999999E-2</v>
      </c>
      <c r="O328" s="117">
        <v>0.35210000000000002</v>
      </c>
      <c r="P328" s="117">
        <v>0.16239999999999999</v>
      </c>
      <c r="Q328" s="117">
        <v>3.44E-2</v>
      </c>
      <c r="R328" s="118">
        <v>0.16039999999999999</v>
      </c>
      <c r="S328" s="117">
        <v>0.1699</v>
      </c>
      <c r="T328" s="119">
        <v>0.38879999999999998</v>
      </c>
      <c r="U328" s="61" t="s">
        <v>995</v>
      </c>
    </row>
    <row r="329" spans="2:21">
      <c r="B329" s="45" t="s">
        <v>921</v>
      </c>
      <c r="C329" s="29">
        <v>17</v>
      </c>
      <c r="D329" s="46">
        <v>61559625</v>
      </c>
      <c r="E329" s="29" t="s">
        <v>920</v>
      </c>
      <c r="F329" s="45" t="s">
        <v>30</v>
      </c>
      <c r="G329" s="29">
        <v>0.31340000000000001</v>
      </c>
      <c r="H329" s="47">
        <v>84680</v>
      </c>
      <c r="I329" s="117">
        <v>0.30969999999999998</v>
      </c>
      <c r="J329" s="117">
        <v>0.24060000000000001</v>
      </c>
      <c r="K329" s="117">
        <v>0.30159999999999998</v>
      </c>
      <c r="L329" s="118">
        <v>3.7510000000000002E-2</v>
      </c>
      <c r="M329" s="117">
        <v>0.14729999999999999</v>
      </c>
      <c r="N329" s="119">
        <v>0.90969999999999995</v>
      </c>
      <c r="O329" s="117">
        <v>0.13850000000000001</v>
      </c>
      <c r="P329" s="117">
        <v>0.1663</v>
      </c>
      <c r="Q329" s="117">
        <v>0.52569999999999995</v>
      </c>
      <c r="R329" s="118">
        <v>0.15359999999999999</v>
      </c>
      <c r="S329" s="117">
        <v>0.1701</v>
      </c>
      <c r="T329" s="119">
        <v>0.49049999999999999</v>
      </c>
      <c r="U329" s="61" t="s">
        <v>995</v>
      </c>
    </row>
    <row r="330" spans="2:21">
      <c r="B330" s="45" t="s">
        <v>922</v>
      </c>
      <c r="C330" s="29">
        <v>17</v>
      </c>
      <c r="D330" s="46">
        <v>73949045</v>
      </c>
      <c r="E330" s="29" t="s">
        <v>923</v>
      </c>
      <c r="F330" s="45" t="s">
        <v>23</v>
      </c>
      <c r="G330" s="29">
        <v>0.20380000000000001</v>
      </c>
      <c r="H330" s="47">
        <v>85146</v>
      </c>
      <c r="I330" s="117">
        <v>0.1951</v>
      </c>
      <c r="J330" s="117">
        <v>0.25879999999999997</v>
      </c>
      <c r="K330" s="117">
        <v>0.78710000000000002</v>
      </c>
      <c r="L330" s="118">
        <v>0.1094</v>
      </c>
      <c r="M330" s="117">
        <v>0.1583</v>
      </c>
      <c r="N330" s="119">
        <v>0.65329999999999999</v>
      </c>
      <c r="O330" s="117">
        <v>0.1386</v>
      </c>
      <c r="P330" s="117">
        <v>0.17899999999999999</v>
      </c>
      <c r="Q330" s="117">
        <v>0.70620000000000005</v>
      </c>
      <c r="R330" s="118">
        <v>2.7859999999999999E-2</v>
      </c>
      <c r="S330" s="117">
        <v>0.18179999999999999</v>
      </c>
      <c r="T330" s="119">
        <v>0.76070000000000004</v>
      </c>
      <c r="U330" s="61" t="s">
        <v>995</v>
      </c>
    </row>
    <row r="331" spans="2:21">
      <c r="B331" s="45" t="s">
        <v>924</v>
      </c>
      <c r="C331" s="29">
        <v>18</v>
      </c>
      <c r="D331" s="46">
        <v>42008097</v>
      </c>
      <c r="E331" s="29" t="s">
        <v>925</v>
      </c>
      <c r="F331" s="45" t="s">
        <v>50</v>
      </c>
      <c r="G331" s="29">
        <v>0.3034</v>
      </c>
      <c r="H331" s="47">
        <v>85146</v>
      </c>
      <c r="I331" s="117">
        <v>-8.6069999999999994E-2</v>
      </c>
      <c r="J331" s="117">
        <v>0.22389999999999999</v>
      </c>
      <c r="K331" s="117">
        <v>0.61990000000000001</v>
      </c>
      <c r="L331" s="118">
        <v>-1.064E-2</v>
      </c>
      <c r="M331" s="117">
        <v>0.13739999999999999</v>
      </c>
      <c r="N331" s="119">
        <v>0.86960000000000004</v>
      </c>
      <c r="O331" s="117">
        <v>-5.3940000000000002E-2</v>
      </c>
      <c r="P331" s="117">
        <v>0.15490000000000001</v>
      </c>
      <c r="Q331" s="117">
        <v>0.6694</v>
      </c>
      <c r="R331" s="118">
        <v>-9.4119999999999995E-2</v>
      </c>
      <c r="S331" s="117">
        <v>0.1565</v>
      </c>
      <c r="T331" s="119">
        <v>0.45950000000000002</v>
      </c>
      <c r="U331" s="61" t="s">
        <v>1003</v>
      </c>
    </row>
    <row r="332" spans="2:21">
      <c r="B332" s="45" t="s">
        <v>926</v>
      </c>
      <c r="C332" s="29">
        <v>18</v>
      </c>
      <c r="D332" s="46">
        <v>42141977</v>
      </c>
      <c r="E332" s="29" t="s">
        <v>927</v>
      </c>
      <c r="F332" s="45" t="s">
        <v>77</v>
      </c>
      <c r="G332" s="29">
        <v>0.28939999999999999</v>
      </c>
      <c r="H332" s="47">
        <v>85744</v>
      </c>
      <c r="I332" s="117">
        <v>0.48680000000000001</v>
      </c>
      <c r="J332" s="117">
        <v>0.23280000000000001</v>
      </c>
      <c r="K332" s="117">
        <v>3.0839999999999999E-2</v>
      </c>
      <c r="L332" s="118">
        <v>0.21959999999999999</v>
      </c>
      <c r="M332" s="117">
        <v>0.1411</v>
      </c>
      <c r="N332" s="119">
        <v>0.1004</v>
      </c>
      <c r="O332" s="117">
        <v>0.32329999999999998</v>
      </c>
      <c r="P332" s="117">
        <v>0.1598</v>
      </c>
      <c r="Q332" s="117">
        <v>3.4569999999999997E-2</v>
      </c>
      <c r="R332" s="118">
        <v>0.27350000000000002</v>
      </c>
      <c r="S332" s="117">
        <v>0.1668</v>
      </c>
      <c r="T332" s="119">
        <v>0.1087</v>
      </c>
      <c r="U332" s="60" t="s">
        <v>1004</v>
      </c>
    </row>
    <row r="333" spans="2:21">
      <c r="B333" s="45" t="s">
        <v>928</v>
      </c>
      <c r="C333" s="29">
        <v>18</v>
      </c>
      <c r="D333" s="46">
        <v>43096236</v>
      </c>
      <c r="E333" s="29" t="s">
        <v>929</v>
      </c>
      <c r="F333" s="45" t="s">
        <v>23</v>
      </c>
      <c r="G333" s="29">
        <v>0.22270000000000001</v>
      </c>
      <c r="H333" s="47">
        <v>85146</v>
      </c>
      <c r="I333" s="117">
        <v>0.2392</v>
      </c>
      <c r="J333" s="117">
        <v>0.25290000000000001</v>
      </c>
      <c r="K333" s="117">
        <v>0.31380000000000002</v>
      </c>
      <c r="L333" s="118">
        <v>0.22270000000000001</v>
      </c>
      <c r="M333" s="117">
        <v>0.1532</v>
      </c>
      <c r="N333" s="119">
        <v>0.1343</v>
      </c>
      <c r="O333" s="117">
        <v>0.2482</v>
      </c>
      <c r="P333" s="117">
        <v>0.1736</v>
      </c>
      <c r="Q333" s="117">
        <v>0.13800000000000001</v>
      </c>
      <c r="R333" s="118">
        <v>-8.2520000000000007E-3</v>
      </c>
      <c r="S333" s="117">
        <v>0.17910000000000001</v>
      </c>
      <c r="T333" s="119">
        <v>0.9194</v>
      </c>
      <c r="U333" s="61" t="s">
        <v>1003</v>
      </c>
    </row>
    <row r="334" spans="2:21">
      <c r="B334" s="45" t="s">
        <v>930</v>
      </c>
      <c r="C334" s="29">
        <v>18</v>
      </c>
      <c r="D334" s="46">
        <v>43097750</v>
      </c>
      <c r="E334" s="29" t="s">
        <v>929</v>
      </c>
      <c r="F334" s="45" t="s">
        <v>77</v>
      </c>
      <c r="G334" s="29">
        <v>0.2273</v>
      </c>
      <c r="H334" s="47">
        <v>85146</v>
      </c>
      <c r="I334" s="117">
        <v>0.19270000000000001</v>
      </c>
      <c r="J334" s="117">
        <v>0.25069999999999998</v>
      </c>
      <c r="K334" s="117">
        <v>0.44190000000000002</v>
      </c>
      <c r="L334" s="118">
        <v>0.21410000000000001</v>
      </c>
      <c r="M334" s="117">
        <v>0.15210000000000001</v>
      </c>
      <c r="N334" s="119">
        <v>0.16869999999999999</v>
      </c>
      <c r="O334" s="117">
        <v>0.22570000000000001</v>
      </c>
      <c r="P334" s="117">
        <v>0.1724</v>
      </c>
      <c r="Q334" s="117">
        <v>0.19850000000000001</v>
      </c>
      <c r="R334" s="118">
        <v>-2.3099999999999999E-2</v>
      </c>
      <c r="S334" s="117">
        <v>0.17710000000000001</v>
      </c>
      <c r="T334" s="119">
        <v>0.99070000000000003</v>
      </c>
      <c r="U334" s="61" t="s">
        <v>995</v>
      </c>
    </row>
    <row r="335" spans="2:21">
      <c r="B335" s="45" t="s">
        <v>931</v>
      </c>
      <c r="C335" s="29">
        <v>18</v>
      </c>
      <c r="D335" s="46">
        <v>48142854</v>
      </c>
      <c r="E335" s="29" t="s">
        <v>932</v>
      </c>
      <c r="F335" s="45" t="s">
        <v>50</v>
      </c>
      <c r="G335" s="29">
        <v>0.7429</v>
      </c>
      <c r="H335" s="47">
        <v>86376</v>
      </c>
      <c r="I335" s="117">
        <v>-7.4120000000000005E-2</v>
      </c>
      <c r="J335" s="117">
        <v>0.23100000000000001</v>
      </c>
      <c r="K335" s="117">
        <v>0.78400000000000003</v>
      </c>
      <c r="L335" s="118">
        <v>3.8059999999999997E-2</v>
      </c>
      <c r="M335" s="117">
        <v>0.1411</v>
      </c>
      <c r="N335" s="119">
        <v>0.63580000000000003</v>
      </c>
      <c r="O335" s="117">
        <v>1.7030000000000001E-3</v>
      </c>
      <c r="P335" s="117">
        <v>0.15939999999999999</v>
      </c>
      <c r="Q335" s="117">
        <v>0.88660000000000005</v>
      </c>
      <c r="R335" s="118">
        <v>-7.9729999999999995E-2</v>
      </c>
      <c r="S335" s="117">
        <v>0.16350000000000001</v>
      </c>
      <c r="T335" s="119">
        <v>0.60440000000000005</v>
      </c>
      <c r="U335" s="61" t="s">
        <v>995</v>
      </c>
    </row>
    <row r="336" spans="2:21">
      <c r="B336" s="45" t="s">
        <v>933</v>
      </c>
      <c r="C336" s="29">
        <v>18</v>
      </c>
      <c r="D336" s="46">
        <v>48283949</v>
      </c>
      <c r="E336" s="29" t="s">
        <v>934</v>
      </c>
      <c r="F336" s="45" t="s">
        <v>23</v>
      </c>
      <c r="G336" s="29">
        <v>0.86760000000000004</v>
      </c>
      <c r="H336" s="47">
        <v>84514</v>
      </c>
      <c r="I336" s="117">
        <v>0.746</v>
      </c>
      <c r="J336" s="117">
        <v>0.30180000000000001</v>
      </c>
      <c r="K336" s="117">
        <v>3.406E-2</v>
      </c>
      <c r="L336" s="118">
        <v>0.3014</v>
      </c>
      <c r="M336" s="117">
        <v>0.18629999999999999</v>
      </c>
      <c r="N336" s="119">
        <v>0.1721</v>
      </c>
      <c r="O336" s="117">
        <v>0.45</v>
      </c>
      <c r="P336" s="117">
        <v>0.20910000000000001</v>
      </c>
      <c r="Q336" s="117">
        <v>6.6100000000000006E-2</v>
      </c>
      <c r="R336" s="118">
        <v>0.38700000000000001</v>
      </c>
      <c r="S336" s="117">
        <v>0.217</v>
      </c>
      <c r="T336" s="119">
        <v>0.1048</v>
      </c>
      <c r="U336" s="61" t="s">
        <v>1005</v>
      </c>
    </row>
    <row r="337" spans="2:21">
      <c r="B337" s="45" t="s">
        <v>935</v>
      </c>
      <c r="C337" s="29">
        <v>19</v>
      </c>
      <c r="D337" s="46">
        <v>2226772</v>
      </c>
      <c r="E337" s="29" t="s">
        <v>936</v>
      </c>
      <c r="F337" s="45" t="s">
        <v>42</v>
      </c>
      <c r="G337" s="29">
        <v>0.19309999999999999</v>
      </c>
      <c r="H337" s="47">
        <v>75153</v>
      </c>
      <c r="I337" s="117">
        <v>0.21490000000000001</v>
      </c>
      <c r="J337" s="117">
        <v>0.33729999999999999</v>
      </c>
      <c r="K337" s="117">
        <v>0.39450000000000002</v>
      </c>
      <c r="L337" s="118">
        <v>0.27729999999999999</v>
      </c>
      <c r="M337" s="117">
        <v>0.2021</v>
      </c>
      <c r="N337" s="119">
        <v>0.12970000000000001</v>
      </c>
      <c r="O337" s="117">
        <v>0.2525</v>
      </c>
      <c r="P337" s="117">
        <v>0.22939999999999999</v>
      </c>
      <c r="Q337" s="117">
        <v>0.19170000000000001</v>
      </c>
      <c r="R337" s="118">
        <v>-5.2589999999999998E-3</v>
      </c>
      <c r="S337" s="117">
        <v>0.2278</v>
      </c>
      <c r="T337" s="119">
        <v>0.94589999999999996</v>
      </c>
      <c r="U337" s="60" t="s">
        <v>997</v>
      </c>
    </row>
    <row r="338" spans="2:21">
      <c r="B338" s="45" t="s">
        <v>937</v>
      </c>
      <c r="C338" s="29">
        <v>19</v>
      </c>
      <c r="D338" s="46">
        <v>2232221</v>
      </c>
      <c r="E338" s="29" t="s">
        <v>938</v>
      </c>
      <c r="F338" s="45" t="s">
        <v>30</v>
      </c>
      <c r="G338" s="29">
        <v>0.86650000000000005</v>
      </c>
      <c r="H338" s="47">
        <v>67791</v>
      </c>
      <c r="I338" s="117">
        <v>-0.28649999999999998</v>
      </c>
      <c r="J338" s="117">
        <v>0.3906</v>
      </c>
      <c r="K338" s="117">
        <v>0.37480000000000002</v>
      </c>
      <c r="L338" s="118">
        <v>-0.25409999999999999</v>
      </c>
      <c r="M338" s="117">
        <v>0.2326</v>
      </c>
      <c r="N338" s="119">
        <v>0.221</v>
      </c>
      <c r="O338" s="117">
        <v>-0.25030000000000002</v>
      </c>
      <c r="P338" s="117">
        <v>0.26629999999999998</v>
      </c>
      <c r="Q338" s="117">
        <v>0.247</v>
      </c>
      <c r="R338" s="118">
        <v>-1.4500000000000001E-2</v>
      </c>
      <c r="S338" s="117">
        <v>0.26169999999999999</v>
      </c>
      <c r="T338" s="119">
        <v>0.86970000000000003</v>
      </c>
      <c r="U338" s="60" t="s">
        <v>1011</v>
      </c>
    </row>
    <row r="339" spans="2:21">
      <c r="B339" s="45" t="s">
        <v>939</v>
      </c>
      <c r="C339" s="29">
        <v>19</v>
      </c>
      <c r="D339" s="46">
        <v>2249477</v>
      </c>
      <c r="E339" s="29" t="s">
        <v>938</v>
      </c>
      <c r="F339" s="45" t="s">
        <v>50</v>
      </c>
      <c r="G339" s="29">
        <v>0.73850000000000005</v>
      </c>
      <c r="H339" s="47">
        <v>69353</v>
      </c>
      <c r="I339" s="117">
        <v>0.26479999999999998</v>
      </c>
      <c r="J339" s="117">
        <v>0.29459999999999997</v>
      </c>
      <c r="K339" s="117">
        <v>0.46800000000000003</v>
      </c>
      <c r="L339" s="118">
        <v>0.23169999999999999</v>
      </c>
      <c r="M339" s="117">
        <v>0.1792</v>
      </c>
      <c r="N339" s="119">
        <v>0.2848</v>
      </c>
      <c r="O339" s="117">
        <v>0.27239999999999998</v>
      </c>
      <c r="P339" s="117">
        <v>0.2026</v>
      </c>
      <c r="Q339" s="117">
        <v>0.25140000000000001</v>
      </c>
      <c r="R339" s="118">
        <v>3.1440000000000003E-2</v>
      </c>
      <c r="S339" s="117">
        <v>0.20669999999999999</v>
      </c>
      <c r="T339" s="119">
        <v>0.93230000000000002</v>
      </c>
      <c r="U339" s="60" t="s">
        <v>998</v>
      </c>
    </row>
    <row r="340" spans="2:21">
      <c r="B340" s="45" t="s">
        <v>940</v>
      </c>
      <c r="C340" s="29">
        <v>19</v>
      </c>
      <c r="D340" s="46">
        <v>7224431</v>
      </c>
      <c r="E340" s="29" t="s">
        <v>941</v>
      </c>
      <c r="F340" s="45" t="s">
        <v>30</v>
      </c>
      <c r="G340" s="29">
        <v>0.379</v>
      </c>
      <c r="H340" s="47">
        <v>78827</v>
      </c>
      <c r="I340" s="117">
        <v>-0.2833</v>
      </c>
      <c r="J340" s="117">
        <v>0.22189999999999999</v>
      </c>
      <c r="K340" s="117">
        <v>0.34260000000000002</v>
      </c>
      <c r="L340" s="118">
        <v>-0.1721</v>
      </c>
      <c r="M340" s="117">
        <v>0.13489999999999999</v>
      </c>
      <c r="N340" s="119">
        <v>0.33829999999999999</v>
      </c>
      <c r="O340" s="117">
        <v>-0.21709999999999999</v>
      </c>
      <c r="P340" s="117">
        <v>0.1527</v>
      </c>
      <c r="Q340" s="117">
        <v>0.28939999999999999</v>
      </c>
      <c r="R340" s="118">
        <v>-5.6270000000000001E-2</v>
      </c>
      <c r="S340" s="117">
        <v>0.15529999999999999</v>
      </c>
      <c r="T340" s="119">
        <v>0.88</v>
      </c>
      <c r="U340" s="60" t="s">
        <v>997</v>
      </c>
    </row>
    <row r="341" spans="2:21">
      <c r="B341" s="45" t="s">
        <v>942</v>
      </c>
      <c r="C341" s="29">
        <v>19</v>
      </c>
      <c r="D341" s="46">
        <v>7252756</v>
      </c>
      <c r="E341" s="29" t="s">
        <v>941</v>
      </c>
      <c r="F341" s="45" t="s">
        <v>23</v>
      </c>
      <c r="G341" s="29">
        <v>0.1153</v>
      </c>
      <c r="H341" s="47">
        <v>37220</v>
      </c>
      <c r="I341" s="117">
        <v>-0.46300000000000002</v>
      </c>
      <c r="J341" s="117">
        <v>0.54800000000000004</v>
      </c>
      <c r="K341" s="117">
        <v>0.40450000000000003</v>
      </c>
      <c r="L341" s="118">
        <v>-2.1909999999999999E-2</v>
      </c>
      <c r="M341" s="117">
        <v>0.32700000000000001</v>
      </c>
      <c r="N341" s="119">
        <v>0.87580000000000002</v>
      </c>
      <c r="O341" s="117">
        <v>-0.155</v>
      </c>
      <c r="P341" s="117">
        <v>0.37090000000000001</v>
      </c>
      <c r="Q341" s="117">
        <v>0.67320000000000002</v>
      </c>
      <c r="R341" s="118">
        <v>-0.55379999999999996</v>
      </c>
      <c r="S341" s="117">
        <v>0.40160000000000001</v>
      </c>
      <c r="T341" s="119">
        <v>0.1479</v>
      </c>
      <c r="U341" s="60" t="s">
        <v>1004</v>
      </c>
    </row>
    <row r="342" spans="2:21">
      <c r="B342" s="45" t="s">
        <v>943</v>
      </c>
      <c r="C342" s="29">
        <v>19</v>
      </c>
      <c r="D342" s="46">
        <v>7259346</v>
      </c>
      <c r="E342" s="29" t="s">
        <v>941</v>
      </c>
      <c r="F342" s="45" t="s">
        <v>50</v>
      </c>
      <c r="G342" s="29">
        <v>0.85309999999999997</v>
      </c>
      <c r="H342" s="47">
        <v>31169</v>
      </c>
      <c r="I342" s="117">
        <v>0.37959999999999999</v>
      </c>
      <c r="J342" s="117">
        <v>0.57240000000000002</v>
      </c>
      <c r="K342" s="117">
        <v>0.3327</v>
      </c>
      <c r="L342" s="118">
        <v>2.6190000000000001E-2</v>
      </c>
      <c r="M342" s="117">
        <v>0.35070000000000001</v>
      </c>
      <c r="N342" s="119">
        <v>0.8427</v>
      </c>
      <c r="O342" s="117">
        <v>0.14050000000000001</v>
      </c>
      <c r="P342" s="117">
        <v>0.39319999999999999</v>
      </c>
      <c r="Q342" s="117">
        <v>0.6008</v>
      </c>
      <c r="R342" s="118">
        <v>0.3977</v>
      </c>
      <c r="S342" s="117">
        <v>0.4194</v>
      </c>
      <c r="T342" s="119">
        <v>0.25130000000000002</v>
      </c>
      <c r="U342" s="61" t="s">
        <v>1003</v>
      </c>
    </row>
    <row r="343" spans="2:21">
      <c r="B343" s="45" t="s">
        <v>944</v>
      </c>
      <c r="C343" s="29">
        <v>19</v>
      </c>
      <c r="D343" s="46">
        <v>11526765</v>
      </c>
      <c r="E343" s="29" t="s">
        <v>945</v>
      </c>
      <c r="F343" s="45" t="s">
        <v>50</v>
      </c>
      <c r="G343" s="29">
        <v>0.44629999999999997</v>
      </c>
      <c r="H343" s="47">
        <v>19102</v>
      </c>
      <c r="I343" s="117">
        <v>0.20100000000000001</v>
      </c>
      <c r="J343" s="117">
        <v>0.53849999999999998</v>
      </c>
      <c r="K343" s="117">
        <v>0.57030000000000003</v>
      </c>
      <c r="L343" s="118">
        <v>0.16289999999999999</v>
      </c>
      <c r="M343" s="117">
        <v>0.35160000000000002</v>
      </c>
      <c r="N343" s="119">
        <v>0.53739999999999999</v>
      </c>
      <c r="O343" s="117">
        <v>0.16239999999999999</v>
      </c>
      <c r="P343" s="117">
        <v>0.38450000000000001</v>
      </c>
      <c r="Q343" s="117">
        <v>0.53469999999999995</v>
      </c>
      <c r="R343" s="118">
        <v>0.1502</v>
      </c>
      <c r="S343" s="117">
        <v>0.37359999999999999</v>
      </c>
      <c r="T343" s="119">
        <v>0.61219999999999997</v>
      </c>
      <c r="U343" s="60" t="s">
        <v>1040</v>
      </c>
    </row>
    <row r="344" spans="2:21">
      <c r="B344" s="45" t="s">
        <v>946</v>
      </c>
      <c r="C344" s="29">
        <v>19</v>
      </c>
      <c r="D344" s="46">
        <v>11584818</v>
      </c>
      <c r="E344" s="29" t="s">
        <v>947</v>
      </c>
      <c r="F344" s="45" t="s">
        <v>23</v>
      </c>
      <c r="G344" s="29">
        <v>5.0500000000000003E-2</v>
      </c>
      <c r="H344" s="47">
        <v>53718</v>
      </c>
      <c r="I344" s="117">
        <v>-0.58440000000000003</v>
      </c>
      <c r="J344" s="117">
        <v>0.61319999999999997</v>
      </c>
      <c r="K344" s="117">
        <v>0.32640000000000002</v>
      </c>
      <c r="L344" s="118">
        <v>-0.14119999999999999</v>
      </c>
      <c r="M344" s="117">
        <v>0.37940000000000002</v>
      </c>
      <c r="N344" s="119">
        <v>0.6754</v>
      </c>
      <c r="O344" s="117">
        <v>-0.2913</v>
      </c>
      <c r="P344" s="117">
        <v>0.42880000000000001</v>
      </c>
      <c r="Q344" s="117">
        <v>0.47310000000000002</v>
      </c>
      <c r="R344" s="118">
        <v>-0.41449999999999998</v>
      </c>
      <c r="S344" s="117">
        <v>0.39479999999999998</v>
      </c>
      <c r="T344" s="119">
        <v>0.27610000000000001</v>
      </c>
      <c r="U344" s="60" t="s">
        <v>1004</v>
      </c>
    </row>
    <row r="345" spans="2:21">
      <c r="B345" s="45" t="s">
        <v>948</v>
      </c>
      <c r="C345" s="29">
        <v>19</v>
      </c>
      <c r="D345" s="46">
        <v>15278808</v>
      </c>
      <c r="E345" s="29" t="s">
        <v>949</v>
      </c>
      <c r="F345" s="45" t="s">
        <v>42</v>
      </c>
      <c r="G345" s="29">
        <v>0.1166</v>
      </c>
      <c r="H345" s="47">
        <v>78462</v>
      </c>
      <c r="I345" s="117">
        <v>0.1671</v>
      </c>
      <c r="J345" s="117">
        <v>0.34039999999999998</v>
      </c>
      <c r="K345" s="117">
        <v>0.94769999999999999</v>
      </c>
      <c r="L345" s="118">
        <v>0.42759999999999998</v>
      </c>
      <c r="M345" s="117">
        <v>0.20949999999999999</v>
      </c>
      <c r="N345" s="119">
        <v>6.8430000000000005E-2</v>
      </c>
      <c r="O345" s="117">
        <v>0.34289999999999998</v>
      </c>
      <c r="P345" s="117">
        <v>0.23730000000000001</v>
      </c>
      <c r="Q345" s="117">
        <v>0.26740000000000003</v>
      </c>
      <c r="R345" s="118">
        <v>-0.28699999999999998</v>
      </c>
      <c r="S345" s="117">
        <v>0.22839999999999999</v>
      </c>
      <c r="T345" s="119">
        <v>0.11219999999999999</v>
      </c>
      <c r="U345" s="61" t="s">
        <v>1003</v>
      </c>
    </row>
    <row r="346" spans="2:21">
      <c r="B346" s="45" t="s">
        <v>950</v>
      </c>
      <c r="C346" s="29">
        <v>19</v>
      </c>
      <c r="D346" s="46">
        <v>19789528</v>
      </c>
      <c r="E346" s="29" t="s">
        <v>951</v>
      </c>
      <c r="F346" s="45" t="s">
        <v>30</v>
      </c>
      <c r="G346" s="29">
        <v>0.88060000000000005</v>
      </c>
      <c r="H346" s="47">
        <v>60443</v>
      </c>
      <c r="I346" s="117">
        <v>0.10199999999999999</v>
      </c>
      <c r="J346" s="117">
        <v>0.44319999999999998</v>
      </c>
      <c r="K346" s="117">
        <v>0.72389999999999999</v>
      </c>
      <c r="L346" s="118">
        <v>2.3949999999999999E-2</v>
      </c>
      <c r="M346" s="117">
        <v>0.26469999999999999</v>
      </c>
      <c r="N346" s="119">
        <v>0.81859999999999999</v>
      </c>
      <c r="O346" s="117">
        <v>1.6910000000000001E-2</v>
      </c>
      <c r="P346" s="117">
        <v>0.2999</v>
      </c>
      <c r="Q346" s="117">
        <v>0.84860000000000002</v>
      </c>
      <c r="R346" s="118">
        <v>8.48E-2</v>
      </c>
      <c r="S346" s="117">
        <v>0.33339999999999997</v>
      </c>
      <c r="T346" s="119">
        <v>0.83889999999999998</v>
      </c>
      <c r="U346" s="60" t="s">
        <v>998</v>
      </c>
    </row>
    <row r="347" spans="2:21">
      <c r="B347" s="45" t="s">
        <v>952</v>
      </c>
      <c r="C347" s="29">
        <v>19</v>
      </c>
      <c r="D347" s="46">
        <v>30294991</v>
      </c>
      <c r="E347" s="29" t="s">
        <v>953</v>
      </c>
      <c r="F347" s="45" t="s">
        <v>50</v>
      </c>
      <c r="G347" s="29">
        <v>0.2777</v>
      </c>
      <c r="H347" s="47">
        <v>85146</v>
      </c>
      <c r="I347" s="117">
        <v>-0.30690000000000001</v>
      </c>
      <c r="J347" s="117">
        <v>0.23619999999999999</v>
      </c>
      <c r="K347" s="117">
        <v>0.15609999999999999</v>
      </c>
      <c r="L347" s="118">
        <v>-0.34820000000000001</v>
      </c>
      <c r="M347" s="117">
        <v>0.1426</v>
      </c>
      <c r="N347" s="119">
        <v>2.5180000000000001E-2</v>
      </c>
      <c r="O347" s="117">
        <v>-0.3251</v>
      </c>
      <c r="P347" s="117">
        <v>0.16139999999999999</v>
      </c>
      <c r="Q347" s="117">
        <v>4.9770000000000002E-2</v>
      </c>
      <c r="R347" s="118">
        <v>2.0670000000000001E-2</v>
      </c>
      <c r="S347" s="117">
        <v>0.17019999999999999</v>
      </c>
      <c r="T347" s="119">
        <v>0.79979999999999996</v>
      </c>
      <c r="U347" s="61" t="s">
        <v>995</v>
      </c>
    </row>
    <row r="348" spans="2:21">
      <c r="B348" s="45" t="s">
        <v>954</v>
      </c>
      <c r="C348" s="29">
        <v>19</v>
      </c>
      <c r="D348" s="46">
        <v>31927547</v>
      </c>
      <c r="E348" s="29" t="s">
        <v>955</v>
      </c>
      <c r="F348" s="45" t="s">
        <v>77</v>
      </c>
      <c r="G348" s="29">
        <v>0.6482</v>
      </c>
      <c r="H348" s="47">
        <v>85146</v>
      </c>
      <c r="I348" s="117">
        <v>0.16059999999999999</v>
      </c>
      <c r="J348" s="117">
        <v>0.22289999999999999</v>
      </c>
      <c r="K348" s="117">
        <v>0.46550000000000002</v>
      </c>
      <c r="L348" s="118">
        <v>3.3489999999999999E-2</v>
      </c>
      <c r="M348" s="117">
        <v>0.1341</v>
      </c>
      <c r="N348" s="119">
        <v>0.78500000000000003</v>
      </c>
      <c r="O348" s="117">
        <v>7.5850000000000001E-2</v>
      </c>
      <c r="P348" s="117">
        <v>0.15240000000000001</v>
      </c>
      <c r="Q348" s="117">
        <v>0.62619999999999998</v>
      </c>
      <c r="R348" s="118">
        <v>6.5689999999999998E-2</v>
      </c>
      <c r="S348" s="117">
        <v>0.15629999999999999</v>
      </c>
      <c r="T348" s="119">
        <v>0.53720000000000001</v>
      </c>
      <c r="U348" s="61" t="s">
        <v>1003</v>
      </c>
    </row>
    <row r="349" spans="2:21">
      <c r="B349" s="45" t="s">
        <v>956</v>
      </c>
      <c r="C349" s="29">
        <v>19</v>
      </c>
      <c r="D349" s="46">
        <v>50139932</v>
      </c>
      <c r="E349" s="29" t="s">
        <v>957</v>
      </c>
      <c r="F349" s="45" t="s">
        <v>316</v>
      </c>
      <c r="G349" s="29" t="s">
        <v>316</v>
      </c>
      <c r="H349" s="47" t="s">
        <v>316</v>
      </c>
      <c r="I349" s="117" t="s">
        <v>316</v>
      </c>
      <c r="J349" s="117" t="s">
        <v>316</v>
      </c>
      <c r="K349" s="117" t="s">
        <v>316</v>
      </c>
      <c r="L349" s="118" t="s">
        <v>316</v>
      </c>
      <c r="M349" s="117" t="s">
        <v>316</v>
      </c>
      <c r="N349" s="119" t="s">
        <v>316</v>
      </c>
      <c r="O349" s="117" t="s">
        <v>316</v>
      </c>
      <c r="P349" s="117" t="s">
        <v>316</v>
      </c>
      <c r="Q349" s="117" t="s">
        <v>316</v>
      </c>
      <c r="R349" s="118" t="s">
        <v>316</v>
      </c>
      <c r="S349" s="117" t="s">
        <v>316</v>
      </c>
      <c r="T349" s="119" t="s">
        <v>316</v>
      </c>
      <c r="U349" s="60" t="s">
        <v>998</v>
      </c>
    </row>
    <row r="350" spans="2:21">
      <c r="B350" s="45" t="s">
        <v>958</v>
      </c>
      <c r="C350" s="29">
        <v>20</v>
      </c>
      <c r="D350" s="46">
        <v>8626271</v>
      </c>
      <c r="E350" s="29" t="s">
        <v>959</v>
      </c>
      <c r="F350" s="45" t="s">
        <v>77</v>
      </c>
      <c r="G350" s="29">
        <v>0.33739999999999998</v>
      </c>
      <c r="H350" s="47">
        <v>85368</v>
      </c>
      <c r="I350" s="117">
        <v>1.7749999999999998E-2</v>
      </c>
      <c r="J350" s="117">
        <v>0.22220000000000001</v>
      </c>
      <c r="K350" s="117">
        <v>0.91239999999999999</v>
      </c>
      <c r="L350" s="118">
        <v>1.6750000000000001E-2</v>
      </c>
      <c r="M350" s="117">
        <v>0.1343</v>
      </c>
      <c r="N350" s="119">
        <v>0.85170000000000001</v>
      </c>
      <c r="O350" s="117">
        <v>2.4250000000000001E-2</v>
      </c>
      <c r="P350" s="117">
        <v>0.152</v>
      </c>
      <c r="Q350" s="117">
        <v>0.90310000000000001</v>
      </c>
      <c r="R350" s="118">
        <v>-2.1239999999999998E-2</v>
      </c>
      <c r="S350" s="117">
        <v>0.15720000000000001</v>
      </c>
      <c r="T350" s="119">
        <v>0.92830000000000001</v>
      </c>
      <c r="U350" s="61" t="s">
        <v>995</v>
      </c>
    </row>
    <row r="351" spans="2:21">
      <c r="B351" s="45" t="s">
        <v>960</v>
      </c>
      <c r="C351" s="29">
        <v>20</v>
      </c>
      <c r="D351" s="46">
        <v>10969030</v>
      </c>
      <c r="E351" s="29" t="s">
        <v>961</v>
      </c>
      <c r="F351" s="45" t="s">
        <v>30</v>
      </c>
      <c r="G351" s="29">
        <v>0.55669999999999997</v>
      </c>
      <c r="H351" s="47">
        <v>86598</v>
      </c>
      <c r="I351" s="117">
        <v>-0.11020000000000001</v>
      </c>
      <c r="J351" s="117">
        <v>0.2064</v>
      </c>
      <c r="K351" s="117">
        <v>0.3977</v>
      </c>
      <c r="L351" s="118">
        <v>-9.9659999999999999E-2</v>
      </c>
      <c r="M351" s="117">
        <v>0.12559999999999999</v>
      </c>
      <c r="N351" s="119">
        <v>0.28999999999999998</v>
      </c>
      <c r="O351" s="117">
        <v>-8.7830000000000005E-2</v>
      </c>
      <c r="P351" s="117">
        <v>0.14230000000000001</v>
      </c>
      <c r="Q351" s="117">
        <v>0.33829999999999999</v>
      </c>
      <c r="R351" s="118">
        <v>-0.1024</v>
      </c>
      <c r="S351" s="117">
        <v>0.14349999999999999</v>
      </c>
      <c r="T351" s="119">
        <v>0.41699999999999998</v>
      </c>
      <c r="U351" s="62" t="s">
        <v>1007</v>
      </c>
    </row>
    <row r="352" spans="2:21">
      <c r="B352" s="45" t="s">
        <v>962</v>
      </c>
      <c r="C352" s="29">
        <v>20</v>
      </c>
      <c r="D352" s="46">
        <v>19465907</v>
      </c>
      <c r="E352" s="29" t="s">
        <v>963</v>
      </c>
      <c r="F352" s="45" t="s">
        <v>30</v>
      </c>
      <c r="G352" s="29">
        <v>0.2717</v>
      </c>
      <c r="H352" s="47">
        <v>85146</v>
      </c>
      <c r="I352" s="117">
        <v>0.1676</v>
      </c>
      <c r="J352" s="117">
        <v>0.22700000000000001</v>
      </c>
      <c r="K352" s="117">
        <v>0.53549999999999998</v>
      </c>
      <c r="L352" s="118">
        <v>-9.5170000000000005E-2</v>
      </c>
      <c r="M352" s="117">
        <v>0.1391</v>
      </c>
      <c r="N352" s="119">
        <v>0.4415</v>
      </c>
      <c r="O352" s="117">
        <v>-2.315E-2</v>
      </c>
      <c r="P352" s="117">
        <v>0.15679999999999999</v>
      </c>
      <c r="Q352" s="117">
        <v>0.79549999999999998</v>
      </c>
      <c r="R352" s="118">
        <v>0.27079999999999999</v>
      </c>
      <c r="S352" s="117">
        <v>0.1608</v>
      </c>
      <c r="T352" s="119">
        <v>7.2849999999999998E-2</v>
      </c>
      <c r="U352" s="61" t="s">
        <v>995</v>
      </c>
    </row>
    <row r="353" spans="2:21">
      <c r="B353" s="45" t="s">
        <v>964</v>
      </c>
      <c r="C353" s="29">
        <v>20</v>
      </c>
      <c r="D353" s="46">
        <v>30169673</v>
      </c>
      <c r="E353" s="29" t="s">
        <v>965</v>
      </c>
      <c r="F353" s="45" t="s">
        <v>23</v>
      </c>
      <c r="G353" s="29">
        <v>0.74619999999999997</v>
      </c>
      <c r="H353" s="47">
        <v>82681</v>
      </c>
      <c r="I353" s="117">
        <v>-0.1148</v>
      </c>
      <c r="J353" s="117">
        <v>0.27210000000000001</v>
      </c>
      <c r="K353" s="117">
        <v>0.745</v>
      </c>
      <c r="L353" s="118">
        <v>-7.9319999999999998E-3</v>
      </c>
      <c r="M353" s="117">
        <v>0.1653</v>
      </c>
      <c r="N353" s="119">
        <v>0.90329999999999999</v>
      </c>
      <c r="O353" s="117">
        <v>-4.2009999999999999E-2</v>
      </c>
      <c r="P353" s="117">
        <v>0.18740000000000001</v>
      </c>
      <c r="Q353" s="117">
        <v>0.82740000000000002</v>
      </c>
      <c r="R353" s="118">
        <v>-0.17949999999999999</v>
      </c>
      <c r="S353" s="117">
        <v>0.19620000000000001</v>
      </c>
      <c r="T353" s="119">
        <v>0.42430000000000001</v>
      </c>
      <c r="U353" s="61" t="s">
        <v>1005</v>
      </c>
    </row>
    <row r="354" spans="2:21">
      <c r="B354" s="45" t="s">
        <v>966</v>
      </c>
      <c r="C354" s="29">
        <v>20</v>
      </c>
      <c r="D354" s="46">
        <v>33764554</v>
      </c>
      <c r="E354" s="29" t="s">
        <v>967</v>
      </c>
      <c r="F354" s="45" t="s">
        <v>30</v>
      </c>
      <c r="G354" s="29">
        <v>0.90269999999999995</v>
      </c>
      <c r="H354" s="47">
        <v>78722</v>
      </c>
      <c r="I354" s="117">
        <v>-0.85199999999999998</v>
      </c>
      <c r="J354" s="117">
        <v>0.37469999999999998</v>
      </c>
      <c r="K354" s="117">
        <v>3.8350000000000002E-2</v>
      </c>
      <c r="L354" s="118">
        <v>-0.44940000000000002</v>
      </c>
      <c r="M354" s="117">
        <v>0.22020000000000001</v>
      </c>
      <c r="N354" s="119">
        <v>7.4730000000000005E-2</v>
      </c>
      <c r="O354" s="117">
        <v>-0.57509999999999994</v>
      </c>
      <c r="P354" s="117">
        <v>0.25180000000000002</v>
      </c>
      <c r="Q354" s="117">
        <v>4.274E-2</v>
      </c>
      <c r="R354" s="118">
        <v>-0.33329999999999999</v>
      </c>
      <c r="S354" s="117">
        <v>0.26769999999999999</v>
      </c>
      <c r="T354" s="119">
        <v>0.25119999999999998</v>
      </c>
      <c r="U354" s="60" t="s">
        <v>998</v>
      </c>
    </row>
    <row r="355" spans="2:21">
      <c r="B355" s="45" t="s">
        <v>968</v>
      </c>
      <c r="C355" s="29">
        <v>20</v>
      </c>
      <c r="D355" s="46">
        <v>42797358</v>
      </c>
      <c r="E355" s="29" t="s">
        <v>969</v>
      </c>
      <c r="F355" s="45" t="s">
        <v>30</v>
      </c>
      <c r="G355" s="29">
        <v>0.55759999999999998</v>
      </c>
      <c r="H355" s="47">
        <v>86598</v>
      </c>
      <c r="I355" s="117">
        <v>-0.3795</v>
      </c>
      <c r="J355" s="117">
        <v>0.20710000000000001</v>
      </c>
      <c r="K355" s="117">
        <v>0.14219999999999999</v>
      </c>
      <c r="L355" s="118">
        <v>-0.22320000000000001</v>
      </c>
      <c r="M355" s="117">
        <v>0.1265</v>
      </c>
      <c r="N355" s="119">
        <v>0.1298</v>
      </c>
      <c r="O355" s="117">
        <v>-0.28179999999999999</v>
      </c>
      <c r="P355" s="117">
        <v>0.1429</v>
      </c>
      <c r="Q355" s="117">
        <v>0.106</v>
      </c>
      <c r="R355" s="118">
        <v>-0.23269999999999999</v>
      </c>
      <c r="S355" s="117">
        <v>0.1477</v>
      </c>
      <c r="T355" s="119">
        <v>0.17949999999999999</v>
      </c>
      <c r="U355" s="61" t="s">
        <v>1005</v>
      </c>
    </row>
    <row r="356" spans="2:21">
      <c r="B356" s="45" t="s">
        <v>970</v>
      </c>
      <c r="C356" s="29">
        <v>20</v>
      </c>
      <c r="D356" s="46">
        <v>47308798</v>
      </c>
      <c r="E356" s="29" t="s">
        <v>971</v>
      </c>
      <c r="F356" s="45" t="s">
        <v>30</v>
      </c>
      <c r="G356" s="29">
        <v>0.4783</v>
      </c>
      <c r="H356" s="47">
        <v>77819</v>
      </c>
      <c r="I356" s="117">
        <v>9.597E-2</v>
      </c>
      <c r="J356" s="117">
        <v>0.2135</v>
      </c>
      <c r="K356" s="117">
        <v>0.73299999999999998</v>
      </c>
      <c r="L356" s="118">
        <v>4.777E-2</v>
      </c>
      <c r="M356" s="117">
        <v>0.1295</v>
      </c>
      <c r="N356" s="119">
        <v>0.71340000000000003</v>
      </c>
      <c r="O356" s="117">
        <v>5.3789999999999998E-2</v>
      </c>
      <c r="P356" s="117">
        <v>0.1464</v>
      </c>
      <c r="Q356" s="117">
        <v>0.74119999999999997</v>
      </c>
      <c r="R356" s="118">
        <v>-3.456E-2</v>
      </c>
      <c r="S356" s="117">
        <v>0.1532</v>
      </c>
      <c r="T356" s="119">
        <v>0.66420000000000001</v>
      </c>
      <c r="U356" s="60" t="s">
        <v>998</v>
      </c>
    </row>
    <row r="357" spans="2:21">
      <c r="B357" s="45" t="s">
        <v>972</v>
      </c>
      <c r="C357" s="29">
        <v>20</v>
      </c>
      <c r="D357" s="46">
        <v>57751117</v>
      </c>
      <c r="E357" s="29" t="s">
        <v>973</v>
      </c>
      <c r="F357" s="45" t="s">
        <v>30</v>
      </c>
      <c r="G357" s="29">
        <v>0.8649</v>
      </c>
      <c r="H357" s="47">
        <v>83240</v>
      </c>
      <c r="I357" s="117">
        <v>0.48580000000000001</v>
      </c>
      <c r="J357" s="117">
        <v>0.31330000000000002</v>
      </c>
      <c r="K357" s="117">
        <v>0.1138</v>
      </c>
      <c r="L357" s="118">
        <v>0.22919999999999999</v>
      </c>
      <c r="M357" s="117">
        <v>0.19209999999999999</v>
      </c>
      <c r="N357" s="119">
        <v>0.24349999999999999</v>
      </c>
      <c r="O357" s="117">
        <v>0.31619999999999998</v>
      </c>
      <c r="P357" s="117">
        <v>0.215</v>
      </c>
      <c r="Q357" s="117">
        <v>0.1409</v>
      </c>
      <c r="R357" s="118">
        <v>0.2626</v>
      </c>
      <c r="S357" s="117">
        <v>0.22889999999999999</v>
      </c>
      <c r="T357" s="119">
        <v>0.26190000000000002</v>
      </c>
      <c r="U357" s="62" t="s">
        <v>1007</v>
      </c>
    </row>
    <row r="358" spans="2:21">
      <c r="B358" s="45" t="s">
        <v>974</v>
      </c>
      <c r="C358" s="29">
        <v>21</v>
      </c>
      <c r="D358" s="46">
        <v>33788341</v>
      </c>
      <c r="E358" s="29" t="s">
        <v>975</v>
      </c>
      <c r="F358" s="45" t="s">
        <v>42</v>
      </c>
      <c r="G358" s="29">
        <v>0.8236</v>
      </c>
      <c r="H358" s="47">
        <v>83401</v>
      </c>
      <c r="I358" s="117">
        <v>2.82E-3</v>
      </c>
      <c r="J358" s="117">
        <v>0.27139999999999997</v>
      </c>
      <c r="K358" s="117">
        <v>0.75519999999999998</v>
      </c>
      <c r="L358" s="118">
        <v>8.3770000000000008E-3</v>
      </c>
      <c r="M358" s="117">
        <v>0.1676</v>
      </c>
      <c r="N358" s="119">
        <v>0.79190000000000005</v>
      </c>
      <c r="O358" s="117">
        <v>1.8270000000000002E-2</v>
      </c>
      <c r="P358" s="117">
        <v>0.18809999999999999</v>
      </c>
      <c r="Q358" s="117">
        <v>0.70379999999999998</v>
      </c>
      <c r="R358" s="118">
        <v>0.13039999999999999</v>
      </c>
      <c r="S358" s="117">
        <v>0.18990000000000001</v>
      </c>
      <c r="T358" s="119">
        <v>0.38750000000000001</v>
      </c>
      <c r="U358" s="61" t="s">
        <v>1005</v>
      </c>
    </row>
    <row r="359" spans="2:21">
      <c r="B359" s="45" t="s">
        <v>976</v>
      </c>
      <c r="C359" s="29">
        <v>21</v>
      </c>
      <c r="D359" s="46">
        <v>44760603</v>
      </c>
      <c r="E359" s="29" t="s">
        <v>977</v>
      </c>
      <c r="F359" s="45" t="s">
        <v>30</v>
      </c>
      <c r="G359" s="29">
        <v>0.25259999999999999</v>
      </c>
      <c r="H359" s="47">
        <v>71504</v>
      </c>
      <c r="I359" s="117">
        <v>7.8259999999999996E-2</v>
      </c>
      <c r="J359" s="117">
        <v>0.27850000000000003</v>
      </c>
      <c r="K359" s="117">
        <v>0.86199999999999999</v>
      </c>
      <c r="L359" s="118">
        <v>0.12670000000000001</v>
      </c>
      <c r="M359" s="117">
        <v>0.1686</v>
      </c>
      <c r="N359" s="119">
        <v>0.41599999999999998</v>
      </c>
      <c r="O359" s="117">
        <v>0.112</v>
      </c>
      <c r="P359" s="117">
        <v>0.1903</v>
      </c>
      <c r="Q359" s="117">
        <v>0.56520000000000004</v>
      </c>
      <c r="R359" s="118">
        <v>-2.963E-2</v>
      </c>
      <c r="S359" s="117">
        <v>0.20250000000000001</v>
      </c>
      <c r="T359" s="119">
        <v>0.77170000000000005</v>
      </c>
      <c r="U359" s="60" t="s">
        <v>1004</v>
      </c>
    </row>
    <row r="360" spans="2:21">
      <c r="B360" s="45" t="s">
        <v>978</v>
      </c>
      <c r="C360" s="29">
        <v>21</v>
      </c>
      <c r="D360" s="46">
        <v>45107562</v>
      </c>
      <c r="E360" s="29" t="s">
        <v>979</v>
      </c>
      <c r="F360" s="45" t="s">
        <v>23</v>
      </c>
      <c r="G360" s="29">
        <v>0.30109999999999998</v>
      </c>
      <c r="H360" s="47">
        <v>76736</v>
      </c>
      <c r="I360" s="117">
        <v>8.5889999999999994E-2</v>
      </c>
      <c r="J360" s="117">
        <v>0.24340000000000001</v>
      </c>
      <c r="K360" s="117">
        <v>0.86680000000000001</v>
      </c>
      <c r="L360" s="118">
        <v>0.20039999999999999</v>
      </c>
      <c r="M360" s="117">
        <v>0.14749999999999999</v>
      </c>
      <c r="N360" s="119">
        <v>0.21510000000000001</v>
      </c>
      <c r="O360" s="117">
        <v>0.16869999999999999</v>
      </c>
      <c r="P360" s="117">
        <v>0.16689999999999999</v>
      </c>
      <c r="Q360" s="117">
        <v>0.40810000000000002</v>
      </c>
      <c r="R360" s="118">
        <v>-5.6239999999999998E-2</v>
      </c>
      <c r="S360" s="117">
        <v>0.17299999999999999</v>
      </c>
      <c r="T360" s="119">
        <v>0.69469999999999998</v>
      </c>
      <c r="U360" s="60" t="s">
        <v>998</v>
      </c>
    </row>
    <row r="361" spans="2:21">
      <c r="B361" s="45" t="s">
        <v>980</v>
      </c>
      <c r="C361" s="29">
        <v>22</v>
      </c>
      <c r="D361" s="46">
        <v>19967980</v>
      </c>
      <c r="E361" s="29" t="s">
        <v>981</v>
      </c>
      <c r="F361" s="45" t="s">
        <v>23</v>
      </c>
      <c r="G361" s="29">
        <v>0.28689999999999999</v>
      </c>
      <c r="H361" s="47">
        <v>84103</v>
      </c>
      <c r="I361" s="117">
        <v>-0.1978</v>
      </c>
      <c r="J361" s="117">
        <v>0.23430000000000001</v>
      </c>
      <c r="K361" s="117">
        <v>0.64300000000000002</v>
      </c>
      <c r="L361" s="118">
        <v>-0.29120000000000001</v>
      </c>
      <c r="M361" s="117">
        <v>0.14180000000000001</v>
      </c>
      <c r="N361" s="119">
        <v>0.1132</v>
      </c>
      <c r="O361" s="117">
        <v>-0.26769999999999999</v>
      </c>
      <c r="P361" s="117">
        <v>0.161</v>
      </c>
      <c r="Q361" s="117">
        <v>0.2364</v>
      </c>
      <c r="R361" s="118">
        <v>0.13500000000000001</v>
      </c>
      <c r="S361" s="117">
        <v>0.16420000000000001</v>
      </c>
      <c r="T361" s="119">
        <v>0.29420000000000002</v>
      </c>
      <c r="U361" s="61" t="s">
        <v>995</v>
      </c>
    </row>
    <row r="362" spans="2:21">
      <c r="B362" s="45" t="s">
        <v>982</v>
      </c>
      <c r="C362" s="29">
        <v>22</v>
      </c>
      <c r="D362" s="46">
        <v>29451671</v>
      </c>
      <c r="E362" s="29" t="s">
        <v>983</v>
      </c>
      <c r="F362" s="45" t="s">
        <v>30</v>
      </c>
      <c r="G362" s="29">
        <v>0.59019999999999995</v>
      </c>
      <c r="H362" s="47">
        <v>77784</v>
      </c>
      <c r="I362" s="117">
        <v>-0.21540000000000001</v>
      </c>
      <c r="J362" s="117">
        <v>0.22009999999999999</v>
      </c>
      <c r="K362" s="117">
        <v>0.34939999999999999</v>
      </c>
      <c r="L362" s="118">
        <v>-4.0739999999999998E-2</v>
      </c>
      <c r="M362" s="117">
        <v>0.1331</v>
      </c>
      <c r="N362" s="119">
        <v>0.89339999999999997</v>
      </c>
      <c r="O362" s="117">
        <v>-0.1173</v>
      </c>
      <c r="P362" s="117">
        <v>0.15090000000000001</v>
      </c>
      <c r="Q362" s="117">
        <v>0.50349999999999995</v>
      </c>
      <c r="R362" s="118">
        <v>-0.2102</v>
      </c>
      <c r="S362" s="117">
        <v>0.15459999999999999</v>
      </c>
      <c r="T362" s="119">
        <v>0.2109</v>
      </c>
      <c r="U362" s="60" t="s">
        <v>997</v>
      </c>
    </row>
    <row r="363" spans="2:21">
      <c r="B363" s="45" t="s">
        <v>984</v>
      </c>
      <c r="C363" s="29">
        <v>22</v>
      </c>
      <c r="D363" s="46">
        <v>40635276</v>
      </c>
      <c r="E363" s="29" t="s">
        <v>985</v>
      </c>
      <c r="F363" s="45" t="s">
        <v>30</v>
      </c>
      <c r="G363" s="29">
        <v>0.1166</v>
      </c>
      <c r="H363" s="47">
        <v>70860</v>
      </c>
      <c r="I363" s="117">
        <v>0.4093</v>
      </c>
      <c r="J363" s="117">
        <v>0.3644</v>
      </c>
      <c r="K363" s="117">
        <v>0.19470000000000001</v>
      </c>
      <c r="L363" s="118">
        <v>0.33329999999999999</v>
      </c>
      <c r="M363" s="117">
        <v>0.22339999999999999</v>
      </c>
      <c r="N363" s="119">
        <v>9.5210000000000003E-2</v>
      </c>
      <c r="O363" s="117">
        <v>0.35610000000000003</v>
      </c>
      <c r="P363" s="117">
        <v>0.2525</v>
      </c>
      <c r="Q363" s="117">
        <v>0.113</v>
      </c>
      <c r="R363" s="118">
        <v>0.1123</v>
      </c>
      <c r="S363" s="117">
        <v>0.24529999999999999</v>
      </c>
      <c r="T363" s="119">
        <v>0.59409999999999996</v>
      </c>
      <c r="U363" s="61" t="s">
        <v>1005</v>
      </c>
    </row>
    <row r="364" spans="2:21">
      <c r="B364" s="45" t="s">
        <v>986</v>
      </c>
      <c r="C364" s="29">
        <v>22</v>
      </c>
      <c r="D364" s="46">
        <v>40729614</v>
      </c>
      <c r="E364" s="29" t="s">
        <v>985</v>
      </c>
      <c r="F364" s="45" t="s">
        <v>30</v>
      </c>
      <c r="G364" s="29">
        <v>0.77339999999999998</v>
      </c>
      <c r="H364" s="47">
        <v>77784</v>
      </c>
      <c r="I364" s="117">
        <v>-3.901E-3</v>
      </c>
      <c r="J364" s="117">
        <v>0.25790000000000002</v>
      </c>
      <c r="K364" s="117">
        <v>0.99270000000000003</v>
      </c>
      <c r="L364" s="118">
        <v>-0.1074</v>
      </c>
      <c r="M364" s="117">
        <v>0.156</v>
      </c>
      <c r="N364" s="119">
        <v>0.45760000000000001</v>
      </c>
      <c r="O364" s="117">
        <v>-8.2860000000000003E-2</v>
      </c>
      <c r="P364" s="117">
        <v>0.17699999999999999</v>
      </c>
      <c r="Q364" s="117">
        <v>0.6462</v>
      </c>
      <c r="R364" s="118">
        <v>5.7320000000000003E-2</v>
      </c>
      <c r="S364" s="117">
        <v>0.18360000000000001</v>
      </c>
      <c r="T364" s="119">
        <v>0.71409999999999996</v>
      </c>
      <c r="U364" s="60" t="s">
        <v>998</v>
      </c>
    </row>
    <row r="365" spans="2:21">
      <c r="B365" s="45" t="s">
        <v>987</v>
      </c>
      <c r="C365" s="29">
        <v>22</v>
      </c>
      <c r="D365" s="46">
        <v>42038786</v>
      </c>
      <c r="E365" s="29" t="s">
        <v>988</v>
      </c>
      <c r="F365" s="45" t="s">
        <v>23</v>
      </c>
      <c r="G365" s="29">
        <v>5.3600000000000002E-2</v>
      </c>
      <c r="H365" s="47">
        <v>40596</v>
      </c>
      <c r="I365" s="117">
        <v>-0.4415</v>
      </c>
      <c r="J365" s="117">
        <v>0.82250000000000001</v>
      </c>
      <c r="K365" s="117">
        <v>0.81520000000000004</v>
      </c>
      <c r="L365" s="118">
        <v>0.38790000000000002</v>
      </c>
      <c r="M365" s="117">
        <v>0.48470000000000002</v>
      </c>
      <c r="N365" s="119">
        <v>0.55269999999999997</v>
      </c>
      <c r="O365" s="117">
        <v>8.8179999999999994E-2</v>
      </c>
      <c r="P365" s="117">
        <v>0.55730000000000002</v>
      </c>
      <c r="Q365" s="117">
        <v>0.84019999999999995</v>
      </c>
      <c r="R365" s="118">
        <v>-0.50319999999999998</v>
      </c>
      <c r="S365" s="117">
        <v>0.5696</v>
      </c>
      <c r="T365" s="119">
        <v>0.73680000000000001</v>
      </c>
      <c r="U365" s="61" t="s">
        <v>995</v>
      </c>
    </row>
    <row r="366" spans="2:21">
      <c r="B366" s="48" t="s">
        <v>989</v>
      </c>
      <c r="C366" s="27">
        <v>23</v>
      </c>
      <c r="D366" s="49">
        <v>127728549</v>
      </c>
      <c r="E366" s="27" t="s">
        <v>990</v>
      </c>
      <c r="F366" s="48" t="s">
        <v>316</v>
      </c>
      <c r="G366" s="27" t="s">
        <v>316</v>
      </c>
      <c r="H366" s="50" t="s">
        <v>316</v>
      </c>
      <c r="I366" s="120" t="s">
        <v>316</v>
      </c>
      <c r="J366" s="120" t="s">
        <v>316</v>
      </c>
      <c r="K366" s="120" t="s">
        <v>316</v>
      </c>
      <c r="L366" s="121" t="s">
        <v>316</v>
      </c>
      <c r="M366" s="120" t="s">
        <v>316</v>
      </c>
      <c r="N366" s="122" t="s">
        <v>316</v>
      </c>
      <c r="O366" s="120" t="s">
        <v>316</v>
      </c>
      <c r="P366" s="120" t="s">
        <v>316</v>
      </c>
      <c r="Q366" s="120" t="s">
        <v>316</v>
      </c>
      <c r="R366" s="121" t="s">
        <v>316</v>
      </c>
      <c r="S366" s="120" t="s">
        <v>316</v>
      </c>
      <c r="T366" s="122" t="s">
        <v>316</v>
      </c>
      <c r="U366" s="63" t="s">
        <v>1003</v>
      </c>
    </row>
    <row r="367" spans="2:21">
      <c r="B367" s="279" t="s">
        <v>2463</v>
      </c>
    </row>
  </sheetData>
  <mergeCells count="4">
    <mergeCell ref="I3:K3"/>
    <mergeCell ref="L3:N3"/>
    <mergeCell ref="O3:Q3"/>
    <mergeCell ref="R3:T3"/>
  </mergeCells>
  <conditionalFormatting sqref="K5:K366 N5:N366 Q5:Q366 T5:T366">
    <cfRule type="cellIs" dxfId="105" priority="1" operator="lessThan">
      <formula>0.0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0C245-D78D-407E-8707-6B40B826B99F}">
  <dimension ref="A1:T118"/>
  <sheetViews>
    <sheetView workbookViewId="0">
      <pane ySplit="4" topLeftCell="A5" activePane="bottomLeft" state="frozen"/>
      <selection pane="bottomLeft"/>
    </sheetView>
  </sheetViews>
  <sheetFormatPr baseColWidth="10" defaultColWidth="8.83203125" defaultRowHeight="15"/>
  <cols>
    <col min="1" max="1" width="5.1640625" customWidth="1"/>
    <col min="2" max="2" width="15.33203125" customWidth="1"/>
    <col min="3" max="3" width="14.5" customWidth="1"/>
    <col min="4" max="4" width="13.6640625" customWidth="1"/>
    <col min="5" max="5" width="20.33203125" customWidth="1"/>
  </cols>
  <sheetData>
    <row r="1" spans="1:20">
      <c r="A1" t="s">
        <v>2213</v>
      </c>
    </row>
    <row r="3" spans="1:20">
      <c r="B3" s="172"/>
      <c r="C3" s="173"/>
      <c r="D3" s="173"/>
      <c r="E3" s="173"/>
      <c r="F3" s="51"/>
      <c r="G3" s="130"/>
      <c r="H3" s="52"/>
      <c r="I3" s="448" t="s">
        <v>36</v>
      </c>
      <c r="J3" s="448"/>
      <c r="K3" s="448"/>
      <c r="L3" s="449" t="s">
        <v>991</v>
      </c>
      <c r="M3" s="448"/>
      <c r="N3" s="450"/>
      <c r="O3" s="448" t="s">
        <v>992</v>
      </c>
      <c r="P3" s="448"/>
      <c r="Q3" s="448"/>
      <c r="R3" s="449" t="s">
        <v>993</v>
      </c>
      <c r="S3" s="448"/>
      <c r="T3" s="450"/>
    </row>
    <row r="4" spans="1:20">
      <c r="B4" s="178" t="s">
        <v>34</v>
      </c>
      <c r="C4" s="179" t="s">
        <v>305</v>
      </c>
      <c r="D4" s="179" t="s">
        <v>1889</v>
      </c>
      <c r="E4" s="179" t="s">
        <v>1890</v>
      </c>
      <c r="F4" s="180" t="s">
        <v>1</v>
      </c>
      <c r="G4" s="2" t="s">
        <v>309</v>
      </c>
      <c r="H4" s="181" t="s">
        <v>15</v>
      </c>
      <c r="I4" s="2" t="s">
        <v>11</v>
      </c>
      <c r="J4" s="2" t="s">
        <v>12</v>
      </c>
      <c r="K4" s="2" t="s">
        <v>14</v>
      </c>
      <c r="L4" s="180" t="s">
        <v>11</v>
      </c>
      <c r="M4" s="2" t="s">
        <v>12</v>
      </c>
      <c r="N4" s="181" t="s">
        <v>14</v>
      </c>
      <c r="O4" s="2" t="s">
        <v>11</v>
      </c>
      <c r="P4" s="2" t="s">
        <v>12</v>
      </c>
      <c r="Q4" s="2" t="s">
        <v>14</v>
      </c>
      <c r="R4" s="180" t="s">
        <v>11</v>
      </c>
      <c r="S4" s="2" t="s">
        <v>12</v>
      </c>
      <c r="T4" s="181" t="s">
        <v>14</v>
      </c>
    </row>
    <row r="5" spans="1:20">
      <c r="B5" s="182" t="s">
        <v>1891</v>
      </c>
      <c r="C5" s="109" t="s">
        <v>1892</v>
      </c>
      <c r="D5" s="109" t="s">
        <v>1893</v>
      </c>
      <c r="E5" s="109" t="s">
        <v>1894</v>
      </c>
      <c r="F5" s="184" t="s">
        <v>30</v>
      </c>
      <c r="G5" s="185">
        <v>0.1968</v>
      </c>
      <c r="H5" s="186">
        <v>84680</v>
      </c>
      <c r="I5" s="109">
        <v>6.5479999999999997E-2</v>
      </c>
      <c r="J5" s="109">
        <v>0.2591</v>
      </c>
      <c r="K5" s="109">
        <v>0.79579999999999995</v>
      </c>
      <c r="L5" s="182">
        <v>8.5529999999999995E-2</v>
      </c>
      <c r="M5" s="109">
        <v>0.15989999999999999</v>
      </c>
      <c r="N5" s="183">
        <v>0.75849999999999995</v>
      </c>
      <c r="O5" s="109">
        <v>7.4429999999999996E-2</v>
      </c>
      <c r="P5" s="109">
        <v>0.1787</v>
      </c>
      <c r="Q5" s="109">
        <v>0.7732</v>
      </c>
      <c r="R5" s="182">
        <v>-9.4560000000000009E-3</v>
      </c>
      <c r="S5" s="109">
        <v>0.18079999999999999</v>
      </c>
      <c r="T5" s="183">
        <v>0.94530000000000003</v>
      </c>
    </row>
    <row r="6" spans="1:20">
      <c r="B6" s="174"/>
      <c r="C6" s="18" t="s">
        <v>1895</v>
      </c>
      <c r="D6" s="18" t="s">
        <v>1896</v>
      </c>
      <c r="E6" s="18" t="s">
        <v>1897</v>
      </c>
      <c r="F6" s="187" t="s">
        <v>77</v>
      </c>
      <c r="G6" s="188">
        <v>0.92479999999999996</v>
      </c>
      <c r="H6" s="189">
        <v>67196</v>
      </c>
      <c r="I6" s="18">
        <v>-0.67700000000000005</v>
      </c>
      <c r="J6" s="18">
        <v>0.47099999999999997</v>
      </c>
      <c r="K6" s="18">
        <v>0.34920000000000001</v>
      </c>
      <c r="L6" s="174">
        <v>-0.24740000000000001</v>
      </c>
      <c r="M6" s="18">
        <v>0.28699999999999998</v>
      </c>
      <c r="N6" s="175">
        <v>0.68020000000000003</v>
      </c>
      <c r="O6" s="18">
        <v>-0.37869999999999998</v>
      </c>
      <c r="P6" s="18">
        <v>0.32340000000000002</v>
      </c>
      <c r="Q6" s="18">
        <v>0.55589999999999995</v>
      </c>
      <c r="R6" s="174">
        <v>-0.2868</v>
      </c>
      <c r="S6" s="18">
        <v>0.33029999999999998</v>
      </c>
      <c r="T6" s="175">
        <v>0.51259999999999994</v>
      </c>
    </row>
    <row r="7" spans="1:20">
      <c r="B7" s="174"/>
      <c r="C7" s="18" t="s">
        <v>1898</v>
      </c>
      <c r="D7" s="18" t="s">
        <v>1899</v>
      </c>
      <c r="E7" s="18" t="s">
        <v>1900</v>
      </c>
      <c r="F7" s="187" t="s">
        <v>23</v>
      </c>
      <c r="G7" s="188">
        <v>0.76139999999999997</v>
      </c>
      <c r="H7" s="189">
        <v>84286</v>
      </c>
      <c r="I7" s="18">
        <v>-6.4060000000000006E-2</v>
      </c>
      <c r="J7" s="18">
        <v>0.24510000000000001</v>
      </c>
      <c r="K7" s="18">
        <v>0.91020000000000001</v>
      </c>
      <c r="L7" s="174">
        <v>-2.5499999999999998E-2</v>
      </c>
      <c r="M7" s="18">
        <v>0.15179999999999999</v>
      </c>
      <c r="N7" s="175">
        <v>0.86909999999999998</v>
      </c>
      <c r="O7" s="18">
        <v>-3.5029999999999999E-2</v>
      </c>
      <c r="P7" s="18">
        <v>0.1699</v>
      </c>
      <c r="Q7" s="18">
        <v>0.90480000000000005</v>
      </c>
      <c r="R7" s="174">
        <v>-0.1042</v>
      </c>
      <c r="S7" s="18">
        <v>0.16800000000000001</v>
      </c>
      <c r="T7" s="175">
        <v>0.66600000000000004</v>
      </c>
    </row>
    <row r="8" spans="1:20">
      <c r="B8" s="174"/>
      <c r="C8" s="18" t="s">
        <v>1901</v>
      </c>
      <c r="D8" s="18" t="s">
        <v>1902</v>
      </c>
      <c r="E8" s="18" t="s">
        <v>1903</v>
      </c>
      <c r="F8" s="187" t="s">
        <v>42</v>
      </c>
      <c r="G8" s="188">
        <v>0.32040000000000002</v>
      </c>
      <c r="H8" s="189">
        <v>84902</v>
      </c>
      <c r="I8" s="18">
        <v>-0.32269999999999999</v>
      </c>
      <c r="J8" s="18">
        <v>0.2281</v>
      </c>
      <c r="K8" s="18">
        <v>0.13539999999999999</v>
      </c>
      <c r="L8" s="174">
        <v>-0.1071</v>
      </c>
      <c r="M8" s="18">
        <v>0.13780000000000001</v>
      </c>
      <c r="N8" s="175">
        <v>0.32750000000000001</v>
      </c>
      <c r="O8" s="18">
        <v>-0.16700000000000001</v>
      </c>
      <c r="P8" s="18">
        <v>0.155</v>
      </c>
      <c r="Q8" s="18">
        <v>0.19670000000000001</v>
      </c>
      <c r="R8" s="174">
        <v>-0.1777</v>
      </c>
      <c r="S8" s="18">
        <v>0.16189999999999999</v>
      </c>
      <c r="T8" s="175">
        <v>0.36459999999999998</v>
      </c>
    </row>
    <row r="9" spans="1:20">
      <c r="B9" s="174"/>
      <c r="C9" s="18" t="s">
        <v>1904</v>
      </c>
      <c r="D9" s="18" t="s">
        <v>1905</v>
      </c>
      <c r="E9" s="18" t="s">
        <v>1906</v>
      </c>
      <c r="F9" s="187" t="s">
        <v>42</v>
      </c>
      <c r="G9" s="188">
        <v>0.59399999999999997</v>
      </c>
      <c r="H9" s="189">
        <v>86132</v>
      </c>
      <c r="I9" s="18">
        <v>1.6920000000000001E-2</v>
      </c>
      <c r="J9" s="18">
        <v>0.21629999999999999</v>
      </c>
      <c r="K9" s="18">
        <v>0.66810000000000003</v>
      </c>
      <c r="L9" s="174">
        <v>-0.10879999999999999</v>
      </c>
      <c r="M9" s="18">
        <v>0.13250000000000001</v>
      </c>
      <c r="N9" s="175">
        <v>0.2833</v>
      </c>
      <c r="O9" s="18">
        <v>-6.3E-2</v>
      </c>
      <c r="P9" s="18">
        <v>0.1487</v>
      </c>
      <c r="Q9" s="18">
        <v>0.40649999999999997</v>
      </c>
      <c r="R9" s="174">
        <v>9.7949999999999995E-2</v>
      </c>
      <c r="S9" s="18">
        <v>0.15090000000000001</v>
      </c>
      <c r="T9" s="175">
        <v>0.90559999999999996</v>
      </c>
    </row>
    <row r="10" spans="1:20">
      <c r="B10" s="174"/>
      <c r="C10" s="18" t="s">
        <v>1907</v>
      </c>
      <c r="D10" s="18" t="s">
        <v>1908</v>
      </c>
      <c r="E10" s="18" t="s">
        <v>1909</v>
      </c>
      <c r="F10" s="187" t="s">
        <v>50</v>
      </c>
      <c r="G10" s="188">
        <v>0.9516</v>
      </c>
      <c r="H10" s="189">
        <v>47092</v>
      </c>
      <c r="I10" s="18">
        <v>0.87170000000000003</v>
      </c>
      <c r="J10" s="18">
        <v>0.75339999999999996</v>
      </c>
      <c r="K10" s="18">
        <v>0.23250000000000001</v>
      </c>
      <c r="L10" s="174">
        <v>0.4929</v>
      </c>
      <c r="M10" s="18">
        <v>0.46560000000000001</v>
      </c>
      <c r="N10" s="175">
        <v>0.25330000000000003</v>
      </c>
      <c r="O10" s="18">
        <v>0.64190000000000003</v>
      </c>
      <c r="P10" s="18">
        <v>0.52700000000000002</v>
      </c>
      <c r="Q10" s="18">
        <v>0.20910000000000001</v>
      </c>
      <c r="R10" s="174">
        <v>0.28939999999999999</v>
      </c>
      <c r="S10" s="18">
        <v>0.49780000000000002</v>
      </c>
      <c r="T10" s="175">
        <v>0.55300000000000005</v>
      </c>
    </row>
    <row r="11" spans="1:20">
      <c r="B11" s="174"/>
      <c r="C11" s="18" t="s">
        <v>1910</v>
      </c>
      <c r="D11" s="18" t="s">
        <v>1911</v>
      </c>
      <c r="E11" s="18" t="s">
        <v>1912</v>
      </c>
      <c r="F11" s="187" t="s">
        <v>30</v>
      </c>
      <c r="G11" s="188">
        <v>0.46810000000000002</v>
      </c>
      <c r="H11" s="189">
        <v>84902</v>
      </c>
      <c r="I11" s="18">
        <v>-0.122</v>
      </c>
      <c r="J11" s="18">
        <v>0.2094</v>
      </c>
      <c r="K11" s="18">
        <v>0.38729999999999998</v>
      </c>
      <c r="L11" s="174">
        <v>-0.1082</v>
      </c>
      <c r="M11" s="18">
        <v>0.1283</v>
      </c>
      <c r="N11" s="175">
        <v>0.35149999999999998</v>
      </c>
      <c r="O11" s="18">
        <v>-0.12690000000000001</v>
      </c>
      <c r="P11" s="18">
        <v>0.14380000000000001</v>
      </c>
      <c r="Q11" s="18">
        <v>0.30980000000000002</v>
      </c>
      <c r="R11" s="174">
        <v>8.4849999999999995E-3</v>
      </c>
      <c r="S11" s="18">
        <v>0.14599999999999999</v>
      </c>
      <c r="T11" s="175">
        <v>0.80500000000000005</v>
      </c>
    </row>
    <row r="12" spans="1:20">
      <c r="B12" s="174"/>
      <c r="C12" s="18" t="s">
        <v>1913</v>
      </c>
      <c r="D12" s="18" t="s">
        <v>1914</v>
      </c>
      <c r="E12" s="18" t="s">
        <v>1915</v>
      </c>
      <c r="F12" s="187" t="s">
        <v>23</v>
      </c>
      <c r="G12" s="188">
        <v>0.3216</v>
      </c>
      <c r="H12" s="189">
        <v>84680</v>
      </c>
      <c r="I12" s="18">
        <v>-1.3610000000000001E-2</v>
      </c>
      <c r="J12" s="18">
        <v>0.22170000000000001</v>
      </c>
      <c r="K12" s="18">
        <v>0.88249999999999995</v>
      </c>
      <c r="L12" s="174">
        <v>-0.13439999999999999</v>
      </c>
      <c r="M12" s="18">
        <v>0.1363</v>
      </c>
      <c r="N12" s="175">
        <v>0.34160000000000001</v>
      </c>
      <c r="O12" s="18">
        <v>-7.2849999999999998E-2</v>
      </c>
      <c r="P12" s="18">
        <v>0.15240000000000001</v>
      </c>
      <c r="Q12" s="18">
        <v>0.58520000000000005</v>
      </c>
      <c r="R12" s="174">
        <v>4.3650000000000001E-2</v>
      </c>
      <c r="S12" s="18">
        <v>0.15440000000000001</v>
      </c>
      <c r="T12" s="175">
        <v>0.94099999999999995</v>
      </c>
    </row>
    <row r="13" spans="1:20">
      <c r="B13" s="174"/>
      <c r="C13" s="18" t="s">
        <v>1916</v>
      </c>
      <c r="D13" s="18" t="s">
        <v>1917</v>
      </c>
      <c r="E13" s="18" t="s">
        <v>1918</v>
      </c>
      <c r="F13" s="187" t="s">
        <v>50</v>
      </c>
      <c r="G13" s="188">
        <v>0.67049999999999998</v>
      </c>
      <c r="H13" s="189">
        <v>84270</v>
      </c>
      <c r="I13" s="18">
        <v>0.1246</v>
      </c>
      <c r="J13" s="18">
        <v>0.22919999999999999</v>
      </c>
      <c r="K13" s="18">
        <v>0.72209999999999996</v>
      </c>
      <c r="L13" s="174">
        <v>-1.6E-2</v>
      </c>
      <c r="M13" s="18">
        <v>0.13900000000000001</v>
      </c>
      <c r="N13" s="175">
        <v>0.70220000000000005</v>
      </c>
      <c r="O13" s="18">
        <v>4.0160000000000001E-2</v>
      </c>
      <c r="P13" s="18">
        <v>0.15609999999999999</v>
      </c>
      <c r="Q13" s="18">
        <v>0.98899999999999999</v>
      </c>
      <c r="R13" s="174">
        <v>0.1658</v>
      </c>
      <c r="S13" s="18">
        <v>0.16250000000000001</v>
      </c>
      <c r="T13" s="175">
        <v>0.38040000000000002</v>
      </c>
    </row>
    <row r="14" spans="1:20">
      <c r="B14" s="174"/>
      <c r="C14" s="18" t="s">
        <v>1919</v>
      </c>
      <c r="D14" s="18" t="s">
        <v>1920</v>
      </c>
      <c r="E14" s="18" t="s">
        <v>1921</v>
      </c>
      <c r="F14" s="187" t="s">
        <v>42</v>
      </c>
      <c r="G14" s="188">
        <v>0.21340000000000001</v>
      </c>
      <c r="H14" s="189">
        <v>83190</v>
      </c>
      <c r="I14" s="18">
        <v>-0.1113</v>
      </c>
      <c r="J14" s="18">
        <v>0.2737</v>
      </c>
      <c r="K14" s="18">
        <v>0.91320000000000001</v>
      </c>
      <c r="L14" s="174">
        <v>3.823E-2</v>
      </c>
      <c r="M14" s="18">
        <v>0.16869999999999999</v>
      </c>
      <c r="N14" s="175">
        <v>0.73870000000000002</v>
      </c>
      <c r="O14" s="18">
        <v>-2.018E-2</v>
      </c>
      <c r="P14" s="18">
        <v>0.1883</v>
      </c>
      <c r="Q14" s="18">
        <v>0.91249999999999998</v>
      </c>
      <c r="R14" s="174">
        <v>-0.24510000000000001</v>
      </c>
      <c r="S14" s="18">
        <v>0.19370000000000001</v>
      </c>
      <c r="T14" s="175">
        <v>0.35920000000000002</v>
      </c>
    </row>
    <row r="15" spans="1:20">
      <c r="B15" s="174"/>
      <c r="C15" s="18" t="s">
        <v>1922</v>
      </c>
      <c r="D15" s="18" t="s">
        <v>1923</v>
      </c>
      <c r="E15" s="18" t="s">
        <v>1924</v>
      </c>
      <c r="F15" s="187" t="s">
        <v>30</v>
      </c>
      <c r="G15" s="188">
        <v>0.74299999999999999</v>
      </c>
      <c r="H15" s="189">
        <v>32560</v>
      </c>
      <c r="I15" s="18">
        <v>0.50749999999999995</v>
      </c>
      <c r="J15" s="18">
        <v>0.34789999999999999</v>
      </c>
      <c r="K15" s="18">
        <v>0.2034</v>
      </c>
      <c r="L15" s="174">
        <v>0.46050000000000002</v>
      </c>
      <c r="M15" s="18">
        <v>0.21920000000000001</v>
      </c>
      <c r="N15" s="175">
        <v>7.1590000000000001E-2</v>
      </c>
      <c r="O15" s="18">
        <v>0.46899999999999997</v>
      </c>
      <c r="P15" s="18">
        <v>0.24440000000000001</v>
      </c>
      <c r="Q15" s="18">
        <v>9.8210000000000006E-2</v>
      </c>
      <c r="R15" s="174">
        <v>0.1341</v>
      </c>
      <c r="S15" s="18">
        <v>0.23730000000000001</v>
      </c>
      <c r="T15" s="175">
        <v>0.59750000000000003</v>
      </c>
    </row>
    <row r="16" spans="1:20">
      <c r="B16" s="174"/>
      <c r="C16" s="18" t="s">
        <v>1925</v>
      </c>
      <c r="D16" s="18" t="s">
        <v>1926</v>
      </c>
      <c r="E16" s="18" t="s">
        <v>1927</v>
      </c>
      <c r="F16" s="187" t="s">
        <v>77</v>
      </c>
      <c r="G16" s="188">
        <v>0.38579999999999998</v>
      </c>
      <c r="H16" s="189">
        <v>79702</v>
      </c>
      <c r="I16" s="18">
        <v>3.3779999999999998E-2</v>
      </c>
      <c r="J16" s="18">
        <v>0.2203</v>
      </c>
      <c r="K16" s="18">
        <v>0.80759999999999998</v>
      </c>
      <c r="L16" s="174">
        <v>4.2250000000000003E-2</v>
      </c>
      <c r="M16" s="18">
        <v>0.1346</v>
      </c>
      <c r="N16" s="175">
        <v>0.85460000000000003</v>
      </c>
      <c r="O16" s="18">
        <v>3.347E-2</v>
      </c>
      <c r="P16" s="18">
        <v>0.15049999999999999</v>
      </c>
      <c r="Q16" s="18">
        <v>0.81320000000000003</v>
      </c>
      <c r="R16" s="174">
        <v>-2.2919999999999999E-2</v>
      </c>
      <c r="S16" s="18">
        <v>0.15620000000000001</v>
      </c>
      <c r="T16" s="175">
        <v>0.97809999999999997</v>
      </c>
    </row>
    <row r="17" spans="2:20">
      <c r="B17" s="174"/>
      <c r="C17" s="18" t="s">
        <v>1928</v>
      </c>
      <c r="D17" s="18" t="s">
        <v>1929</v>
      </c>
      <c r="E17" s="18" t="s">
        <v>1930</v>
      </c>
      <c r="F17" s="187" t="s">
        <v>23</v>
      </c>
      <c r="G17" s="188">
        <v>0.17369999999999999</v>
      </c>
      <c r="H17" s="189">
        <v>83467</v>
      </c>
      <c r="I17" s="18">
        <v>-0.24129999999999999</v>
      </c>
      <c r="J17" s="18">
        <v>0.28029999999999999</v>
      </c>
      <c r="K17" s="18">
        <v>0.53459999999999996</v>
      </c>
      <c r="L17" s="174">
        <v>-2.3970000000000002E-2</v>
      </c>
      <c r="M17" s="18">
        <v>0.17469999999999999</v>
      </c>
      <c r="N17" s="175">
        <v>0.96130000000000004</v>
      </c>
      <c r="O17" s="18">
        <v>-7.2739999999999999E-2</v>
      </c>
      <c r="P17" s="18">
        <v>0.19420000000000001</v>
      </c>
      <c r="Q17" s="18">
        <v>0.82340000000000002</v>
      </c>
      <c r="R17" s="174">
        <v>-0.38779999999999998</v>
      </c>
      <c r="S17" s="18">
        <v>0.19339999999999999</v>
      </c>
      <c r="T17" s="175">
        <v>5.3179999999999998E-2</v>
      </c>
    </row>
    <row r="18" spans="2:20">
      <c r="B18" s="174"/>
      <c r="C18" s="18" t="s">
        <v>1931</v>
      </c>
      <c r="D18" s="18" t="s">
        <v>1932</v>
      </c>
      <c r="E18" s="18" t="s">
        <v>1933</v>
      </c>
      <c r="F18" s="187" t="s">
        <v>30</v>
      </c>
      <c r="G18" s="188">
        <v>0.2263</v>
      </c>
      <c r="H18" s="189">
        <v>78675</v>
      </c>
      <c r="I18" s="18">
        <v>-0.2414</v>
      </c>
      <c r="J18" s="18">
        <v>0.26369999999999999</v>
      </c>
      <c r="K18" s="18">
        <v>0.221</v>
      </c>
      <c r="L18" s="174">
        <v>1.823E-3</v>
      </c>
      <c r="M18" s="18">
        <v>0.1613</v>
      </c>
      <c r="N18" s="175">
        <v>0.71179999999999999</v>
      </c>
      <c r="O18" s="18">
        <v>-6.6790000000000002E-2</v>
      </c>
      <c r="P18" s="18">
        <v>0.1804</v>
      </c>
      <c r="Q18" s="18">
        <v>0.44869999999999999</v>
      </c>
      <c r="R18" s="174">
        <v>-0.34810000000000002</v>
      </c>
      <c r="S18" s="18">
        <v>0.1895</v>
      </c>
      <c r="T18" s="175">
        <v>6.2379999999999998E-2</v>
      </c>
    </row>
    <row r="19" spans="2:20">
      <c r="B19" s="174"/>
      <c r="C19" s="18" t="s">
        <v>1934</v>
      </c>
      <c r="D19" s="18" t="s">
        <v>1935</v>
      </c>
      <c r="E19" s="18" t="s">
        <v>1936</v>
      </c>
      <c r="F19" s="187" t="s">
        <v>50</v>
      </c>
      <c r="G19" s="188">
        <v>0.14119999999999999</v>
      </c>
      <c r="H19" s="189">
        <v>81960</v>
      </c>
      <c r="I19" s="18">
        <v>0.27600000000000002</v>
      </c>
      <c r="J19" s="18">
        <v>0.32479999999999998</v>
      </c>
      <c r="K19" s="18">
        <v>0.55020000000000002</v>
      </c>
      <c r="L19" s="174">
        <v>0.20649999999999999</v>
      </c>
      <c r="M19" s="18">
        <v>0.20119999999999999</v>
      </c>
      <c r="N19" s="175">
        <v>0.496</v>
      </c>
      <c r="O19" s="18">
        <v>0.2167</v>
      </c>
      <c r="P19" s="18">
        <v>0.22409999999999999</v>
      </c>
      <c r="Q19" s="18">
        <v>0.54079999999999995</v>
      </c>
      <c r="R19" s="174">
        <v>1.2290000000000001E-2</v>
      </c>
      <c r="S19" s="18">
        <v>0.2261</v>
      </c>
      <c r="T19" s="175">
        <v>0.98270000000000002</v>
      </c>
    </row>
    <row r="20" spans="2:20">
      <c r="B20" s="174"/>
      <c r="C20" s="18" t="s">
        <v>1937</v>
      </c>
      <c r="D20" s="18" t="s">
        <v>1938</v>
      </c>
      <c r="E20" s="18" t="s">
        <v>1939</v>
      </c>
      <c r="F20" s="187" t="s">
        <v>42</v>
      </c>
      <c r="G20" s="188">
        <v>0.31730000000000003</v>
      </c>
      <c r="H20" s="189">
        <v>9338</v>
      </c>
      <c r="I20" s="18">
        <v>-0.66920000000000002</v>
      </c>
      <c r="J20" s="18">
        <v>0.79249999999999998</v>
      </c>
      <c r="K20" s="18">
        <v>0.38969999999999999</v>
      </c>
      <c r="L20" s="174">
        <v>-0.4042</v>
      </c>
      <c r="M20" s="18">
        <v>0.42799999999999999</v>
      </c>
      <c r="N20" s="175">
        <v>0.34710000000000002</v>
      </c>
      <c r="O20" s="18">
        <v>-0.50260000000000005</v>
      </c>
      <c r="P20" s="18">
        <v>0.50970000000000004</v>
      </c>
      <c r="Q20" s="18">
        <v>0.32290000000000002</v>
      </c>
      <c r="R20" s="174">
        <v>-0.3367</v>
      </c>
      <c r="S20" s="18">
        <v>0.56869999999999998</v>
      </c>
      <c r="T20" s="175">
        <v>0.50870000000000004</v>
      </c>
    </row>
    <row r="21" spans="2:20">
      <c r="B21" s="174"/>
      <c r="C21" s="18" t="s">
        <v>1940</v>
      </c>
      <c r="D21" s="18" t="s">
        <v>1941</v>
      </c>
      <c r="E21" s="18" t="s">
        <v>1942</v>
      </c>
      <c r="F21" s="187" t="s">
        <v>30</v>
      </c>
      <c r="G21" s="188">
        <v>0.59330000000000005</v>
      </c>
      <c r="H21" s="189">
        <v>85910</v>
      </c>
      <c r="I21" s="18">
        <v>0.2074</v>
      </c>
      <c r="J21" s="18">
        <v>0.21729999999999999</v>
      </c>
      <c r="K21" s="18">
        <v>0.34710000000000002</v>
      </c>
      <c r="L21" s="174">
        <v>2.5079999999999998E-3</v>
      </c>
      <c r="M21" s="18">
        <v>0.13189999999999999</v>
      </c>
      <c r="N21" s="175">
        <v>0.87129999999999996</v>
      </c>
      <c r="O21" s="18">
        <v>7.9089999999999994E-2</v>
      </c>
      <c r="P21" s="18">
        <v>0.1487</v>
      </c>
      <c r="Q21" s="18">
        <v>0.66749999999999998</v>
      </c>
      <c r="R21" s="174">
        <v>0.14269999999999999</v>
      </c>
      <c r="S21" s="18">
        <v>0.15210000000000001</v>
      </c>
      <c r="T21" s="175">
        <v>0.3135</v>
      </c>
    </row>
    <row r="22" spans="2:20">
      <c r="B22" s="174"/>
      <c r="C22" s="18" t="s">
        <v>1943</v>
      </c>
      <c r="D22" s="18" t="s">
        <v>1944</v>
      </c>
      <c r="E22" s="18" t="s">
        <v>1945</v>
      </c>
      <c r="F22" s="187" t="s">
        <v>30</v>
      </c>
      <c r="G22" s="188">
        <v>0.49159999999999998</v>
      </c>
      <c r="H22" s="189">
        <v>84680</v>
      </c>
      <c r="I22" s="18">
        <v>-0.19470000000000001</v>
      </c>
      <c r="J22" s="18">
        <v>0.21129999999999999</v>
      </c>
      <c r="K22" s="18">
        <v>0.4335</v>
      </c>
      <c r="L22" s="174">
        <v>-6.2649999999999997E-2</v>
      </c>
      <c r="M22" s="18">
        <v>0.1293</v>
      </c>
      <c r="N22" s="175">
        <v>0.61229999999999996</v>
      </c>
      <c r="O22" s="18">
        <v>-0.11459999999999999</v>
      </c>
      <c r="P22" s="18">
        <v>0.14499999999999999</v>
      </c>
      <c r="Q22" s="18">
        <v>0.50260000000000005</v>
      </c>
      <c r="R22" s="174">
        <v>-0.14349999999999999</v>
      </c>
      <c r="S22" s="18">
        <v>0.14749999999999999</v>
      </c>
      <c r="T22" s="175">
        <v>0.43340000000000001</v>
      </c>
    </row>
    <row r="23" spans="2:20">
      <c r="B23" s="174"/>
      <c r="C23" s="18" t="s">
        <v>1946</v>
      </c>
      <c r="D23" s="18" t="s">
        <v>1947</v>
      </c>
      <c r="E23" s="18" t="s">
        <v>1948</v>
      </c>
      <c r="F23" s="187" t="s">
        <v>77</v>
      </c>
      <c r="G23" s="188">
        <v>0.51429999999999998</v>
      </c>
      <c r="H23" s="189">
        <v>85910</v>
      </c>
      <c r="I23" s="18">
        <v>-0.38</v>
      </c>
      <c r="J23" s="18">
        <v>0.21879999999999999</v>
      </c>
      <c r="K23" s="18">
        <v>0.18090000000000001</v>
      </c>
      <c r="L23" s="174">
        <v>-0.1148</v>
      </c>
      <c r="M23" s="18">
        <v>0.1353</v>
      </c>
      <c r="N23" s="175">
        <v>0.5887</v>
      </c>
      <c r="O23" s="18">
        <v>-0.2099</v>
      </c>
      <c r="P23" s="18">
        <v>0.15079999999999999</v>
      </c>
      <c r="Q23" s="18">
        <v>0.30669999999999997</v>
      </c>
      <c r="R23" s="174">
        <v>-0.1552</v>
      </c>
      <c r="S23" s="18">
        <v>0.15210000000000001</v>
      </c>
      <c r="T23" s="175">
        <v>0.48730000000000001</v>
      </c>
    </row>
    <row r="24" spans="2:20">
      <c r="B24" s="174"/>
      <c r="C24" s="18" t="s">
        <v>1949</v>
      </c>
      <c r="D24" s="18" t="s">
        <v>1950</v>
      </c>
      <c r="E24" s="18" t="s">
        <v>1951</v>
      </c>
      <c r="F24" s="187" t="s">
        <v>23</v>
      </c>
      <c r="G24" s="188">
        <v>0.16220000000000001</v>
      </c>
      <c r="H24" s="189">
        <v>81821</v>
      </c>
      <c r="I24" s="18">
        <v>0.15920000000000001</v>
      </c>
      <c r="J24" s="18">
        <v>0.28970000000000001</v>
      </c>
      <c r="K24" s="18">
        <v>0.5333</v>
      </c>
      <c r="L24" s="174">
        <v>9.6430000000000002E-2</v>
      </c>
      <c r="M24" s="18">
        <v>0.17910000000000001</v>
      </c>
      <c r="N24" s="175">
        <v>0.438</v>
      </c>
      <c r="O24" s="18">
        <v>0.1231</v>
      </c>
      <c r="P24" s="18">
        <v>0.2</v>
      </c>
      <c r="Q24" s="18">
        <v>0.41489999999999999</v>
      </c>
      <c r="R24" s="174">
        <v>0.15989999999999999</v>
      </c>
      <c r="S24" s="18">
        <v>0.20649999999999999</v>
      </c>
      <c r="T24" s="175">
        <v>0.52839999999999998</v>
      </c>
    </row>
    <row r="25" spans="2:20">
      <c r="B25" s="174"/>
      <c r="C25" s="18" t="s">
        <v>1952</v>
      </c>
      <c r="D25" s="18" t="s">
        <v>1953</v>
      </c>
      <c r="E25" s="18" t="s">
        <v>1954</v>
      </c>
      <c r="F25" s="187" t="s">
        <v>23</v>
      </c>
      <c r="G25" s="188">
        <v>0.46800000000000003</v>
      </c>
      <c r="H25" s="189">
        <v>71549</v>
      </c>
      <c r="I25" s="18">
        <v>-0.1229</v>
      </c>
      <c r="J25" s="18">
        <v>0.24010000000000001</v>
      </c>
      <c r="K25" s="18">
        <v>0.53879999999999995</v>
      </c>
      <c r="L25" s="174">
        <v>-0.2137</v>
      </c>
      <c r="M25" s="18">
        <v>0.14449999999999999</v>
      </c>
      <c r="N25" s="175">
        <v>0.17519999999999999</v>
      </c>
      <c r="O25" s="18">
        <v>-0.1825</v>
      </c>
      <c r="P25" s="18">
        <v>0.16309999999999999</v>
      </c>
      <c r="Q25" s="18">
        <v>0.26150000000000001</v>
      </c>
      <c r="R25" s="174">
        <v>9.9470000000000003E-2</v>
      </c>
      <c r="S25" s="18">
        <v>0.17050000000000001</v>
      </c>
      <c r="T25" s="175">
        <v>0.72019999999999995</v>
      </c>
    </row>
    <row r="26" spans="2:20">
      <c r="B26" s="174"/>
      <c r="C26" s="18" t="s">
        <v>1955</v>
      </c>
      <c r="D26" s="18" t="s">
        <v>1956</v>
      </c>
      <c r="E26" s="18" t="s">
        <v>1957</v>
      </c>
      <c r="F26" s="187" t="s">
        <v>30</v>
      </c>
      <c r="G26" s="188">
        <v>0.77239999999999998</v>
      </c>
      <c r="H26" s="189">
        <v>81821</v>
      </c>
      <c r="I26" s="18">
        <v>-0.2344</v>
      </c>
      <c r="J26" s="18">
        <v>0.25629999999999997</v>
      </c>
      <c r="K26" s="18">
        <v>0.43149999999999999</v>
      </c>
      <c r="L26" s="174">
        <v>-1.6899999999999998E-2</v>
      </c>
      <c r="M26" s="18">
        <v>0.158</v>
      </c>
      <c r="N26" s="175">
        <v>0.96850000000000003</v>
      </c>
      <c r="O26" s="18">
        <v>-0.1026</v>
      </c>
      <c r="P26" s="18">
        <v>0.1762</v>
      </c>
      <c r="Q26" s="18">
        <v>0.6603</v>
      </c>
      <c r="R26" s="174">
        <v>-0.1447</v>
      </c>
      <c r="S26" s="18">
        <v>0.1837</v>
      </c>
      <c r="T26" s="175">
        <v>0.46829999999999999</v>
      </c>
    </row>
    <row r="27" spans="2:20">
      <c r="B27" s="174"/>
      <c r="C27" s="18" t="s">
        <v>1958</v>
      </c>
      <c r="D27" s="18" t="s">
        <v>1959</v>
      </c>
      <c r="E27" s="18" t="s">
        <v>1960</v>
      </c>
      <c r="F27" s="187" t="s">
        <v>23</v>
      </c>
      <c r="G27" s="188">
        <v>0.8831</v>
      </c>
      <c r="H27" s="189">
        <v>79544</v>
      </c>
      <c r="I27" s="18">
        <v>-0.26300000000000001</v>
      </c>
      <c r="J27" s="18">
        <v>0.3548</v>
      </c>
      <c r="K27" s="18">
        <v>0.4647</v>
      </c>
      <c r="L27" s="174">
        <v>-0.32900000000000001</v>
      </c>
      <c r="M27" s="18">
        <v>0.21840000000000001</v>
      </c>
      <c r="N27" s="175">
        <v>0.1358</v>
      </c>
      <c r="O27" s="18">
        <v>-0.27089999999999997</v>
      </c>
      <c r="P27" s="18">
        <v>0.24349999999999999</v>
      </c>
      <c r="Q27" s="18">
        <v>0.26079999999999998</v>
      </c>
      <c r="R27" s="174">
        <v>-0.22650000000000001</v>
      </c>
      <c r="S27" s="18">
        <v>0.24349999999999999</v>
      </c>
      <c r="T27" s="175">
        <v>0.30399999999999999</v>
      </c>
    </row>
    <row r="28" spans="2:20">
      <c r="B28" s="174"/>
      <c r="C28" s="18" t="s">
        <v>1961</v>
      </c>
      <c r="D28" s="18" t="s">
        <v>1962</v>
      </c>
      <c r="E28" s="18" t="s">
        <v>1963</v>
      </c>
      <c r="F28" s="187" t="s">
        <v>23</v>
      </c>
      <c r="G28" s="188">
        <v>0.61839999999999995</v>
      </c>
      <c r="H28" s="189">
        <v>84680</v>
      </c>
      <c r="I28" s="18">
        <v>5.0029999999999998E-2</v>
      </c>
      <c r="J28" s="18">
        <v>0.217</v>
      </c>
      <c r="K28" s="18">
        <v>0.88439999999999996</v>
      </c>
      <c r="L28" s="174">
        <v>2.5819999999999999E-2</v>
      </c>
      <c r="M28" s="18">
        <v>0.13300000000000001</v>
      </c>
      <c r="N28" s="175">
        <v>0.8397</v>
      </c>
      <c r="O28" s="18">
        <v>1.7830000000000001E-3</v>
      </c>
      <c r="P28" s="18">
        <v>0.1489</v>
      </c>
      <c r="Q28" s="18">
        <v>0.95609999999999995</v>
      </c>
      <c r="R28" s="174">
        <v>0.11169999999999999</v>
      </c>
      <c r="S28" s="18">
        <v>0.15140000000000001</v>
      </c>
      <c r="T28" s="175">
        <v>0.49309999999999998</v>
      </c>
    </row>
    <row r="29" spans="2:20">
      <c r="B29" s="174"/>
      <c r="C29" s="18" t="s">
        <v>1964</v>
      </c>
      <c r="D29" s="18" t="s">
        <v>1965</v>
      </c>
      <c r="E29" s="18" t="s">
        <v>1966</v>
      </c>
      <c r="F29" s="187" t="s">
        <v>30</v>
      </c>
      <c r="G29" s="188">
        <v>0.64690000000000003</v>
      </c>
      <c r="H29" s="189">
        <v>84286</v>
      </c>
      <c r="I29" s="18">
        <v>0.14430000000000001</v>
      </c>
      <c r="J29" s="18">
        <v>0.22389999999999999</v>
      </c>
      <c r="K29" s="18">
        <v>0.90180000000000005</v>
      </c>
      <c r="L29" s="174">
        <v>1.916E-2</v>
      </c>
      <c r="M29" s="18">
        <v>0.1384</v>
      </c>
      <c r="N29" s="175">
        <v>0.75639999999999996</v>
      </c>
      <c r="O29" s="18">
        <v>7.8189999999999996E-2</v>
      </c>
      <c r="P29" s="18">
        <v>0.15490000000000001</v>
      </c>
      <c r="Q29" s="18">
        <v>0.95130000000000003</v>
      </c>
      <c r="R29" s="174">
        <v>6.3259999999999997E-2</v>
      </c>
      <c r="S29" s="18">
        <v>0.15379999999999999</v>
      </c>
      <c r="T29" s="175">
        <v>0.85509999999999997</v>
      </c>
    </row>
    <row r="30" spans="2:20">
      <c r="B30" s="174"/>
      <c r="C30" s="18" t="s">
        <v>1967</v>
      </c>
      <c r="D30" s="18" t="s">
        <v>1968</v>
      </c>
      <c r="E30" s="18" t="s">
        <v>1969</v>
      </c>
      <c r="F30" s="187" t="s">
        <v>23</v>
      </c>
      <c r="G30" s="188">
        <v>0.21990000000000001</v>
      </c>
      <c r="H30" s="189">
        <v>84680</v>
      </c>
      <c r="I30" s="18">
        <v>0.2853</v>
      </c>
      <c r="J30" s="18">
        <v>0.25690000000000002</v>
      </c>
      <c r="K30" s="18">
        <v>0.19969999999999999</v>
      </c>
      <c r="L30" s="174">
        <v>0.16309999999999999</v>
      </c>
      <c r="M30" s="18">
        <v>0.15740000000000001</v>
      </c>
      <c r="N30" s="175">
        <v>0.26169999999999999</v>
      </c>
      <c r="O30" s="18">
        <v>0.21890000000000001</v>
      </c>
      <c r="P30" s="18">
        <v>0.1762</v>
      </c>
      <c r="Q30" s="18">
        <v>0.15210000000000001</v>
      </c>
      <c r="R30" s="174">
        <v>6.4240000000000005E-2</v>
      </c>
      <c r="S30" s="18">
        <v>0.1797</v>
      </c>
      <c r="T30" s="175">
        <v>0.60589999999999999</v>
      </c>
    </row>
    <row r="31" spans="2:20">
      <c r="B31" s="174"/>
      <c r="C31" s="18" t="s">
        <v>1970</v>
      </c>
      <c r="D31" s="18" t="s">
        <v>1971</v>
      </c>
      <c r="E31" s="18" t="s">
        <v>1972</v>
      </c>
      <c r="F31" s="187" t="s">
        <v>30</v>
      </c>
      <c r="G31" s="188">
        <v>0.18959999999999999</v>
      </c>
      <c r="H31" s="189">
        <v>25062</v>
      </c>
      <c r="I31" s="18">
        <v>-0.17080000000000001</v>
      </c>
      <c r="J31" s="18">
        <v>0.46139999999999998</v>
      </c>
      <c r="K31" s="18">
        <v>0.87270000000000003</v>
      </c>
      <c r="L31" s="174">
        <v>-5.2580000000000002E-2</v>
      </c>
      <c r="M31" s="18">
        <v>0.28199999999999997</v>
      </c>
      <c r="N31" s="175">
        <v>0.97499999999999998</v>
      </c>
      <c r="O31" s="18">
        <v>-9.8330000000000001E-2</v>
      </c>
      <c r="P31" s="18">
        <v>0.31590000000000001</v>
      </c>
      <c r="Q31" s="18">
        <v>0.90790000000000004</v>
      </c>
      <c r="R31" s="174">
        <v>-8.4650000000000003E-2</v>
      </c>
      <c r="S31" s="18">
        <v>0.32990000000000003</v>
      </c>
      <c r="T31" s="175">
        <v>0.90300000000000002</v>
      </c>
    </row>
    <row r="32" spans="2:20">
      <c r="B32" s="174"/>
      <c r="C32" s="18" t="s">
        <v>1973</v>
      </c>
      <c r="D32" s="18" t="s">
        <v>1974</v>
      </c>
      <c r="E32" s="18" t="s">
        <v>1975</v>
      </c>
      <c r="F32" s="187" t="s">
        <v>50</v>
      </c>
      <c r="G32" s="188">
        <v>0.8286</v>
      </c>
      <c r="H32" s="189">
        <v>84680</v>
      </c>
      <c r="I32" s="18">
        <v>0.15409999999999999</v>
      </c>
      <c r="J32" s="18">
        <v>0.28639999999999999</v>
      </c>
      <c r="K32" s="18">
        <v>0.7117</v>
      </c>
      <c r="L32" s="174">
        <v>0.2036</v>
      </c>
      <c r="M32" s="18">
        <v>0.1762</v>
      </c>
      <c r="N32" s="175">
        <v>0.3473</v>
      </c>
      <c r="O32" s="18">
        <v>0.16689999999999999</v>
      </c>
      <c r="P32" s="18">
        <v>0.1966</v>
      </c>
      <c r="Q32" s="18">
        <v>0.53029999999999999</v>
      </c>
      <c r="R32" s="174">
        <v>-9.6670000000000006E-2</v>
      </c>
      <c r="S32" s="18">
        <v>0.19789999999999999</v>
      </c>
      <c r="T32" s="175">
        <v>0.64029999999999998</v>
      </c>
    </row>
    <row r="33" spans="2:20">
      <c r="B33" s="174"/>
      <c r="C33" s="18" t="s">
        <v>1976</v>
      </c>
      <c r="D33" s="18" t="s">
        <v>1977</v>
      </c>
      <c r="E33" s="18" t="s">
        <v>1978</v>
      </c>
      <c r="F33" s="187" t="s">
        <v>23</v>
      </c>
      <c r="G33" s="188">
        <v>0.63429999999999997</v>
      </c>
      <c r="H33" s="189">
        <v>84902</v>
      </c>
      <c r="I33" s="18">
        <v>-6.0130000000000003E-2</v>
      </c>
      <c r="J33" s="18">
        <v>0.21609999999999999</v>
      </c>
      <c r="K33" s="18">
        <v>0.60599999999999998</v>
      </c>
      <c r="L33" s="174">
        <v>-6.2390000000000001E-2</v>
      </c>
      <c r="M33" s="18">
        <v>0.1326</v>
      </c>
      <c r="N33" s="175">
        <v>0.50900000000000001</v>
      </c>
      <c r="O33" s="18">
        <v>-5.9290000000000002E-2</v>
      </c>
      <c r="P33" s="18">
        <v>0.1487</v>
      </c>
      <c r="Q33" s="18">
        <v>0.5373</v>
      </c>
      <c r="R33" s="174">
        <v>2.162E-2</v>
      </c>
      <c r="S33" s="18">
        <v>0.151</v>
      </c>
      <c r="T33" s="175">
        <v>0.91700000000000004</v>
      </c>
    </row>
    <row r="34" spans="2:20">
      <c r="B34" s="174"/>
      <c r="C34" s="18" t="s">
        <v>1979</v>
      </c>
      <c r="D34" s="18" t="s">
        <v>1980</v>
      </c>
      <c r="E34" s="18" t="s">
        <v>1981</v>
      </c>
      <c r="F34" s="187" t="s">
        <v>23</v>
      </c>
      <c r="G34" s="188">
        <v>0.22070000000000001</v>
      </c>
      <c r="H34" s="189">
        <v>84284</v>
      </c>
      <c r="I34" s="18">
        <v>8.0449999999999994E-2</v>
      </c>
      <c r="J34" s="18">
        <v>0.249</v>
      </c>
      <c r="K34" s="18">
        <v>0.67069999999999996</v>
      </c>
      <c r="L34" s="174">
        <v>2.8899999999999999E-2</v>
      </c>
      <c r="M34" s="18">
        <v>0.1555</v>
      </c>
      <c r="N34" s="175">
        <v>0.83579999999999999</v>
      </c>
      <c r="O34" s="18">
        <v>1.5730000000000001E-2</v>
      </c>
      <c r="P34" s="18">
        <v>0.17349999999999999</v>
      </c>
      <c r="Q34" s="18">
        <v>0.84299999999999997</v>
      </c>
      <c r="R34" s="174">
        <v>1.813E-2</v>
      </c>
      <c r="S34" s="18">
        <v>0.16930000000000001</v>
      </c>
      <c r="T34" s="175">
        <v>0.76290000000000002</v>
      </c>
    </row>
    <row r="35" spans="2:20">
      <c r="B35" s="174"/>
      <c r="C35" s="18" t="s">
        <v>1982</v>
      </c>
      <c r="D35" s="18" t="s">
        <v>1983</v>
      </c>
      <c r="E35" s="18" t="s">
        <v>1984</v>
      </c>
      <c r="F35" s="187" t="s">
        <v>30</v>
      </c>
      <c r="G35" s="188">
        <v>0.8085</v>
      </c>
      <c r="H35" s="189">
        <v>64119</v>
      </c>
      <c r="I35" s="18">
        <v>-0.78</v>
      </c>
      <c r="J35" s="18">
        <v>0.31850000000000001</v>
      </c>
      <c r="K35" s="18">
        <v>1.0540000000000001E-2</v>
      </c>
      <c r="L35" s="174">
        <v>-0.28939999999999999</v>
      </c>
      <c r="M35" s="18">
        <v>0.19889999999999999</v>
      </c>
      <c r="N35" s="175">
        <v>0.14050000000000001</v>
      </c>
      <c r="O35" s="18">
        <v>-0.45600000000000002</v>
      </c>
      <c r="P35" s="18">
        <v>0.2215</v>
      </c>
      <c r="Q35" s="18">
        <v>3.5430000000000003E-2</v>
      </c>
      <c r="R35" s="174">
        <v>-0.40799999999999997</v>
      </c>
      <c r="S35" s="18">
        <v>0.22459999999999999</v>
      </c>
      <c r="T35" s="175">
        <v>4.0779999999999997E-2</v>
      </c>
    </row>
    <row r="36" spans="2:20">
      <c r="B36" s="174"/>
      <c r="C36" s="18" t="s">
        <v>1985</v>
      </c>
      <c r="D36" s="18" t="s">
        <v>1986</v>
      </c>
      <c r="E36" s="18" t="s">
        <v>1987</v>
      </c>
      <c r="F36" s="187" t="s">
        <v>77</v>
      </c>
      <c r="G36" s="188">
        <v>9.9699999999999997E-2</v>
      </c>
      <c r="H36" s="189">
        <v>73326</v>
      </c>
      <c r="I36" s="18">
        <v>-0.18099999999999999</v>
      </c>
      <c r="J36" s="18">
        <v>0.41049999999999998</v>
      </c>
      <c r="K36" s="18">
        <v>0.78459999999999996</v>
      </c>
      <c r="L36" s="174">
        <v>-0.13420000000000001</v>
      </c>
      <c r="M36" s="18">
        <v>0.2366</v>
      </c>
      <c r="N36" s="175">
        <v>0.82350000000000001</v>
      </c>
      <c r="O36" s="18">
        <v>-0.1308</v>
      </c>
      <c r="P36" s="18">
        <v>0.2717</v>
      </c>
      <c r="Q36" s="18">
        <v>0.87660000000000005</v>
      </c>
      <c r="R36" s="174">
        <v>-0.1898</v>
      </c>
      <c r="S36" s="18">
        <v>0.28899999999999998</v>
      </c>
      <c r="T36" s="175">
        <v>0.60119999999999996</v>
      </c>
    </row>
    <row r="37" spans="2:20">
      <c r="B37" s="174"/>
      <c r="C37" s="18" t="s">
        <v>1988</v>
      </c>
      <c r="D37" s="18" t="s">
        <v>1989</v>
      </c>
      <c r="E37" s="18" t="s">
        <v>1990</v>
      </c>
      <c r="F37" s="187" t="s">
        <v>20</v>
      </c>
      <c r="G37" s="188">
        <v>0.42630000000000001</v>
      </c>
      <c r="H37" s="189">
        <v>86132</v>
      </c>
      <c r="I37" s="18">
        <v>0.43020000000000003</v>
      </c>
      <c r="J37" s="18">
        <v>0.21340000000000001</v>
      </c>
      <c r="K37" s="18">
        <v>5.629E-2</v>
      </c>
      <c r="L37" s="174">
        <v>0.27979999999999999</v>
      </c>
      <c r="M37" s="18">
        <v>0.1283</v>
      </c>
      <c r="N37" s="175">
        <v>3.5810000000000002E-2</v>
      </c>
      <c r="O37" s="18">
        <v>0.29720000000000002</v>
      </c>
      <c r="P37" s="18">
        <v>0.1447</v>
      </c>
      <c r="Q37" s="18">
        <v>4.5089999999999998E-2</v>
      </c>
      <c r="R37" s="174">
        <v>0.1714</v>
      </c>
      <c r="S37" s="18">
        <v>0.15190000000000001</v>
      </c>
      <c r="T37" s="175">
        <v>0.31290000000000001</v>
      </c>
    </row>
    <row r="38" spans="2:20">
      <c r="B38" s="174"/>
      <c r="C38" s="18" t="s">
        <v>1991</v>
      </c>
      <c r="D38" s="18" t="s">
        <v>1992</v>
      </c>
      <c r="E38" s="18" t="s">
        <v>1993</v>
      </c>
      <c r="F38" s="187" t="s">
        <v>30</v>
      </c>
      <c r="G38" s="188">
        <v>0.97030000000000005</v>
      </c>
      <c r="H38" s="189">
        <v>58581</v>
      </c>
      <c r="I38" s="18">
        <v>-1.468</v>
      </c>
      <c r="J38" s="18">
        <v>0.79159999999999997</v>
      </c>
      <c r="K38" s="18">
        <v>4.308E-2</v>
      </c>
      <c r="L38" s="174">
        <v>-0.92020000000000002</v>
      </c>
      <c r="M38" s="18">
        <v>0.47189999999999999</v>
      </c>
      <c r="N38" s="175">
        <v>5.1830000000000001E-2</v>
      </c>
      <c r="O38" s="18">
        <v>-1.0760000000000001</v>
      </c>
      <c r="P38" s="18">
        <v>0.53910000000000002</v>
      </c>
      <c r="Q38" s="18">
        <v>3.7479999999999999E-2</v>
      </c>
      <c r="R38" s="174">
        <v>-0.51390000000000002</v>
      </c>
      <c r="S38" s="18">
        <v>0.54249999999999998</v>
      </c>
      <c r="T38" s="175">
        <v>0.20050000000000001</v>
      </c>
    </row>
    <row r="39" spans="2:20">
      <c r="B39" s="174"/>
      <c r="C39" s="18" t="s">
        <v>1994</v>
      </c>
      <c r="D39" s="18" t="s">
        <v>1995</v>
      </c>
      <c r="E39" s="18" t="s">
        <v>1996</v>
      </c>
      <c r="F39" s="187" t="s">
        <v>23</v>
      </c>
      <c r="G39" s="188">
        <v>0.159</v>
      </c>
      <c r="H39" s="189">
        <v>83339</v>
      </c>
      <c r="I39" s="18">
        <v>0.158</v>
      </c>
      <c r="J39" s="18">
        <v>0.28899999999999998</v>
      </c>
      <c r="K39" s="18">
        <v>0.35699999999999998</v>
      </c>
      <c r="L39" s="174">
        <v>0.2177</v>
      </c>
      <c r="M39" s="18">
        <v>0.17799999999999999</v>
      </c>
      <c r="N39" s="175">
        <v>0.13170000000000001</v>
      </c>
      <c r="O39" s="18">
        <v>0.19950000000000001</v>
      </c>
      <c r="P39" s="18">
        <v>0.19919999999999999</v>
      </c>
      <c r="Q39" s="18">
        <v>0.1757</v>
      </c>
      <c r="R39" s="174">
        <v>1.345E-2</v>
      </c>
      <c r="S39" s="18">
        <v>0.1993</v>
      </c>
      <c r="T39" s="175">
        <v>0.66700000000000004</v>
      </c>
    </row>
    <row r="40" spans="2:20">
      <c r="B40" s="174"/>
      <c r="C40" s="18" t="s">
        <v>1997</v>
      </c>
      <c r="D40" s="18" t="s">
        <v>1998</v>
      </c>
      <c r="E40" s="18" t="s">
        <v>1999</v>
      </c>
      <c r="F40" s="187" t="s">
        <v>30</v>
      </c>
      <c r="G40" s="188">
        <v>0.4199</v>
      </c>
      <c r="H40" s="189">
        <v>84680</v>
      </c>
      <c r="I40" s="18">
        <v>-0.32719999999999999</v>
      </c>
      <c r="J40" s="18">
        <v>0.2157</v>
      </c>
      <c r="K40" s="18">
        <v>0.11840000000000001</v>
      </c>
      <c r="L40" s="174">
        <v>-0.15079999999999999</v>
      </c>
      <c r="M40" s="18">
        <v>0.13159999999999999</v>
      </c>
      <c r="N40" s="175">
        <v>0.312</v>
      </c>
      <c r="O40" s="18">
        <v>-0.20419999999999999</v>
      </c>
      <c r="P40" s="18">
        <v>0.14760000000000001</v>
      </c>
      <c r="Q40" s="18">
        <v>0.19020000000000001</v>
      </c>
      <c r="R40" s="174">
        <v>-0.12470000000000001</v>
      </c>
      <c r="S40" s="18">
        <v>0.151</v>
      </c>
      <c r="T40" s="175">
        <v>0.312</v>
      </c>
    </row>
    <row r="41" spans="2:20">
      <c r="B41" s="174"/>
      <c r="C41" s="18" t="s">
        <v>2000</v>
      </c>
      <c r="D41" s="18" t="s">
        <v>2001</v>
      </c>
      <c r="E41" s="18" t="s">
        <v>2002</v>
      </c>
      <c r="F41" s="187" t="s">
        <v>30</v>
      </c>
      <c r="G41" s="188">
        <v>0.38379999999999997</v>
      </c>
      <c r="H41" s="189">
        <v>71275</v>
      </c>
      <c r="I41" s="18">
        <v>-6.8540000000000004E-2</v>
      </c>
      <c r="J41" s="18">
        <v>0.25869999999999999</v>
      </c>
      <c r="K41" s="18">
        <v>0.72519999999999996</v>
      </c>
      <c r="L41" s="174">
        <v>1.787E-2</v>
      </c>
      <c r="M41" s="18">
        <v>0.16220000000000001</v>
      </c>
      <c r="N41" s="175">
        <v>0.88919999999999999</v>
      </c>
      <c r="O41" s="18">
        <v>2.819E-2</v>
      </c>
      <c r="P41" s="18">
        <v>0.1802</v>
      </c>
      <c r="Q41" s="18">
        <v>0.92579999999999996</v>
      </c>
      <c r="R41" s="174">
        <v>-3.8390000000000001E-2</v>
      </c>
      <c r="S41" s="18">
        <v>0.17660000000000001</v>
      </c>
      <c r="T41" s="175">
        <v>0.81220000000000003</v>
      </c>
    </row>
    <row r="42" spans="2:20">
      <c r="B42" s="174"/>
      <c r="C42" s="18" t="s">
        <v>2003</v>
      </c>
      <c r="D42" s="18" t="s">
        <v>2004</v>
      </c>
      <c r="E42" s="18" t="s">
        <v>2005</v>
      </c>
      <c r="F42" s="187" t="s">
        <v>23</v>
      </c>
      <c r="G42" s="188">
        <v>0.3629</v>
      </c>
      <c r="H42" s="189">
        <v>84680</v>
      </c>
      <c r="I42" s="18">
        <v>-0.1535</v>
      </c>
      <c r="J42" s="18">
        <v>0.21990000000000001</v>
      </c>
      <c r="K42" s="18">
        <v>0.49220000000000003</v>
      </c>
      <c r="L42" s="174">
        <v>-7.4959999999999999E-2</v>
      </c>
      <c r="M42" s="18">
        <v>0.13569999999999999</v>
      </c>
      <c r="N42" s="175">
        <v>0.64910000000000001</v>
      </c>
      <c r="O42" s="18">
        <v>-0.1057</v>
      </c>
      <c r="P42" s="18">
        <v>0.152</v>
      </c>
      <c r="Q42" s="18">
        <v>0.54749999999999999</v>
      </c>
      <c r="R42" s="174">
        <v>-3.0079999999999999E-2</v>
      </c>
      <c r="S42" s="18">
        <v>0.15310000000000001</v>
      </c>
      <c r="T42" s="175">
        <v>0.7571</v>
      </c>
    </row>
    <row r="43" spans="2:20">
      <c r="B43" s="174"/>
      <c r="C43" s="18" t="s">
        <v>2006</v>
      </c>
      <c r="D43" s="18" t="s">
        <v>2007</v>
      </c>
      <c r="E43" s="18" t="s">
        <v>2008</v>
      </c>
      <c r="F43" s="187" t="s">
        <v>30</v>
      </c>
      <c r="G43" s="188">
        <v>0.23430000000000001</v>
      </c>
      <c r="H43" s="189">
        <v>77407</v>
      </c>
      <c r="I43" s="18">
        <v>-2.147E-2</v>
      </c>
      <c r="J43" s="18">
        <v>0.26889999999999997</v>
      </c>
      <c r="K43" s="18">
        <v>0.88419999999999999</v>
      </c>
      <c r="L43" s="174">
        <v>3.9370000000000002E-2</v>
      </c>
      <c r="M43" s="18">
        <v>0.16819999999999999</v>
      </c>
      <c r="N43" s="175">
        <v>0.84109999999999996</v>
      </c>
      <c r="O43" s="18">
        <v>4.4190000000000002E-3</v>
      </c>
      <c r="P43" s="18">
        <v>0.18609999999999999</v>
      </c>
      <c r="Q43" s="18">
        <v>0.99580000000000002</v>
      </c>
      <c r="R43" s="174">
        <v>4.0149999999999998E-2</v>
      </c>
      <c r="S43" s="18">
        <v>0.18870000000000001</v>
      </c>
      <c r="T43" s="175">
        <v>0.93159999999999998</v>
      </c>
    </row>
    <row r="44" spans="2:20">
      <c r="B44" s="174"/>
      <c r="C44" s="18" t="s">
        <v>2009</v>
      </c>
      <c r="D44" s="18" t="s">
        <v>2010</v>
      </c>
      <c r="E44" s="18" t="s">
        <v>2011</v>
      </c>
      <c r="F44" s="187" t="s">
        <v>50</v>
      </c>
      <c r="G44" s="188">
        <v>0.55069999999999997</v>
      </c>
      <c r="H44" s="189">
        <v>85910</v>
      </c>
      <c r="I44" s="18">
        <v>0.23089999999999999</v>
      </c>
      <c r="J44" s="18">
        <v>0.21099999999999999</v>
      </c>
      <c r="K44" s="18">
        <v>0.31830000000000003</v>
      </c>
      <c r="L44" s="174">
        <v>0.1318</v>
      </c>
      <c r="M44" s="18">
        <v>0.12920000000000001</v>
      </c>
      <c r="N44" s="175">
        <v>0.36940000000000001</v>
      </c>
      <c r="O44" s="18">
        <v>0.14829999999999999</v>
      </c>
      <c r="P44" s="18">
        <v>0.14480000000000001</v>
      </c>
      <c r="Q44" s="18">
        <v>0.35489999999999999</v>
      </c>
      <c r="R44" s="174">
        <v>7.8329999999999997E-2</v>
      </c>
      <c r="S44" s="18">
        <v>0.14749999999999999</v>
      </c>
      <c r="T44" s="175">
        <v>0.59199999999999997</v>
      </c>
    </row>
    <row r="45" spans="2:20">
      <c r="B45" s="174"/>
      <c r="C45" s="18" t="s">
        <v>2012</v>
      </c>
      <c r="D45" s="18" t="s">
        <v>2013</v>
      </c>
      <c r="E45" s="18" t="s">
        <v>2014</v>
      </c>
      <c r="F45" s="187" t="s">
        <v>23</v>
      </c>
      <c r="G45" s="188">
        <v>0.73070000000000002</v>
      </c>
      <c r="H45" s="189">
        <v>84680</v>
      </c>
      <c r="I45" s="18">
        <v>-0.16969999999999999</v>
      </c>
      <c r="J45" s="18">
        <v>0.2409</v>
      </c>
      <c r="K45" s="18">
        <v>0.37280000000000002</v>
      </c>
      <c r="L45" s="174">
        <v>-0.127</v>
      </c>
      <c r="M45" s="18">
        <v>0.1464</v>
      </c>
      <c r="N45" s="175">
        <v>0.19650000000000001</v>
      </c>
      <c r="O45" s="18">
        <v>-0.1678</v>
      </c>
      <c r="P45" s="18">
        <v>0.16420000000000001</v>
      </c>
      <c r="Q45" s="18">
        <v>0.16500000000000001</v>
      </c>
      <c r="R45" s="174">
        <v>-1.363E-2</v>
      </c>
      <c r="S45" s="18">
        <v>0.16830000000000001</v>
      </c>
      <c r="T45" s="175">
        <v>0.9597</v>
      </c>
    </row>
    <row r="46" spans="2:20">
      <c r="B46" s="174"/>
      <c r="C46" s="18" t="s">
        <v>2015</v>
      </c>
      <c r="D46" s="18" t="s">
        <v>2016</v>
      </c>
      <c r="E46" s="18" t="s">
        <v>2017</v>
      </c>
      <c r="F46" s="187" t="s">
        <v>23</v>
      </c>
      <c r="G46" s="188">
        <v>0.79859999999999998</v>
      </c>
      <c r="H46" s="189">
        <v>79220</v>
      </c>
      <c r="I46" s="18">
        <v>-5.79E-2</v>
      </c>
      <c r="J46" s="18">
        <v>0.28589999999999999</v>
      </c>
      <c r="K46" s="18">
        <v>0.62090000000000001</v>
      </c>
      <c r="L46" s="174">
        <v>-0.12280000000000001</v>
      </c>
      <c r="M46" s="18">
        <v>0.17249999999999999</v>
      </c>
      <c r="N46" s="175">
        <v>0.3528</v>
      </c>
      <c r="O46" s="18">
        <v>-0.1249</v>
      </c>
      <c r="P46" s="18">
        <v>0.1948</v>
      </c>
      <c r="Q46" s="18">
        <v>0.37169999999999997</v>
      </c>
      <c r="R46" s="174">
        <v>8.4419999999999995E-2</v>
      </c>
      <c r="S46" s="18">
        <v>0.19919999999999999</v>
      </c>
      <c r="T46" s="175">
        <v>0.89459999999999995</v>
      </c>
    </row>
    <row r="47" spans="2:20">
      <c r="B47" s="174"/>
      <c r="C47" s="18" t="s">
        <v>2018</v>
      </c>
      <c r="D47" s="18" t="s">
        <v>2019</v>
      </c>
      <c r="E47" s="18" t="s">
        <v>2020</v>
      </c>
      <c r="F47" s="187" t="s">
        <v>23</v>
      </c>
      <c r="G47" s="188">
        <v>0.105</v>
      </c>
      <c r="H47" s="189">
        <v>70076</v>
      </c>
      <c r="I47" s="18">
        <v>7.8740000000000004E-2</v>
      </c>
      <c r="J47" s="18">
        <v>0.40920000000000001</v>
      </c>
      <c r="K47" s="18">
        <v>0.98240000000000005</v>
      </c>
      <c r="L47" s="174">
        <v>-6.719E-2</v>
      </c>
      <c r="M47" s="18">
        <v>0.23089999999999999</v>
      </c>
      <c r="N47" s="175">
        <v>0.90480000000000005</v>
      </c>
      <c r="O47" s="18">
        <v>-1.306E-2</v>
      </c>
      <c r="P47" s="18">
        <v>0.26860000000000001</v>
      </c>
      <c r="Q47" s="18">
        <v>0.9536</v>
      </c>
      <c r="R47" s="174">
        <v>0.19570000000000001</v>
      </c>
      <c r="S47" s="18">
        <v>0.2913</v>
      </c>
      <c r="T47" s="175">
        <v>0.77900000000000003</v>
      </c>
    </row>
    <row r="48" spans="2:20">
      <c r="B48" s="174"/>
      <c r="C48" s="18" t="s">
        <v>2021</v>
      </c>
      <c r="D48" s="18" t="s">
        <v>2022</v>
      </c>
      <c r="E48" s="18" t="s">
        <v>2023</v>
      </c>
      <c r="F48" s="187" t="s">
        <v>20</v>
      </c>
      <c r="G48" s="188">
        <v>0.53369999999999995</v>
      </c>
      <c r="H48" s="189">
        <v>84902</v>
      </c>
      <c r="I48" s="18">
        <v>-9.529E-2</v>
      </c>
      <c r="J48" s="18">
        <v>0.221</v>
      </c>
      <c r="K48" s="18">
        <v>0.66720000000000002</v>
      </c>
      <c r="L48" s="174">
        <v>-0.1225</v>
      </c>
      <c r="M48" s="18">
        <v>0.1353</v>
      </c>
      <c r="N48" s="175">
        <v>0.36609999999999998</v>
      </c>
      <c r="O48" s="18">
        <v>-9.6360000000000001E-2</v>
      </c>
      <c r="P48" s="18">
        <v>0.15140000000000001</v>
      </c>
      <c r="Q48" s="18">
        <v>0.48130000000000001</v>
      </c>
      <c r="R48" s="174">
        <v>3.5310000000000001E-2</v>
      </c>
      <c r="S48" s="18">
        <v>0.1555</v>
      </c>
      <c r="T48" s="175">
        <v>0.77869999999999995</v>
      </c>
    </row>
    <row r="49" spans="2:20">
      <c r="B49" s="174"/>
      <c r="C49" s="18" t="s">
        <v>2024</v>
      </c>
      <c r="D49" s="18" t="s">
        <v>2025</v>
      </c>
      <c r="E49" s="18" t="s">
        <v>2026</v>
      </c>
      <c r="F49" s="187" t="s">
        <v>23</v>
      </c>
      <c r="G49" s="188">
        <v>0.41599999999999998</v>
      </c>
      <c r="H49" s="189">
        <v>84680</v>
      </c>
      <c r="I49" s="18">
        <v>-0.13830000000000001</v>
      </c>
      <c r="J49" s="18">
        <v>0.21240000000000001</v>
      </c>
      <c r="K49" s="18">
        <v>0.52990000000000004</v>
      </c>
      <c r="L49" s="174">
        <v>-5.0340000000000003E-2</v>
      </c>
      <c r="M49" s="18">
        <v>0.12989999999999999</v>
      </c>
      <c r="N49" s="175">
        <v>0.80679999999999996</v>
      </c>
      <c r="O49" s="18">
        <v>-7.5939999999999994E-2</v>
      </c>
      <c r="P49" s="18">
        <v>0.1454</v>
      </c>
      <c r="Q49" s="18">
        <v>0.66220000000000001</v>
      </c>
      <c r="R49" s="174">
        <v>-4.6879999999999998E-2</v>
      </c>
      <c r="S49" s="18">
        <v>0.14879999999999999</v>
      </c>
      <c r="T49" s="175">
        <v>0.72170000000000001</v>
      </c>
    </row>
    <row r="50" spans="2:20">
      <c r="B50" s="174"/>
      <c r="C50" s="18" t="s">
        <v>2027</v>
      </c>
      <c r="D50" s="18" t="s">
        <v>2028</v>
      </c>
      <c r="E50" s="18" t="s">
        <v>2029</v>
      </c>
      <c r="F50" s="187" t="s">
        <v>23</v>
      </c>
      <c r="G50" s="188">
        <v>0.69889999999999997</v>
      </c>
      <c r="H50" s="189">
        <v>85910</v>
      </c>
      <c r="I50" s="18">
        <v>0.42359999999999998</v>
      </c>
      <c r="J50" s="18">
        <v>0.24210000000000001</v>
      </c>
      <c r="K50" s="18">
        <v>0.17280000000000001</v>
      </c>
      <c r="L50" s="174">
        <v>0.29039999999999999</v>
      </c>
      <c r="M50" s="18">
        <v>0.1479</v>
      </c>
      <c r="N50" s="175">
        <v>8.5120000000000001E-2</v>
      </c>
      <c r="O50" s="18">
        <v>0.34229999999999999</v>
      </c>
      <c r="P50" s="18">
        <v>0.1656</v>
      </c>
      <c r="Q50" s="18">
        <v>7.5399999999999995E-2</v>
      </c>
      <c r="R50" s="174">
        <v>0.128</v>
      </c>
      <c r="S50" s="18">
        <v>0.1696</v>
      </c>
      <c r="T50" s="175">
        <v>0.75680000000000003</v>
      </c>
    </row>
    <row r="51" spans="2:20">
      <c r="B51" s="174"/>
      <c r="C51" s="18" t="s">
        <v>2030</v>
      </c>
      <c r="D51" s="18" t="s">
        <v>2031</v>
      </c>
      <c r="E51" s="18" t="s">
        <v>392</v>
      </c>
      <c r="F51" s="187" t="s">
        <v>23</v>
      </c>
      <c r="G51" s="188">
        <v>0.80059999999999998</v>
      </c>
      <c r="H51" s="189">
        <v>83667</v>
      </c>
      <c r="I51" s="18">
        <v>0.37969999999999998</v>
      </c>
      <c r="J51" s="18">
        <v>0.27439999999999998</v>
      </c>
      <c r="K51" s="18">
        <v>0.15240000000000001</v>
      </c>
      <c r="L51" s="174">
        <v>0.18729999999999999</v>
      </c>
      <c r="M51" s="18">
        <v>0.16300000000000001</v>
      </c>
      <c r="N51" s="175">
        <v>0.1656</v>
      </c>
      <c r="O51" s="18">
        <v>0.21329999999999999</v>
      </c>
      <c r="P51" s="18">
        <v>0.1847</v>
      </c>
      <c r="Q51" s="18">
        <v>0.18360000000000001</v>
      </c>
      <c r="R51" s="174">
        <v>0.1565</v>
      </c>
      <c r="S51" s="18">
        <v>0.19950000000000001</v>
      </c>
      <c r="T51" s="175">
        <v>0.50139999999999996</v>
      </c>
    </row>
    <row r="52" spans="2:20">
      <c r="B52" s="174"/>
      <c r="C52" s="18" t="s">
        <v>2032</v>
      </c>
      <c r="D52" s="18" t="s">
        <v>2033</v>
      </c>
      <c r="E52" s="18" t="s">
        <v>2034</v>
      </c>
      <c r="F52" s="187" t="s">
        <v>30</v>
      </c>
      <c r="G52" s="188">
        <v>0.17249999999999999</v>
      </c>
      <c r="H52" s="189">
        <v>77942</v>
      </c>
      <c r="I52" s="18">
        <v>-1.7950000000000001E-2</v>
      </c>
      <c r="J52" s="18">
        <v>0.30499999999999999</v>
      </c>
      <c r="K52" s="18">
        <v>0.98909999999999998</v>
      </c>
      <c r="L52" s="174">
        <v>6.8320000000000006E-2</v>
      </c>
      <c r="M52" s="18">
        <v>0.18659999999999999</v>
      </c>
      <c r="N52" s="175">
        <v>0.69569999999999999</v>
      </c>
      <c r="O52" s="18">
        <v>5.5329999999999997E-2</v>
      </c>
      <c r="P52" s="18">
        <v>0.20899999999999999</v>
      </c>
      <c r="Q52" s="18">
        <v>0.76619999999999999</v>
      </c>
      <c r="R52" s="174">
        <v>1.486E-2</v>
      </c>
      <c r="S52" s="18">
        <v>0.21640000000000001</v>
      </c>
      <c r="T52" s="175">
        <v>0.95879999999999999</v>
      </c>
    </row>
    <row r="53" spans="2:20">
      <c r="B53" s="174"/>
      <c r="C53" s="18" t="s">
        <v>2035</v>
      </c>
      <c r="D53" s="18" t="s">
        <v>2036</v>
      </c>
      <c r="E53" s="18" t="s">
        <v>2037</v>
      </c>
      <c r="F53" s="187" t="s">
        <v>23</v>
      </c>
      <c r="G53" s="188">
        <v>0.94750000000000001</v>
      </c>
      <c r="H53" s="189">
        <v>62302</v>
      </c>
      <c r="I53" s="18">
        <v>1.46</v>
      </c>
      <c r="J53" s="18">
        <v>0.54390000000000005</v>
      </c>
      <c r="K53" s="18">
        <v>2.5999999999999999E-2</v>
      </c>
      <c r="L53" s="174">
        <v>0.81499999999999995</v>
      </c>
      <c r="M53" s="18">
        <v>0.33279999999999998</v>
      </c>
      <c r="N53" s="175">
        <v>1.508E-2</v>
      </c>
      <c r="O53" s="18">
        <v>1.046</v>
      </c>
      <c r="P53" s="18">
        <v>0.37459999999999999</v>
      </c>
      <c r="Q53" s="18">
        <v>9.41E-3</v>
      </c>
      <c r="R53" s="174">
        <v>0.61019999999999996</v>
      </c>
      <c r="S53" s="18">
        <v>0.36630000000000001</v>
      </c>
      <c r="T53" s="175">
        <v>0.24399999999999999</v>
      </c>
    </row>
    <row r="54" spans="2:20">
      <c r="B54" s="174"/>
      <c r="C54" s="18" t="s">
        <v>2038</v>
      </c>
      <c r="D54" s="18" t="s">
        <v>2039</v>
      </c>
      <c r="E54" s="18" t="s">
        <v>2040</v>
      </c>
      <c r="F54" s="187" t="s">
        <v>23</v>
      </c>
      <c r="G54" s="188">
        <v>0.25740000000000002</v>
      </c>
      <c r="H54" s="189">
        <v>84680</v>
      </c>
      <c r="I54" s="18">
        <v>0.19989999999999999</v>
      </c>
      <c r="J54" s="18">
        <v>0.2397</v>
      </c>
      <c r="K54" s="18">
        <v>0.38169999999999998</v>
      </c>
      <c r="L54" s="174">
        <v>1.2829999999999999E-2</v>
      </c>
      <c r="M54" s="18">
        <v>0.14749999999999999</v>
      </c>
      <c r="N54" s="175">
        <v>0.99580000000000002</v>
      </c>
      <c r="O54" s="18">
        <v>6.948E-2</v>
      </c>
      <c r="P54" s="18">
        <v>0.1648</v>
      </c>
      <c r="Q54" s="18">
        <v>0.74109999999999998</v>
      </c>
      <c r="R54" s="174">
        <v>0.2215</v>
      </c>
      <c r="S54" s="18">
        <v>0.1656</v>
      </c>
      <c r="T54" s="175">
        <v>0.1416</v>
      </c>
    </row>
    <row r="55" spans="2:20">
      <c r="B55" s="174"/>
      <c r="C55" s="18" t="s">
        <v>2041</v>
      </c>
      <c r="D55" s="18" t="s">
        <v>2042</v>
      </c>
      <c r="E55" s="18" t="s">
        <v>2043</v>
      </c>
      <c r="F55" s="187" t="s">
        <v>50</v>
      </c>
      <c r="G55" s="188">
        <v>0.14000000000000001</v>
      </c>
      <c r="H55" s="189">
        <v>84048</v>
      </c>
      <c r="I55" s="18">
        <v>-4.8919999999999998E-2</v>
      </c>
      <c r="J55" s="18">
        <v>0.33040000000000003</v>
      </c>
      <c r="K55" s="18">
        <v>0.87329999999999997</v>
      </c>
      <c r="L55" s="174">
        <v>-0.4199</v>
      </c>
      <c r="M55" s="18">
        <v>0.19819999999999999</v>
      </c>
      <c r="N55" s="175">
        <v>6.0400000000000002E-2</v>
      </c>
      <c r="O55" s="18">
        <v>-0.31630000000000003</v>
      </c>
      <c r="P55" s="18">
        <v>0.2238</v>
      </c>
      <c r="Q55" s="18">
        <v>0.18659999999999999</v>
      </c>
      <c r="R55" s="174">
        <v>0.39179999999999998</v>
      </c>
      <c r="S55" s="18">
        <v>0.23300000000000001</v>
      </c>
      <c r="T55" s="175">
        <v>0.13239999999999999</v>
      </c>
    </row>
    <row r="56" spans="2:20">
      <c r="B56" s="174"/>
      <c r="C56" s="18" t="s">
        <v>2044</v>
      </c>
      <c r="D56" s="18" t="s">
        <v>2045</v>
      </c>
      <c r="E56" s="18" t="s">
        <v>2046</v>
      </c>
      <c r="F56" s="187" t="s">
        <v>50</v>
      </c>
      <c r="G56" s="188">
        <v>0.9748</v>
      </c>
      <c r="H56" s="189">
        <v>22412</v>
      </c>
      <c r="I56" s="18">
        <v>1.3</v>
      </c>
      <c r="J56" s="18">
        <v>1.524</v>
      </c>
      <c r="K56" s="18">
        <v>0.4289</v>
      </c>
      <c r="L56" s="174">
        <v>1.72</v>
      </c>
      <c r="M56" s="18">
        <v>0.95350000000000001</v>
      </c>
      <c r="N56" s="175">
        <v>7.7280000000000001E-2</v>
      </c>
      <c r="O56" s="18">
        <v>1.5529999999999999</v>
      </c>
      <c r="P56" s="18">
        <v>1.0760000000000001</v>
      </c>
      <c r="Q56" s="18">
        <v>0.16259999999999999</v>
      </c>
      <c r="R56" s="174">
        <v>-0.66320000000000001</v>
      </c>
      <c r="S56" s="18">
        <v>0.97889999999999999</v>
      </c>
      <c r="T56" s="175">
        <v>0.4995</v>
      </c>
    </row>
    <row r="57" spans="2:20">
      <c r="B57" s="174"/>
      <c r="C57" s="18" t="s">
        <v>2047</v>
      </c>
      <c r="D57" s="18" t="s">
        <v>2048</v>
      </c>
      <c r="E57" s="18" t="s">
        <v>2049</v>
      </c>
      <c r="F57" s="187" t="s">
        <v>42</v>
      </c>
      <c r="G57" s="188">
        <v>0.58699999999999997</v>
      </c>
      <c r="H57" s="189">
        <v>85910</v>
      </c>
      <c r="I57" s="18">
        <v>7.7470000000000002E-4</v>
      </c>
      <c r="J57" s="18">
        <v>0.21199999999999999</v>
      </c>
      <c r="K57" s="18">
        <v>0.99299999999999999</v>
      </c>
      <c r="L57" s="174">
        <v>7.4590000000000004E-2</v>
      </c>
      <c r="M57" s="18">
        <v>0.129</v>
      </c>
      <c r="N57" s="175">
        <v>0.60060000000000002</v>
      </c>
      <c r="O57" s="18">
        <v>5.3679999999999999E-2</v>
      </c>
      <c r="P57" s="18">
        <v>0.14510000000000001</v>
      </c>
      <c r="Q57" s="18">
        <v>0.71840000000000004</v>
      </c>
      <c r="R57" s="174">
        <v>-4.7690000000000003E-2</v>
      </c>
      <c r="S57" s="18">
        <v>0.14749999999999999</v>
      </c>
      <c r="T57" s="175">
        <v>0.81359999999999999</v>
      </c>
    </row>
    <row r="58" spans="2:20">
      <c r="B58" s="174"/>
      <c r="C58" s="18" t="s">
        <v>2050</v>
      </c>
      <c r="D58" s="18" t="s">
        <v>2051</v>
      </c>
      <c r="E58" s="18" t="s">
        <v>2052</v>
      </c>
      <c r="F58" s="187" t="s">
        <v>23</v>
      </c>
      <c r="G58" s="188">
        <v>0.1053</v>
      </c>
      <c r="H58" s="189">
        <v>69425</v>
      </c>
      <c r="I58" s="18">
        <v>-8.0619999999999997E-2</v>
      </c>
      <c r="J58" s="18">
        <v>0.40600000000000003</v>
      </c>
      <c r="K58" s="18">
        <v>0.88280000000000003</v>
      </c>
      <c r="L58" s="174">
        <v>-0.26169999999999999</v>
      </c>
      <c r="M58" s="18">
        <v>0.2407</v>
      </c>
      <c r="N58" s="175">
        <v>0.31080000000000002</v>
      </c>
      <c r="O58" s="18">
        <v>-0.224</v>
      </c>
      <c r="P58" s="18">
        <v>0.2732</v>
      </c>
      <c r="Q58" s="18">
        <v>0.4521</v>
      </c>
      <c r="R58" s="174">
        <v>0.2331</v>
      </c>
      <c r="S58" s="18">
        <v>0.28389999999999999</v>
      </c>
      <c r="T58" s="175">
        <v>0.39219999999999999</v>
      </c>
    </row>
    <row r="59" spans="2:20">
      <c r="B59" s="174"/>
      <c r="C59" s="18" t="s">
        <v>2053</v>
      </c>
      <c r="D59" s="18" t="s">
        <v>2054</v>
      </c>
      <c r="E59" s="18" t="s">
        <v>2055</v>
      </c>
      <c r="F59" s="187" t="s">
        <v>30</v>
      </c>
      <c r="G59" s="188">
        <v>0.68720000000000003</v>
      </c>
      <c r="H59" s="189">
        <v>85910</v>
      </c>
      <c r="I59" s="18">
        <v>0.159</v>
      </c>
      <c r="J59" s="18">
        <v>0.22789999999999999</v>
      </c>
      <c r="K59" s="18">
        <v>0.50480000000000003</v>
      </c>
      <c r="L59" s="174">
        <v>0.33689999999999998</v>
      </c>
      <c r="M59" s="18">
        <v>0.1386</v>
      </c>
      <c r="N59" s="175">
        <v>3.6609999999999997E-2</v>
      </c>
      <c r="O59" s="18">
        <v>0.26829999999999998</v>
      </c>
      <c r="P59" s="18">
        <v>0.15529999999999999</v>
      </c>
      <c r="Q59" s="18">
        <v>0.12640000000000001</v>
      </c>
      <c r="R59" s="174">
        <v>-8.2830000000000001E-2</v>
      </c>
      <c r="S59" s="18">
        <v>0.161</v>
      </c>
      <c r="T59" s="175">
        <v>0.85260000000000002</v>
      </c>
    </row>
    <row r="60" spans="2:20">
      <c r="B60" s="174"/>
      <c r="C60" s="18" t="s">
        <v>2056</v>
      </c>
      <c r="D60" s="18" t="s">
        <v>2057</v>
      </c>
      <c r="E60" s="18" t="s">
        <v>2058</v>
      </c>
      <c r="F60" s="187" t="s">
        <v>23</v>
      </c>
      <c r="G60" s="188">
        <v>0.77090000000000003</v>
      </c>
      <c r="H60" s="189">
        <v>84048</v>
      </c>
      <c r="I60" s="18">
        <v>-0.45669999999999999</v>
      </c>
      <c r="J60" s="18">
        <v>0.25879999999999997</v>
      </c>
      <c r="K60" s="18">
        <v>6.9769999999999999E-2</v>
      </c>
      <c r="L60" s="174">
        <v>-0.17199999999999999</v>
      </c>
      <c r="M60" s="18">
        <v>0.15709999999999999</v>
      </c>
      <c r="N60" s="175">
        <v>0.31459999999999999</v>
      </c>
      <c r="O60" s="18">
        <v>-0.24629999999999999</v>
      </c>
      <c r="P60" s="18">
        <v>0.1759</v>
      </c>
      <c r="Q60" s="18">
        <v>0.15970000000000001</v>
      </c>
      <c r="R60" s="174">
        <v>-0.2828</v>
      </c>
      <c r="S60" s="18">
        <v>0.1827</v>
      </c>
      <c r="T60" s="175">
        <v>8.1299999999999997E-2</v>
      </c>
    </row>
    <row r="61" spans="2:20">
      <c r="B61" s="174"/>
      <c r="C61" s="18" t="s">
        <v>2059</v>
      </c>
      <c r="D61" s="18" t="s">
        <v>2060</v>
      </c>
      <c r="E61" s="18" t="s">
        <v>2061</v>
      </c>
      <c r="F61" s="187" t="s">
        <v>23</v>
      </c>
      <c r="G61" s="188">
        <v>0.53520000000000001</v>
      </c>
      <c r="H61" s="189">
        <v>84902</v>
      </c>
      <c r="I61" s="18">
        <v>0.11509999999999999</v>
      </c>
      <c r="J61" s="18">
        <v>0.21340000000000001</v>
      </c>
      <c r="K61" s="18">
        <v>0.59470000000000001</v>
      </c>
      <c r="L61" s="174">
        <v>-1.456E-2</v>
      </c>
      <c r="M61" s="18">
        <v>0.13039999999999999</v>
      </c>
      <c r="N61" s="175">
        <v>0.98380000000000001</v>
      </c>
      <c r="O61" s="18">
        <v>4.8680000000000001E-2</v>
      </c>
      <c r="P61" s="18">
        <v>0.1462</v>
      </c>
      <c r="Q61" s="18">
        <v>0.75239999999999996</v>
      </c>
      <c r="R61" s="174">
        <v>0.1396</v>
      </c>
      <c r="S61" s="18">
        <v>0.14829999999999999</v>
      </c>
      <c r="T61" s="175">
        <v>0.43140000000000001</v>
      </c>
    </row>
    <row r="62" spans="2:20">
      <c r="B62" s="174"/>
      <c r="C62" s="18" t="s">
        <v>2062</v>
      </c>
      <c r="D62" s="18" t="s">
        <v>2063</v>
      </c>
      <c r="E62" s="18" t="s">
        <v>2064</v>
      </c>
      <c r="F62" s="187" t="s">
        <v>23</v>
      </c>
      <c r="G62" s="188">
        <v>0.49859999999999999</v>
      </c>
      <c r="H62" s="189">
        <v>82215</v>
      </c>
      <c r="I62" s="18">
        <v>-5.1970000000000002E-2</v>
      </c>
      <c r="J62" s="18">
        <v>0.22919999999999999</v>
      </c>
      <c r="K62" s="18">
        <v>0.88139999999999996</v>
      </c>
      <c r="L62" s="174">
        <v>-3.5520000000000003E-2</v>
      </c>
      <c r="M62" s="18">
        <v>0.13819999999999999</v>
      </c>
      <c r="N62" s="175">
        <v>0.97009999999999996</v>
      </c>
      <c r="O62" s="18">
        <v>-2.5219999999999999E-2</v>
      </c>
      <c r="P62" s="18">
        <v>0.1555</v>
      </c>
      <c r="Q62" s="18">
        <v>0.89600000000000002</v>
      </c>
      <c r="R62" s="174">
        <v>-8.2549999999999998E-2</v>
      </c>
      <c r="S62" s="18">
        <v>0.16450000000000001</v>
      </c>
      <c r="T62" s="175">
        <v>0.9032</v>
      </c>
    </row>
    <row r="63" spans="2:20">
      <c r="B63" s="174"/>
      <c r="C63" s="18" t="s">
        <v>2065</v>
      </c>
      <c r="D63" s="18" t="s">
        <v>2066</v>
      </c>
      <c r="E63" s="18" t="s">
        <v>2067</v>
      </c>
      <c r="F63" s="187" t="s">
        <v>77</v>
      </c>
      <c r="G63" s="188">
        <v>0.51039999999999996</v>
      </c>
      <c r="H63" s="189">
        <v>84680</v>
      </c>
      <c r="I63" s="18">
        <v>-0.1512</v>
      </c>
      <c r="J63" s="18">
        <v>0.21479999999999999</v>
      </c>
      <c r="K63" s="18">
        <v>0.63949999999999996</v>
      </c>
      <c r="L63" s="174">
        <v>-0.16669999999999999</v>
      </c>
      <c r="M63" s="18">
        <v>0.1308</v>
      </c>
      <c r="N63" s="175">
        <v>0.2177</v>
      </c>
      <c r="O63" s="18">
        <v>-0.16500000000000001</v>
      </c>
      <c r="P63" s="18">
        <v>0.1469</v>
      </c>
      <c r="Q63" s="18">
        <v>0.34210000000000002</v>
      </c>
      <c r="R63" s="174">
        <v>8.1309999999999993E-2</v>
      </c>
      <c r="S63" s="18">
        <v>0.14960000000000001</v>
      </c>
      <c r="T63" s="175">
        <v>0.41620000000000001</v>
      </c>
    </row>
    <row r="64" spans="2:20">
      <c r="B64" s="174"/>
      <c r="C64" s="18" t="s">
        <v>2068</v>
      </c>
      <c r="D64" s="18" t="s">
        <v>2069</v>
      </c>
      <c r="E64" s="18" t="s">
        <v>2070</v>
      </c>
      <c r="F64" s="187" t="s">
        <v>20</v>
      </c>
      <c r="G64" s="188">
        <v>0.93740000000000001</v>
      </c>
      <c r="H64" s="189">
        <v>66092</v>
      </c>
      <c r="I64" s="18">
        <v>0.48880000000000001</v>
      </c>
      <c r="J64" s="18">
        <v>0.60360000000000003</v>
      </c>
      <c r="K64" s="18">
        <v>0.23930000000000001</v>
      </c>
      <c r="L64" s="174">
        <v>0.47920000000000001</v>
      </c>
      <c r="M64" s="18">
        <v>0.3634</v>
      </c>
      <c r="N64" s="175">
        <v>0.18959999999999999</v>
      </c>
      <c r="O64" s="18">
        <v>0.52649999999999997</v>
      </c>
      <c r="P64" s="18">
        <v>0.40910000000000002</v>
      </c>
      <c r="Q64" s="18">
        <v>0.121</v>
      </c>
      <c r="R64" s="174">
        <v>-0.114</v>
      </c>
      <c r="S64" s="18">
        <v>0.41610000000000003</v>
      </c>
      <c r="T64" s="175">
        <v>0.85099999999999998</v>
      </c>
    </row>
    <row r="65" spans="2:20">
      <c r="B65" s="174"/>
      <c r="C65" s="18" t="s">
        <v>2071</v>
      </c>
      <c r="D65" s="18" t="s">
        <v>2072</v>
      </c>
      <c r="E65" s="18" t="s">
        <v>2073</v>
      </c>
      <c r="F65" s="187" t="s">
        <v>30</v>
      </c>
      <c r="G65" s="188">
        <v>0.42809999999999998</v>
      </c>
      <c r="H65" s="189">
        <v>84680</v>
      </c>
      <c r="I65" s="18">
        <v>-9.6869999999999998E-2</v>
      </c>
      <c r="J65" s="18">
        <v>0.2215</v>
      </c>
      <c r="K65" s="18">
        <v>0.6119</v>
      </c>
      <c r="L65" s="174">
        <v>-0.21909999999999999</v>
      </c>
      <c r="M65" s="18">
        <v>0.13539999999999999</v>
      </c>
      <c r="N65" s="175">
        <v>8.8419999999999999E-2</v>
      </c>
      <c r="O65" s="18">
        <v>-0.17849999999999999</v>
      </c>
      <c r="P65" s="18">
        <v>0.15190000000000001</v>
      </c>
      <c r="Q65" s="18">
        <v>0.19650000000000001</v>
      </c>
      <c r="R65" s="174">
        <v>-2.8910000000000002E-2</v>
      </c>
      <c r="S65" s="18">
        <v>0.15490000000000001</v>
      </c>
      <c r="T65" s="175">
        <v>0.88900000000000001</v>
      </c>
    </row>
    <row r="66" spans="2:20">
      <c r="B66" s="174"/>
      <c r="C66" s="18" t="s">
        <v>2074</v>
      </c>
      <c r="D66" s="18" t="s">
        <v>2075</v>
      </c>
      <c r="E66" s="18" t="s">
        <v>2076</v>
      </c>
      <c r="F66" s="187" t="s">
        <v>23</v>
      </c>
      <c r="G66" s="188">
        <v>0.2772</v>
      </c>
      <c r="H66" s="189">
        <v>84680</v>
      </c>
      <c r="I66" s="18">
        <v>0.31569999999999998</v>
      </c>
      <c r="J66" s="18">
        <v>0.2346</v>
      </c>
      <c r="K66" s="18">
        <v>0.185</v>
      </c>
      <c r="L66" s="174">
        <v>0.152</v>
      </c>
      <c r="M66" s="18">
        <v>0.14369999999999999</v>
      </c>
      <c r="N66" s="175">
        <v>0.40350000000000003</v>
      </c>
      <c r="O66" s="18">
        <v>0.1822</v>
      </c>
      <c r="P66" s="18">
        <v>0.16039999999999999</v>
      </c>
      <c r="Q66" s="18">
        <v>0.28510000000000002</v>
      </c>
      <c r="R66" s="174">
        <v>0.1386</v>
      </c>
      <c r="S66" s="18">
        <v>0.16439999999999999</v>
      </c>
      <c r="T66" s="175">
        <v>0.39910000000000001</v>
      </c>
    </row>
    <row r="67" spans="2:20">
      <c r="B67" s="174"/>
      <c r="C67" s="18" t="s">
        <v>2077</v>
      </c>
      <c r="D67" s="18" t="s">
        <v>2078</v>
      </c>
      <c r="E67" s="18" t="s">
        <v>2079</v>
      </c>
      <c r="F67" s="187" t="s">
        <v>23</v>
      </c>
      <c r="G67" s="188">
        <v>0.49030000000000001</v>
      </c>
      <c r="H67" s="189">
        <v>82109</v>
      </c>
      <c r="I67" s="18">
        <v>-5.8250000000000003E-2</v>
      </c>
      <c r="J67" s="18">
        <v>0.2203</v>
      </c>
      <c r="K67" s="18">
        <v>0.70069999999999999</v>
      </c>
      <c r="L67" s="174">
        <v>-5.0900000000000001E-2</v>
      </c>
      <c r="M67" s="18">
        <v>0.1336</v>
      </c>
      <c r="N67" s="175">
        <v>0.73799999999999999</v>
      </c>
      <c r="O67" s="18">
        <v>-5.747E-2</v>
      </c>
      <c r="P67" s="18">
        <v>0.1502</v>
      </c>
      <c r="Q67" s="18">
        <v>0.72970000000000002</v>
      </c>
      <c r="R67" s="174">
        <v>7.2270000000000001E-2</v>
      </c>
      <c r="S67" s="18">
        <v>0.15379999999999999</v>
      </c>
      <c r="T67" s="175">
        <v>0.84430000000000005</v>
      </c>
    </row>
    <row r="68" spans="2:20">
      <c r="B68" s="174"/>
      <c r="C68" s="18" t="s">
        <v>2080</v>
      </c>
      <c r="D68" s="18" t="s">
        <v>2081</v>
      </c>
      <c r="E68" s="18" t="s">
        <v>2082</v>
      </c>
      <c r="F68" s="187" t="s">
        <v>23</v>
      </c>
      <c r="G68" s="188">
        <v>0.39600000000000002</v>
      </c>
      <c r="H68" s="189">
        <v>84680</v>
      </c>
      <c r="I68" s="18">
        <v>1.052E-3</v>
      </c>
      <c r="J68" s="18">
        <v>0.2248</v>
      </c>
      <c r="K68" s="18">
        <v>0.9647</v>
      </c>
      <c r="L68" s="174">
        <v>-0.16539999999999999</v>
      </c>
      <c r="M68" s="18">
        <v>0.13830000000000001</v>
      </c>
      <c r="N68" s="175">
        <v>0.2671</v>
      </c>
      <c r="O68" s="18">
        <v>-0.13500000000000001</v>
      </c>
      <c r="P68" s="18">
        <v>0.15459999999999999</v>
      </c>
      <c r="Q68" s="18">
        <v>0.42280000000000001</v>
      </c>
      <c r="R68" s="174">
        <v>0.1227</v>
      </c>
      <c r="S68" s="18">
        <v>0.15629999999999999</v>
      </c>
      <c r="T68" s="175">
        <v>0.46150000000000002</v>
      </c>
    </row>
    <row r="69" spans="2:20">
      <c r="B69" s="174"/>
      <c r="C69" s="18" t="s">
        <v>2083</v>
      </c>
      <c r="D69" s="18" t="s">
        <v>2084</v>
      </c>
      <c r="E69" s="18" t="s">
        <v>2085</v>
      </c>
      <c r="F69" s="187" t="s">
        <v>30</v>
      </c>
      <c r="G69" s="188">
        <v>0.73860000000000003</v>
      </c>
      <c r="H69" s="189">
        <v>82109</v>
      </c>
      <c r="I69" s="18">
        <v>-0.23230000000000001</v>
      </c>
      <c r="J69" s="18">
        <v>0.2432</v>
      </c>
      <c r="K69" s="18">
        <v>0.48749999999999999</v>
      </c>
      <c r="L69" s="174">
        <v>-5.8529999999999999E-2</v>
      </c>
      <c r="M69" s="18">
        <v>0.14699999999999999</v>
      </c>
      <c r="N69" s="175">
        <v>0.87350000000000005</v>
      </c>
      <c r="O69" s="18">
        <v>-0.1353</v>
      </c>
      <c r="P69" s="18">
        <v>0.16569999999999999</v>
      </c>
      <c r="Q69" s="18">
        <v>0.59119999999999995</v>
      </c>
      <c r="R69" s="174">
        <v>-0.17929999999999999</v>
      </c>
      <c r="S69" s="18">
        <v>0.17100000000000001</v>
      </c>
      <c r="T69" s="175">
        <v>0.3987</v>
      </c>
    </row>
    <row r="70" spans="2:20">
      <c r="B70" s="174"/>
      <c r="C70" s="18" t="s">
        <v>2086</v>
      </c>
      <c r="D70" s="18" t="s">
        <v>2087</v>
      </c>
      <c r="E70" s="18" t="s">
        <v>2088</v>
      </c>
      <c r="F70" s="187" t="s">
        <v>23</v>
      </c>
      <c r="G70" s="188">
        <v>0.63360000000000005</v>
      </c>
      <c r="H70" s="189">
        <v>84286</v>
      </c>
      <c r="I70" s="18">
        <v>0.44700000000000001</v>
      </c>
      <c r="J70" s="18">
        <v>0.2218</v>
      </c>
      <c r="K70" s="18">
        <v>4.2680000000000003E-2</v>
      </c>
      <c r="L70" s="174">
        <v>0.28349999999999997</v>
      </c>
      <c r="M70" s="18">
        <v>0.1386</v>
      </c>
      <c r="N70" s="175">
        <v>4.079E-2</v>
      </c>
      <c r="O70" s="18">
        <v>0.34589999999999999</v>
      </c>
      <c r="P70" s="18">
        <v>0.15390000000000001</v>
      </c>
      <c r="Q70" s="18">
        <v>2.325E-2</v>
      </c>
      <c r="R70" s="174">
        <v>0.222</v>
      </c>
      <c r="S70" s="18">
        <v>0.15440000000000001</v>
      </c>
      <c r="T70" s="175">
        <v>0.14960000000000001</v>
      </c>
    </row>
    <row r="71" spans="2:20">
      <c r="B71" s="174"/>
      <c r="C71" s="18" t="s">
        <v>2089</v>
      </c>
      <c r="D71" s="18" t="s">
        <v>2090</v>
      </c>
      <c r="E71" s="18" t="s">
        <v>2091</v>
      </c>
      <c r="F71" s="187" t="s">
        <v>30</v>
      </c>
      <c r="G71" s="188">
        <v>0.82579999999999998</v>
      </c>
      <c r="H71" s="189">
        <v>84077</v>
      </c>
      <c r="I71" s="18">
        <v>0.59</v>
      </c>
      <c r="J71" s="18">
        <v>0.2802</v>
      </c>
      <c r="K71" s="18">
        <v>7.4270000000000003E-2</v>
      </c>
      <c r="L71" s="174">
        <v>0.31530000000000002</v>
      </c>
      <c r="M71" s="18">
        <v>0.16830000000000001</v>
      </c>
      <c r="N71" s="175">
        <v>4.7260000000000003E-2</v>
      </c>
      <c r="O71" s="18">
        <v>0.42370000000000002</v>
      </c>
      <c r="P71" s="18">
        <v>0.18940000000000001</v>
      </c>
      <c r="Q71" s="18">
        <v>3.3369999999999997E-2</v>
      </c>
      <c r="R71" s="174">
        <v>0.3639</v>
      </c>
      <c r="S71" s="18">
        <v>0.2014</v>
      </c>
      <c r="T71" s="175">
        <v>0.16719999999999999</v>
      </c>
    </row>
    <row r="72" spans="2:20">
      <c r="B72" s="174"/>
      <c r="C72" s="18" t="s">
        <v>2092</v>
      </c>
      <c r="D72" s="18" t="s">
        <v>2093</v>
      </c>
      <c r="E72" s="18" t="s">
        <v>2094</v>
      </c>
      <c r="F72" s="187" t="s">
        <v>30</v>
      </c>
      <c r="G72" s="188">
        <v>0.1986</v>
      </c>
      <c r="H72" s="189">
        <v>83467</v>
      </c>
      <c r="I72" s="18">
        <v>8.702E-2</v>
      </c>
      <c r="J72" s="18">
        <v>0.26350000000000001</v>
      </c>
      <c r="K72" s="18">
        <v>0.76129999999999998</v>
      </c>
      <c r="L72" s="174">
        <v>0.1096</v>
      </c>
      <c r="M72" s="18">
        <v>0.16109999999999999</v>
      </c>
      <c r="N72" s="175">
        <v>0.45729999999999998</v>
      </c>
      <c r="O72" s="18">
        <v>0.1061</v>
      </c>
      <c r="P72" s="18">
        <v>0.18090000000000001</v>
      </c>
      <c r="Q72" s="18">
        <v>0.56930000000000003</v>
      </c>
      <c r="R72" s="174">
        <v>0.13270000000000001</v>
      </c>
      <c r="S72" s="18">
        <v>0.18590000000000001</v>
      </c>
      <c r="T72" s="175">
        <v>0.49180000000000001</v>
      </c>
    </row>
    <row r="73" spans="2:20">
      <c r="B73" s="174"/>
      <c r="C73" s="18" t="s">
        <v>2095</v>
      </c>
      <c r="D73" s="18" t="s">
        <v>2096</v>
      </c>
      <c r="E73" s="18" t="s">
        <v>2097</v>
      </c>
      <c r="F73" s="187" t="s">
        <v>23</v>
      </c>
      <c r="G73" s="188">
        <v>0.66910000000000003</v>
      </c>
      <c r="H73" s="189">
        <v>85910</v>
      </c>
      <c r="I73" s="18">
        <v>-7.7289999999999998E-2</v>
      </c>
      <c r="J73" s="18">
        <v>0.22639999999999999</v>
      </c>
      <c r="K73" s="18">
        <v>0.73209999999999997</v>
      </c>
      <c r="L73" s="174">
        <v>8.158E-2</v>
      </c>
      <c r="M73" s="18">
        <v>0.13930000000000001</v>
      </c>
      <c r="N73" s="175">
        <v>0.37290000000000001</v>
      </c>
      <c r="O73" s="18">
        <v>1.1039999999999999E-2</v>
      </c>
      <c r="P73" s="18">
        <v>0.1552</v>
      </c>
      <c r="Q73" s="18">
        <v>0.78639999999999999</v>
      </c>
      <c r="R73" s="174">
        <v>-7.1959999999999996E-2</v>
      </c>
      <c r="S73" s="18">
        <v>0.158</v>
      </c>
      <c r="T73" s="175">
        <v>0.47420000000000001</v>
      </c>
    </row>
    <row r="74" spans="2:20">
      <c r="B74" s="174"/>
      <c r="C74" s="18" t="s">
        <v>2098</v>
      </c>
      <c r="D74" s="18" t="s">
        <v>2099</v>
      </c>
      <c r="E74" s="18" t="s">
        <v>2100</v>
      </c>
      <c r="F74" s="187" t="s">
        <v>23</v>
      </c>
      <c r="G74" s="188">
        <v>0.44040000000000001</v>
      </c>
      <c r="H74" s="189">
        <v>82847</v>
      </c>
      <c r="I74" s="18">
        <v>-0.72860000000000003</v>
      </c>
      <c r="J74" s="18">
        <v>0.22140000000000001</v>
      </c>
      <c r="K74" s="18">
        <v>3.8860000000000001E-3</v>
      </c>
      <c r="L74" s="174">
        <v>-0.34739999999999999</v>
      </c>
      <c r="M74" s="18">
        <v>0.1341</v>
      </c>
      <c r="N74" s="175">
        <v>1.6580000000000001E-2</v>
      </c>
      <c r="O74" s="18">
        <v>-0.4985</v>
      </c>
      <c r="P74" s="18">
        <v>0.15110000000000001</v>
      </c>
      <c r="Q74" s="18">
        <v>3.0330000000000001E-3</v>
      </c>
      <c r="R74" s="174">
        <v>-0.3574</v>
      </c>
      <c r="S74" s="18">
        <v>0.15759999999999999</v>
      </c>
      <c r="T74" s="175">
        <v>4.6739999999999997E-2</v>
      </c>
    </row>
    <row r="75" spans="2:20">
      <c r="B75" s="174"/>
      <c r="C75" s="18" t="s">
        <v>2101</v>
      </c>
      <c r="D75" s="18" t="s">
        <v>2102</v>
      </c>
      <c r="E75" s="18" t="s">
        <v>2103</v>
      </c>
      <c r="F75" s="187" t="s">
        <v>30</v>
      </c>
      <c r="G75" s="188">
        <v>0.87770000000000004</v>
      </c>
      <c r="H75" s="189">
        <v>77607</v>
      </c>
      <c r="I75" s="18">
        <v>0.46899999999999997</v>
      </c>
      <c r="J75" s="18">
        <v>0.3402</v>
      </c>
      <c r="K75" s="18">
        <v>0.17680000000000001</v>
      </c>
      <c r="L75" s="174">
        <v>0.33150000000000002</v>
      </c>
      <c r="M75" s="18">
        <v>0.2107</v>
      </c>
      <c r="N75" s="175">
        <v>8.4839999999999999E-2</v>
      </c>
      <c r="O75" s="18">
        <v>0.3629</v>
      </c>
      <c r="P75" s="18">
        <v>0.23549999999999999</v>
      </c>
      <c r="Q75" s="18">
        <v>9.4850000000000004E-2</v>
      </c>
      <c r="R75" s="174">
        <v>3.9300000000000002E-2</v>
      </c>
      <c r="S75" s="18">
        <v>0.2467</v>
      </c>
      <c r="T75" s="175">
        <v>0.99309999999999998</v>
      </c>
    </row>
    <row r="76" spans="2:20">
      <c r="B76" s="174"/>
      <c r="C76" s="18" t="s">
        <v>2104</v>
      </c>
      <c r="D76" s="18" t="s">
        <v>2105</v>
      </c>
      <c r="E76" s="18" t="s">
        <v>2106</v>
      </c>
      <c r="F76" s="187" t="s">
        <v>30</v>
      </c>
      <c r="G76" s="188">
        <v>0.53110000000000002</v>
      </c>
      <c r="H76" s="189">
        <v>84048</v>
      </c>
      <c r="I76" s="18">
        <v>-1.125E-2</v>
      </c>
      <c r="J76" s="18">
        <v>0.221</v>
      </c>
      <c r="K76" s="18">
        <v>0.77259999999999995</v>
      </c>
      <c r="L76" s="174">
        <v>-6.2370000000000002E-2</v>
      </c>
      <c r="M76" s="18">
        <v>0.13589999999999999</v>
      </c>
      <c r="N76" s="175">
        <v>0.92900000000000005</v>
      </c>
      <c r="O76" s="18">
        <v>-4.4659999999999998E-2</v>
      </c>
      <c r="P76" s="18">
        <v>0.15210000000000001</v>
      </c>
      <c r="Q76" s="18">
        <v>0.90249999999999997</v>
      </c>
      <c r="R76" s="174">
        <v>-4.6950000000000004E-3</v>
      </c>
      <c r="S76" s="18">
        <v>0.1545</v>
      </c>
      <c r="T76" s="175">
        <v>0.86509999999999998</v>
      </c>
    </row>
    <row r="77" spans="2:20">
      <c r="B77" s="174"/>
      <c r="C77" s="18" t="s">
        <v>2107</v>
      </c>
      <c r="D77" s="18" t="s">
        <v>2108</v>
      </c>
      <c r="E77" s="18" t="s">
        <v>2109</v>
      </c>
      <c r="F77" s="187" t="s">
        <v>42</v>
      </c>
      <c r="G77" s="188">
        <v>0.747</v>
      </c>
      <c r="H77" s="189">
        <v>84286</v>
      </c>
      <c r="I77" s="18">
        <v>0.114</v>
      </c>
      <c r="J77" s="18">
        <v>0.23899999999999999</v>
      </c>
      <c r="K77" s="18">
        <v>0.74119999999999997</v>
      </c>
      <c r="L77" s="174">
        <v>0.1123</v>
      </c>
      <c r="M77" s="18">
        <v>0.14799999999999999</v>
      </c>
      <c r="N77" s="175">
        <v>0.56320000000000003</v>
      </c>
      <c r="O77" s="18">
        <v>0.1351</v>
      </c>
      <c r="P77" s="18">
        <v>0.16539999999999999</v>
      </c>
      <c r="Q77" s="18">
        <v>0.55379999999999996</v>
      </c>
      <c r="R77" s="174">
        <v>6.7909999999999998E-2</v>
      </c>
      <c r="S77" s="18">
        <v>0.16669999999999999</v>
      </c>
      <c r="T77" s="175">
        <v>0.80200000000000005</v>
      </c>
    </row>
    <row r="78" spans="2:20">
      <c r="B78" s="174"/>
      <c r="C78" s="18" t="s">
        <v>2110</v>
      </c>
      <c r="D78" s="18" t="s">
        <v>2111</v>
      </c>
      <c r="E78" s="18" t="s">
        <v>2112</v>
      </c>
      <c r="F78" s="187" t="s">
        <v>23</v>
      </c>
      <c r="G78" s="188">
        <v>0.58750000000000002</v>
      </c>
      <c r="H78" s="189">
        <v>84680</v>
      </c>
      <c r="I78" s="18">
        <v>1.0019999999999999E-2</v>
      </c>
      <c r="J78" s="18">
        <v>0.21279999999999999</v>
      </c>
      <c r="K78" s="18">
        <v>0.73670000000000002</v>
      </c>
      <c r="L78" s="174">
        <v>-0.13650000000000001</v>
      </c>
      <c r="M78" s="18">
        <v>0.13100000000000001</v>
      </c>
      <c r="N78" s="175">
        <v>0.21079999999999999</v>
      </c>
      <c r="O78" s="18">
        <v>-8.2019999999999996E-2</v>
      </c>
      <c r="P78" s="18">
        <v>0.1467</v>
      </c>
      <c r="Q78" s="18">
        <v>0.34899999999999998</v>
      </c>
      <c r="R78" s="174">
        <v>9.6589999999999995E-2</v>
      </c>
      <c r="S78" s="18">
        <v>0.1482</v>
      </c>
      <c r="T78" s="175">
        <v>0.61309999999999998</v>
      </c>
    </row>
    <row r="79" spans="2:20">
      <c r="B79" s="174"/>
      <c r="C79" s="18" t="s">
        <v>2113</v>
      </c>
      <c r="D79" s="18" t="s">
        <v>2114</v>
      </c>
      <c r="E79" s="18" t="s">
        <v>2115</v>
      </c>
      <c r="F79" s="187" t="s">
        <v>77</v>
      </c>
      <c r="G79" s="188">
        <v>0.2281</v>
      </c>
      <c r="H79" s="189">
        <v>76009</v>
      </c>
      <c r="I79" s="18">
        <v>0.14369999999999999</v>
      </c>
      <c r="J79" s="18">
        <v>0.30059999999999998</v>
      </c>
      <c r="K79" s="18">
        <v>0.59130000000000005</v>
      </c>
      <c r="L79" s="174">
        <v>0.24579999999999999</v>
      </c>
      <c r="M79" s="18">
        <v>0.18390000000000001</v>
      </c>
      <c r="N79" s="175">
        <v>0.18229999999999999</v>
      </c>
      <c r="O79" s="18">
        <v>0.22070000000000001</v>
      </c>
      <c r="P79" s="18">
        <v>0.2056</v>
      </c>
      <c r="Q79" s="18">
        <v>0.26800000000000002</v>
      </c>
      <c r="R79" s="174">
        <v>-9.1719999999999996E-2</v>
      </c>
      <c r="S79" s="18">
        <v>0.21279999999999999</v>
      </c>
      <c r="T79" s="175">
        <v>0.64870000000000005</v>
      </c>
    </row>
    <row r="80" spans="2:20">
      <c r="B80" s="174"/>
      <c r="C80" s="18" t="s">
        <v>2116</v>
      </c>
      <c r="D80" s="18" t="s">
        <v>2117</v>
      </c>
      <c r="E80" s="18" t="s">
        <v>2118</v>
      </c>
      <c r="F80" s="187" t="s">
        <v>30</v>
      </c>
      <c r="G80" s="188">
        <v>0.86850000000000005</v>
      </c>
      <c r="H80" s="189">
        <v>72733</v>
      </c>
      <c r="I80" s="18">
        <v>0.47320000000000001</v>
      </c>
      <c r="J80" s="18">
        <v>0.32950000000000002</v>
      </c>
      <c r="K80" s="18">
        <v>0.23880000000000001</v>
      </c>
      <c r="L80" s="174">
        <v>0.22520000000000001</v>
      </c>
      <c r="M80" s="18">
        <v>0.20019999999999999</v>
      </c>
      <c r="N80" s="175">
        <v>0.28539999999999999</v>
      </c>
      <c r="O80" s="18">
        <v>0.27460000000000001</v>
      </c>
      <c r="P80" s="18">
        <v>0.22359999999999999</v>
      </c>
      <c r="Q80" s="18">
        <v>0.28820000000000001</v>
      </c>
      <c r="R80" s="174">
        <v>0.35520000000000002</v>
      </c>
      <c r="S80" s="18">
        <v>0.2414</v>
      </c>
      <c r="T80" s="175">
        <v>0.2266</v>
      </c>
    </row>
    <row r="81" spans="2:20">
      <c r="B81" s="174"/>
      <c r="C81" s="18" t="s">
        <v>2119</v>
      </c>
      <c r="D81" s="18" t="s">
        <v>2120</v>
      </c>
      <c r="E81" s="18" t="s">
        <v>2121</v>
      </c>
      <c r="F81" s="187" t="s">
        <v>23</v>
      </c>
      <c r="G81" s="188">
        <v>0.4869</v>
      </c>
      <c r="H81" s="189">
        <v>86132</v>
      </c>
      <c r="I81" s="18">
        <v>0.187</v>
      </c>
      <c r="J81" s="18">
        <v>0.20979999999999999</v>
      </c>
      <c r="K81" s="18">
        <v>0.39360000000000001</v>
      </c>
      <c r="L81" s="174">
        <v>-0.124</v>
      </c>
      <c r="M81" s="18">
        <v>0.12740000000000001</v>
      </c>
      <c r="N81" s="175">
        <v>0.40429999999999999</v>
      </c>
      <c r="O81" s="18">
        <v>6.8669999999999998E-3</v>
      </c>
      <c r="P81" s="18">
        <v>0.14280000000000001</v>
      </c>
      <c r="Q81" s="18">
        <v>0.89449999999999996</v>
      </c>
      <c r="R81" s="174">
        <v>0.21340000000000001</v>
      </c>
      <c r="S81" s="18">
        <v>0.1474</v>
      </c>
      <c r="T81" s="175">
        <v>0.18440000000000001</v>
      </c>
    </row>
    <row r="82" spans="2:20">
      <c r="B82" s="176"/>
      <c r="C82" s="26" t="s">
        <v>2122</v>
      </c>
      <c r="D82" s="26" t="s">
        <v>2123</v>
      </c>
      <c r="E82" s="26" t="s">
        <v>2124</v>
      </c>
      <c r="F82" s="190" t="s">
        <v>30</v>
      </c>
      <c r="G82" s="191">
        <v>0.16650000000000001</v>
      </c>
      <c r="H82" s="192">
        <v>83051</v>
      </c>
      <c r="I82" s="26">
        <v>-0.37040000000000001</v>
      </c>
      <c r="J82" s="26">
        <v>0.28710000000000002</v>
      </c>
      <c r="K82" s="26">
        <v>0.1855</v>
      </c>
      <c r="L82" s="176">
        <v>-1.805E-2</v>
      </c>
      <c r="M82" s="26">
        <v>0.17580000000000001</v>
      </c>
      <c r="N82" s="177">
        <v>0.93059999999999998</v>
      </c>
      <c r="O82" s="26">
        <v>-0.16830000000000001</v>
      </c>
      <c r="P82" s="26">
        <v>0.1968</v>
      </c>
      <c r="Q82" s="26">
        <v>0.44350000000000001</v>
      </c>
      <c r="R82" s="176">
        <v>-0.50739999999999996</v>
      </c>
      <c r="S82" s="26">
        <v>0.20710000000000001</v>
      </c>
      <c r="T82" s="177">
        <v>9.7689999999999999E-3</v>
      </c>
    </row>
    <row r="83" spans="2:20">
      <c r="B83" s="182" t="s">
        <v>2125</v>
      </c>
      <c r="C83" s="109" t="s">
        <v>2126</v>
      </c>
      <c r="D83" s="109" t="s">
        <v>2127</v>
      </c>
      <c r="E83" s="109" t="s">
        <v>1894</v>
      </c>
      <c r="F83" s="184" t="s">
        <v>30</v>
      </c>
      <c r="G83" s="185">
        <v>0.80569999999999997</v>
      </c>
      <c r="H83" s="186">
        <v>84680</v>
      </c>
      <c r="I83" s="109">
        <v>-5.7750000000000003E-2</v>
      </c>
      <c r="J83" s="109">
        <v>0.26140000000000002</v>
      </c>
      <c r="K83" s="109">
        <v>0.8256</v>
      </c>
      <c r="L83" s="182">
        <v>-7.578E-2</v>
      </c>
      <c r="M83" s="109">
        <v>0.16109999999999999</v>
      </c>
      <c r="N83" s="183">
        <v>0.8044</v>
      </c>
      <c r="O83" s="109">
        <v>-6.3320000000000001E-2</v>
      </c>
      <c r="P83" s="109">
        <v>0.1802</v>
      </c>
      <c r="Q83" s="109">
        <v>0.82389999999999997</v>
      </c>
      <c r="R83" s="182">
        <v>4.2089999999999999E-4</v>
      </c>
      <c r="S83" s="109">
        <v>0.1832</v>
      </c>
      <c r="T83" s="183">
        <v>0.90749999999999997</v>
      </c>
    </row>
    <row r="84" spans="2:20">
      <c r="B84" s="174"/>
      <c r="C84" s="18" t="s">
        <v>2128</v>
      </c>
      <c r="D84" s="18" t="s">
        <v>2129</v>
      </c>
      <c r="E84" s="18" t="s">
        <v>2130</v>
      </c>
      <c r="F84" s="187" t="s">
        <v>23</v>
      </c>
      <c r="G84" s="188">
        <v>1.5599999999999999E-2</v>
      </c>
      <c r="H84" s="189">
        <v>19483</v>
      </c>
      <c r="I84" s="18">
        <v>-2.5990000000000002</v>
      </c>
      <c r="J84" s="18">
        <v>1.9079999999999999</v>
      </c>
      <c r="K84" s="18">
        <v>0.13009999999999999</v>
      </c>
      <c r="L84" s="174">
        <v>-0.85650000000000004</v>
      </c>
      <c r="M84" s="18">
        <v>1.2370000000000001</v>
      </c>
      <c r="N84" s="175">
        <v>0.48120000000000002</v>
      </c>
      <c r="O84" s="18">
        <v>-1.4410000000000001</v>
      </c>
      <c r="P84" s="18">
        <v>1.3740000000000001</v>
      </c>
      <c r="Q84" s="18">
        <v>0.25919999999999999</v>
      </c>
      <c r="R84" s="174">
        <v>-1.3839999999999999</v>
      </c>
      <c r="S84" s="18">
        <v>1.1850000000000001</v>
      </c>
      <c r="T84" s="175">
        <v>0.16839999999999999</v>
      </c>
    </row>
    <row r="85" spans="2:20">
      <c r="B85" s="174"/>
      <c r="C85" s="18" t="s">
        <v>2131</v>
      </c>
      <c r="D85" s="18" t="s">
        <v>2132</v>
      </c>
      <c r="E85" s="18" t="s">
        <v>2133</v>
      </c>
      <c r="F85" s="187" t="s">
        <v>20</v>
      </c>
      <c r="G85" s="188">
        <v>0.1787</v>
      </c>
      <c r="H85" s="189">
        <v>26584</v>
      </c>
      <c r="I85" s="18">
        <v>-0.1981</v>
      </c>
      <c r="J85" s="18">
        <v>0.46150000000000002</v>
      </c>
      <c r="K85" s="18">
        <v>0.79659999999999997</v>
      </c>
      <c r="L85" s="174">
        <v>-1.017E-2</v>
      </c>
      <c r="M85" s="18">
        <v>0.28999999999999998</v>
      </c>
      <c r="N85" s="175">
        <v>0.88429999999999997</v>
      </c>
      <c r="O85" s="18">
        <v>-7.3160000000000003E-2</v>
      </c>
      <c r="P85" s="18">
        <v>0.32200000000000001</v>
      </c>
      <c r="Q85" s="18">
        <v>0.97270000000000001</v>
      </c>
      <c r="R85" s="174">
        <v>-0.1883</v>
      </c>
      <c r="S85" s="18">
        <v>0.32829999999999998</v>
      </c>
      <c r="T85" s="175">
        <v>0.60870000000000002</v>
      </c>
    </row>
    <row r="86" spans="2:20">
      <c r="B86" s="174"/>
      <c r="C86" s="18" t="s">
        <v>2134</v>
      </c>
      <c r="D86" s="18" t="s">
        <v>2135</v>
      </c>
      <c r="E86" s="18" t="s">
        <v>2136</v>
      </c>
      <c r="F86" s="187" t="s">
        <v>30</v>
      </c>
      <c r="G86" s="188">
        <v>0.5413</v>
      </c>
      <c r="H86" s="189">
        <v>85910</v>
      </c>
      <c r="I86" s="18">
        <v>3.8960000000000002E-2</v>
      </c>
      <c r="J86" s="18">
        <v>0.21029999999999999</v>
      </c>
      <c r="K86" s="18">
        <v>0.623</v>
      </c>
      <c r="L86" s="174">
        <v>-7.2359999999999994E-2</v>
      </c>
      <c r="M86" s="18">
        <v>0.1288</v>
      </c>
      <c r="N86" s="175">
        <v>0.44240000000000002</v>
      </c>
      <c r="O86" s="18">
        <v>-3.1620000000000002E-2</v>
      </c>
      <c r="P86" s="18">
        <v>0.14460000000000001</v>
      </c>
      <c r="Q86" s="18">
        <v>0.47220000000000001</v>
      </c>
      <c r="R86" s="174">
        <v>5.1729999999999998E-2</v>
      </c>
      <c r="S86" s="18">
        <v>0.14549999999999999</v>
      </c>
      <c r="T86" s="175">
        <v>0.69810000000000005</v>
      </c>
    </row>
    <row r="87" spans="2:20">
      <c r="B87" s="174"/>
      <c r="C87" s="18" t="s">
        <v>2137</v>
      </c>
      <c r="D87" s="18" t="s">
        <v>2138</v>
      </c>
      <c r="E87" s="18" t="s">
        <v>2139</v>
      </c>
      <c r="F87" s="187" t="s">
        <v>2212</v>
      </c>
      <c r="G87" s="188" t="s">
        <v>316</v>
      </c>
      <c r="H87" s="189" t="s">
        <v>316</v>
      </c>
      <c r="I87" s="18" t="s">
        <v>316</v>
      </c>
      <c r="J87" s="18" t="s">
        <v>316</v>
      </c>
      <c r="K87" s="18" t="s">
        <v>316</v>
      </c>
      <c r="L87" s="174" t="s">
        <v>316</v>
      </c>
      <c r="M87" s="18" t="s">
        <v>316</v>
      </c>
      <c r="N87" s="175" t="s">
        <v>316</v>
      </c>
      <c r="O87" s="18" t="s">
        <v>316</v>
      </c>
      <c r="P87" s="18" t="s">
        <v>316</v>
      </c>
      <c r="Q87" s="18" t="s">
        <v>316</v>
      </c>
      <c r="R87" s="174" t="s">
        <v>316</v>
      </c>
      <c r="S87" s="18" t="s">
        <v>316</v>
      </c>
      <c r="T87" s="175" t="s">
        <v>316</v>
      </c>
    </row>
    <row r="88" spans="2:20">
      <c r="B88" s="174"/>
      <c r="C88" s="18" t="s">
        <v>2140</v>
      </c>
      <c r="D88" s="18" t="s">
        <v>2141</v>
      </c>
      <c r="E88" s="18" t="s">
        <v>1975</v>
      </c>
      <c r="F88" s="187" t="s">
        <v>30</v>
      </c>
      <c r="G88" s="188">
        <v>0.83679999999999999</v>
      </c>
      <c r="H88" s="189">
        <v>84680</v>
      </c>
      <c r="I88" s="18">
        <v>9.4759999999999997E-2</v>
      </c>
      <c r="J88" s="18">
        <v>0.29139999999999999</v>
      </c>
      <c r="K88" s="18">
        <v>0.87429999999999997</v>
      </c>
      <c r="L88" s="174">
        <v>0.17649999999999999</v>
      </c>
      <c r="M88" s="18">
        <v>0.17899999999999999</v>
      </c>
      <c r="N88" s="175">
        <v>0.46960000000000002</v>
      </c>
      <c r="O88" s="18">
        <v>0.1226</v>
      </c>
      <c r="P88" s="18">
        <v>0.20130000000000001</v>
      </c>
      <c r="Q88" s="18">
        <v>0.71020000000000005</v>
      </c>
      <c r="R88" s="174">
        <v>-0.1195</v>
      </c>
      <c r="S88" s="18">
        <v>0.2011</v>
      </c>
      <c r="T88" s="175">
        <v>0.56630000000000003</v>
      </c>
    </row>
    <row r="89" spans="2:20">
      <c r="B89" s="174"/>
      <c r="C89" s="18" t="s">
        <v>2142</v>
      </c>
      <c r="D89" s="18" t="s">
        <v>2143</v>
      </c>
      <c r="E89" s="18" t="s">
        <v>2144</v>
      </c>
      <c r="F89" s="187" t="s">
        <v>20</v>
      </c>
      <c r="G89" s="188">
        <v>0.1588</v>
      </c>
      <c r="H89" s="189">
        <v>82835</v>
      </c>
      <c r="I89" s="18">
        <v>0.35199999999999998</v>
      </c>
      <c r="J89" s="18">
        <v>0.29630000000000001</v>
      </c>
      <c r="K89" s="18">
        <v>0.315</v>
      </c>
      <c r="L89" s="174">
        <v>0.29139999999999999</v>
      </c>
      <c r="M89" s="18">
        <v>0.18210000000000001</v>
      </c>
      <c r="N89" s="175">
        <v>0.19689999999999999</v>
      </c>
      <c r="O89" s="18">
        <v>0.30470000000000003</v>
      </c>
      <c r="P89" s="18">
        <v>0.2039</v>
      </c>
      <c r="Q89" s="18">
        <v>0.216</v>
      </c>
      <c r="R89" s="174">
        <v>0.22459999999999999</v>
      </c>
      <c r="S89" s="18">
        <v>0.20849999999999999</v>
      </c>
      <c r="T89" s="175">
        <v>0.28820000000000001</v>
      </c>
    </row>
    <row r="90" spans="2:20">
      <c r="B90" s="176"/>
      <c r="C90" s="26" t="s">
        <v>2145</v>
      </c>
      <c r="D90" s="26" t="s">
        <v>2146</v>
      </c>
      <c r="E90" s="26" t="s">
        <v>2147</v>
      </c>
      <c r="F90" s="190" t="s">
        <v>30</v>
      </c>
      <c r="G90" s="191">
        <v>0.11700000000000001</v>
      </c>
      <c r="H90" s="192">
        <v>83467</v>
      </c>
      <c r="I90" s="26">
        <v>0.71340000000000003</v>
      </c>
      <c r="J90" s="26">
        <v>0.32129999999999997</v>
      </c>
      <c r="K90" s="26">
        <v>3.771E-2</v>
      </c>
      <c r="L90" s="176">
        <v>0.1759</v>
      </c>
      <c r="M90" s="26">
        <v>0.19539999999999999</v>
      </c>
      <c r="N90" s="177">
        <v>0.46689999999999998</v>
      </c>
      <c r="O90" s="26">
        <v>0.37819999999999998</v>
      </c>
      <c r="P90" s="26">
        <v>0.22120000000000001</v>
      </c>
      <c r="Q90" s="26">
        <v>0.1265</v>
      </c>
      <c r="R90" s="176">
        <v>0.43859999999999999</v>
      </c>
      <c r="S90" s="26">
        <v>0.22120000000000001</v>
      </c>
      <c r="T90" s="177">
        <v>4.6940000000000003E-2</v>
      </c>
    </row>
    <row r="91" spans="2:20">
      <c r="B91" s="174" t="s">
        <v>2148</v>
      </c>
      <c r="C91" s="18" t="s">
        <v>2149</v>
      </c>
      <c r="D91" s="18" t="s">
        <v>2150</v>
      </c>
      <c r="E91" s="18" t="s">
        <v>1894</v>
      </c>
      <c r="F91" s="187" t="s">
        <v>77</v>
      </c>
      <c r="G91" s="188">
        <v>0.1953</v>
      </c>
      <c r="H91" s="189">
        <v>84680</v>
      </c>
      <c r="I91" s="18">
        <v>0.14169999999999999</v>
      </c>
      <c r="J91" s="18">
        <v>0.25929999999999997</v>
      </c>
      <c r="K91" s="18">
        <v>0.56100000000000005</v>
      </c>
      <c r="L91" s="174">
        <v>0.1363</v>
      </c>
      <c r="M91" s="18">
        <v>0.16</v>
      </c>
      <c r="N91" s="175">
        <v>0.52600000000000002</v>
      </c>
      <c r="O91" s="18">
        <v>0.13439999999999999</v>
      </c>
      <c r="P91" s="18">
        <v>0.1789</v>
      </c>
      <c r="Q91" s="18">
        <v>0.51600000000000001</v>
      </c>
      <c r="R91" s="174">
        <v>2.8340000000000001E-2</v>
      </c>
      <c r="S91" s="18">
        <v>0.18079999999999999</v>
      </c>
      <c r="T91" s="175">
        <v>0.76500000000000001</v>
      </c>
    </row>
    <row r="92" spans="2:20">
      <c r="B92" s="174"/>
      <c r="C92" s="18" t="s">
        <v>505</v>
      </c>
      <c r="D92" s="18" t="s">
        <v>2151</v>
      </c>
      <c r="E92" s="18" t="s">
        <v>506</v>
      </c>
      <c r="F92" s="187" t="s">
        <v>23</v>
      </c>
      <c r="G92" s="188">
        <v>5.5300000000000002E-2</v>
      </c>
      <c r="H92" s="189">
        <v>57844</v>
      </c>
      <c r="I92" s="18">
        <v>-0.5968</v>
      </c>
      <c r="J92" s="18">
        <v>0.58750000000000002</v>
      </c>
      <c r="K92" s="18">
        <v>0.26450000000000001</v>
      </c>
      <c r="L92" s="174">
        <v>-0.23419999999999999</v>
      </c>
      <c r="M92" s="18">
        <v>0.3594</v>
      </c>
      <c r="N92" s="175">
        <v>0.4919</v>
      </c>
      <c r="O92" s="18">
        <v>-0.307</v>
      </c>
      <c r="P92" s="18">
        <v>0.40560000000000002</v>
      </c>
      <c r="Q92" s="18">
        <v>0.39850000000000002</v>
      </c>
      <c r="R92" s="174">
        <v>-0.36709999999999998</v>
      </c>
      <c r="S92" s="18">
        <v>0.41060000000000002</v>
      </c>
      <c r="T92" s="175">
        <v>0.2732</v>
      </c>
    </row>
    <row r="93" spans="2:20">
      <c r="B93" s="174"/>
      <c r="C93" s="18" t="s">
        <v>2152</v>
      </c>
      <c r="D93" s="18" t="s">
        <v>2153</v>
      </c>
      <c r="E93" s="18" t="s">
        <v>1921</v>
      </c>
      <c r="F93" s="187" t="s">
        <v>23</v>
      </c>
      <c r="G93" s="188">
        <v>0.71199999999999997</v>
      </c>
      <c r="H93" s="189">
        <v>85278</v>
      </c>
      <c r="I93" s="18">
        <v>-0.1835</v>
      </c>
      <c r="J93" s="18">
        <v>0.2389</v>
      </c>
      <c r="K93" s="18">
        <v>0.34429999999999999</v>
      </c>
      <c r="L93" s="174">
        <v>-0.21779999999999999</v>
      </c>
      <c r="M93" s="18">
        <v>0.14549999999999999</v>
      </c>
      <c r="N93" s="175">
        <v>0.15479999999999999</v>
      </c>
      <c r="O93" s="18">
        <v>-0.21129999999999999</v>
      </c>
      <c r="P93" s="18">
        <v>0.16320000000000001</v>
      </c>
      <c r="Q93" s="18">
        <v>0.1706</v>
      </c>
      <c r="R93" s="174">
        <v>6.4019999999999994E-2</v>
      </c>
      <c r="S93" s="18">
        <v>0.17030000000000001</v>
      </c>
      <c r="T93" s="175">
        <v>0.93200000000000005</v>
      </c>
    </row>
    <row r="94" spans="2:20">
      <c r="B94" s="174"/>
      <c r="C94" s="18" t="s">
        <v>2154</v>
      </c>
      <c r="D94" s="18" t="s">
        <v>2155</v>
      </c>
      <c r="E94" s="18" t="s">
        <v>2156</v>
      </c>
      <c r="F94" s="187" t="s">
        <v>30</v>
      </c>
      <c r="G94" s="188">
        <v>0.66610000000000003</v>
      </c>
      <c r="H94" s="189">
        <v>82764</v>
      </c>
      <c r="I94" s="18">
        <v>0.14000000000000001</v>
      </c>
      <c r="J94" s="18">
        <v>0.24660000000000001</v>
      </c>
      <c r="K94" s="18">
        <v>0.71409999999999996</v>
      </c>
      <c r="L94" s="174">
        <v>-8.251E-2</v>
      </c>
      <c r="M94" s="18">
        <v>0.15160000000000001</v>
      </c>
      <c r="N94" s="175">
        <v>0.49059999999999998</v>
      </c>
      <c r="O94" s="18">
        <v>-7.8140000000000002E-4</v>
      </c>
      <c r="P94" s="18">
        <v>0.1696</v>
      </c>
      <c r="Q94" s="18">
        <v>0.81369999999999998</v>
      </c>
      <c r="R94" s="174">
        <v>0.28360000000000002</v>
      </c>
      <c r="S94" s="18">
        <v>0.17150000000000001</v>
      </c>
      <c r="T94" s="175">
        <v>0.1318</v>
      </c>
    </row>
    <row r="95" spans="2:20">
      <c r="B95" s="174"/>
      <c r="C95" s="18" t="s">
        <v>2157</v>
      </c>
      <c r="D95" s="18" t="s">
        <v>2158</v>
      </c>
      <c r="E95" s="18" t="s">
        <v>1900</v>
      </c>
      <c r="F95" s="187" t="s">
        <v>23</v>
      </c>
      <c r="G95" s="188">
        <v>0.63160000000000005</v>
      </c>
      <c r="H95" s="189">
        <v>85910</v>
      </c>
      <c r="I95" s="18">
        <v>-5.372E-3</v>
      </c>
      <c r="J95" s="18">
        <v>0.22689999999999999</v>
      </c>
      <c r="K95" s="18">
        <v>0.79720000000000002</v>
      </c>
      <c r="L95" s="174">
        <v>-2.5659999999999999E-2</v>
      </c>
      <c r="M95" s="18">
        <v>0.13750000000000001</v>
      </c>
      <c r="N95" s="175">
        <v>0.95530000000000004</v>
      </c>
      <c r="O95" s="18">
        <v>4.6250000000000002E-4</v>
      </c>
      <c r="P95" s="18">
        <v>0.15479999999999999</v>
      </c>
      <c r="Q95" s="18">
        <v>0.88039999999999996</v>
      </c>
      <c r="R95" s="174">
        <v>-1.932E-2</v>
      </c>
      <c r="S95" s="18">
        <v>0.15840000000000001</v>
      </c>
      <c r="T95" s="175">
        <v>0.8417</v>
      </c>
    </row>
    <row r="96" spans="2:20">
      <c r="B96" s="174"/>
      <c r="C96" s="18" t="s">
        <v>1895</v>
      </c>
      <c r="D96" s="18" t="s">
        <v>1896</v>
      </c>
      <c r="E96" s="18" t="s">
        <v>2159</v>
      </c>
      <c r="F96" s="187" t="s">
        <v>77</v>
      </c>
      <c r="G96" s="188">
        <v>0.92479999999999996</v>
      </c>
      <c r="H96" s="189">
        <v>67196</v>
      </c>
      <c r="I96" s="18">
        <v>-0.67700000000000005</v>
      </c>
      <c r="J96" s="18">
        <v>0.47099999999999997</v>
      </c>
      <c r="K96" s="18">
        <v>0.34920000000000001</v>
      </c>
      <c r="L96" s="174">
        <v>-0.24740000000000001</v>
      </c>
      <c r="M96" s="18">
        <v>0.28699999999999998</v>
      </c>
      <c r="N96" s="175">
        <v>0.68020000000000003</v>
      </c>
      <c r="O96" s="18">
        <v>-0.37869999999999998</v>
      </c>
      <c r="P96" s="18">
        <v>0.32340000000000002</v>
      </c>
      <c r="Q96" s="18">
        <v>0.55589999999999995</v>
      </c>
      <c r="R96" s="174">
        <v>-0.2868</v>
      </c>
      <c r="S96" s="18">
        <v>0.33029999999999998</v>
      </c>
      <c r="T96" s="175">
        <v>0.51259999999999994</v>
      </c>
    </row>
    <row r="97" spans="2:20">
      <c r="B97" s="174"/>
      <c r="C97" s="18" t="s">
        <v>2160</v>
      </c>
      <c r="D97" s="18" t="s">
        <v>2161</v>
      </c>
      <c r="E97" s="18" t="s">
        <v>1957</v>
      </c>
      <c r="F97" s="187" t="s">
        <v>77</v>
      </c>
      <c r="G97" s="188">
        <v>0.90039999999999998</v>
      </c>
      <c r="H97" s="189">
        <v>77040</v>
      </c>
      <c r="I97" s="18">
        <v>-0.54730000000000001</v>
      </c>
      <c r="J97" s="18">
        <v>0.36680000000000001</v>
      </c>
      <c r="K97" s="18">
        <v>0.26700000000000002</v>
      </c>
      <c r="L97" s="174">
        <v>-0.1741</v>
      </c>
      <c r="M97" s="18">
        <v>0.23</v>
      </c>
      <c r="N97" s="175">
        <v>0.49419999999999997</v>
      </c>
      <c r="O97" s="18">
        <v>-0.2868</v>
      </c>
      <c r="P97" s="18">
        <v>0.25430000000000003</v>
      </c>
      <c r="Q97" s="18">
        <v>0.38869999999999999</v>
      </c>
      <c r="R97" s="174">
        <v>-0.40679999999999999</v>
      </c>
      <c r="S97" s="18">
        <v>0.26519999999999999</v>
      </c>
      <c r="T97" s="175">
        <v>0.2641</v>
      </c>
    </row>
    <row r="98" spans="2:20">
      <c r="B98" s="174"/>
      <c r="C98" s="18" t="s">
        <v>2162</v>
      </c>
      <c r="D98" s="18" t="s">
        <v>2163</v>
      </c>
      <c r="E98" s="18" t="s">
        <v>2164</v>
      </c>
      <c r="F98" s="187" t="s">
        <v>30</v>
      </c>
      <c r="G98" s="188">
        <v>0.66590000000000005</v>
      </c>
      <c r="H98" s="189">
        <v>84902</v>
      </c>
      <c r="I98" s="18">
        <v>0.37669999999999998</v>
      </c>
      <c r="J98" s="18">
        <v>0.22789999999999999</v>
      </c>
      <c r="K98" s="18">
        <v>0.1234</v>
      </c>
      <c r="L98" s="174">
        <v>0.26469999999999999</v>
      </c>
      <c r="M98" s="18">
        <v>0.14000000000000001</v>
      </c>
      <c r="N98" s="175">
        <v>8.0799999999999997E-2</v>
      </c>
      <c r="O98" s="18">
        <v>0.28510000000000002</v>
      </c>
      <c r="P98" s="18">
        <v>0.15670000000000001</v>
      </c>
      <c r="Q98" s="18">
        <v>8.3019999999999997E-2</v>
      </c>
      <c r="R98" s="174">
        <v>0.1278</v>
      </c>
      <c r="S98" s="18">
        <v>0.15939999999999999</v>
      </c>
      <c r="T98" s="175">
        <v>0.49930000000000002</v>
      </c>
    </row>
    <row r="99" spans="2:20">
      <c r="B99" s="174"/>
      <c r="C99" s="18" t="s">
        <v>2165</v>
      </c>
      <c r="D99" s="18" t="s">
        <v>2166</v>
      </c>
      <c r="E99" s="18" t="s">
        <v>1948</v>
      </c>
      <c r="F99" s="187" t="s">
        <v>50</v>
      </c>
      <c r="G99" s="188">
        <v>0.25679999999999997</v>
      </c>
      <c r="H99" s="189">
        <v>83796</v>
      </c>
      <c r="I99" s="18">
        <v>0.61080000000000001</v>
      </c>
      <c r="J99" s="18">
        <v>0.25719999999999998</v>
      </c>
      <c r="K99" s="18">
        <v>4.8340000000000001E-2</v>
      </c>
      <c r="L99" s="174">
        <v>0.23400000000000001</v>
      </c>
      <c r="M99" s="18">
        <v>0.15909999999999999</v>
      </c>
      <c r="N99" s="175">
        <v>0.2301</v>
      </c>
      <c r="O99" s="18">
        <v>0.37480000000000002</v>
      </c>
      <c r="P99" s="18">
        <v>0.17730000000000001</v>
      </c>
      <c r="Q99" s="18">
        <v>7.707E-2</v>
      </c>
      <c r="R99" s="174">
        <v>0.31219999999999998</v>
      </c>
      <c r="S99" s="18">
        <v>0.17710000000000001</v>
      </c>
      <c r="T99" s="175">
        <v>0.14979999999999999</v>
      </c>
    </row>
    <row r="100" spans="2:20">
      <c r="B100" s="174"/>
      <c r="C100" s="18" t="s">
        <v>2167</v>
      </c>
      <c r="D100" s="18" t="s">
        <v>2168</v>
      </c>
      <c r="E100" s="18" t="s">
        <v>2169</v>
      </c>
      <c r="F100" s="187" t="s">
        <v>30</v>
      </c>
      <c r="G100" s="188">
        <v>0.68210000000000004</v>
      </c>
      <c r="H100" s="189">
        <v>84680</v>
      </c>
      <c r="I100" s="18">
        <v>0.19950000000000001</v>
      </c>
      <c r="J100" s="18">
        <v>0.22459999999999999</v>
      </c>
      <c r="K100" s="18">
        <v>0.47539999999999999</v>
      </c>
      <c r="L100" s="174">
        <v>-3.9960000000000002E-2</v>
      </c>
      <c r="M100" s="18">
        <v>0.1371</v>
      </c>
      <c r="N100" s="175">
        <v>0.67410000000000003</v>
      </c>
      <c r="O100" s="18">
        <v>2.1659999999999999E-2</v>
      </c>
      <c r="P100" s="18">
        <v>0.15329999999999999</v>
      </c>
      <c r="Q100" s="18">
        <v>0.99139999999999995</v>
      </c>
      <c r="R100" s="174">
        <v>0.2056</v>
      </c>
      <c r="S100" s="18">
        <v>0.15970000000000001</v>
      </c>
      <c r="T100" s="175">
        <v>0.23930000000000001</v>
      </c>
    </row>
    <row r="101" spans="2:20">
      <c r="B101" s="174"/>
      <c r="C101" s="18" t="s">
        <v>2170</v>
      </c>
      <c r="D101" s="18" t="s">
        <v>2171</v>
      </c>
      <c r="E101" s="18" t="s">
        <v>2172</v>
      </c>
      <c r="F101" s="187" t="s">
        <v>30</v>
      </c>
      <c r="G101" s="188">
        <v>0.26750000000000002</v>
      </c>
      <c r="H101" s="189">
        <v>85910</v>
      </c>
      <c r="I101" s="18">
        <v>-0.3427</v>
      </c>
      <c r="J101" s="18">
        <v>0.23860000000000001</v>
      </c>
      <c r="K101" s="18">
        <v>0.1434</v>
      </c>
      <c r="L101" s="174">
        <v>-0.39700000000000002</v>
      </c>
      <c r="M101" s="18">
        <v>0.1454</v>
      </c>
      <c r="N101" s="175">
        <v>1.5810000000000001E-2</v>
      </c>
      <c r="O101" s="18">
        <v>-0.36899999999999999</v>
      </c>
      <c r="P101" s="18">
        <v>0.16309999999999999</v>
      </c>
      <c r="Q101" s="18">
        <v>3.2190000000000003E-2</v>
      </c>
      <c r="R101" s="174">
        <v>2.48E-3</v>
      </c>
      <c r="S101" s="18">
        <v>0.16830000000000001</v>
      </c>
      <c r="T101" s="175">
        <v>0.75780000000000003</v>
      </c>
    </row>
    <row r="102" spans="2:20">
      <c r="B102" s="174"/>
      <c r="C102" s="18" t="s">
        <v>2173</v>
      </c>
      <c r="D102" s="18" t="s">
        <v>2174</v>
      </c>
      <c r="E102" s="18" t="s">
        <v>2175</v>
      </c>
      <c r="F102" s="187" t="s">
        <v>50</v>
      </c>
      <c r="G102" s="188">
        <v>0.70330000000000004</v>
      </c>
      <c r="H102" s="189">
        <v>78027</v>
      </c>
      <c r="I102" s="18">
        <v>0.2036</v>
      </c>
      <c r="J102" s="18">
        <v>0.24759999999999999</v>
      </c>
      <c r="K102" s="18">
        <v>0.46789999999999998</v>
      </c>
      <c r="L102" s="174">
        <v>0.1522</v>
      </c>
      <c r="M102" s="18">
        <v>0.1464</v>
      </c>
      <c r="N102" s="175">
        <v>0.3216</v>
      </c>
      <c r="O102" s="18">
        <v>0.16170000000000001</v>
      </c>
      <c r="P102" s="18">
        <v>0.1661</v>
      </c>
      <c r="Q102" s="18">
        <v>0.35210000000000002</v>
      </c>
      <c r="R102" s="174">
        <v>9.6229999999999996E-3</v>
      </c>
      <c r="S102" s="18">
        <v>0.18029999999999999</v>
      </c>
      <c r="T102" s="175">
        <v>0.97099999999999997</v>
      </c>
    </row>
    <row r="103" spans="2:20">
      <c r="B103" s="174"/>
      <c r="C103" s="18" t="s">
        <v>2006</v>
      </c>
      <c r="D103" s="18" t="s">
        <v>2007</v>
      </c>
      <c r="E103" s="18" t="s">
        <v>2008</v>
      </c>
      <c r="F103" s="187" t="s">
        <v>30</v>
      </c>
      <c r="G103" s="188">
        <v>0.23430000000000001</v>
      </c>
      <c r="H103" s="189">
        <v>77407</v>
      </c>
      <c r="I103" s="18">
        <v>-2.147E-2</v>
      </c>
      <c r="J103" s="18">
        <v>0.26889999999999997</v>
      </c>
      <c r="K103" s="18">
        <v>0.88419999999999999</v>
      </c>
      <c r="L103" s="174">
        <v>3.9370000000000002E-2</v>
      </c>
      <c r="M103" s="18">
        <v>0.16819999999999999</v>
      </c>
      <c r="N103" s="175">
        <v>0.84109999999999996</v>
      </c>
      <c r="O103" s="18">
        <v>4.4190000000000002E-3</v>
      </c>
      <c r="P103" s="18">
        <v>0.18609999999999999</v>
      </c>
      <c r="Q103" s="18">
        <v>0.99580000000000002</v>
      </c>
      <c r="R103" s="174">
        <v>4.0149999999999998E-2</v>
      </c>
      <c r="S103" s="18">
        <v>0.18870000000000001</v>
      </c>
      <c r="T103" s="175">
        <v>0.93159999999999998</v>
      </c>
    </row>
    <row r="104" spans="2:20">
      <c r="B104" s="174"/>
      <c r="C104" s="18" t="s">
        <v>2176</v>
      </c>
      <c r="D104" s="18" t="s">
        <v>2177</v>
      </c>
      <c r="E104" s="18" t="s">
        <v>2178</v>
      </c>
      <c r="F104" s="187" t="s">
        <v>2212</v>
      </c>
      <c r="G104" s="188" t="s">
        <v>316</v>
      </c>
      <c r="H104" s="189" t="s">
        <v>316</v>
      </c>
      <c r="I104" s="18" t="s">
        <v>316</v>
      </c>
      <c r="J104" s="18" t="s">
        <v>316</v>
      </c>
      <c r="K104" s="18" t="s">
        <v>316</v>
      </c>
      <c r="L104" s="174" t="s">
        <v>316</v>
      </c>
      <c r="M104" s="18" t="s">
        <v>316</v>
      </c>
      <c r="N104" s="175" t="s">
        <v>316</v>
      </c>
      <c r="O104" s="18" t="s">
        <v>316</v>
      </c>
      <c r="P104" s="18" t="s">
        <v>316</v>
      </c>
      <c r="Q104" s="18" t="s">
        <v>316</v>
      </c>
      <c r="R104" s="174" t="s">
        <v>316</v>
      </c>
      <c r="S104" s="18" t="s">
        <v>316</v>
      </c>
      <c r="T104" s="175" t="s">
        <v>316</v>
      </c>
    </row>
    <row r="105" spans="2:20">
      <c r="B105" s="174"/>
      <c r="C105" s="18" t="s">
        <v>2179</v>
      </c>
      <c r="D105" s="18" t="s">
        <v>2180</v>
      </c>
      <c r="E105" s="18" t="s">
        <v>1981</v>
      </c>
      <c r="F105" s="187" t="s">
        <v>20</v>
      </c>
      <c r="G105" s="188">
        <v>0.43680000000000002</v>
      </c>
      <c r="H105" s="189">
        <v>84680</v>
      </c>
      <c r="I105" s="18">
        <v>5.1040000000000002E-2</v>
      </c>
      <c r="J105" s="18">
        <v>0.2079</v>
      </c>
      <c r="K105" s="18">
        <v>0.80700000000000005</v>
      </c>
      <c r="L105" s="174">
        <v>-6.9470000000000004E-2</v>
      </c>
      <c r="M105" s="18">
        <v>0.128</v>
      </c>
      <c r="N105" s="175">
        <v>0.49940000000000001</v>
      </c>
      <c r="O105" s="18">
        <v>-4.6640000000000001E-2</v>
      </c>
      <c r="P105" s="18">
        <v>0.14299999999999999</v>
      </c>
      <c r="Q105" s="18">
        <v>0.70079999999999998</v>
      </c>
      <c r="R105" s="174">
        <v>8.7129999999999999E-2</v>
      </c>
      <c r="S105" s="18">
        <v>0.14480000000000001</v>
      </c>
      <c r="T105" s="175">
        <v>0.49</v>
      </c>
    </row>
    <row r="106" spans="2:20">
      <c r="B106" s="174"/>
      <c r="C106" s="18" t="s">
        <v>2181</v>
      </c>
      <c r="D106" s="18" t="s">
        <v>2182</v>
      </c>
      <c r="E106" s="18" t="s">
        <v>1930</v>
      </c>
      <c r="F106" s="187" t="s">
        <v>30</v>
      </c>
      <c r="G106" s="188">
        <v>0.1729</v>
      </c>
      <c r="H106" s="189">
        <v>81482</v>
      </c>
      <c r="I106" s="18">
        <v>-0.16450000000000001</v>
      </c>
      <c r="J106" s="18">
        <v>0.27689999999999998</v>
      </c>
      <c r="K106" s="18">
        <v>0.72</v>
      </c>
      <c r="L106" s="174">
        <v>2.3460000000000002E-2</v>
      </c>
      <c r="M106" s="18">
        <v>0.17299999999999999</v>
      </c>
      <c r="N106" s="175">
        <v>0.85589999999999999</v>
      </c>
      <c r="O106" s="18">
        <v>-2.46E-2</v>
      </c>
      <c r="P106" s="18">
        <v>0.19220000000000001</v>
      </c>
      <c r="Q106" s="18">
        <v>0.99429999999999996</v>
      </c>
      <c r="R106" s="174">
        <v>-0.3473</v>
      </c>
      <c r="S106" s="18">
        <v>0.191</v>
      </c>
      <c r="T106" s="175">
        <v>9.2160000000000006E-2</v>
      </c>
    </row>
    <row r="107" spans="2:20">
      <c r="B107" s="174"/>
      <c r="C107" s="18" t="s">
        <v>2183</v>
      </c>
      <c r="D107" s="18" t="s">
        <v>2184</v>
      </c>
      <c r="E107" s="18" t="s">
        <v>2185</v>
      </c>
      <c r="F107" s="187" t="s">
        <v>23</v>
      </c>
      <c r="G107" s="188">
        <v>0.72529999999999994</v>
      </c>
      <c r="H107" s="189">
        <v>84286</v>
      </c>
      <c r="I107" s="18">
        <v>0.16370000000000001</v>
      </c>
      <c r="J107" s="18">
        <v>0.25280000000000002</v>
      </c>
      <c r="K107" s="18">
        <v>0.4299</v>
      </c>
      <c r="L107" s="174">
        <v>2.538E-2</v>
      </c>
      <c r="M107" s="18">
        <v>0.1555</v>
      </c>
      <c r="N107" s="175">
        <v>0.87109999999999999</v>
      </c>
      <c r="O107" s="18">
        <v>0.10829999999999999</v>
      </c>
      <c r="P107" s="18">
        <v>0.17419999999999999</v>
      </c>
      <c r="Q107" s="18">
        <v>0.50580000000000003</v>
      </c>
      <c r="R107" s="174">
        <v>0.1137</v>
      </c>
      <c r="S107" s="18">
        <v>0.1734</v>
      </c>
      <c r="T107" s="175">
        <v>0.44450000000000001</v>
      </c>
    </row>
    <row r="108" spans="2:20">
      <c r="B108" s="174"/>
      <c r="C108" s="18" t="s">
        <v>2186</v>
      </c>
      <c r="D108" s="18" t="s">
        <v>2187</v>
      </c>
      <c r="E108" s="18" t="s">
        <v>2188</v>
      </c>
      <c r="F108" s="187" t="s">
        <v>20</v>
      </c>
      <c r="G108" s="188">
        <v>0.60880000000000001</v>
      </c>
      <c r="H108" s="189">
        <v>84680</v>
      </c>
      <c r="I108" s="18">
        <v>7.0900000000000005E-2</v>
      </c>
      <c r="J108" s="18">
        <v>0.2147</v>
      </c>
      <c r="K108" s="18">
        <v>0.83150000000000002</v>
      </c>
      <c r="L108" s="174">
        <v>3.1829999999999997E-2</v>
      </c>
      <c r="M108" s="18">
        <v>0.12959999999999999</v>
      </c>
      <c r="N108" s="175">
        <v>0.74970000000000003</v>
      </c>
      <c r="O108" s="18">
        <v>3.2289999999999999E-2</v>
      </c>
      <c r="P108" s="18">
        <v>0.14580000000000001</v>
      </c>
      <c r="Q108" s="18">
        <v>0.86350000000000005</v>
      </c>
      <c r="R108" s="174">
        <v>6.4680000000000001E-2</v>
      </c>
      <c r="S108" s="18">
        <v>0.15079999999999999</v>
      </c>
      <c r="T108" s="175">
        <v>0.85150000000000003</v>
      </c>
    </row>
    <row r="109" spans="2:20">
      <c r="B109" s="174"/>
      <c r="C109" s="18" t="s">
        <v>2189</v>
      </c>
      <c r="D109" s="18" t="s">
        <v>2190</v>
      </c>
      <c r="E109" s="18" t="s">
        <v>2191</v>
      </c>
      <c r="F109" s="187" t="s">
        <v>77</v>
      </c>
      <c r="G109" s="188">
        <v>0.74250000000000005</v>
      </c>
      <c r="H109" s="189">
        <v>84680</v>
      </c>
      <c r="I109" s="18">
        <v>-1.171E-2</v>
      </c>
      <c r="J109" s="18">
        <v>0.24340000000000001</v>
      </c>
      <c r="K109" s="18">
        <v>0.93359999999999999</v>
      </c>
      <c r="L109" s="174">
        <v>0.1007</v>
      </c>
      <c r="M109" s="18">
        <v>0.15129999999999999</v>
      </c>
      <c r="N109" s="175">
        <v>0.54620000000000002</v>
      </c>
      <c r="O109" s="18">
        <v>4.1700000000000001E-2</v>
      </c>
      <c r="P109" s="18">
        <v>0.16850000000000001</v>
      </c>
      <c r="Q109" s="18">
        <v>0.74490000000000001</v>
      </c>
      <c r="R109" s="174">
        <v>-7.0720000000000005E-2</v>
      </c>
      <c r="S109" s="18">
        <v>0.1691</v>
      </c>
      <c r="T109" s="175">
        <v>0.88929999999999998</v>
      </c>
    </row>
    <row r="110" spans="2:20">
      <c r="B110" s="174"/>
      <c r="C110" s="18" t="s">
        <v>2192</v>
      </c>
      <c r="D110" s="18" t="s">
        <v>2193</v>
      </c>
      <c r="E110" s="18" t="s">
        <v>2194</v>
      </c>
      <c r="F110" s="187" t="s">
        <v>20</v>
      </c>
      <c r="G110" s="188">
        <v>0.90359999999999996</v>
      </c>
      <c r="H110" s="189">
        <v>69412</v>
      </c>
      <c r="I110" s="18">
        <v>0.7571</v>
      </c>
      <c r="J110" s="18">
        <v>0.4325</v>
      </c>
      <c r="K110" s="18">
        <v>6.3899999999999998E-2</v>
      </c>
      <c r="L110" s="174">
        <v>0.57269999999999999</v>
      </c>
      <c r="M110" s="18">
        <v>0.25319999999999998</v>
      </c>
      <c r="N110" s="175">
        <v>2.3269999999999999E-2</v>
      </c>
      <c r="O110" s="18">
        <v>0.62109999999999999</v>
      </c>
      <c r="P110" s="18">
        <v>0.29070000000000001</v>
      </c>
      <c r="Q110" s="18">
        <v>2.7890000000000002E-2</v>
      </c>
      <c r="R110" s="174">
        <v>0.2656</v>
      </c>
      <c r="S110" s="18">
        <v>0.29830000000000001</v>
      </c>
      <c r="T110" s="175">
        <v>0.2482</v>
      </c>
    </row>
    <row r="111" spans="2:20">
      <c r="B111" s="174"/>
      <c r="C111" s="18" t="s">
        <v>2195</v>
      </c>
      <c r="D111" s="18" t="s">
        <v>2196</v>
      </c>
      <c r="E111" s="18" t="s">
        <v>2197</v>
      </c>
      <c r="F111" s="187" t="s">
        <v>50</v>
      </c>
      <c r="G111" s="188">
        <v>0.53859999999999997</v>
      </c>
      <c r="H111" s="189">
        <v>84902</v>
      </c>
      <c r="I111" s="18">
        <v>-8.3349999999999994E-2</v>
      </c>
      <c r="J111" s="18">
        <v>0.21190000000000001</v>
      </c>
      <c r="K111" s="18">
        <v>0.55089999999999995</v>
      </c>
      <c r="L111" s="174">
        <v>-0.12790000000000001</v>
      </c>
      <c r="M111" s="18">
        <v>0.129</v>
      </c>
      <c r="N111" s="175">
        <v>0.28239999999999998</v>
      </c>
      <c r="O111" s="18">
        <v>-0.10299999999999999</v>
      </c>
      <c r="P111" s="18">
        <v>0.14480000000000001</v>
      </c>
      <c r="Q111" s="18">
        <v>0.39329999999999998</v>
      </c>
      <c r="R111" s="174">
        <v>-1.364E-3</v>
      </c>
      <c r="S111" s="18">
        <v>0.1479</v>
      </c>
      <c r="T111" s="175">
        <v>0.78890000000000005</v>
      </c>
    </row>
    <row r="112" spans="2:20">
      <c r="B112" s="174"/>
      <c r="C112" s="18" t="s">
        <v>2198</v>
      </c>
      <c r="D112" s="18" t="s">
        <v>2199</v>
      </c>
      <c r="E112" s="18" t="s">
        <v>2200</v>
      </c>
      <c r="F112" s="187" t="s">
        <v>23</v>
      </c>
      <c r="G112" s="188">
        <v>0.3236</v>
      </c>
      <c r="H112" s="189">
        <v>85910</v>
      </c>
      <c r="I112" s="18">
        <v>0.46839999999999998</v>
      </c>
      <c r="J112" s="18">
        <v>0.24399999999999999</v>
      </c>
      <c r="K112" s="18">
        <v>7.5120000000000006E-2</v>
      </c>
      <c r="L112" s="174">
        <v>0.13569999999999999</v>
      </c>
      <c r="M112" s="18">
        <v>0.1484</v>
      </c>
      <c r="N112" s="175">
        <v>0.36559999999999998</v>
      </c>
      <c r="O112" s="18">
        <v>0.22270000000000001</v>
      </c>
      <c r="P112" s="18">
        <v>0.16689999999999999</v>
      </c>
      <c r="Q112" s="18">
        <v>0.19600000000000001</v>
      </c>
      <c r="R112" s="174">
        <v>0.38080000000000003</v>
      </c>
      <c r="S112" s="18">
        <v>0.17080000000000001</v>
      </c>
      <c r="T112" s="175">
        <v>4.2049999999999997E-2</v>
      </c>
    </row>
    <row r="113" spans="2:20">
      <c r="B113" s="174"/>
      <c r="C113" s="18" t="s">
        <v>2003</v>
      </c>
      <c r="D113" s="18" t="s">
        <v>2004</v>
      </c>
      <c r="E113" s="18" t="s">
        <v>2005</v>
      </c>
      <c r="F113" s="187" t="s">
        <v>23</v>
      </c>
      <c r="G113" s="188">
        <v>0.3629</v>
      </c>
      <c r="H113" s="189">
        <v>84680</v>
      </c>
      <c r="I113" s="18">
        <v>-0.1535</v>
      </c>
      <c r="J113" s="18">
        <v>0.21990000000000001</v>
      </c>
      <c r="K113" s="18">
        <v>0.49220000000000003</v>
      </c>
      <c r="L113" s="174">
        <v>-7.4959999999999999E-2</v>
      </c>
      <c r="M113" s="18">
        <v>0.13569999999999999</v>
      </c>
      <c r="N113" s="175">
        <v>0.64910000000000001</v>
      </c>
      <c r="O113" s="18">
        <v>-0.1057</v>
      </c>
      <c r="P113" s="18">
        <v>0.152</v>
      </c>
      <c r="Q113" s="18">
        <v>0.54749999999999999</v>
      </c>
      <c r="R113" s="174">
        <v>-3.0079999999999999E-2</v>
      </c>
      <c r="S113" s="18">
        <v>0.15310000000000001</v>
      </c>
      <c r="T113" s="175">
        <v>0.7571</v>
      </c>
    </row>
    <row r="114" spans="2:20">
      <c r="B114" s="174"/>
      <c r="C114" s="18" t="s">
        <v>2201</v>
      </c>
      <c r="D114" s="18" t="s">
        <v>2202</v>
      </c>
      <c r="E114" s="18" t="s">
        <v>2203</v>
      </c>
      <c r="F114" s="187" t="s">
        <v>23</v>
      </c>
      <c r="G114" s="188">
        <v>0.2185</v>
      </c>
      <c r="H114" s="189">
        <v>84286</v>
      </c>
      <c r="I114" s="18">
        <v>7.1179999999999993E-2</v>
      </c>
      <c r="J114" s="18">
        <v>0.24909999999999999</v>
      </c>
      <c r="K114" s="18">
        <v>0.8004</v>
      </c>
      <c r="L114" s="174">
        <v>7.9600000000000004E-2</v>
      </c>
      <c r="M114" s="18">
        <v>0.154</v>
      </c>
      <c r="N114" s="175">
        <v>0.63039999999999996</v>
      </c>
      <c r="O114" s="18">
        <v>7.8439999999999996E-2</v>
      </c>
      <c r="P114" s="18">
        <v>0.17269999999999999</v>
      </c>
      <c r="Q114" s="18">
        <v>0.66659999999999997</v>
      </c>
      <c r="R114" s="174">
        <v>6.7699999999999996E-2</v>
      </c>
      <c r="S114" s="18">
        <v>0.1729</v>
      </c>
      <c r="T114" s="175">
        <v>0.73799999999999999</v>
      </c>
    </row>
    <row r="115" spans="2:20">
      <c r="B115" s="174"/>
      <c r="C115" s="18" t="s">
        <v>2204</v>
      </c>
      <c r="D115" s="18" t="s">
        <v>2205</v>
      </c>
      <c r="E115" s="18" t="s">
        <v>2206</v>
      </c>
      <c r="F115" s="187" t="s">
        <v>50</v>
      </c>
      <c r="G115" s="188">
        <v>0.1754</v>
      </c>
      <c r="H115" s="189">
        <v>82945</v>
      </c>
      <c r="I115" s="18">
        <v>0.1641</v>
      </c>
      <c r="J115" s="18">
        <v>0.2898</v>
      </c>
      <c r="K115" s="18">
        <v>0.39190000000000003</v>
      </c>
      <c r="L115" s="174">
        <v>0.27629999999999999</v>
      </c>
      <c r="M115" s="18">
        <v>0.18029999999999999</v>
      </c>
      <c r="N115" s="175">
        <v>8.7770000000000001E-2</v>
      </c>
      <c r="O115" s="18">
        <v>0.24429999999999999</v>
      </c>
      <c r="P115" s="18">
        <v>0.20180000000000001</v>
      </c>
      <c r="Q115" s="18">
        <v>0.1328</v>
      </c>
      <c r="R115" s="174">
        <v>-0.1288</v>
      </c>
      <c r="S115" s="18">
        <v>0.1983</v>
      </c>
      <c r="T115" s="175">
        <v>0.73929999999999996</v>
      </c>
    </row>
    <row r="116" spans="2:20">
      <c r="B116" s="174"/>
      <c r="C116" s="18" t="s">
        <v>2207</v>
      </c>
      <c r="D116" s="18" t="s">
        <v>2208</v>
      </c>
      <c r="E116" s="18" t="s">
        <v>2209</v>
      </c>
      <c r="F116" s="187" t="s">
        <v>23</v>
      </c>
      <c r="G116" s="188">
        <v>0.4153</v>
      </c>
      <c r="H116" s="189">
        <v>84680</v>
      </c>
      <c r="I116" s="18">
        <v>-0.24399999999999999</v>
      </c>
      <c r="J116" s="18">
        <v>0.216</v>
      </c>
      <c r="K116" s="18">
        <v>0.36730000000000002</v>
      </c>
      <c r="L116" s="174">
        <v>-6.4920000000000004E-3</v>
      </c>
      <c r="M116" s="18">
        <v>0.13170000000000001</v>
      </c>
      <c r="N116" s="175">
        <v>0.92330000000000001</v>
      </c>
      <c r="O116" s="18">
        <v>-7.782E-2</v>
      </c>
      <c r="P116" s="18">
        <v>0.1479</v>
      </c>
      <c r="Q116" s="18">
        <v>0.76329999999999998</v>
      </c>
      <c r="R116" s="174">
        <v>-0.1464</v>
      </c>
      <c r="S116" s="18">
        <v>0.15079999999999999</v>
      </c>
      <c r="T116" s="175">
        <v>0.41099999999999998</v>
      </c>
    </row>
    <row r="117" spans="2:20">
      <c r="B117" s="176"/>
      <c r="C117" s="26" t="s">
        <v>2210</v>
      </c>
      <c r="D117" s="26" t="s">
        <v>2211</v>
      </c>
      <c r="E117" s="26" t="s">
        <v>1903</v>
      </c>
      <c r="F117" s="190" t="s">
        <v>23</v>
      </c>
      <c r="G117" s="191">
        <v>0.33210000000000001</v>
      </c>
      <c r="H117" s="192">
        <v>73522</v>
      </c>
      <c r="I117" s="26">
        <v>-7.3510000000000006E-2</v>
      </c>
      <c r="J117" s="26">
        <v>0.24460000000000001</v>
      </c>
      <c r="K117" s="26">
        <v>0.6835</v>
      </c>
      <c r="L117" s="176">
        <v>-1.634E-2</v>
      </c>
      <c r="M117" s="26">
        <v>0.14729999999999999</v>
      </c>
      <c r="N117" s="177">
        <v>0.71209999999999996</v>
      </c>
      <c r="O117" s="26">
        <v>-2.1440000000000001E-2</v>
      </c>
      <c r="P117" s="26">
        <v>0.16569999999999999</v>
      </c>
      <c r="Q117" s="26">
        <v>0.69040000000000001</v>
      </c>
      <c r="R117" s="176">
        <v>-1.771E-2</v>
      </c>
      <c r="S117" s="26">
        <v>0.17419999999999999</v>
      </c>
      <c r="T117" s="177">
        <v>0.95199999999999996</v>
      </c>
    </row>
    <row r="118" spans="2:20">
      <c r="B118" s="279" t="s">
        <v>2463</v>
      </c>
    </row>
  </sheetData>
  <mergeCells count="4">
    <mergeCell ref="I3:K3"/>
    <mergeCell ref="L3:N3"/>
    <mergeCell ref="O3:Q3"/>
    <mergeCell ref="R3:T3"/>
  </mergeCells>
  <conditionalFormatting sqref="K5:K117 N5:N117 Q5:Q117 T5:T117">
    <cfRule type="cellIs" dxfId="104" priority="1" operator="lessThan">
      <formula>0.0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6C710-243F-4530-9E9B-4AF4FE691E4F}">
  <dimension ref="A1:T118"/>
  <sheetViews>
    <sheetView workbookViewId="0">
      <pane ySplit="4" topLeftCell="A5" activePane="bottomLeft" state="frozen"/>
      <selection pane="bottomLeft"/>
    </sheetView>
  </sheetViews>
  <sheetFormatPr baseColWidth="10" defaultColWidth="8.83203125" defaultRowHeight="15"/>
  <cols>
    <col min="1" max="1" width="5.5" customWidth="1"/>
    <col min="2" max="2" width="13.5" customWidth="1"/>
    <col min="3" max="3" width="14.1640625" customWidth="1"/>
    <col min="4" max="4" width="15.6640625" customWidth="1"/>
    <col min="5" max="5" width="19.5" customWidth="1"/>
  </cols>
  <sheetData>
    <row r="1" spans="1:20">
      <c r="A1" t="s">
        <v>2531</v>
      </c>
    </row>
    <row r="3" spans="1:20">
      <c r="B3" s="172"/>
      <c r="C3" s="173"/>
      <c r="D3" s="173"/>
      <c r="E3" s="173"/>
      <c r="F3" s="51"/>
      <c r="G3" s="130"/>
      <c r="H3" s="52"/>
      <c r="I3" s="448" t="s">
        <v>36</v>
      </c>
      <c r="J3" s="448"/>
      <c r="K3" s="448"/>
      <c r="L3" s="449" t="s">
        <v>991</v>
      </c>
      <c r="M3" s="448"/>
      <c r="N3" s="450"/>
      <c r="O3" s="448" t="s">
        <v>992</v>
      </c>
      <c r="P3" s="448"/>
      <c r="Q3" s="448"/>
      <c r="R3" s="449" t="s">
        <v>993</v>
      </c>
      <c r="S3" s="448"/>
      <c r="T3" s="450"/>
    </row>
    <row r="4" spans="1:20">
      <c r="B4" s="178" t="s">
        <v>34</v>
      </c>
      <c r="C4" s="179" t="s">
        <v>305</v>
      </c>
      <c r="D4" s="179" t="s">
        <v>1889</v>
      </c>
      <c r="E4" s="179" t="s">
        <v>1890</v>
      </c>
      <c r="F4" s="180" t="s">
        <v>1</v>
      </c>
      <c r="G4" s="2" t="s">
        <v>309</v>
      </c>
      <c r="H4" s="181" t="s">
        <v>15</v>
      </c>
      <c r="I4" s="2" t="s">
        <v>11</v>
      </c>
      <c r="J4" s="2" t="s">
        <v>12</v>
      </c>
      <c r="K4" s="2" t="s">
        <v>14</v>
      </c>
      <c r="L4" s="180" t="s">
        <v>11</v>
      </c>
      <c r="M4" s="2" t="s">
        <v>12</v>
      </c>
      <c r="N4" s="181" t="s">
        <v>14</v>
      </c>
      <c r="O4" s="2" t="s">
        <v>11</v>
      </c>
      <c r="P4" s="2" t="s">
        <v>12</v>
      </c>
      <c r="Q4" s="2" t="s">
        <v>14</v>
      </c>
      <c r="R4" s="180" t="s">
        <v>11</v>
      </c>
      <c r="S4" s="2" t="s">
        <v>12</v>
      </c>
      <c r="T4" s="181" t="s">
        <v>14</v>
      </c>
    </row>
    <row r="5" spans="1:20">
      <c r="B5" s="182" t="s">
        <v>1891</v>
      </c>
      <c r="C5" s="109" t="s">
        <v>1892</v>
      </c>
      <c r="D5" s="109" t="s">
        <v>1893</v>
      </c>
      <c r="E5" s="109" t="s">
        <v>1894</v>
      </c>
      <c r="F5" s="184" t="s">
        <v>30</v>
      </c>
      <c r="G5" s="185">
        <v>0.1968</v>
      </c>
      <c r="H5" s="186">
        <v>84680</v>
      </c>
      <c r="I5" s="109">
        <v>0.28939999999999999</v>
      </c>
      <c r="J5" s="109">
        <v>0.26040000000000002</v>
      </c>
      <c r="K5" s="109">
        <v>0.29549999999999998</v>
      </c>
      <c r="L5" s="182">
        <v>0.1381</v>
      </c>
      <c r="M5" s="109">
        <v>0.1608</v>
      </c>
      <c r="N5" s="183">
        <v>0.4839</v>
      </c>
      <c r="O5" s="109">
        <v>0.2021</v>
      </c>
      <c r="P5" s="109">
        <v>0.1807</v>
      </c>
      <c r="Q5" s="109">
        <v>0.33360000000000001</v>
      </c>
      <c r="R5" s="182">
        <v>7.6240000000000002E-2</v>
      </c>
      <c r="S5" s="109">
        <v>0.1837</v>
      </c>
      <c r="T5" s="183">
        <v>0.57609999999999995</v>
      </c>
    </row>
    <row r="6" spans="1:20">
      <c r="B6" s="174"/>
      <c r="C6" s="18" t="s">
        <v>1895</v>
      </c>
      <c r="D6" s="18" t="s">
        <v>1896</v>
      </c>
      <c r="E6" s="18" t="s">
        <v>1897</v>
      </c>
      <c r="F6" s="187" t="s">
        <v>77</v>
      </c>
      <c r="G6" s="188">
        <v>0.92479999999999996</v>
      </c>
      <c r="H6" s="189">
        <v>67196</v>
      </c>
      <c r="I6" s="18">
        <v>-5.6989999999999999E-2</v>
      </c>
      <c r="J6" s="18">
        <v>0.46600000000000003</v>
      </c>
      <c r="K6" s="18">
        <v>0.71130000000000004</v>
      </c>
      <c r="L6" s="174">
        <v>-0.24890000000000001</v>
      </c>
      <c r="M6" s="18">
        <v>0.28060000000000002</v>
      </c>
      <c r="N6" s="175">
        <v>0.66069999999999995</v>
      </c>
      <c r="O6" s="18">
        <v>-0.16850000000000001</v>
      </c>
      <c r="P6" s="18">
        <v>0.31869999999999998</v>
      </c>
      <c r="Q6" s="18">
        <v>0.95440000000000003</v>
      </c>
      <c r="R6" s="174">
        <v>0.1726</v>
      </c>
      <c r="S6" s="18">
        <v>0.33210000000000001</v>
      </c>
      <c r="T6" s="175">
        <v>0.36270000000000002</v>
      </c>
    </row>
    <row r="7" spans="1:20">
      <c r="B7" s="174"/>
      <c r="C7" s="18" t="s">
        <v>1898</v>
      </c>
      <c r="D7" s="18" t="s">
        <v>1899</v>
      </c>
      <c r="E7" s="18" t="s">
        <v>1900</v>
      </c>
      <c r="F7" s="187" t="s">
        <v>23</v>
      </c>
      <c r="G7" s="188">
        <v>0.76139999999999997</v>
      </c>
      <c r="H7" s="189">
        <v>84286</v>
      </c>
      <c r="I7" s="18">
        <v>9.9500000000000005E-2</v>
      </c>
      <c r="J7" s="18">
        <v>0.24199999999999999</v>
      </c>
      <c r="K7" s="18">
        <v>0.64349999999999996</v>
      </c>
      <c r="L7" s="174">
        <v>0.17069999999999999</v>
      </c>
      <c r="M7" s="18">
        <v>0.1484</v>
      </c>
      <c r="N7" s="175">
        <v>0.22600000000000001</v>
      </c>
      <c r="O7" s="18">
        <v>0.1653</v>
      </c>
      <c r="P7" s="18">
        <v>0.1678</v>
      </c>
      <c r="Q7" s="18">
        <v>0.29170000000000001</v>
      </c>
      <c r="R7" s="174">
        <v>-8.1729999999999997E-2</v>
      </c>
      <c r="S7" s="18">
        <v>0.1666</v>
      </c>
      <c r="T7" s="175">
        <v>0.64539999999999997</v>
      </c>
    </row>
    <row r="8" spans="1:20">
      <c r="B8" s="174"/>
      <c r="C8" s="18" t="s">
        <v>1901</v>
      </c>
      <c r="D8" s="18" t="s">
        <v>1902</v>
      </c>
      <c r="E8" s="18" t="s">
        <v>1903</v>
      </c>
      <c r="F8" s="187" t="s">
        <v>42</v>
      </c>
      <c r="G8" s="188">
        <v>0.32119999999999999</v>
      </c>
      <c r="H8" s="189">
        <v>85368</v>
      </c>
      <c r="I8" s="18">
        <v>7.0870000000000002E-2</v>
      </c>
      <c r="J8" s="18">
        <v>0.22320000000000001</v>
      </c>
      <c r="K8" s="18">
        <v>0.88849999999999996</v>
      </c>
      <c r="L8" s="174">
        <v>4.4889999999999999E-2</v>
      </c>
      <c r="M8" s="18">
        <v>0.1361</v>
      </c>
      <c r="N8" s="175">
        <v>0.83730000000000004</v>
      </c>
      <c r="O8" s="18">
        <v>3.9329999999999997E-2</v>
      </c>
      <c r="P8" s="18">
        <v>0.15359999999999999</v>
      </c>
      <c r="Q8" s="18">
        <v>0.91</v>
      </c>
      <c r="R8" s="174">
        <v>0.12429999999999999</v>
      </c>
      <c r="S8" s="18">
        <v>0.15970000000000001</v>
      </c>
      <c r="T8" s="175">
        <v>0.4446</v>
      </c>
    </row>
    <row r="9" spans="1:20">
      <c r="B9" s="174"/>
      <c r="C9" s="18" t="s">
        <v>1904</v>
      </c>
      <c r="D9" s="18" t="s">
        <v>1905</v>
      </c>
      <c r="E9" s="18" t="s">
        <v>1906</v>
      </c>
      <c r="F9" s="187" t="s">
        <v>42</v>
      </c>
      <c r="G9" s="188">
        <v>0.59389999999999998</v>
      </c>
      <c r="H9" s="189">
        <v>86598</v>
      </c>
      <c r="I9" s="18">
        <v>0.26079999999999998</v>
      </c>
      <c r="J9" s="18">
        <v>0.2114</v>
      </c>
      <c r="K9" s="18">
        <v>0.4662</v>
      </c>
      <c r="L9" s="174">
        <v>0.29820000000000002</v>
      </c>
      <c r="M9" s="18">
        <v>0.12790000000000001</v>
      </c>
      <c r="N9" s="175">
        <v>3.6920000000000001E-2</v>
      </c>
      <c r="O9" s="18">
        <v>0.28410000000000002</v>
      </c>
      <c r="P9" s="18">
        <v>0.14480000000000001</v>
      </c>
      <c r="Q9" s="18">
        <v>0.125</v>
      </c>
      <c r="R9" s="174">
        <v>-1.8290000000000001E-2</v>
      </c>
      <c r="S9" s="18">
        <v>0.15040000000000001</v>
      </c>
      <c r="T9" s="175">
        <v>0.5716</v>
      </c>
    </row>
    <row r="10" spans="1:20">
      <c r="B10" s="174"/>
      <c r="C10" s="18" t="s">
        <v>1907</v>
      </c>
      <c r="D10" s="18" t="s">
        <v>1908</v>
      </c>
      <c r="E10" s="18" t="s">
        <v>1909</v>
      </c>
      <c r="F10" s="187" t="s">
        <v>50</v>
      </c>
      <c r="G10" s="188">
        <v>0.9516</v>
      </c>
      <c r="H10" s="189">
        <v>47092</v>
      </c>
      <c r="I10" s="18">
        <v>-0.51319999999999999</v>
      </c>
      <c r="J10" s="18">
        <v>0.75229999999999997</v>
      </c>
      <c r="K10" s="18">
        <v>0.47939999999999999</v>
      </c>
      <c r="L10" s="174">
        <v>-0.52890000000000004</v>
      </c>
      <c r="M10" s="18">
        <v>0.45479999999999998</v>
      </c>
      <c r="N10" s="175">
        <v>0.2646</v>
      </c>
      <c r="O10" s="18">
        <v>-0.57420000000000004</v>
      </c>
      <c r="P10" s="18">
        <v>0.51490000000000002</v>
      </c>
      <c r="Q10" s="18">
        <v>0.29459999999999997</v>
      </c>
      <c r="R10" s="174">
        <v>0.1148</v>
      </c>
      <c r="S10" s="18">
        <v>0.5081</v>
      </c>
      <c r="T10" s="175">
        <v>0.86850000000000005</v>
      </c>
    </row>
    <row r="11" spans="1:20">
      <c r="B11" s="174"/>
      <c r="C11" s="18" t="s">
        <v>1910</v>
      </c>
      <c r="D11" s="18" t="s">
        <v>1911</v>
      </c>
      <c r="E11" s="18" t="s">
        <v>1912</v>
      </c>
      <c r="F11" s="187" t="s">
        <v>30</v>
      </c>
      <c r="G11" s="188">
        <v>0.46829999999999999</v>
      </c>
      <c r="H11" s="189">
        <v>85368</v>
      </c>
      <c r="I11" s="18">
        <v>-0.18479999999999999</v>
      </c>
      <c r="J11" s="18">
        <v>0.20549999999999999</v>
      </c>
      <c r="K11" s="18">
        <v>0.35930000000000001</v>
      </c>
      <c r="L11" s="174">
        <v>0.12570000000000001</v>
      </c>
      <c r="M11" s="18">
        <v>0.12590000000000001</v>
      </c>
      <c r="N11" s="175">
        <v>0.4758</v>
      </c>
      <c r="O11" s="18">
        <v>3.2309999999999998E-2</v>
      </c>
      <c r="P11" s="18">
        <v>0.14219999999999999</v>
      </c>
      <c r="Q11" s="18">
        <v>0.96860000000000002</v>
      </c>
      <c r="R11" s="174">
        <v>-0.24049999999999999</v>
      </c>
      <c r="S11" s="18">
        <v>0.1457</v>
      </c>
      <c r="T11" s="175">
        <v>0.11409999999999999</v>
      </c>
    </row>
    <row r="12" spans="1:20">
      <c r="B12" s="174"/>
      <c r="C12" s="18" t="s">
        <v>1913</v>
      </c>
      <c r="D12" s="18" t="s">
        <v>1914</v>
      </c>
      <c r="E12" s="18" t="s">
        <v>1915</v>
      </c>
      <c r="F12" s="187" t="s">
        <v>23</v>
      </c>
      <c r="G12" s="188">
        <v>0.32179999999999997</v>
      </c>
      <c r="H12" s="189">
        <v>85146</v>
      </c>
      <c r="I12" s="18">
        <v>-0.25469999999999998</v>
      </c>
      <c r="J12" s="18">
        <v>0.21560000000000001</v>
      </c>
      <c r="K12" s="18">
        <v>0.26860000000000001</v>
      </c>
      <c r="L12" s="174">
        <v>-3.5869999999999999E-2</v>
      </c>
      <c r="M12" s="18">
        <v>0.13300000000000001</v>
      </c>
      <c r="N12" s="175">
        <v>0.91310000000000002</v>
      </c>
      <c r="O12" s="18">
        <v>-0.1142</v>
      </c>
      <c r="P12" s="18">
        <v>0.14940000000000001</v>
      </c>
      <c r="Q12" s="18">
        <v>0.51380000000000003</v>
      </c>
      <c r="R12" s="174">
        <v>-0.1205</v>
      </c>
      <c r="S12" s="18">
        <v>0.15379999999999999</v>
      </c>
      <c r="T12" s="175">
        <v>0.50619999999999998</v>
      </c>
    </row>
    <row r="13" spans="1:20">
      <c r="B13" s="174"/>
      <c r="C13" s="18" t="s">
        <v>1916</v>
      </c>
      <c r="D13" s="18" t="s">
        <v>1917</v>
      </c>
      <c r="E13" s="18" t="s">
        <v>1918</v>
      </c>
      <c r="F13" s="187" t="s">
        <v>50</v>
      </c>
      <c r="G13" s="188">
        <v>0.66990000000000005</v>
      </c>
      <c r="H13" s="189">
        <v>84736</v>
      </c>
      <c r="I13" s="18">
        <v>0.24529999999999999</v>
      </c>
      <c r="J13" s="18">
        <v>0.22670000000000001</v>
      </c>
      <c r="K13" s="18">
        <v>0.35780000000000001</v>
      </c>
      <c r="L13" s="174">
        <v>8.5430000000000006E-2</v>
      </c>
      <c r="M13" s="18">
        <v>0.13819999999999999</v>
      </c>
      <c r="N13" s="175">
        <v>0.63160000000000005</v>
      </c>
      <c r="O13" s="18">
        <v>0.1462</v>
      </c>
      <c r="P13" s="18">
        <v>0.15590000000000001</v>
      </c>
      <c r="Q13" s="18">
        <v>0.42899999999999999</v>
      </c>
      <c r="R13" s="174">
        <v>9.9540000000000003E-2</v>
      </c>
      <c r="S13" s="18">
        <v>0.1636</v>
      </c>
      <c r="T13" s="175">
        <v>0.67410000000000003</v>
      </c>
    </row>
    <row r="14" spans="1:20">
      <c r="B14" s="174"/>
      <c r="C14" s="18" t="s">
        <v>1919</v>
      </c>
      <c r="D14" s="18" t="s">
        <v>1920</v>
      </c>
      <c r="E14" s="18" t="s">
        <v>1921</v>
      </c>
      <c r="F14" s="187" t="s">
        <v>42</v>
      </c>
      <c r="G14" s="188">
        <v>0.21340000000000001</v>
      </c>
      <c r="H14" s="189">
        <v>83190</v>
      </c>
      <c r="I14" s="18">
        <v>0.24940000000000001</v>
      </c>
      <c r="J14" s="18">
        <v>0.26889999999999997</v>
      </c>
      <c r="K14" s="18">
        <v>0.24759999999999999</v>
      </c>
      <c r="L14" s="174">
        <v>0.11899999999999999</v>
      </c>
      <c r="M14" s="18">
        <v>0.1653</v>
      </c>
      <c r="N14" s="175">
        <v>0.5423</v>
      </c>
      <c r="O14" s="18">
        <v>0.1502</v>
      </c>
      <c r="P14" s="18">
        <v>0.18559999999999999</v>
      </c>
      <c r="Q14" s="18">
        <v>0.39229999999999998</v>
      </c>
      <c r="R14" s="174">
        <v>0.18779999999999999</v>
      </c>
      <c r="S14" s="18">
        <v>0.19309999999999999</v>
      </c>
      <c r="T14" s="175">
        <v>0.2036</v>
      </c>
    </row>
    <row r="15" spans="1:20">
      <c r="B15" s="174"/>
      <c r="C15" s="18" t="s">
        <v>1922</v>
      </c>
      <c r="D15" s="18" t="s">
        <v>1923</v>
      </c>
      <c r="E15" s="18" t="s">
        <v>1924</v>
      </c>
      <c r="F15" s="187" t="s">
        <v>30</v>
      </c>
      <c r="G15" s="188">
        <v>0.74299999999999999</v>
      </c>
      <c r="H15" s="189">
        <v>32560</v>
      </c>
      <c r="I15" s="18">
        <v>-0.71830000000000005</v>
      </c>
      <c r="J15" s="18">
        <v>0.3468</v>
      </c>
      <c r="K15" s="18">
        <v>2.3300000000000001E-2</v>
      </c>
      <c r="L15" s="174">
        <v>-0.57130000000000003</v>
      </c>
      <c r="M15" s="18">
        <v>0.2177</v>
      </c>
      <c r="N15" s="175">
        <v>5.3550000000000004E-3</v>
      </c>
      <c r="O15" s="18">
        <v>-0.62970000000000004</v>
      </c>
      <c r="P15" s="18">
        <v>0.2417</v>
      </c>
      <c r="Q15" s="18">
        <v>5.3140000000000001E-3</v>
      </c>
      <c r="R15" s="174">
        <v>-0.13980000000000001</v>
      </c>
      <c r="S15" s="18">
        <v>0.23669999999999999</v>
      </c>
      <c r="T15" s="175">
        <v>0.5363</v>
      </c>
    </row>
    <row r="16" spans="1:20">
      <c r="B16" s="174"/>
      <c r="C16" s="18" t="s">
        <v>1925</v>
      </c>
      <c r="D16" s="18" t="s">
        <v>1926</v>
      </c>
      <c r="E16" s="18" t="s">
        <v>1927</v>
      </c>
      <c r="F16" s="187" t="s">
        <v>77</v>
      </c>
      <c r="G16" s="188">
        <v>0.38500000000000001</v>
      </c>
      <c r="H16" s="189">
        <v>80168</v>
      </c>
      <c r="I16" s="18">
        <v>-7.4340000000000003E-2</v>
      </c>
      <c r="J16" s="18">
        <v>0.2175</v>
      </c>
      <c r="K16" s="18">
        <v>0.90580000000000005</v>
      </c>
      <c r="L16" s="174">
        <v>-1.7680000000000001E-2</v>
      </c>
      <c r="M16" s="18">
        <v>0.13200000000000001</v>
      </c>
      <c r="N16" s="175">
        <v>0.8226</v>
      </c>
      <c r="O16" s="18">
        <v>-3.9629999999999999E-2</v>
      </c>
      <c r="P16" s="18">
        <v>0.14899999999999999</v>
      </c>
      <c r="Q16" s="18">
        <v>0.8357</v>
      </c>
      <c r="R16" s="174">
        <v>-0.12970000000000001</v>
      </c>
      <c r="S16" s="18">
        <v>0.15310000000000001</v>
      </c>
      <c r="T16" s="175">
        <v>0.66310000000000002</v>
      </c>
    </row>
    <row r="17" spans="2:20">
      <c r="B17" s="174"/>
      <c r="C17" s="18" t="s">
        <v>1928</v>
      </c>
      <c r="D17" s="18" t="s">
        <v>1929</v>
      </c>
      <c r="E17" s="18" t="s">
        <v>1930</v>
      </c>
      <c r="F17" s="187" t="s">
        <v>23</v>
      </c>
      <c r="G17" s="188">
        <v>0.17369999999999999</v>
      </c>
      <c r="H17" s="189">
        <v>83467</v>
      </c>
      <c r="I17" s="18">
        <v>2.444E-2</v>
      </c>
      <c r="J17" s="18">
        <v>0.27639999999999998</v>
      </c>
      <c r="K17" s="18">
        <v>0.86319999999999997</v>
      </c>
      <c r="L17" s="174">
        <v>-6.3589999999999994E-2</v>
      </c>
      <c r="M17" s="18">
        <v>0.17080000000000001</v>
      </c>
      <c r="N17" s="175">
        <v>0.8377</v>
      </c>
      <c r="O17" s="18">
        <v>-4.589E-2</v>
      </c>
      <c r="P17" s="18">
        <v>0.19170000000000001</v>
      </c>
      <c r="Q17" s="18">
        <v>0.93820000000000003</v>
      </c>
      <c r="R17" s="174">
        <v>0.12770000000000001</v>
      </c>
      <c r="S17" s="18">
        <v>0.19289999999999999</v>
      </c>
      <c r="T17" s="175">
        <v>0.52439999999999998</v>
      </c>
    </row>
    <row r="18" spans="2:20">
      <c r="B18" s="174"/>
      <c r="C18" s="18" t="s">
        <v>1931</v>
      </c>
      <c r="D18" s="18" t="s">
        <v>1932</v>
      </c>
      <c r="E18" s="18" t="s">
        <v>1933</v>
      </c>
      <c r="F18" s="187" t="s">
        <v>30</v>
      </c>
      <c r="G18" s="188">
        <v>0.2263</v>
      </c>
      <c r="H18" s="189">
        <v>78675</v>
      </c>
      <c r="I18" s="18">
        <v>0.4758</v>
      </c>
      <c r="J18" s="18">
        <v>0.25180000000000002</v>
      </c>
      <c r="K18" s="18">
        <v>8.548E-2</v>
      </c>
      <c r="L18" s="174">
        <v>0.26590000000000003</v>
      </c>
      <c r="M18" s="18">
        <v>0.15509999999999999</v>
      </c>
      <c r="N18" s="175">
        <v>0.11360000000000001</v>
      </c>
      <c r="O18" s="18">
        <v>0.32640000000000002</v>
      </c>
      <c r="P18" s="18">
        <v>0.1739</v>
      </c>
      <c r="Q18" s="18">
        <v>8.3330000000000001E-2</v>
      </c>
      <c r="R18" s="174">
        <v>0.2145</v>
      </c>
      <c r="S18" s="18">
        <v>0.1837</v>
      </c>
      <c r="T18" s="175">
        <v>0.22889999999999999</v>
      </c>
    </row>
    <row r="19" spans="2:20">
      <c r="B19" s="174"/>
      <c r="C19" s="18" t="s">
        <v>1934</v>
      </c>
      <c r="D19" s="18" t="s">
        <v>1935</v>
      </c>
      <c r="E19" s="18" t="s">
        <v>1936</v>
      </c>
      <c r="F19" s="187" t="s">
        <v>50</v>
      </c>
      <c r="G19" s="188">
        <v>0.14080000000000001</v>
      </c>
      <c r="H19" s="189">
        <v>82592</v>
      </c>
      <c r="I19" s="18">
        <v>0.33529999999999999</v>
      </c>
      <c r="J19" s="18">
        <v>0.31130000000000002</v>
      </c>
      <c r="K19" s="18">
        <v>0.31540000000000001</v>
      </c>
      <c r="L19" s="174">
        <v>0.24110000000000001</v>
      </c>
      <c r="M19" s="18">
        <v>0.1913</v>
      </c>
      <c r="N19" s="175">
        <v>0.32219999999999999</v>
      </c>
      <c r="O19" s="18">
        <v>0.2767</v>
      </c>
      <c r="P19" s="18">
        <v>0.21590000000000001</v>
      </c>
      <c r="Q19" s="18">
        <v>0.27800000000000002</v>
      </c>
      <c r="R19" s="174">
        <v>3.023E-2</v>
      </c>
      <c r="S19" s="18">
        <v>0.21879999999999999</v>
      </c>
      <c r="T19" s="175">
        <v>0.80969999999999998</v>
      </c>
    </row>
    <row r="20" spans="2:20">
      <c r="B20" s="174"/>
      <c r="C20" s="18" t="s">
        <v>1937</v>
      </c>
      <c r="D20" s="18" t="s">
        <v>1938</v>
      </c>
      <c r="E20" s="18" t="s">
        <v>1939</v>
      </c>
      <c r="F20" s="187" t="s">
        <v>42</v>
      </c>
      <c r="G20" s="188">
        <v>0.31730000000000003</v>
      </c>
      <c r="H20" s="189">
        <v>9338</v>
      </c>
      <c r="I20" s="18">
        <v>0.1399</v>
      </c>
      <c r="J20" s="18">
        <v>0.81430000000000002</v>
      </c>
      <c r="K20" s="18">
        <v>0.84350000000000003</v>
      </c>
      <c r="L20" s="174">
        <v>-0.40050000000000002</v>
      </c>
      <c r="M20" s="18">
        <v>0.4446</v>
      </c>
      <c r="N20" s="175">
        <v>0.38009999999999999</v>
      </c>
      <c r="O20" s="18">
        <v>-0.19839999999999999</v>
      </c>
      <c r="P20" s="18">
        <v>0.52569999999999995</v>
      </c>
      <c r="Q20" s="18">
        <v>0.7288</v>
      </c>
      <c r="R20" s="174">
        <v>0.37830000000000003</v>
      </c>
      <c r="S20" s="18">
        <v>0.59219999999999995</v>
      </c>
      <c r="T20" s="175">
        <v>0.501</v>
      </c>
    </row>
    <row r="21" spans="2:20">
      <c r="B21" s="174"/>
      <c r="C21" s="18" t="s">
        <v>1940</v>
      </c>
      <c r="D21" s="18" t="s">
        <v>1941</v>
      </c>
      <c r="E21" s="18" t="s">
        <v>1942</v>
      </c>
      <c r="F21" s="187" t="s">
        <v>30</v>
      </c>
      <c r="G21" s="188">
        <v>0.59440000000000004</v>
      </c>
      <c r="H21" s="189">
        <v>86376</v>
      </c>
      <c r="I21" s="18">
        <v>-0.25800000000000001</v>
      </c>
      <c r="J21" s="18">
        <v>0.21149999999999999</v>
      </c>
      <c r="K21" s="18">
        <v>0.25059999999999999</v>
      </c>
      <c r="L21" s="174">
        <v>-0.14899999999999999</v>
      </c>
      <c r="M21" s="18">
        <v>0.1293</v>
      </c>
      <c r="N21" s="175">
        <v>0.186</v>
      </c>
      <c r="O21" s="18">
        <v>-0.1774</v>
      </c>
      <c r="P21" s="18">
        <v>0.1459</v>
      </c>
      <c r="Q21" s="18">
        <v>0.1986</v>
      </c>
      <c r="R21" s="174">
        <v>-0.1108</v>
      </c>
      <c r="S21" s="18">
        <v>0.14879999999999999</v>
      </c>
      <c r="T21" s="175">
        <v>0.61819999999999997</v>
      </c>
    </row>
    <row r="22" spans="2:20">
      <c r="B22" s="174"/>
      <c r="C22" s="18" t="s">
        <v>1943</v>
      </c>
      <c r="D22" s="18" t="s">
        <v>1944</v>
      </c>
      <c r="E22" s="18" t="s">
        <v>1945</v>
      </c>
      <c r="F22" s="187" t="s">
        <v>30</v>
      </c>
      <c r="G22" s="188">
        <v>0.49080000000000001</v>
      </c>
      <c r="H22" s="189">
        <v>85146</v>
      </c>
      <c r="I22" s="18">
        <v>0.1404</v>
      </c>
      <c r="J22" s="18">
        <v>0.2082</v>
      </c>
      <c r="K22" s="18">
        <v>0.41</v>
      </c>
      <c r="L22" s="174">
        <v>0.1203</v>
      </c>
      <c r="M22" s="18">
        <v>0.12720000000000001</v>
      </c>
      <c r="N22" s="175">
        <v>0.35439999999999999</v>
      </c>
      <c r="O22" s="18">
        <v>0.13250000000000001</v>
      </c>
      <c r="P22" s="18">
        <v>0.14360000000000001</v>
      </c>
      <c r="Q22" s="18">
        <v>0.33400000000000002</v>
      </c>
      <c r="R22" s="174">
        <v>5.8209999999999998E-2</v>
      </c>
      <c r="S22" s="18">
        <v>0.1447</v>
      </c>
      <c r="T22" s="175">
        <v>0.58430000000000004</v>
      </c>
    </row>
    <row r="23" spans="2:20">
      <c r="B23" s="174"/>
      <c r="C23" s="18" t="s">
        <v>1946</v>
      </c>
      <c r="D23" s="18" t="s">
        <v>1947</v>
      </c>
      <c r="E23" s="18" t="s">
        <v>1948</v>
      </c>
      <c r="F23" s="187" t="s">
        <v>77</v>
      </c>
      <c r="G23" s="188">
        <v>0.51590000000000003</v>
      </c>
      <c r="H23" s="189">
        <v>86376</v>
      </c>
      <c r="I23" s="18">
        <v>0.12379999999999999</v>
      </c>
      <c r="J23" s="18">
        <v>0.2152</v>
      </c>
      <c r="K23" s="18">
        <v>0.37680000000000002</v>
      </c>
      <c r="L23" s="174">
        <v>0.2243</v>
      </c>
      <c r="M23" s="18">
        <v>0.13289999999999999</v>
      </c>
      <c r="N23" s="175">
        <v>6.7239999999999994E-2</v>
      </c>
      <c r="O23" s="18">
        <v>0.18049999999999999</v>
      </c>
      <c r="P23" s="18">
        <v>0.1497</v>
      </c>
      <c r="Q23" s="18">
        <v>0.14399999999999999</v>
      </c>
      <c r="R23" s="174">
        <v>-2.1069999999999998E-2</v>
      </c>
      <c r="S23" s="18">
        <v>0.1517</v>
      </c>
      <c r="T23" s="175">
        <v>0.90800000000000003</v>
      </c>
    </row>
    <row r="24" spans="2:20">
      <c r="B24" s="174"/>
      <c r="C24" s="18" t="s">
        <v>1949</v>
      </c>
      <c r="D24" s="18" t="s">
        <v>1950</v>
      </c>
      <c r="E24" s="18" t="s">
        <v>1951</v>
      </c>
      <c r="F24" s="187" t="s">
        <v>23</v>
      </c>
      <c r="G24" s="188">
        <v>0.16220000000000001</v>
      </c>
      <c r="H24" s="189">
        <v>81821</v>
      </c>
      <c r="I24" s="18">
        <v>-0.13270000000000001</v>
      </c>
      <c r="J24" s="18">
        <v>0.28760000000000002</v>
      </c>
      <c r="K24" s="18">
        <v>0.70979999999999999</v>
      </c>
      <c r="L24" s="174">
        <v>-0.19439999999999999</v>
      </c>
      <c r="M24" s="18">
        <v>0.1772</v>
      </c>
      <c r="N24" s="175">
        <v>0.41849999999999998</v>
      </c>
      <c r="O24" s="18">
        <v>-0.16889999999999999</v>
      </c>
      <c r="P24" s="18">
        <v>0.19980000000000001</v>
      </c>
      <c r="Q24" s="18">
        <v>0.54239999999999999</v>
      </c>
      <c r="R24" s="174">
        <v>2.8230000000000002E-2</v>
      </c>
      <c r="S24" s="18">
        <v>0.2064</v>
      </c>
      <c r="T24" s="175">
        <v>0.9667</v>
      </c>
    </row>
    <row r="25" spans="2:20">
      <c r="B25" s="174"/>
      <c r="C25" s="18" t="s">
        <v>1952</v>
      </c>
      <c r="D25" s="18" t="s">
        <v>1953</v>
      </c>
      <c r="E25" s="18" t="s">
        <v>1954</v>
      </c>
      <c r="F25" s="187" t="s">
        <v>23</v>
      </c>
      <c r="G25" s="188">
        <v>0.46899999999999997</v>
      </c>
      <c r="H25" s="189">
        <v>72015</v>
      </c>
      <c r="I25" s="18">
        <v>0.44779999999999998</v>
      </c>
      <c r="J25" s="18">
        <v>0.2346</v>
      </c>
      <c r="K25" s="18">
        <v>6.9589999999999999E-2</v>
      </c>
      <c r="L25" s="174">
        <v>0.1467</v>
      </c>
      <c r="M25" s="18">
        <v>0.14099999999999999</v>
      </c>
      <c r="N25" s="175">
        <v>0.33750000000000002</v>
      </c>
      <c r="O25" s="18">
        <v>0.2351</v>
      </c>
      <c r="P25" s="18">
        <v>0.16020000000000001</v>
      </c>
      <c r="Q25" s="18">
        <v>0.1668</v>
      </c>
      <c r="R25" s="174">
        <v>0.29220000000000002</v>
      </c>
      <c r="S25" s="18">
        <v>0.1666</v>
      </c>
      <c r="T25" s="175">
        <v>9.4689999999999996E-2</v>
      </c>
    </row>
    <row r="26" spans="2:20">
      <c r="B26" s="174"/>
      <c r="C26" s="18" t="s">
        <v>1955</v>
      </c>
      <c r="D26" s="18" t="s">
        <v>1956</v>
      </c>
      <c r="E26" s="18" t="s">
        <v>1957</v>
      </c>
      <c r="F26" s="187" t="s">
        <v>30</v>
      </c>
      <c r="G26" s="188">
        <v>0.77239999999999998</v>
      </c>
      <c r="H26" s="189">
        <v>81821</v>
      </c>
      <c r="I26" s="18">
        <v>6.417E-3</v>
      </c>
      <c r="J26" s="18">
        <v>0.25459999999999999</v>
      </c>
      <c r="K26" s="18">
        <v>0.91949999999999998</v>
      </c>
      <c r="L26" s="174">
        <v>0.11360000000000001</v>
      </c>
      <c r="M26" s="18">
        <v>0.15490000000000001</v>
      </c>
      <c r="N26" s="175">
        <v>0.53680000000000005</v>
      </c>
      <c r="O26" s="18">
        <v>7.5039999999999996E-2</v>
      </c>
      <c r="P26" s="18">
        <v>0.17499999999999999</v>
      </c>
      <c r="Q26" s="18">
        <v>0.69010000000000005</v>
      </c>
      <c r="R26" s="174">
        <v>-0.2104</v>
      </c>
      <c r="S26" s="18">
        <v>0.1837</v>
      </c>
      <c r="T26" s="175">
        <v>0.26169999999999999</v>
      </c>
    </row>
    <row r="27" spans="2:20">
      <c r="B27" s="174"/>
      <c r="C27" s="18" t="s">
        <v>1958</v>
      </c>
      <c r="D27" s="18" t="s">
        <v>1959</v>
      </c>
      <c r="E27" s="18" t="s">
        <v>1960</v>
      </c>
      <c r="F27" s="187" t="s">
        <v>23</v>
      </c>
      <c r="G27" s="188">
        <v>0.88319999999999999</v>
      </c>
      <c r="H27" s="189">
        <v>79062</v>
      </c>
      <c r="I27" s="18">
        <v>0.27989999999999998</v>
      </c>
      <c r="J27" s="18">
        <v>0.34770000000000001</v>
      </c>
      <c r="K27" s="18">
        <v>0.41620000000000001</v>
      </c>
      <c r="L27" s="174">
        <v>0.14449999999999999</v>
      </c>
      <c r="M27" s="18">
        <v>0.2132</v>
      </c>
      <c r="N27" s="175">
        <v>0.51339999999999997</v>
      </c>
      <c r="O27" s="18">
        <v>0.18129999999999999</v>
      </c>
      <c r="P27" s="18">
        <v>0.2397</v>
      </c>
      <c r="Q27" s="18">
        <v>0.44379999999999997</v>
      </c>
      <c r="R27" s="174">
        <v>0.15529999999999999</v>
      </c>
      <c r="S27" s="18">
        <v>0.2382</v>
      </c>
      <c r="T27" s="175">
        <v>0.51229999999999998</v>
      </c>
    </row>
    <row r="28" spans="2:20">
      <c r="B28" s="174"/>
      <c r="C28" s="18" t="s">
        <v>1961</v>
      </c>
      <c r="D28" s="18" t="s">
        <v>1962</v>
      </c>
      <c r="E28" s="18" t="s">
        <v>1963</v>
      </c>
      <c r="F28" s="187" t="s">
        <v>23</v>
      </c>
      <c r="G28" s="188">
        <v>0.61890000000000001</v>
      </c>
      <c r="H28" s="189">
        <v>85146</v>
      </c>
      <c r="I28" s="18">
        <v>-0.26090000000000002</v>
      </c>
      <c r="J28" s="18">
        <v>0.21709999999999999</v>
      </c>
      <c r="K28" s="18">
        <v>0.28649999999999998</v>
      </c>
      <c r="L28" s="174">
        <v>-0.14319999999999999</v>
      </c>
      <c r="M28" s="18">
        <v>0.13189999999999999</v>
      </c>
      <c r="N28" s="175">
        <v>0.29210000000000003</v>
      </c>
      <c r="O28" s="18">
        <v>-0.17219999999999999</v>
      </c>
      <c r="P28" s="18">
        <v>0.14929999999999999</v>
      </c>
      <c r="Q28" s="18">
        <v>0.28749999999999998</v>
      </c>
      <c r="R28" s="174">
        <v>-0.13550000000000001</v>
      </c>
      <c r="S28" s="18">
        <v>0.15290000000000001</v>
      </c>
      <c r="T28" s="175">
        <v>0.4622</v>
      </c>
    </row>
    <row r="29" spans="2:20">
      <c r="B29" s="174"/>
      <c r="C29" s="18" t="s">
        <v>1964</v>
      </c>
      <c r="D29" s="18" t="s">
        <v>1965</v>
      </c>
      <c r="E29" s="18" t="s">
        <v>1966</v>
      </c>
      <c r="F29" s="187" t="s">
        <v>30</v>
      </c>
      <c r="G29" s="188">
        <v>0.64810000000000001</v>
      </c>
      <c r="H29" s="189">
        <v>84752</v>
      </c>
      <c r="I29" s="18">
        <v>-0.1633</v>
      </c>
      <c r="J29" s="18">
        <v>0.21410000000000001</v>
      </c>
      <c r="K29" s="18">
        <v>0.25130000000000002</v>
      </c>
      <c r="L29" s="174">
        <v>6.1219999999999997E-2</v>
      </c>
      <c r="M29" s="18">
        <v>0.1343</v>
      </c>
      <c r="N29" s="175">
        <v>0.89259999999999995</v>
      </c>
      <c r="O29" s="18">
        <v>-9.2560000000000003E-3</v>
      </c>
      <c r="P29" s="18">
        <v>0.14979999999999999</v>
      </c>
      <c r="Q29" s="18">
        <v>0.6754</v>
      </c>
      <c r="R29" s="174">
        <v>-0.14099999999999999</v>
      </c>
      <c r="S29" s="18">
        <v>0.15160000000000001</v>
      </c>
      <c r="T29" s="175">
        <v>0.2407</v>
      </c>
    </row>
    <row r="30" spans="2:20">
      <c r="B30" s="174"/>
      <c r="C30" s="18" t="s">
        <v>1967</v>
      </c>
      <c r="D30" s="18" t="s">
        <v>1968</v>
      </c>
      <c r="E30" s="18" t="s">
        <v>1969</v>
      </c>
      <c r="F30" s="187" t="s">
        <v>23</v>
      </c>
      <c r="G30" s="188">
        <v>0.21959999999999999</v>
      </c>
      <c r="H30" s="189">
        <v>85146</v>
      </c>
      <c r="I30" s="18">
        <v>5.8709999999999998E-2</v>
      </c>
      <c r="J30" s="18">
        <v>0.25540000000000002</v>
      </c>
      <c r="K30" s="18">
        <v>0.85219999999999996</v>
      </c>
      <c r="L30" s="174">
        <v>5.491E-2</v>
      </c>
      <c r="M30" s="18">
        <v>0.15559999999999999</v>
      </c>
      <c r="N30" s="175">
        <v>0.92959999999999998</v>
      </c>
      <c r="O30" s="18">
        <v>7.2969999999999993E-2</v>
      </c>
      <c r="P30" s="18">
        <v>0.17630000000000001</v>
      </c>
      <c r="Q30" s="18">
        <v>0.96550000000000002</v>
      </c>
      <c r="R30" s="174">
        <v>4.8009999999999997E-2</v>
      </c>
      <c r="S30" s="18">
        <v>0.1794</v>
      </c>
      <c r="T30" s="175">
        <v>0.98870000000000002</v>
      </c>
    </row>
    <row r="31" spans="2:20">
      <c r="B31" s="174"/>
      <c r="C31" s="18" t="s">
        <v>1970</v>
      </c>
      <c r="D31" s="18" t="s">
        <v>1971</v>
      </c>
      <c r="E31" s="18" t="s">
        <v>1972</v>
      </c>
      <c r="F31" s="187" t="s">
        <v>30</v>
      </c>
      <c r="G31" s="188">
        <v>0.18959999999999999</v>
      </c>
      <c r="H31" s="189">
        <v>25062</v>
      </c>
      <c r="I31" s="18">
        <v>-0.26889999999999997</v>
      </c>
      <c r="J31" s="18">
        <v>0.45929999999999999</v>
      </c>
      <c r="K31" s="18">
        <v>0.71560000000000001</v>
      </c>
      <c r="L31" s="174">
        <v>-0.48959999999999998</v>
      </c>
      <c r="M31" s="18">
        <v>0.27750000000000002</v>
      </c>
      <c r="N31" s="175">
        <v>0.1394</v>
      </c>
      <c r="O31" s="18">
        <v>-0.42059999999999997</v>
      </c>
      <c r="P31" s="18">
        <v>0.31559999999999999</v>
      </c>
      <c r="Q31" s="18">
        <v>0.28689999999999999</v>
      </c>
      <c r="R31" s="174">
        <v>0.2198</v>
      </c>
      <c r="S31" s="18">
        <v>0.32590000000000002</v>
      </c>
      <c r="T31" s="175">
        <v>0.44990000000000002</v>
      </c>
    </row>
    <row r="32" spans="2:20">
      <c r="B32" s="174"/>
      <c r="C32" s="18" t="s">
        <v>1973</v>
      </c>
      <c r="D32" s="18" t="s">
        <v>1974</v>
      </c>
      <c r="E32" s="18" t="s">
        <v>1975</v>
      </c>
      <c r="F32" s="187" t="s">
        <v>50</v>
      </c>
      <c r="G32" s="188">
        <v>0.82799999999999996</v>
      </c>
      <c r="H32" s="189">
        <v>85146</v>
      </c>
      <c r="I32" s="18">
        <v>0.1037</v>
      </c>
      <c r="J32" s="18">
        <v>0.28170000000000001</v>
      </c>
      <c r="K32" s="18">
        <v>0.59919999999999995</v>
      </c>
      <c r="L32" s="174">
        <v>6.5759999999999999E-2</v>
      </c>
      <c r="M32" s="18">
        <v>0.17180000000000001</v>
      </c>
      <c r="N32" s="175">
        <v>0.62790000000000001</v>
      </c>
      <c r="O32" s="18">
        <v>8.9090000000000003E-2</v>
      </c>
      <c r="P32" s="18">
        <v>0.19420000000000001</v>
      </c>
      <c r="Q32" s="18">
        <v>0.54890000000000005</v>
      </c>
      <c r="R32" s="174">
        <v>8.7090000000000001E-2</v>
      </c>
      <c r="S32" s="18">
        <v>0.19869999999999999</v>
      </c>
      <c r="T32" s="175">
        <v>0.64490000000000003</v>
      </c>
    </row>
    <row r="33" spans="2:20">
      <c r="B33" s="174"/>
      <c r="C33" s="18" t="s">
        <v>1976</v>
      </c>
      <c r="D33" s="18" t="s">
        <v>1977</v>
      </c>
      <c r="E33" s="18" t="s">
        <v>1978</v>
      </c>
      <c r="F33" s="187" t="s">
        <v>23</v>
      </c>
      <c r="G33" s="188">
        <v>0.63400000000000001</v>
      </c>
      <c r="H33" s="189">
        <v>85368</v>
      </c>
      <c r="I33" s="18">
        <v>-0.13420000000000001</v>
      </c>
      <c r="J33" s="18">
        <v>0.21310000000000001</v>
      </c>
      <c r="K33" s="18">
        <v>0.47420000000000001</v>
      </c>
      <c r="L33" s="174">
        <v>1.507E-2</v>
      </c>
      <c r="M33" s="18">
        <v>0.1293</v>
      </c>
      <c r="N33" s="175">
        <v>0.91039999999999999</v>
      </c>
      <c r="O33" s="18">
        <v>-3.8210000000000001E-2</v>
      </c>
      <c r="P33" s="18">
        <v>0.14660000000000001</v>
      </c>
      <c r="Q33" s="18">
        <v>0.76629999999999998</v>
      </c>
      <c r="R33" s="174">
        <v>-0.16300000000000001</v>
      </c>
      <c r="S33" s="18">
        <v>0.15229999999999999</v>
      </c>
      <c r="T33" s="175">
        <v>0.246</v>
      </c>
    </row>
    <row r="34" spans="2:20">
      <c r="B34" s="174"/>
      <c r="C34" s="18" t="s">
        <v>1979</v>
      </c>
      <c r="D34" s="18" t="s">
        <v>1980</v>
      </c>
      <c r="E34" s="18" t="s">
        <v>1981</v>
      </c>
      <c r="F34" s="187" t="s">
        <v>23</v>
      </c>
      <c r="G34" s="188">
        <v>0.2225</v>
      </c>
      <c r="H34" s="189">
        <v>83411</v>
      </c>
      <c r="I34" s="18">
        <v>1.847E-2</v>
      </c>
      <c r="J34" s="18">
        <v>0.2477</v>
      </c>
      <c r="K34" s="18">
        <v>0.95689999999999997</v>
      </c>
      <c r="L34" s="174">
        <v>0.23730000000000001</v>
      </c>
      <c r="M34" s="18">
        <v>0.1532</v>
      </c>
      <c r="N34" s="175">
        <v>0.1376</v>
      </c>
      <c r="O34" s="18">
        <v>0.1643</v>
      </c>
      <c r="P34" s="18">
        <v>0.17249999999999999</v>
      </c>
      <c r="Q34" s="18">
        <v>0.39560000000000001</v>
      </c>
      <c r="R34" s="174">
        <v>-0.2014</v>
      </c>
      <c r="S34" s="18">
        <v>0.17100000000000001</v>
      </c>
      <c r="T34" s="175">
        <v>0.19409999999999999</v>
      </c>
    </row>
    <row r="35" spans="2:20">
      <c r="B35" s="174"/>
      <c r="C35" s="18" t="s">
        <v>1982</v>
      </c>
      <c r="D35" s="18" t="s">
        <v>1983</v>
      </c>
      <c r="E35" s="18" t="s">
        <v>1984</v>
      </c>
      <c r="F35" s="187" t="s">
        <v>30</v>
      </c>
      <c r="G35" s="188">
        <v>0.8085</v>
      </c>
      <c r="H35" s="189">
        <v>64119</v>
      </c>
      <c r="I35" s="18">
        <v>-0.29720000000000002</v>
      </c>
      <c r="J35" s="18">
        <v>0.31209999999999999</v>
      </c>
      <c r="K35" s="18">
        <v>0.40300000000000002</v>
      </c>
      <c r="L35" s="174">
        <v>-0.3211</v>
      </c>
      <c r="M35" s="18">
        <v>0.19059999999999999</v>
      </c>
      <c r="N35" s="175">
        <v>7.7350000000000002E-2</v>
      </c>
      <c r="O35" s="18">
        <v>-0.31940000000000002</v>
      </c>
      <c r="P35" s="18">
        <v>0.21390000000000001</v>
      </c>
      <c r="Q35" s="18">
        <v>0.1356</v>
      </c>
      <c r="R35" s="174">
        <v>0.1186</v>
      </c>
      <c r="S35" s="18">
        <v>0.2203</v>
      </c>
      <c r="T35" s="175">
        <v>0.4617</v>
      </c>
    </row>
    <row r="36" spans="2:20">
      <c r="B36" s="174"/>
      <c r="C36" s="18" t="s">
        <v>1985</v>
      </c>
      <c r="D36" s="18" t="s">
        <v>1986</v>
      </c>
      <c r="E36" s="18" t="s">
        <v>1987</v>
      </c>
      <c r="F36" s="187" t="s">
        <v>77</v>
      </c>
      <c r="G36" s="188">
        <v>0.10050000000000001</v>
      </c>
      <c r="H36" s="189">
        <v>73792</v>
      </c>
      <c r="I36" s="18">
        <v>-9.5619999999999997E-2</v>
      </c>
      <c r="J36" s="18">
        <v>0.4047</v>
      </c>
      <c r="K36" s="18">
        <v>0.81510000000000005</v>
      </c>
      <c r="L36" s="174">
        <v>-0.14560000000000001</v>
      </c>
      <c r="M36" s="18">
        <v>0.2379</v>
      </c>
      <c r="N36" s="175">
        <v>0.49199999999999999</v>
      </c>
      <c r="O36" s="18">
        <v>-0.13589999999999999</v>
      </c>
      <c r="P36" s="18">
        <v>0.2722</v>
      </c>
      <c r="Q36" s="18">
        <v>0.59209999999999996</v>
      </c>
      <c r="R36" s="174">
        <v>0.10290000000000001</v>
      </c>
      <c r="S36" s="18">
        <v>0.2989</v>
      </c>
      <c r="T36" s="175">
        <v>0.72650000000000003</v>
      </c>
    </row>
    <row r="37" spans="2:20">
      <c r="B37" s="174"/>
      <c r="C37" s="18" t="s">
        <v>1988</v>
      </c>
      <c r="D37" s="18" t="s">
        <v>1989</v>
      </c>
      <c r="E37" s="18" t="s">
        <v>1990</v>
      </c>
      <c r="F37" s="187" t="s">
        <v>20</v>
      </c>
      <c r="G37" s="188">
        <v>0.42670000000000002</v>
      </c>
      <c r="H37" s="189">
        <v>86598</v>
      </c>
      <c r="I37" s="18">
        <v>9.0369999999999999E-3</v>
      </c>
      <c r="J37" s="18">
        <v>0.21029999999999999</v>
      </c>
      <c r="K37" s="18">
        <v>0.91930000000000001</v>
      </c>
      <c r="L37" s="174">
        <v>5.6210000000000003E-2</v>
      </c>
      <c r="M37" s="18">
        <v>0.12670000000000001</v>
      </c>
      <c r="N37" s="175">
        <v>0.57340000000000002</v>
      </c>
      <c r="O37" s="18">
        <v>3.671E-2</v>
      </c>
      <c r="P37" s="18">
        <v>0.14369999999999999</v>
      </c>
      <c r="Q37" s="18">
        <v>0.70740000000000003</v>
      </c>
      <c r="R37" s="174">
        <v>-5.9450000000000003E-2</v>
      </c>
      <c r="S37" s="18">
        <v>0.15079999999999999</v>
      </c>
      <c r="T37" s="175">
        <v>0.68789999999999996</v>
      </c>
    </row>
    <row r="38" spans="2:20">
      <c r="B38" s="174"/>
      <c r="C38" s="18" t="s">
        <v>1991</v>
      </c>
      <c r="D38" s="18" t="s">
        <v>1992</v>
      </c>
      <c r="E38" s="18" t="s">
        <v>1993</v>
      </c>
      <c r="F38" s="187" t="s">
        <v>30</v>
      </c>
      <c r="G38" s="188">
        <v>0.96919999999999995</v>
      </c>
      <c r="H38" s="189">
        <v>60947</v>
      </c>
      <c r="I38" s="18">
        <v>-0.45490000000000003</v>
      </c>
      <c r="J38" s="18">
        <v>0.75970000000000004</v>
      </c>
      <c r="K38" s="18">
        <v>0.44819999999999999</v>
      </c>
      <c r="L38" s="174">
        <v>-0.2974</v>
      </c>
      <c r="M38" s="18">
        <v>0.45200000000000001</v>
      </c>
      <c r="N38" s="175">
        <v>0.68530000000000002</v>
      </c>
      <c r="O38" s="18">
        <v>-0.40029999999999999</v>
      </c>
      <c r="P38" s="18">
        <v>0.51329999999999998</v>
      </c>
      <c r="Q38" s="18">
        <v>0.51149999999999995</v>
      </c>
      <c r="R38" s="174">
        <v>-0.26829999999999998</v>
      </c>
      <c r="S38" s="18">
        <v>0.5514</v>
      </c>
      <c r="T38" s="175">
        <v>0.44080000000000003</v>
      </c>
    </row>
    <row r="39" spans="2:20">
      <c r="B39" s="174"/>
      <c r="C39" s="18" t="s">
        <v>1994</v>
      </c>
      <c r="D39" s="18" t="s">
        <v>1995</v>
      </c>
      <c r="E39" s="18" t="s">
        <v>1996</v>
      </c>
      <c r="F39" s="187" t="s">
        <v>23</v>
      </c>
      <c r="G39" s="188">
        <v>0.15890000000000001</v>
      </c>
      <c r="H39" s="189">
        <v>83805</v>
      </c>
      <c r="I39" s="18">
        <v>-0.22</v>
      </c>
      <c r="J39" s="18">
        <v>0.28599999999999998</v>
      </c>
      <c r="K39" s="18">
        <v>0.752</v>
      </c>
      <c r="L39" s="174">
        <v>-0.1406</v>
      </c>
      <c r="M39" s="18">
        <v>0.17510000000000001</v>
      </c>
      <c r="N39" s="175">
        <v>0.58830000000000005</v>
      </c>
      <c r="O39" s="18">
        <v>-0.1431</v>
      </c>
      <c r="P39" s="18">
        <v>0.19919999999999999</v>
      </c>
      <c r="Q39" s="18">
        <v>0.70489999999999997</v>
      </c>
      <c r="R39" s="174">
        <v>-7.4399999999999994E-2</v>
      </c>
      <c r="S39" s="18">
        <v>0.1978</v>
      </c>
      <c r="T39" s="175">
        <v>0.93420000000000003</v>
      </c>
    </row>
    <row r="40" spans="2:20">
      <c r="B40" s="174"/>
      <c r="C40" s="18" t="s">
        <v>1997</v>
      </c>
      <c r="D40" s="18" t="s">
        <v>1998</v>
      </c>
      <c r="E40" s="18" t="s">
        <v>1999</v>
      </c>
      <c r="F40" s="187" t="s">
        <v>30</v>
      </c>
      <c r="G40" s="188">
        <v>0.41860000000000003</v>
      </c>
      <c r="H40" s="189">
        <v>85146</v>
      </c>
      <c r="I40" s="18">
        <v>0.2114</v>
      </c>
      <c r="J40" s="18">
        <v>0.2122</v>
      </c>
      <c r="K40" s="18">
        <v>0.32729999999999998</v>
      </c>
      <c r="L40" s="174">
        <v>-3.1220000000000001E-2</v>
      </c>
      <c r="M40" s="18">
        <v>0.13089999999999999</v>
      </c>
      <c r="N40" s="175">
        <v>0.82840000000000003</v>
      </c>
      <c r="O40" s="18">
        <v>5.1060000000000001E-2</v>
      </c>
      <c r="P40" s="18">
        <v>0.14699999999999999</v>
      </c>
      <c r="Q40" s="18">
        <v>0.72919999999999996</v>
      </c>
      <c r="R40" s="174">
        <v>0.21110000000000001</v>
      </c>
      <c r="S40" s="18">
        <v>0.15029999999999999</v>
      </c>
      <c r="T40" s="175">
        <v>0.15190000000000001</v>
      </c>
    </row>
    <row r="41" spans="2:20">
      <c r="B41" s="174"/>
      <c r="C41" s="18" t="s">
        <v>2000</v>
      </c>
      <c r="D41" s="18" t="s">
        <v>2001</v>
      </c>
      <c r="E41" s="18" t="s">
        <v>2002</v>
      </c>
      <c r="F41" s="187" t="s">
        <v>30</v>
      </c>
      <c r="G41" s="188">
        <v>0.38379999999999997</v>
      </c>
      <c r="H41" s="189">
        <v>71275</v>
      </c>
      <c r="I41" s="18">
        <v>0.40360000000000001</v>
      </c>
      <c r="J41" s="18">
        <v>0.25330000000000003</v>
      </c>
      <c r="K41" s="18">
        <v>7.8520000000000006E-2</v>
      </c>
      <c r="L41" s="174">
        <v>0.18540000000000001</v>
      </c>
      <c r="M41" s="18">
        <v>0.15720000000000001</v>
      </c>
      <c r="N41" s="175">
        <v>0.2175</v>
      </c>
      <c r="O41" s="18">
        <v>0.23960000000000001</v>
      </c>
      <c r="P41" s="18">
        <v>0.17710000000000001</v>
      </c>
      <c r="Q41" s="18">
        <v>0.1326</v>
      </c>
      <c r="R41" s="174">
        <v>0.2364</v>
      </c>
      <c r="S41" s="18">
        <v>0.17449999999999999</v>
      </c>
      <c r="T41" s="175">
        <v>0.1812</v>
      </c>
    </row>
    <row r="42" spans="2:20">
      <c r="B42" s="174"/>
      <c r="C42" s="18" t="s">
        <v>2003</v>
      </c>
      <c r="D42" s="18" t="s">
        <v>2004</v>
      </c>
      <c r="E42" s="18" t="s">
        <v>2005</v>
      </c>
      <c r="F42" s="187" t="s">
        <v>23</v>
      </c>
      <c r="G42" s="188">
        <v>0.36230000000000001</v>
      </c>
      <c r="H42" s="189">
        <v>85146</v>
      </c>
      <c r="I42" s="18">
        <v>-0.24099999999999999</v>
      </c>
      <c r="J42" s="18">
        <v>0.21229999999999999</v>
      </c>
      <c r="K42" s="18">
        <v>0.20030000000000001</v>
      </c>
      <c r="L42" s="174">
        <v>-0.1421</v>
      </c>
      <c r="M42" s="18">
        <v>0.13</v>
      </c>
      <c r="N42" s="175">
        <v>0.29239999999999999</v>
      </c>
      <c r="O42" s="18">
        <v>-0.1867</v>
      </c>
      <c r="P42" s="18">
        <v>0.14699999999999999</v>
      </c>
      <c r="Q42" s="18">
        <v>0.18990000000000001</v>
      </c>
      <c r="R42" s="174">
        <v>-0.18210000000000001</v>
      </c>
      <c r="S42" s="18">
        <v>0.14630000000000001</v>
      </c>
      <c r="T42" s="175">
        <v>0.13289999999999999</v>
      </c>
    </row>
    <row r="43" spans="2:20">
      <c r="B43" s="174"/>
      <c r="C43" s="18" t="s">
        <v>2006</v>
      </c>
      <c r="D43" s="18" t="s">
        <v>2007</v>
      </c>
      <c r="E43" s="18" t="s">
        <v>2008</v>
      </c>
      <c r="F43" s="187" t="s">
        <v>30</v>
      </c>
      <c r="G43" s="188">
        <v>0.23430000000000001</v>
      </c>
      <c r="H43" s="189">
        <v>77407</v>
      </c>
      <c r="I43" s="18">
        <v>5.7389999999999997E-2</v>
      </c>
      <c r="J43" s="18">
        <v>0.27179999999999999</v>
      </c>
      <c r="K43" s="18">
        <v>0.76419999999999999</v>
      </c>
      <c r="L43" s="174">
        <v>7.9140000000000002E-2</v>
      </c>
      <c r="M43" s="18">
        <v>0.16719999999999999</v>
      </c>
      <c r="N43" s="175">
        <v>0.58340000000000003</v>
      </c>
      <c r="O43" s="18">
        <v>7.4370000000000006E-2</v>
      </c>
      <c r="P43" s="18">
        <v>0.18890000000000001</v>
      </c>
      <c r="Q43" s="18">
        <v>0.63719999999999999</v>
      </c>
      <c r="R43" s="174">
        <v>6.4780000000000004E-2</v>
      </c>
      <c r="S43" s="18">
        <v>0.18790000000000001</v>
      </c>
      <c r="T43" s="175">
        <v>0.77</v>
      </c>
    </row>
    <row r="44" spans="2:20">
      <c r="B44" s="174"/>
      <c r="C44" s="18" t="s">
        <v>2009</v>
      </c>
      <c r="D44" s="18" t="s">
        <v>2010</v>
      </c>
      <c r="E44" s="18" t="s">
        <v>2011</v>
      </c>
      <c r="F44" s="187" t="s">
        <v>50</v>
      </c>
      <c r="G44" s="188">
        <v>0.55169999999999997</v>
      </c>
      <c r="H44" s="189">
        <v>86376</v>
      </c>
      <c r="I44" s="18">
        <v>-0.10489999999999999</v>
      </c>
      <c r="J44" s="18">
        <v>0.20960000000000001</v>
      </c>
      <c r="K44" s="18">
        <v>0.72619999999999996</v>
      </c>
      <c r="L44" s="174">
        <v>-3.9919999999999997E-2</v>
      </c>
      <c r="M44" s="18">
        <v>0.1283</v>
      </c>
      <c r="N44" s="175">
        <v>0.80130000000000001</v>
      </c>
      <c r="O44" s="18">
        <v>-6.9400000000000003E-2</v>
      </c>
      <c r="P44" s="18">
        <v>0.14530000000000001</v>
      </c>
      <c r="Q44" s="18">
        <v>0.72250000000000003</v>
      </c>
      <c r="R44" s="174">
        <v>-8.7010000000000004E-2</v>
      </c>
      <c r="S44" s="18">
        <v>0.14680000000000001</v>
      </c>
      <c r="T44" s="175">
        <v>0.65600000000000003</v>
      </c>
    </row>
    <row r="45" spans="2:20">
      <c r="B45" s="174"/>
      <c r="C45" s="18" t="s">
        <v>2012</v>
      </c>
      <c r="D45" s="18" t="s">
        <v>2013</v>
      </c>
      <c r="E45" s="18" t="s">
        <v>2014</v>
      </c>
      <c r="F45" s="187" t="s">
        <v>23</v>
      </c>
      <c r="G45" s="188">
        <v>0.73</v>
      </c>
      <c r="H45" s="189">
        <v>85146</v>
      </c>
      <c r="I45" s="18">
        <v>0.25409999999999999</v>
      </c>
      <c r="J45" s="18">
        <v>0.23649999999999999</v>
      </c>
      <c r="K45" s="18">
        <v>0.4486</v>
      </c>
      <c r="L45" s="174">
        <v>0.1973</v>
      </c>
      <c r="M45" s="18">
        <v>0.14549999999999999</v>
      </c>
      <c r="N45" s="175">
        <v>0.3271</v>
      </c>
      <c r="O45" s="18">
        <v>0.2324</v>
      </c>
      <c r="P45" s="18">
        <v>0.16370000000000001</v>
      </c>
      <c r="Q45" s="18">
        <v>0.2923</v>
      </c>
      <c r="R45" s="174">
        <v>1.465E-2</v>
      </c>
      <c r="S45" s="18">
        <v>0.1653</v>
      </c>
      <c r="T45" s="175">
        <v>0.98</v>
      </c>
    </row>
    <row r="46" spans="2:20">
      <c r="B46" s="174"/>
      <c r="C46" s="18" t="s">
        <v>2015</v>
      </c>
      <c r="D46" s="18" t="s">
        <v>2016</v>
      </c>
      <c r="E46" s="18" t="s">
        <v>2017</v>
      </c>
      <c r="F46" s="187" t="s">
        <v>23</v>
      </c>
      <c r="G46" s="188">
        <v>0.79830000000000001</v>
      </c>
      <c r="H46" s="189">
        <v>79686</v>
      </c>
      <c r="I46" s="18">
        <v>8.4320000000000006E-2</v>
      </c>
      <c r="J46" s="18">
        <v>0.2727</v>
      </c>
      <c r="K46" s="18">
        <v>0.88990000000000002</v>
      </c>
      <c r="L46" s="174">
        <v>-0.1668</v>
      </c>
      <c r="M46" s="18">
        <v>0.16600000000000001</v>
      </c>
      <c r="N46" s="175">
        <v>0.33639999999999998</v>
      </c>
      <c r="O46" s="18">
        <v>-8.2960000000000006E-2</v>
      </c>
      <c r="P46" s="18">
        <v>0.18759999999999999</v>
      </c>
      <c r="Q46" s="18">
        <v>0.64149999999999996</v>
      </c>
      <c r="R46" s="174">
        <v>0.20100000000000001</v>
      </c>
      <c r="S46" s="18">
        <v>0.19359999999999999</v>
      </c>
      <c r="T46" s="175">
        <v>0.52429999999999999</v>
      </c>
    </row>
    <row r="47" spans="2:20">
      <c r="B47" s="174"/>
      <c r="C47" s="18" t="s">
        <v>2018</v>
      </c>
      <c r="D47" s="18" t="s">
        <v>2019</v>
      </c>
      <c r="E47" s="18" t="s">
        <v>2020</v>
      </c>
      <c r="F47" s="187" t="s">
        <v>23</v>
      </c>
      <c r="G47" s="188">
        <v>0.10390000000000001</v>
      </c>
      <c r="H47" s="189">
        <v>73503</v>
      </c>
      <c r="I47" s="18">
        <v>0.32350000000000001</v>
      </c>
      <c r="J47" s="18">
        <v>0.39319999999999999</v>
      </c>
      <c r="K47" s="18">
        <v>0.52370000000000005</v>
      </c>
      <c r="L47" s="174">
        <v>-0.24030000000000001</v>
      </c>
      <c r="M47" s="18">
        <v>0.2321</v>
      </c>
      <c r="N47" s="175">
        <v>0.26669999999999999</v>
      </c>
      <c r="O47" s="18">
        <v>-4.7980000000000002E-2</v>
      </c>
      <c r="P47" s="18">
        <v>0.2651</v>
      </c>
      <c r="Q47" s="18">
        <v>0.72950000000000004</v>
      </c>
      <c r="R47" s="174">
        <v>0.61839999999999995</v>
      </c>
      <c r="S47" s="18">
        <v>0.28860000000000002</v>
      </c>
      <c r="T47" s="175">
        <v>6.1210000000000001E-2</v>
      </c>
    </row>
    <row r="48" spans="2:20">
      <c r="B48" s="174"/>
      <c r="C48" s="18" t="s">
        <v>2021</v>
      </c>
      <c r="D48" s="18" t="s">
        <v>2022</v>
      </c>
      <c r="E48" s="18" t="s">
        <v>2023</v>
      </c>
      <c r="F48" s="187" t="s">
        <v>20</v>
      </c>
      <c r="G48" s="188">
        <v>0.53349999999999997</v>
      </c>
      <c r="H48" s="189">
        <v>85368</v>
      </c>
      <c r="I48" s="18">
        <v>-0.23619999999999999</v>
      </c>
      <c r="J48" s="18">
        <v>0.21809999999999999</v>
      </c>
      <c r="K48" s="18">
        <v>0.27400000000000002</v>
      </c>
      <c r="L48" s="174">
        <v>8.6580000000000004E-2</v>
      </c>
      <c r="M48" s="18">
        <v>0.13420000000000001</v>
      </c>
      <c r="N48" s="175">
        <v>0.5675</v>
      </c>
      <c r="O48" s="18">
        <v>-2.9250000000000002E-2</v>
      </c>
      <c r="P48" s="18">
        <v>0.15129999999999999</v>
      </c>
      <c r="Q48" s="18">
        <v>0.81950000000000001</v>
      </c>
      <c r="R48" s="174">
        <v>-0.2762</v>
      </c>
      <c r="S48" s="18">
        <v>0.1515</v>
      </c>
      <c r="T48" s="175">
        <v>8.1240000000000007E-2</v>
      </c>
    </row>
    <row r="49" spans="2:20">
      <c r="B49" s="174"/>
      <c r="C49" s="18" t="s">
        <v>2024</v>
      </c>
      <c r="D49" s="18" t="s">
        <v>2025</v>
      </c>
      <c r="E49" s="18" t="s">
        <v>2026</v>
      </c>
      <c r="F49" s="187" t="s">
        <v>23</v>
      </c>
      <c r="G49" s="188">
        <v>0.41520000000000001</v>
      </c>
      <c r="H49" s="189">
        <v>85146</v>
      </c>
      <c r="I49" s="18">
        <v>6.3149999999999998E-2</v>
      </c>
      <c r="J49" s="18">
        <v>0.20830000000000001</v>
      </c>
      <c r="K49" s="18">
        <v>0.91239999999999999</v>
      </c>
      <c r="L49" s="174">
        <v>0.1636</v>
      </c>
      <c r="M49" s="18">
        <v>0.1268</v>
      </c>
      <c r="N49" s="175">
        <v>0.25469999999999998</v>
      </c>
      <c r="O49" s="18">
        <v>0.1106</v>
      </c>
      <c r="P49" s="18">
        <v>0.14319999999999999</v>
      </c>
      <c r="Q49" s="18">
        <v>0.54749999999999999</v>
      </c>
      <c r="R49" s="174">
        <v>-6.3740000000000005E-2</v>
      </c>
      <c r="S49" s="18">
        <v>0.14810000000000001</v>
      </c>
      <c r="T49" s="175">
        <v>0.63700000000000001</v>
      </c>
    </row>
    <row r="50" spans="2:20">
      <c r="B50" s="174"/>
      <c r="C50" s="18" t="s">
        <v>2027</v>
      </c>
      <c r="D50" s="18" t="s">
        <v>2028</v>
      </c>
      <c r="E50" s="18" t="s">
        <v>2029</v>
      </c>
      <c r="F50" s="187" t="s">
        <v>23</v>
      </c>
      <c r="G50" s="188">
        <v>0.69689999999999996</v>
      </c>
      <c r="H50" s="189">
        <v>86376</v>
      </c>
      <c r="I50" s="18">
        <v>-5.9720000000000002E-2</v>
      </c>
      <c r="J50" s="18">
        <v>0.23899999999999999</v>
      </c>
      <c r="K50" s="18">
        <v>0.5363</v>
      </c>
      <c r="L50" s="174">
        <v>-5.4859999999999999E-2</v>
      </c>
      <c r="M50" s="18">
        <v>0.14630000000000001</v>
      </c>
      <c r="N50" s="175">
        <v>0.54430000000000001</v>
      </c>
      <c r="O50" s="18">
        <v>-4.3060000000000001E-2</v>
      </c>
      <c r="P50" s="18">
        <v>0.16450000000000001</v>
      </c>
      <c r="Q50" s="18">
        <v>0.55410000000000004</v>
      </c>
      <c r="R50" s="174">
        <v>-3.381E-2</v>
      </c>
      <c r="S50" s="18">
        <v>0.16880000000000001</v>
      </c>
      <c r="T50" s="175">
        <v>0.56510000000000005</v>
      </c>
    </row>
    <row r="51" spans="2:20">
      <c r="B51" s="174"/>
      <c r="C51" s="18" t="s">
        <v>2030</v>
      </c>
      <c r="D51" s="18" t="s">
        <v>2031</v>
      </c>
      <c r="E51" s="18" t="s">
        <v>392</v>
      </c>
      <c r="F51" s="187" t="s">
        <v>23</v>
      </c>
      <c r="G51" s="188">
        <v>0.7994</v>
      </c>
      <c r="H51" s="189">
        <v>84133</v>
      </c>
      <c r="I51" s="18">
        <v>0.1094</v>
      </c>
      <c r="J51" s="18">
        <v>0.2737</v>
      </c>
      <c r="K51" s="18">
        <v>0.80649999999999999</v>
      </c>
      <c r="L51" s="174">
        <v>0.1769</v>
      </c>
      <c r="M51" s="18">
        <v>0.161</v>
      </c>
      <c r="N51" s="175">
        <v>0.22239999999999999</v>
      </c>
      <c r="O51" s="18">
        <v>0.13980000000000001</v>
      </c>
      <c r="P51" s="18">
        <v>0.18390000000000001</v>
      </c>
      <c r="Q51" s="18">
        <v>0.45529999999999998</v>
      </c>
      <c r="R51" s="174">
        <v>2.6190000000000001E-2</v>
      </c>
      <c r="S51" s="18">
        <v>0.20219999999999999</v>
      </c>
      <c r="T51" s="175">
        <v>0.95830000000000004</v>
      </c>
    </row>
    <row r="52" spans="2:20">
      <c r="B52" s="174"/>
      <c r="C52" s="18" t="s">
        <v>2032</v>
      </c>
      <c r="D52" s="18" t="s">
        <v>2033</v>
      </c>
      <c r="E52" s="18" t="s">
        <v>2034</v>
      </c>
      <c r="F52" s="187" t="s">
        <v>30</v>
      </c>
      <c r="G52" s="188">
        <v>0.17180000000000001</v>
      </c>
      <c r="H52" s="189">
        <v>78605</v>
      </c>
      <c r="I52" s="18">
        <v>8.2720000000000002E-2</v>
      </c>
      <c r="J52" s="18">
        <v>0.30420000000000003</v>
      </c>
      <c r="K52" s="18">
        <v>0.53500000000000003</v>
      </c>
      <c r="L52" s="174">
        <v>-0.27289999999999998</v>
      </c>
      <c r="M52" s="18">
        <v>0.18179999999999999</v>
      </c>
      <c r="N52" s="175">
        <v>0.24129999999999999</v>
      </c>
      <c r="O52" s="18">
        <v>-0.1426</v>
      </c>
      <c r="P52" s="18">
        <v>0.20730000000000001</v>
      </c>
      <c r="Q52" s="18">
        <v>0.75739999999999996</v>
      </c>
      <c r="R52" s="174">
        <v>0.17080000000000001</v>
      </c>
      <c r="S52" s="18">
        <v>0.2152</v>
      </c>
      <c r="T52" s="175">
        <v>0.2994</v>
      </c>
    </row>
    <row r="53" spans="2:20">
      <c r="B53" s="174"/>
      <c r="C53" s="18" t="s">
        <v>2035</v>
      </c>
      <c r="D53" s="18" t="s">
        <v>2036</v>
      </c>
      <c r="E53" s="18" t="s">
        <v>2037</v>
      </c>
      <c r="F53" s="187" t="s">
        <v>23</v>
      </c>
      <c r="G53" s="188">
        <v>0.94799999999999995</v>
      </c>
      <c r="H53" s="189">
        <v>64668</v>
      </c>
      <c r="I53" s="18">
        <v>-9.9890000000000007E-2</v>
      </c>
      <c r="J53" s="18">
        <v>0.52380000000000004</v>
      </c>
      <c r="K53" s="18">
        <v>0.56810000000000005</v>
      </c>
      <c r="L53" s="174">
        <v>-0.31259999999999999</v>
      </c>
      <c r="M53" s="18">
        <v>0.31790000000000002</v>
      </c>
      <c r="N53" s="175">
        <v>0.218</v>
      </c>
      <c r="O53" s="18">
        <v>-0.28029999999999999</v>
      </c>
      <c r="P53" s="18">
        <v>0.36070000000000002</v>
      </c>
      <c r="Q53" s="18">
        <v>0.28549999999999998</v>
      </c>
      <c r="R53" s="174">
        <v>0.2152</v>
      </c>
      <c r="S53" s="18">
        <v>0.36630000000000001</v>
      </c>
      <c r="T53" s="175">
        <v>0.7752</v>
      </c>
    </row>
    <row r="54" spans="2:20">
      <c r="B54" s="174"/>
      <c r="C54" s="18" t="s">
        <v>2038</v>
      </c>
      <c r="D54" s="18" t="s">
        <v>2039</v>
      </c>
      <c r="E54" s="18" t="s">
        <v>2040</v>
      </c>
      <c r="F54" s="187" t="s">
        <v>23</v>
      </c>
      <c r="G54" s="188">
        <v>0.25669999999999998</v>
      </c>
      <c r="H54" s="189">
        <v>85146</v>
      </c>
      <c r="I54" s="18">
        <v>-0.26840000000000003</v>
      </c>
      <c r="J54" s="18">
        <v>0.23530000000000001</v>
      </c>
      <c r="K54" s="18">
        <v>0.36959999999999998</v>
      </c>
      <c r="L54" s="174">
        <v>-8.9450000000000002E-2</v>
      </c>
      <c r="M54" s="18">
        <v>0.14480000000000001</v>
      </c>
      <c r="N54" s="175">
        <v>0.61839999999999995</v>
      </c>
      <c r="O54" s="18">
        <v>-0.14460000000000001</v>
      </c>
      <c r="P54" s="18">
        <v>0.16309999999999999</v>
      </c>
      <c r="Q54" s="18">
        <v>0.47960000000000003</v>
      </c>
      <c r="R54" s="174">
        <v>-0.1535</v>
      </c>
      <c r="S54" s="18">
        <v>0.1605</v>
      </c>
      <c r="T54" s="175">
        <v>0.4617</v>
      </c>
    </row>
    <row r="55" spans="2:20">
      <c r="B55" s="174"/>
      <c r="C55" s="18" t="s">
        <v>2041</v>
      </c>
      <c r="D55" s="18" t="s">
        <v>2042</v>
      </c>
      <c r="E55" s="18" t="s">
        <v>2043</v>
      </c>
      <c r="F55" s="187" t="s">
        <v>50</v>
      </c>
      <c r="G55" s="188">
        <v>0.1404</v>
      </c>
      <c r="H55" s="189">
        <v>84514</v>
      </c>
      <c r="I55" s="18">
        <v>0.2409</v>
      </c>
      <c r="J55" s="18">
        <v>0.3281</v>
      </c>
      <c r="K55" s="18">
        <v>0.42930000000000001</v>
      </c>
      <c r="L55" s="174">
        <v>-2.972E-2</v>
      </c>
      <c r="M55" s="18">
        <v>0.19700000000000001</v>
      </c>
      <c r="N55" s="175">
        <v>0.87429999999999997</v>
      </c>
      <c r="O55" s="18">
        <v>5.8000000000000003E-2</v>
      </c>
      <c r="P55" s="18">
        <v>0.22389999999999999</v>
      </c>
      <c r="Q55" s="18">
        <v>0.62680000000000002</v>
      </c>
      <c r="R55" s="174">
        <v>0.40949999999999998</v>
      </c>
      <c r="S55" s="18">
        <v>0.23549999999999999</v>
      </c>
      <c r="T55" s="175">
        <v>0.1216</v>
      </c>
    </row>
    <row r="56" spans="2:20">
      <c r="B56" s="174"/>
      <c r="C56" s="18" t="s">
        <v>2044</v>
      </c>
      <c r="D56" s="18" t="s">
        <v>2045</v>
      </c>
      <c r="E56" s="18" t="s">
        <v>2046</v>
      </c>
      <c r="F56" s="187" t="s">
        <v>50</v>
      </c>
      <c r="G56" s="188">
        <v>0.9748</v>
      </c>
      <c r="H56" s="189">
        <v>22412</v>
      </c>
      <c r="I56" s="18">
        <v>-0.64900000000000002</v>
      </c>
      <c r="J56" s="18">
        <v>1.4890000000000001</v>
      </c>
      <c r="K56" s="18">
        <v>0.57220000000000004</v>
      </c>
      <c r="L56" s="174">
        <v>-0.68510000000000004</v>
      </c>
      <c r="M56" s="18">
        <v>0.95</v>
      </c>
      <c r="N56" s="175">
        <v>0.39179999999999998</v>
      </c>
      <c r="O56" s="18">
        <v>-0.65549999999999997</v>
      </c>
      <c r="P56" s="18">
        <v>1.046</v>
      </c>
      <c r="Q56" s="18">
        <v>0.42680000000000001</v>
      </c>
      <c r="R56" s="174">
        <v>0.61319999999999997</v>
      </c>
      <c r="S56" s="18">
        <v>0.91520000000000001</v>
      </c>
      <c r="T56" s="175">
        <v>0.47489999999999999</v>
      </c>
    </row>
    <row r="57" spans="2:20">
      <c r="B57" s="174"/>
      <c r="C57" s="18" t="s">
        <v>2047</v>
      </c>
      <c r="D57" s="18" t="s">
        <v>2048</v>
      </c>
      <c r="E57" s="18" t="s">
        <v>2049</v>
      </c>
      <c r="F57" s="187" t="s">
        <v>42</v>
      </c>
      <c r="G57" s="188">
        <v>0.58709999999999996</v>
      </c>
      <c r="H57" s="189">
        <v>86376</v>
      </c>
      <c r="I57" s="18">
        <v>-9.3430000000000006E-3</v>
      </c>
      <c r="J57" s="18">
        <v>0.2082</v>
      </c>
      <c r="K57" s="18">
        <v>0.98909999999999998</v>
      </c>
      <c r="L57" s="174">
        <v>-5.7799999999999997E-2</v>
      </c>
      <c r="M57" s="18">
        <v>0.12770000000000001</v>
      </c>
      <c r="N57" s="175">
        <v>0.71540000000000004</v>
      </c>
      <c r="O57" s="18">
        <v>-3.6499999999999998E-2</v>
      </c>
      <c r="P57" s="18">
        <v>0.14380000000000001</v>
      </c>
      <c r="Q57" s="18">
        <v>0.85140000000000005</v>
      </c>
      <c r="R57" s="174">
        <v>0.11749999999999999</v>
      </c>
      <c r="S57" s="18">
        <v>0.14860000000000001</v>
      </c>
      <c r="T57" s="175">
        <v>0.45329999999999998</v>
      </c>
    </row>
    <row r="58" spans="2:20">
      <c r="B58" s="174"/>
      <c r="C58" s="18" t="s">
        <v>2050</v>
      </c>
      <c r="D58" s="18" t="s">
        <v>2051</v>
      </c>
      <c r="E58" s="18" t="s">
        <v>2052</v>
      </c>
      <c r="F58" s="187" t="s">
        <v>23</v>
      </c>
      <c r="G58" s="188">
        <v>0.1053</v>
      </c>
      <c r="H58" s="189">
        <v>69425</v>
      </c>
      <c r="I58" s="18">
        <v>-0.31780000000000003</v>
      </c>
      <c r="J58" s="18">
        <v>0.38529999999999998</v>
      </c>
      <c r="K58" s="18">
        <v>0.39389999999999997</v>
      </c>
      <c r="L58" s="174">
        <v>-0.21290000000000001</v>
      </c>
      <c r="M58" s="18">
        <v>0.23380000000000001</v>
      </c>
      <c r="N58" s="175">
        <v>0.30640000000000001</v>
      </c>
      <c r="O58" s="18">
        <v>-0.25600000000000001</v>
      </c>
      <c r="P58" s="18">
        <v>0.26479999999999998</v>
      </c>
      <c r="Q58" s="18">
        <v>0.28870000000000001</v>
      </c>
      <c r="R58" s="174">
        <v>-7.034E-2</v>
      </c>
      <c r="S58" s="18">
        <v>0.2697</v>
      </c>
      <c r="T58" s="175">
        <v>0.81420000000000003</v>
      </c>
    </row>
    <row r="59" spans="2:20">
      <c r="B59" s="174"/>
      <c r="C59" s="18" t="s">
        <v>2053</v>
      </c>
      <c r="D59" s="18" t="s">
        <v>2054</v>
      </c>
      <c r="E59" s="18" t="s">
        <v>2055</v>
      </c>
      <c r="F59" s="187" t="s">
        <v>30</v>
      </c>
      <c r="G59" s="188">
        <v>0.68710000000000004</v>
      </c>
      <c r="H59" s="189">
        <v>86376</v>
      </c>
      <c r="I59" s="18">
        <v>-0.1593</v>
      </c>
      <c r="J59" s="18">
        <v>0.2215</v>
      </c>
      <c r="K59" s="18">
        <v>0.58299999999999996</v>
      </c>
      <c r="L59" s="174">
        <v>-0.1338</v>
      </c>
      <c r="M59" s="18">
        <v>0.1351</v>
      </c>
      <c r="N59" s="175">
        <v>0.27489999999999998</v>
      </c>
      <c r="O59" s="18">
        <v>-0.15110000000000001</v>
      </c>
      <c r="P59" s="18">
        <v>0.15260000000000001</v>
      </c>
      <c r="Q59" s="18">
        <v>0.34449999999999997</v>
      </c>
      <c r="R59" s="174">
        <v>-1.5010000000000001E-2</v>
      </c>
      <c r="S59" s="18">
        <v>0.15709999999999999</v>
      </c>
      <c r="T59" s="175">
        <v>0.93720000000000003</v>
      </c>
    </row>
    <row r="60" spans="2:20">
      <c r="B60" s="174"/>
      <c r="C60" s="18" t="s">
        <v>2056</v>
      </c>
      <c r="D60" s="18" t="s">
        <v>2057</v>
      </c>
      <c r="E60" s="18" t="s">
        <v>2058</v>
      </c>
      <c r="F60" s="187" t="s">
        <v>23</v>
      </c>
      <c r="G60" s="188">
        <v>0.77100000000000002</v>
      </c>
      <c r="H60" s="189">
        <v>84514</v>
      </c>
      <c r="I60" s="18">
        <v>0.37659999999999999</v>
      </c>
      <c r="J60" s="18">
        <v>0.24779999999999999</v>
      </c>
      <c r="K60" s="18">
        <v>0.151</v>
      </c>
      <c r="L60" s="174">
        <v>0.10150000000000001</v>
      </c>
      <c r="M60" s="18">
        <v>0.14940000000000001</v>
      </c>
      <c r="N60" s="175">
        <v>0.48499999999999999</v>
      </c>
      <c r="O60" s="18">
        <v>0.19520000000000001</v>
      </c>
      <c r="P60" s="18">
        <v>0.1694</v>
      </c>
      <c r="Q60" s="18">
        <v>0.26040000000000002</v>
      </c>
      <c r="R60" s="174">
        <v>0.34689999999999999</v>
      </c>
      <c r="S60" s="18">
        <v>0.17760000000000001</v>
      </c>
      <c r="T60" s="175">
        <v>8.1900000000000001E-2</v>
      </c>
    </row>
    <row r="61" spans="2:20">
      <c r="B61" s="174"/>
      <c r="C61" s="18" t="s">
        <v>2059</v>
      </c>
      <c r="D61" s="18" t="s">
        <v>2060</v>
      </c>
      <c r="E61" s="18" t="s">
        <v>2061</v>
      </c>
      <c r="F61" s="187" t="s">
        <v>23</v>
      </c>
      <c r="G61" s="188">
        <v>0.53520000000000001</v>
      </c>
      <c r="H61" s="189">
        <v>85368</v>
      </c>
      <c r="I61" s="18">
        <v>-0.1</v>
      </c>
      <c r="J61" s="18">
        <v>0.2122</v>
      </c>
      <c r="K61" s="18">
        <v>0.56840000000000002</v>
      </c>
      <c r="L61" s="174">
        <v>-7.7100000000000002E-2</v>
      </c>
      <c r="M61" s="18">
        <v>0.12859999999999999</v>
      </c>
      <c r="N61" s="175">
        <v>0.5927</v>
      </c>
      <c r="O61" s="18">
        <v>-9.5549999999999996E-2</v>
      </c>
      <c r="P61" s="18">
        <v>0.14580000000000001</v>
      </c>
      <c r="Q61" s="18">
        <v>0.52290000000000003</v>
      </c>
      <c r="R61" s="174">
        <v>3.7280000000000001E-2</v>
      </c>
      <c r="S61" s="18">
        <v>0.14779999999999999</v>
      </c>
      <c r="T61" s="175">
        <v>0.84509999999999996</v>
      </c>
    </row>
    <row r="62" spans="2:20">
      <c r="B62" s="174"/>
      <c r="C62" s="18" t="s">
        <v>2062</v>
      </c>
      <c r="D62" s="18" t="s">
        <v>2063</v>
      </c>
      <c r="E62" s="18" t="s">
        <v>2064</v>
      </c>
      <c r="F62" s="187" t="s">
        <v>23</v>
      </c>
      <c r="G62" s="188">
        <v>0.49980000000000002</v>
      </c>
      <c r="H62" s="189">
        <v>82681</v>
      </c>
      <c r="I62" s="18">
        <v>-0.24940000000000001</v>
      </c>
      <c r="J62" s="18">
        <v>0.2223</v>
      </c>
      <c r="K62" s="18">
        <v>0.52980000000000005</v>
      </c>
      <c r="L62" s="174">
        <v>-0.1236</v>
      </c>
      <c r="M62" s="18">
        <v>0.1346</v>
      </c>
      <c r="N62" s="175">
        <v>0.5665</v>
      </c>
      <c r="O62" s="18">
        <v>-0.1716</v>
      </c>
      <c r="P62" s="18">
        <v>0.1525</v>
      </c>
      <c r="Q62" s="18">
        <v>0.503</v>
      </c>
      <c r="R62" s="174">
        <v>-4.684E-2</v>
      </c>
      <c r="S62" s="18">
        <v>0.16120000000000001</v>
      </c>
      <c r="T62" s="175">
        <v>0.95150000000000001</v>
      </c>
    </row>
    <row r="63" spans="2:20">
      <c r="B63" s="174"/>
      <c r="C63" s="18" t="s">
        <v>2065</v>
      </c>
      <c r="D63" s="18" t="s">
        <v>2066</v>
      </c>
      <c r="E63" s="18" t="s">
        <v>2067</v>
      </c>
      <c r="F63" s="187" t="s">
        <v>77</v>
      </c>
      <c r="G63" s="188">
        <v>0.51100000000000001</v>
      </c>
      <c r="H63" s="189">
        <v>85146</v>
      </c>
      <c r="I63" s="18">
        <v>5.391E-2</v>
      </c>
      <c r="J63" s="18">
        <v>0.20630000000000001</v>
      </c>
      <c r="K63" s="18">
        <v>0.58150000000000002</v>
      </c>
      <c r="L63" s="174">
        <v>0.1431</v>
      </c>
      <c r="M63" s="18">
        <v>0.1283</v>
      </c>
      <c r="N63" s="175">
        <v>0.18840000000000001</v>
      </c>
      <c r="O63" s="18">
        <v>0.105</v>
      </c>
      <c r="P63" s="18">
        <v>0.14360000000000001</v>
      </c>
      <c r="Q63" s="18">
        <v>0.31459999999999999</v>
      </c>
      <c r="R63" s="174">
        <v>-3.4450000000000001E-2</v>
      </c>
      <c r="S63" s="18">
        <v>0.14610000000000001</v>
      </c>
      <c r="T63" s="175">
        <v>0.97960000000000003</v>
      </c>
    </row>
    <row r="64" spans="2:20">
      <c r="B64" s="174"/>
      <c r="C64" s="18" t="s">
        <v>2068</v>
      </c>
      <c r="D64" s="18" t="s">
        <v>2069</v>
      </c>
      <c r="E64" s="18" t="s">
        <v>2070</v>
      </c>
      <c r="F64" s="187" t="s">
        <v>20</v>
      </c>
      <c r="G64" s="188">
        <v>0.93740000000000001</v>
      </c>
      <c r="H64" s="189">
        <v>66092</v>
      </c>
      <c r="I64" s="18">
        <v>-0.59640000000000004</v>
      </c>
      <c r="J64" s="18">
        <v>0.58020000000000005</v>
      </c>
      <c r="K64" s="18">
        <v>0.47810000000000002</v>
      </c>
      <c r="L64" s="174">
        <v>-0.52129999999999999</v>
      </c>
      <c r="M64" s="18">
        <v>0.35420000000000001</v>
      </c>
      <c r="N64" s="175">
        <v>0.28349999999999997</v>
      </c>
      <c r="O64" s="18">
        <v>-0.52749999999999997</v>
      </c>
      <c r="P64" s="18">
        <v>0.39739999999999998</v>
      </c>
      <c r="Q64" s="18">
        <v>0.34789999999999999</v>
      </c>
      <c r="R64" s="174">
        <v>-0.24379999999999999</v>
      </c>
      <c r="S64" s="18">
        <v>0.41749999999999998</v>
      </c>
      <c r="T64" s="175">
        <v>0.62060000000000004</v>
      </c>
    </row>
    <row r="65" spans="2:20">
      <c r="B65" s="174"/>
      <c r="C65" s="18" t="s">
        <v>2071</v>
      </c>
      <c r="D65" s="18" t="s">
        <v>2072</v>
      </c>
      <c r="E65" s="18" t="s">
        <v>2073</v>
      </c>
      <c r="F65" s="187" t="s">
        <v>30</v>
      </c>
      <c r="G65" s="188">
        <v>0.4269</v>
      </c>
      <c r="H65" s="189">
        <v>85146</v>
      </c>
      <c r="I65" s="18">
        <v>-8.966E-3</v>
      </c>
      <c r="J65" s="18">
        <v>0.21629999999999999</v>
      </c>
      <c r="K65" s="18">
        <v>0.9143</v>
      </c>
      <c r="L65" s="174">
        <v>8.0009999999999998E-2</v>
      </c>
      <c r="M65" s="18">
        <v>0.13150000000000001</v>
      </c>
      <c r="N65" s="175">
        <v>0.77190000000000003</v>
      </c>
      <c r="O65" s="18">
        <v>5.1639999999999998E-2</v>
      </c>
      <c r="P65" s="18">
        <v>0.1489</v>
      </c>
      <c r="Q65" s="18">
        <v>0.89319999999999999</v>
      </c>
      <c r="R65" s="174">
        <v>4.0910000000000002E-2</v>
      </c>
      <c r="S65" s="18">
        <v>0.15229999999999999</v>
      </c>
      <c r="T65" s="175">
        <v>0.65390000000000004</v>
      </c>
    </row>
    <row r="66" spans="2:20">
      <c r="B66" s="174"/>
      <c r="C66" s="18" t="s">
        <v>2074</v>
      </c>
      <c r="D66" s="18" t="s">
        <v>2075</v>
      </c>
      <c r="E66" s="18" t="s">
        <v>2076</v>
      </c>
      <c r="F66" s="187" t="s">
        <v>23</v>
      </c>
      <c r="G66" s="188">
        <v>0.27650000000000002</v>
      </c>
      <c r="H66" s="189">
        <v>85146</v>
      </c>
      <c r="I66" s="18">
        <v>-0.1469</v>
      </c>
      <c r="J66" s="18">
        <v>0.23</v>
      </c>
      <c r="K66" s="18">
        <v>0.50600000000000001</v>
      </c>
      <c r="L66" s="174">
        <v>2.4340000000000001E-2</v>
      </c>
      <c r="M66" s="18">
        <v>0.1409</v>
      </c>
      <c r="N66" s="175">
        <v>0.96030000000000004</v>
      </c>
      <c r="O66" s="18">
        <v>-1.9199999999999998E-2</v>
      </c>
      <c r="P66" s="18">
        <v>0.1585</v>
      </c>
      <c r="Q66" s="18">
        <v>0.81189999999999996</v>
      </c>
      <c r="R66" s="174">
        <v>-0.22770000000000001</v>
      </c>
      <c r="S66" s="18">
        <v>0.16400000000000001</v>
      </c>
      <c r="T66" s="175">
        <v>0.18010000000000001</v>
      </c>
    </row>
    <row r="67" spans="2:20">
      <c r="B67" s="174"/>
      <c r="C67" s="18" t="s">
        <v>2077</v>
      </c>
      <c r="D67" s="18" t="s">
        <v>2078</v>
      </c>
      <c r="E67" s="18" t="s">
        <v>2079</v>
      </c>
      <c r="F67" s="187" t="s">
        <v>23</v>
      </c>
      <c r="G67" s="188">
        <v>0.4889</v>
      </c>
      <c r="H67" s="189">
        <v>82575</v>
      </c>
      <c r="I67" s="18">
        <v>-0.2238</v>
      </c>
      <c r="J67" s="18">
        <v>0.21879999999999999</v>
      </c>
      <c r="K67" s="18">
        <v>0.32619999999999999</v>
      </c>
      <c r="L67" s="174">
        <v>-0.27260000000000001</v>
      </c>
      <c r="M67" s="18">
        <v>0.1331</v>
      </c>
      <c r="N67" s="175">
        <v>5.774E-2</v>
      </c>
      <c r="O67" s="18">
        <v>-0.2432</v>
      </c>
      <c r="P67" s="18">
        <v>0.15060000000000001</v>
      </c>
      <c r="Q67" s="18">
        <v>0.12239999999999999</v>
      </c>
      <c r="R67" s="174">
        <v>3.0460000000000001E-2</v>
      </c>
      <c r="S67" s="18">
        <v>0.15529999999999999</v>
      </c>
      <c r="T67" s="175">
        <v>0.96819999999999995</v>
      </c>
    </row>
    <row r="68" spans="2:20">
      <c r="B68" s="174"/>
      <c r="C68" s="18" t="s">
        <v>2080</v>
      </c>
      <c r="D68" s="18" t="s">
        <v>2081</v>
      </c>
      <c r="E68" s="18" t="s">
        <v>2082</v>
      </c>
      <c r="F68" s="187" t="s">
        <v>23</v>
      </c>
      <c r="G68" s="188">
        <v>0.3947</v>
      </c>
      <c r="H68" s="189">
        <v>85146</v>
      </c>
      <c r="I68" s="18">
        <v>-1.507E-2</v>
      </c>
      <c r="J68" s="18">
        <v>0.22489999999999999</v>
      </c>
      <c r="K68" s="18">
        <v>0.87009999999999998</v>
      </c>
      <c r="L68" s="174">
        <v>0.1787</v>
      </c>
      <c r="M68" s="18">
        <v>0.1366</v>
      </c>
      <c r="N68" s="175">
        <v>0.2591</v>
      </c>
      <c r="O68" s="18">
        <v>0.12839999999999999</v>
      </c>
      <c r="P68" s="18">
        <v>0.1545</v>
      </c>
      <c r="Q68" s="18">
        <v>0.52569999999999995</v>
      </c>
      <c r="R68" s="174">
        <v>-0.19450000000000001</v>
      </c>
      <c r="S68" s="18">
        <v>0.15679999999999999</v>
      </c>
      <c r="T68" s="175">
        <v>0.1794</v>
      </c>
    </row>
    <row r="69" spans="2:20">
      <c r="B69" s="174"/>
      <c r="C69" s="18" t="s">
        <v>2083</v>
      </c>
      <c r="D69" s="18" t="s">
        <v>2084</v>
      </c>
      <c r="E69" s="18" t="s">
        <v>2085</v>
      </c>
      <c r="F69" s="187" t="s">
        <v>30</v>
      </c>
      <c r="G69" s="188">
        <v>0.73870000000000002</v>
      </c>
      <c r="H69" s="189">
        <v>82575</v>
      </c>
      <c r="I69" s="18">
        <v>-0.13719999999999999</v>
      </c>
      <c r="J69" s="18">
        <v>0.24010000000000001</v>
      </c>
      <c r="K69" s="18">
        <v>0.81879999999999997</v>
      </c>
      <c r="L69" s="174">
        <v>-7.9109999999999996E-3</v>
      </c>
      <c r="M69" s="18">
        <v>0.1469</v>
      </c>
      <c r="N69" s="175">
        <v>0.85270000000000001</v>
      </c>
      <c r="O69" s="18">
        <v>-5.024E-2</v>
      </c>
      <c r="P69" s="18">
        <v>0.1658</v>
      </c>
      <c r="Q69" s="18">
        <v>0.99670000000000003</v>
      </c>
      <c r="R69" s="174">
        <v>-0.12379999999999999</v>
      </c>
      <c r="S69" s="18">
        <v>0.16980000000000001</v>
      </c>
      <c r="T69" s="175">
        <v>0.65169999999999995</v>
      </c>
    </row>
    <row r="70" spans="2:20">
      <c r="B70" s="174"/>
      <c r="C70" s="18" t="s">
        <v>2086</v>
      </c>
      <c r="D70" s="18" t="s">
        <v>2087</v>
      </c>
      <c r="E70" s="18" t="s">
        <v>2088</v>
      </c>
      <c r="F70" s="187" t="s">
        <v>23</v>
      </c>
      <c r="G70" s="188">
        <v>0.63360000000000005</v>
      </c>
      <c r="H70" s="189">
        <v>84286</v>
      </c>
      <c r="I70" s="18">
        <v>-0.18310000000000001</v>
      </c>
      <c r="J70" s="18">
        <v>0.21709999999999999</v>
      </c>
      <c r="K70" s="18">
        <v>0.36599999999999999</v>
      </c>
      <c r="L70" s="174">
        <v>-0.13139999999999999</v>
      </c>
      <c r="M70" s="18">
        <v>0.13569999999999999</v>
      </c>
      <c r="N70" s="175">
        <v>0.37340000000000001</v>
      </c>
      <c r="O70" s="18">
        <v>-0.14810000000000001</v>
      </c>
      <c r="P70" s="18">
        <v>0.15179999999999999</v>
      </c>
      <c r="Q70" s="18">
        <v>0.33379999999999999</v>
      </c>
      <c r="R70" s="174">
        <v>-5.738E-2</v>
      </c>
      <c r="S70" s="18">
        <v>0.1527</v>
      </c>
      <c r="T70" s="175">
        <v>0.59599999999999997</v>
      </c>
    </row>
    <row r="71" spans="2:20">
      <c r="B71" s="174"/>
      <c r="C71" s="18" t="s">
        <v>2089</v>
      </c>
      <c r="D71" s="18" t="s">
        <v>2090</v>
      </c>
      <c r="E71" s="18" t="s">
        <v>2091</v>
      </c>
      <c r="F71" s="187" t="s">
        <v>30</v>
      </c>
      <c r="G71" s="188">
        <v>0.8256</v>
      </c>
      <c r="H71" s="189">
        <v>84543</v>
      </c>
      <c r="I71" s="18">
        <v>-0.36959999999999998</v>
      </c>
      <c r="J71" s="18">
        <v>0.27100000000000002</v>
      </c>
      <c r="K71" s="18">
        <v>0.13519999999999999</v>
      </c>
      <c r="L71" s="174">
        <v>-0.4073</v>
      </c>
      <c r="M71" s="18">
        <v>0.16569999999999999</v>
      </c>
      <c r="N71" s="175">
        <v>2.3050000000000001E-2</v>
      </c>
      <c r="O71" s="18">
        <v>-0.3997</v>
      </c>
      <c r="P71" s="18">
        <v>0.18690000000000001</v>
      </c>
      <c r="Q71" s="18">
        <v>3.848E-2</v>
      </c>
      <c r="R71" s="174">
        <v>1.6289999999999999E-2</v>
      </c>
      <c r="S71" s="18">
        <v>0.19789999999999999</v>
      </c>
      <c r="T71" s="175">
        <v>0.80469999999999997</v>
      </c>
    </row>
    <row r="72" spans="2:20">
      <c r="B72" s="174"/>
      <c r="C72" s="18" t="s">
        <v>2092</v>
      </c>
      <c r="D72" s="18" t="s">
        <v>2093</v>
      </c>
      <c r="E72" s="18" t="s">
        <v>2094</v>
      </c>
      <c r="F72" s="187" t="s">
        <v>30</v>
      </c>
      <c r="G72" s="188">
        <v>0.1986</v>
      </c>
      <c r="H72" s="189">
        <v>83467</v>
      </c>
      <c r="I72" s="18">
        <v>0.33600000000000002</v>
      </c>
      <c r="J72" s="18">
        <v>0.26029999999999998</v>
      </c>
      <c r="K72" s="18">
        <v>0.3039</v>
      </c>
      <c r="L72" s="174">
        <v>7.2389999999999996E-2</v>
      </c>
      <c r="M72" s="18">
        <v>0.16039999999999999</v>
      </c>
      <c r="N72" s="175">
        <v>0.74070000000000003</v>
      </c>
      <c r="O72" s="18">
        <v>0.1588</v>
      </c>
      <c r="P72" s="18">
        <v>0.1804</v>
      </c>
      <c r="Q72" s="18">
        <v>0.4874</v>
      </c>
      <c r="R72" s="174">
        <v>0.22090000000000001</v>
      </c>
      <c r="S72" s="18">
        <v>0.1822</v>
      </c>
      <c r="T72" s="175">
        <v>0.37319999999999998</v>
      </c>
    </row>
    <row r="73" spans="2:20">
      <c r="B73" s="174"/>
      <c r="C73" s="18" t="s">
        <v>2095</v>
      </c>
      <c r="D73" s="18" t="s">
        <v>2096</v>
      </c>
      <c r="E73" s="18" t="s">
        <v>2097</v>
      </c>
      <c r="F73" s="187" t="s">
        <v>23</v>
      </c>
      <c r="G73" s="188">
        <v>0.66979999999999995</v>
      </c>
      <c r="H73" s="189">
        <v>86376</v>
      </c>
      <c r="I73" s="18">
        <v>-0.41299999999999998</v>
      </c>
      <c r="J73" s="18">
        <v>0.22459999999999999</v>
      </c>
      <c r="K73" s="18">
        <v>9.8030000000000006E-2</v>
      </c>
      <c r="L73" s="174">
        <v>-0.43059999999999998</v>
      </c>
      <c r="M73" s="18">
        <v>0.1368</v>
      </c>
      <c r="N73" s="175">
        <v>8.2810000000000002E-3</v>
      </c>
      <c r="O73" s="18">
        <v>-0.42330000000000001</v>
      </c>
      <c r="P73" s="18">
        <v>0.15490000000000001</v>
      </c>
      <c r="Q73" s="18">
        <v>1.9230000000000001E-2</v>
      </c>
      <c r="R73" s="174">
        <v>-7.9659999999999995E-2</v>
      </c>
      <c r="S73" s="18">
        <v>0.15870000000000001</v>
      </c>
      <c r="T73" s="175">
        <v>0.56340000000000001</v>
      </c>
    </row>
    <row r="74" spans="2:20">
      <c r="B74" s="174"/>
      <c r="C74" s="18" t="s">
        <v>2098</v>
      </c>
      <c r="D74" s="18" t="s">
        <v>2099</v>
      </c>
      <c r="E74" s="18" t="s">
        <v>2100</v>
      </c>
      <c r="F74" s="187" t="s">
        <v>23</v>
      </c>
      <c r="G74" s="188">
        <v>0.44140000000000001</v>
      </c>
      <c r="H74" s="189">
        <v>83313</v>
      </c>
      <c r="I74" s="18">
        <v>0.46689999999999998</v>
      </c>
      <c r="J74" s="18">
        <v>0.21740000000000001</v>
      </c>
      <c r="K74" s="18">
        <v>3.2050000000000002E-2</v>
      </c>
      <c r="L74" s="174">
        <v>9.8419999999999994E-2</v>
      </c>
      <c r="M74" s="18">
        <v>0.1323</v>
      </c>
      <c r="N74" s="175">
        <v>0.41289999999999999</v>
      </c>
      <c r="O74" s="18">
        <v>0.22570000000000001</v>
      </c>
      <c r="P74" s="18">
        <v>0.14979999999999999</v>
      </c>
      <c r="Q74" s="18">
        <v>0.1138</v>
      </c>
      <c r="R74" s="174">
        <v>0.3644</v>
      </c>
      <c r="S74" s="18">
        <v>0.15759999999999999</v>
      </c>
      <c r="T74" s="175">
        <v>2.3789999999999999E-2</v>
      </c>
    </row>
    <row r="75" spans="2:20">
      <c r="B75" s="174"/>
      <c r="C75" s="18" t="s">
        <v>2101</v>
      </c>
      <c r="D75" s="18" t="s">
        <v>2102</v>
      </c>
      <c r="E75" s="18" t="s">
        <v>2103</v>
      </c>
      <c r="F75" s="187" t="s">
        <v>30</v>
      </c>
      <c r="G75" s="188">
        <v>0.878</v>
      </c>
      <c r="H75" s="189">
        <v>78270</v>
      </c>
      <c r="I75" s="18">
        <v>-8.2600000000000007E-2</v>
      </c>
      <c r="J75" s="18">
        <v>0.33650000000000002</v>
      </c>
      <c r="K75" s="18">
        <v>0.73480000000000001</v>
      </c>
      <c r="L75" s="174">
        <v>0.17349999999999999</v>
      </c>
      <c r="M75" s="18">
        <v>0.2079</v>
      </c>
      <c r="N75" s="175">
        <v>0.37730000000000002</v>
      </c>
      <c r="O75" s="18">
        <v>0.1009</v>
      </c>
      <c r="P75" s="18">
        <v>0.23269999999999999</v>
      </c>
      <c r="Q75" s="18">
        <v>0.69750000000000001</v>
      </c>
      <c r="R75" s="174">
        <v>-0.20230000000000001</v>
      </c>
      <c r="S75" s="18">
        <v>0.24529999999999999</v>
      </c>
      <c r="T75" s="175">
        <v>0.35239999999999999</v>
      </c>
    </row>
    <row r="76" spans="2:20">
      <c r="B76" s="174"/>
      <c r="C76" s="18" t="s">
        <v>2104</v>
      </c>
      <c r="D76" s="18" t="s">
        <v>2105</v>
      </c>
      <c r="E76" s="18" t="s">
        <v>2106</v>
      </c>
      <c r="F76" s="187" t="s">
        <v>30</v>
      </c>
      <c r="G76" s="188">
        <v>0.53200000000000003</v>
      </c>
      <c r="H76" s="189">
        <v>84514</v>
      </c>
      <c r="I76" s="18">
        <v>-8.8120000000000004E-2</v>
      </c>
      <c r="J76" s="18">
        <v>0.2167</v>
      </c>
      <c r="K76" s="18">
        <v>0.83799999999999997</v>
      </c>
      <c r="L76" s="174">
        <v>-6.3E-3</v>
      </c>
      <c r="M76" s="18">
        <v>0.13270000000000001</v>
      </c>
      <c r="N76" s="175">
        <v>0.69</v>
      </c>
      <c r="O76" s="18">
        <v>-3.7249999999999998E-2</v>
      </c>
      <c r="P76" s="18">
        <v>0.14910000000000001</v>
      </c>
      <c r="Q76" s="18">
        <v>0.74750000000000005</v>
      </c>
      <c r="R76" s="174">
        <v>-0.10489999999999999</v>
      </c>
      <c r="S76" s="18">
        <v>0.1565</v>
      </c>
      <c r="T76" s="175">
        <v>0.87329999999999997</v>
      </c>
    </row>
    <row r="77" spans="2:20">
      <c r="B77" s="174"/>
      <c r="C77" s="18" t="s">
        <v>2107</v>
      </c>
      <c r="D77" s="18" t="s">
        <v>2108</v>
      </c>
      <c r="E77" s="18" t="s">
        <v>2109</v>
      </c>
      <c r="F77" s="187" t="s">
        <v>42</v>
      </c>
      <c r="G77" s="188">
        <v>0.747</v>
      </c>
      <c r="H77" s="189">
        <v>84286</v>
      </c>
      <c r="I77" s="18">
        <v>-0.14149999999999999</v>
      </c>
      <c r="J77" s="18">
        <v>0.23910000000000001</v>
      </c>
      <c r="K77" s="18">
        <v>0.50449999999999995</v>
      </c>
      <c r="L77" s="174">
        <v>-0.2044</v>
      </c>
      <c r="M77" s="18">
        <v>0.14749999999999999</v>
      </c>
      <c r="N77" s="175">
        <v>0.16450000000000001</v>
      </c>
      <c r="O77" s="18">
        <v>-0.17810000000000001</v>
      </c>
      <c r="P77" s="18">
        <v>0.1658</v>
      </c>
      <c r="Q77" s="18">
        <v>0.2717</v>
      </c>
      <c r="R77" s="174">
        <v>-2.777E-2</v>
      </c>
      <c r="S77" s="18">
        <v>0.1681</v>
      </c>
      <c r="T77" s="175">
        <v>0.78680000000000005</v>
      </c>
    </row>
    <row r="78" spans="2:20">
      <c r="B78" s="174"/>
      <c r="C78" s="18" t="s">
        <v>2110</v>
      </c>
      <c r="D78" s="18" t="s">
        <v>2111</v>
      </c>
      <c r="E78" s="18" t="s">
        <v>2112</v>
      </c>
      <c r="F78" s="187" t="s">
        <v>23</v>
      </c>
      <c r="G78" s="188">
        <v>0.58599999999999997</v>
      </c>
      <c r="H78" s="189">
        <v>85146</v>
      </c>
      <c r="I78" s="18">
        <v>0.1457</v>
      </c>
      <c r="J78" s="18">
        <v>0.21279999999999999</v>
      </c>
      <c r="K78" s="18">
        <v>0.6381</v>
      </c>
      <c r="L78" s="174">
        <v>5.6430000000000001E-2</v>
      </c>
      <c r="M78" s="18">
        <v>0.13009999999999999</v>
      </c>
      <c r="N78" s="175">
        <v>0.82550000000000001</v>
      </c>
      <c r="O78" s="18">
        <v>7.9409999999999994E-2</v>
      </c>
      <c r="P78" s="18">
        <v>0.14729999999999999</v>
      </c>
      <c r="Q78" s="18">
        <v>0.73799999999999999</v>
      </c>
      <c r="R78" s="174">
        <v>2.9049999999999999E-2</v>
      </c>
      <c r="S78" s="18">
        <v>0.14929999999999999</v>
      </c>
      <c r="T78" s="175">
        <v>0.9083</v>
      </c>
    </row>
    <row r="79" spans="2:20">
      <c r="B79" s="174"/>
      <c r="C79" s="18" t="s">
        <v>2113</v>
      </c>
      <c r="D79" s="18" t="s">
        <v>2114</v>
      </c>
      <c r="E79" s="18" t="s">
        <v>2115</v>
      </c>
      <c r="F79" s="187" t="s">
        <v>77</v>
      </c>
      <c r="G79" s="188">
        <v>0.2281</v>
      </c>
      <c r="H79" s="189">
        <v>76009</v>
      </c>
      <c r="I79" s="18">
        <v>0.33529999999999999</v>
      </c>
      <c r="J79" s="18">
        <v>0.29809999999999998</v>
      </c>
      <c r="K79" s="18">
        <v>0.20960000000000001</v>
      </c>
      <c r="L79" s="174">
        <v>8.7940000000000004E-2</v>
      </c>
      <c r="M79" s="18">
        <v>0.18</v>
      </c>
      <c r="N79" s="175">
        <v>0.71630000000000005</v>
      </c>
      <c r="O79" s="18">
        <v>0.1628</v>
      </c>
      <c r="P79" s="18">
        <v>0.20380000000000001</v>
      </c>
      <c r="Q79" s="18">
        <v>0.42680000000000001</v>
      </c>
      <c r="R79" s="174">
        <v>0.27950000000000003</v>
      </c>
      <c r="S79" s="18">
        <v>0.2147</v>
      </c>
      <c r="T79" s="175">
        <v>0.12759999999999999</v>
      </c>
    </row>
    <row r="80" spans="2:20">
      <c r="B80" s="174"/>
      <c r="C80" s="18" t="s">
        <v>2116</v>
      </c>
      <c r="D80" s="18" t="s">
        <v>2117</v>
      </c>
      <c r="E80" s="18" t="s">
        <v>2118</v>
      </c>
      <c r="F80" s="187" t="s">
        <v>30</v>
      </c>
      <c r="G80" s="188">
        <v>0.86850000000000005</v>
      </c>
      <c r="H80" s="189">
        <v>72733</v>
      </c>
      <c r="I80" s="18">
        <v>-6.8059999999999996E-2</v>
      </c>
      <c r="J80" s="18">
        <v>0.33310000000000001</v>
      </c>
      <c r="K80" s="18">
        <v>0.50429999999999997</v>
      </c>
      <c r="L80" s="174">
        <v>-0.15790000000000001</v>
      </c>
      <c r="M80" s="18">
        <v>0.20280000000000001</v>
      </c>
      <c r="N80" s="175">
        <v>0.23710000000000001</v>
      </c>
      <c r="O80" s="18">
        <v>-0.1123</v>
      </c>
      <c r="P80" s="18">
        <v>0.22919999999999999</v>
      </c>
      <c r="Q80" s="18">
        <v>0.35110000000000002</v>
      </c>
      <c r="R80" s="174">
        <v>7.3120000000000004E-2</v>
      </c>
      <c r="S80" s="18">
        <v>0.2407</v>
      </c>
      <c r="T80" s="175">
        <v>0.92149999999999999</v>
      </c>
    </row>
    <row r="81" spans="2:20">
      <c r="B81" s="174"/>
      <c r="C81" s="18" t="s">
        <v>2119</v>
      </c>
      <c r="D81" s="18" t="s">
        <v>2120</v>
      </c>
      <c r="E81" s="18" t="s">
        <v>2121</v>
      </c>
      <c r="F81" s="187" t="s">
        <v>23</v>
      </c>
      <c r="G81" s="188">
        <v>0.48670000000000002</v>
      </c>
      <c r="H81" s="189">
        <v>86598</v>
      </c>
      <c r="I81" s="18">
        <v>-0.26129999999999998</v>
      </c>
      <c r="J81" s="18">
        <v>0.2046</v>
      </c>
      <c r="K81" s="18">
        <v>0.17699999999999999</v>
      </c>
      <c r="L81" s="174">
        <v>-0.1201</v>
      </c>
      <c r="M81" s="18">
        <v>0.1249</v>
      </c>
      <c r="N81" s="175">
        <v>0.35949999999999999</v>
      </c>
      <c r="O81" s="18">
        <v>-0.16539999999999999</v>
      </c>
      <c r="P81" s="18">
        <v>0.14119999999999999</v>
      </c>
      <c r="Q81" s="18">
        <v>0.22739999999999999</v>
      </c>
      <c r="R81" s="174">
        <v>-0.25209999999999999</v>
      </c>
      <c r="S81" s="18">
        <v>0.1449</v>
      </c>
      <c r="T81" s="175">
        <v>6.4009999999999997E-2</v>
      </c>
    </row>
    <row r="82" spans="2:20">
      <c r="B82" s="176"/>
      <c r="C82" s="26" t="s">
        <v>2122</v>
      </c>
      <c r="D82" s="26" t="s">
        <v>2123</v>
      </c>
      <c r="E82" s="26" t="s">
        <v>2124</v>
      </c>
      <c r="F82" s="190" t="s">
        <v>30</v>
      </c>
      <c r="G82" s="191">
        <v>0.16650000000000001</v>
      </c>
      <c r="H82" s="192">
        <v>83051</v>
      </c>
      <c r="I82" s="26">
        <v>5.8299999999999998E-2</v>
      </c>
      <c r="J82" s="26">
        <v>0.27529999999999999</v>
      </c>
      <c r="K82" s="26">
        <v>0.9929</v>
      </c>
      <c r="L82" s="176">
        <v>6.8809999999999996E-2</v>
      </c>
      <c r="M82" s="26">
        <v>0.1691</v>
      </c>
      <c r="N82" s="177">
        <v>0.68810000000000004</v>
      </c>
      <c r="O82" s="26">
        <v>7.3219999999999993E-2</v>
      </c>
      <c r="P82" s="26">
        <v>0.18990000000000001</v>
      </c>
      <c r="Q82" s="26">
        <v>0.77039999999999997</v>
      </c>
      <c r="R82" s="176">
        <v>-1.7940000000000001E-2</v>
      </c>
      <c r="S82" s="26">
        <v>0.2</v>
      </c>
      <c r="T82" s="177">
        <v>0.84650000000000003</v>
      </c>
    </row>
    <row r="83" spans="2:20">
      <c r="B83" s="182" t="s">
        <v>2125</v>
      </c>
      <c r="C83" s="109" t="s">
        <v>2126</v>
      </c>
      <c r="D83" s="109" t="s">
        <v>2127</v>
      </c>
      <c r="E83" s="109" t="s">
        <v>1894</v>
      </c>
      <c r="F83" s="184" t="s">
        <v>30</v>
      </c>
      <c r="G83" s="185">
        <v>0.80569999999999997</v>
      </c>
      <c r="H83" s="186">
        <v>84680</v>
      </c>
      <c r="I83" s="109">
        <v>-0.25690000000000002</v>
      </c>
      <c r="J83" s="109">
        <v>0.2626</v>
      </c>
      <c r="K83" s="109">
        <v>0.36070000000000002</v>
      </c>
      <c r="L83" s="182">
        <v>-0.1236</v>
      </c>
      <c r="M83" s="109">
        <v>0.16209999999999999</v>
      </c>
      <c r="N83" s="183">
        <v>0.54220000000000002</v>
      </c>
      <c r="O83" s="109">
        <v>-0.18190000000000001</v>
      </c>
      <c r="P83" s="109">
        <v>0.18210000000000001</v>
      </c>
      <c r="Q83" s="109">
        <v>0.39489999999999997</v>
      </c>
      <c r="R83" s="182">
        <v>-6.7369999999999999E-2</v>
      </c>
      <c r="S83" s="109">
        <v>0.18590000000000001</v>
      </c>
      <c r="T83" s="183">
        <v>0.61129999999999995</v>
      </c>
    </row>
    <row r="84" spans="2:20">
      <c r="B84" s="174"/>
      <c r="C84" s="18" t="s">
        <v>2128</v>
      </c>
      <c r="D84" s="18" t="s">
        <v>2129</v>
      </c>
      <c r="E84" s="18" t="s">
        <v>2130</v>
      </c>
      <c r="F84" s="187" t="s">
        <v>23</v>
      </c>
      <c r="G84" s="188">
        <v>1.7899999999999999E-2</v>
      </c>
      <c r="H84" s="189">
        <v>24778</v>
      </c>
      <c r="I84" s="18">
        <v>4.5659999999999998</v>
      </c>
      <c r="J84" s="18">
        <v>1.663</v>
      </c>
      <c r="K84" s="18">
        <v>4.1019999999999997E-3</v>
      </c>
      <c r="L84" s="174">
        <v>3.1960000000000002</v>
      </c>
      <c r="M84" s="18">
        <v>1.069</v>
      </c>
      <c r="N84" s="175">
        <v>2.0279999999999999E-3</v>
      </c>
      <c r="O84" s="18">
        <v>3.7050000000000001</v>
      </c>
      <c r="P84" s="18">
        <v>1.167</v>
      </c>
      <c r="Q84" s="18">
        <v>1.307E-3</v>
      </c>
      <c r="R84" s="174">
        <v>1.1950000000000001</v>
      </c>
      <c r="S84" s="18">
        <v>1.1100000000000001</v>
      </c>
      <c r="T84" s="175">
        <v>0.1938</v>
      </c>
    </row>
    <row r="85" spans="2:20">
      <c r="B85" s="174"/>
      <c r="C85" s="18" t="s">
        <v>2131</v>
      </c>
      <c r="D85" s="18" t="s">
        <v>2132</v>
      </c>
      <c r="E85" s="18" t="s">
        <v>2133</v>
      </c>
      <c r="F85" s="187" t="s">
        <v>20</v>
      </c>
      <c r="G85" s="188">
        <v>0.1787</v>
      </c>
      <c r="H85" s="189">
        <v>26584</v>
      </c>
      <c r="I85" s="18">
        <v>-0.19139999999999999</v>
      </c>
      <c r="J85" s="18">
        <v>0.45829999999999999</v>
      </c>
      <c r="K85" s="18">
        <v>0.81950000000000001</v>
      </c>
      <c r="L85" s="174">
        <v>-0.50880000000000003</v>
      </c>
      <c r="M85" s="18">
        <v>0.28699999999999998</v>
      </c>
      <c r="N85" s="175">
        <v>0.14430000000000001</v>
      </c>
      <c r="O85" s="18">
        <v>-0.42399999999999999</v>
      </c>
      <c r="P85" s="18">
        <v>0.31769999999999998</v>
      </c>
      <c r="Q85" s="18">
        <v>0.2969</v>
      </c>
      <c r="R85" s="174">
        <v>0.30299999999999999</v>
      </c>
      <c r="S85" s="18">
        <v>0.32540000000000002</v>
      </c>
      <c r="T85" s="175">
        <v>0.3518</v>
      </c>
    </row>
    <row r="86" spans="2:20">
      <c r="B86" s="174"/>
      <c r="C86" s="18" t="s">
        <v>2134</v>
      </c>
      <c r="D86" s="18" t="s">
        <v>2135</v>
      </c>
      <c r="E86" s="18" t="s">
        <v>2136</v>
      </c>
      <c r="F86" s="187" t="s">
        <v>30</v>
      </c>
      <c r="G86" s="188">
        <v>0.54179999999999995</v>
      </c>
      <c r="H86" s="189">
        <v>86376</v>
      </c>
      <c r="I86" s="18">
        <v>0.26640000000000003</v>
      </c>
      <c r="J86" s="18">
        <v>0.20699999999999999</v>
      </c>
      <c r="K86" s="18">
        <v>0.59399999999999997</v>
      </c>
      <c r="L86" s="174">
        <v>0.2286</v>
      </c>
      <c r="M86" s="18">
        <v>0.12590000000000001</v>
      </c>
      <c r="N86" s="175">
        <v>0.1079</v>
      </c>
      <c r="O86" s="18">
        <v>0.24510000000000001</v>
      </c>
      <c r="P86" s="18">
        <v>0.1421</v>
      </c>
      <c r="Q86" s="18">
        <v>0.22270000000000001</v>
      </c>
      <c r="R86" s="174">
        <v>2.0160000000000001E-2</v>
      </c>
      <c r="S86" s="18">
        <v>0.14599999999999999</v>
      </c>
      <c r="T86" s="175">
        <v>0.54779999999999995</v>
      </c>
    </row>
    <row r="87" spans="2:20">
      <c r="B87" s="174"/>
      <c r="C87" s="18" t="s">
        <v>2137</v>
      </c>
      <c r="D87" s="18" t="s">
        <v>2138</v>
      </c>
      <c r="E87" s="18" t="s">
        <v>2139</v>
      </c>
      <c r="F87" s="187" t="s">
        <v>2212</v>
      </c>
      <c r="G87" s="188" t="s">
        <v>316</v>
      </c>
      <c r="H87" s="189" t="s">
        <v>316</v>
      </c>
      <c r="I87" s="18" t="s">
        <v>316</v>
      </c>
      <c r="J87" s="18" t="s">
        <v>316</v>
      </c>
      <c r="K87" s="18" t="s">
        <v>316</v>
      </c>
      <c r="L87" s="174" t="s">
        <v>316</v>
      </c>
      <c r="M87" s="18" t="s">
        <v>316</v>
      </c>
      <c r="N87" s="175" t="s">
        <v>316</v>
      </c>
      <c r="O87" s="18" t="s">
        <v>316</v>
      </c>
      <c r="P87" s="18" t="s">
        <v>316</v>
      </c>
      <c r="Q87" s="18" t="s">
        <v>316</v>
      </c>
      <c r="R87" s="174" t="s">
        <v>316</v>
      </c>
      <c r="S87" s="18" t="s">
        <v>316</v>
      </c>
      <c r="T87" s="175" t="s">
        <v>316</v>
      </c>
    </row>
    <row r="88" spans="2:20">
      <c r="B88" s="174"/>
      <c r="C88" s="18" t="s">
        <v>2140</v>
      </c>
      <c r="D88" s="18" t="s">
        <v>2141</v>
      </c>
      <c r="E88" s="18" t="s">
        <v>1975</v>
      </c>
      <c r="F88" s="187" t="s">
        <v>30</v>
      </c>
      <c r="G88" s="188">
        <v>0.83640000000000003</v>
      </c>
      <c r="H88" s="189">
        <v>85146</v>
      </c>
      <c r="I88" s="18">
        <v>1.11E-2</v>
      </c>
      <c r="J88" s="18">
        <v>0.28620000000000001</v>
      </c>
      <c r="K88" s="18">
        <v>0.87170000000000003</v>
      </c>
      <c r="L88" s="174">
        <v>6.1749999999999999E-2</v>
      </c>
      <c r="M88" s="18">
        <v>0.1744</v>
      </c>
      <c r="N88" s="175">
        <v>0.65580000000000005</v>
      </c>
      <c r="O88" s="18">
        <v>5.1900000000000002E-2</v>
      </c>
      <c r="P88" s="18">
        <v>0.19719999999999999</v>
      </c>
      <c r="Q88" s="18">
        <v>0.70540000000000003</v>
      </c>
      <c r="R88" s="174">
        <v>6.6890000000000005E-2</v>
      </c>
      <c r="S88" s="18">
        <v>0.20169999999999999</v>
      </c>
      <c r="T88" s="175">
        <v>0.71099999999999997</v>
      </c>
    </row>
    <row r="89" spans="2:20">
      <c r="B89" s="174"/>
      <c r="C89" s="18" t="s">
        <v>2142</v>
      </c>
      <c r="D89" s="18" t="s">
        <v>2143</v>
      </c>
      <c r="E89" s="18" t="s">
        <v>2144</v>
      </c>
      <c r="F89" s="187" t="s">
        <v>20</v>
      </c>
      <c r="G89" s="188">
        <v>0.1588</v>
      </c>
      <c r="H89" s="189">
        <v>82835</v>
      </c>
      <c r="I89" s="18">
        <v>0.1681</v>
      </c>
      <c r="J89" s="18">
        <v>0.29549999999999998</v>
      </c>
      <c r="K89" s="18">
        <v>0.61080000000000001</v>
      </c>
      <c r="L89" s="174">
        <v>0.14369999999999999</v>
      </c>
      <c r="M89" s="18">
        <v>0.1799</v>
      </c>
      <c r="N89" s="175">
        <v>0.45229999999999998</v>
      </c>
      <c r="O89" s="18">
        <v>0.16830000000000001</v>
      </c>
      <c r="P89" s="18">
        <v>0.20399999999999999</v>
      </c>
      <c r="Q89" s="18">
        <v>0.46410000000000001</v>
      </c>
      <c r="R89" s="174">
        <v>-4.1820000000000003E-2</v>
      </c>
      <c r="S89" s="18">
        <v>0.20860000000000001</v>
      </c>
      <c r="T89" s="175">
        <v>0.78280000000000005</v>
      </c>
    </row>
    <row r="90" spans="2:20">
      <c r="B90" s="176"/>
      <c r="C90" s="26" t="s">
        <v>2145</v>
      </c>
      <c r="D90" s="26" t="s">
        <v>2146</v>
      </c>
      <c r="E90" s="26" t="s">
        <v>2147</v>
      </c>
      <c r="F90" s="190" t="s">
        <v>30</v>
      </c>
      <c r="G90" s="191">
        <v>0.11700000000000001</v>
      </c>
      <c r="H90" s="192">
        <v>83467</v>
      </c>
      <c r="I90" s="26">
        <v>4.854E-2</v>
      </c>
      <c r="J90" s="26">
        <v>0.31509999999999999</v>
      </c>
      <c r="K90" s="26">
        <v>0.85670000000000002</v>
      </c>
      <c r="L90" s="176">
        <v>-0.1537</v>
      </c>
      <c r="M90" s="26">
        <v>0.19400000000000001</v>
      </c>
      <c r="N90" s="177">
        <v>0.3962</v>
      </c>
      <c r="O90" s="26">
        <v>-9.8559999999999995E-2</v>
      </c>
      <c r="P90" s="26">
        <v>0.2185</v>
      </c>
      <c r="Q90" s="26">
        <v>0.6351</v>
      </c>
      <c r="R90" s="176">
        <v>0.2266</v>
      </c>
      <c r="S90" s="26">
        <v>0.2177</v>
      </c>
      <c r="T90" s="177">
        <v>0.28160000000000002</v>
      </c>
    </row>
    <row r="91" spans="2:20">
      <c r="B91" s="174" t="s">
        <v>2148</v>
      </c>
      <c r="C91" s="18" t="s">
        <v>2149</v>
      </c>
      <c r="D91" s="18" t="s">
        <v>2150</v>
      </c>
      <c r="E91" s="18" t="s">
        <v>1894</v>
      </c>
      <c r="F91" s="187" t="s">
        <v>77</v>
      </c>
      <c r="G91" s="188">
        <v>0.1953</v>
      </c>
      <c r="H91" s="189">
        <v>84680</v>
      </c>
      <c r="I91" s="18">
        <v>0.2505</v>
      </c>
      <c r="J91" s="18">
        <v>0.26090000000000002</v>
      </c>
      <c r="K91" s="18">
        <v>0.37719999999999998</v>
      </c>
      <c r="L91" s="174">
        <v>0.11219999999999999</v>
      </c>
      <c r="M91" s="18">
        <v>0.16109999999999999</v>
      </c>
      <c r="N91" s="175">
        <v>0.59770000000000001</v>
      </c>
      <c r="O91" s="18">
        <v>0.16980000000000001</v>
      </c>
      <c r="P91" s="18">
        <v>0.18099999999999999</v>
      </c>
      <c r="Q91" s="18">
        <v>0.435</v>
      </c>
      <c r="R91" s="174">
        <v>5.9630000000000002E-2</v>
      </c>
      <c r="S91" s="18">
        <v>0.18360000000000001</v>
      </c>
      <c r="T91" s="175">
        <v>0.64910000000000001</v>
      </c>
    </row>
    <row r="92" spans="2:20">
      <c r="B92" s="174"/>
      <c r="C92" s="18" t="s">
        <v>505</v>
      </c>
      <c r="D92" s="18" t="s">
        <v>2151</v>
      </c>
      <c r="E92" s="18" t="s">
        <v>506</v>
      </c>
      <c r="F92" s="187" t="s">
        <v>23</v>
      </c>
      <c r="G92" s="188">
        <v>5.3900000000000003E-2</v>
      </c>
      <c r="H92" s="189">
        <v>60210</v>
      </c>
      <c r="I92" s="18">
        <v>0.77810000000000001</v>
      </c>
      <c r="J92" s="18">
        <v>0.58169999999999999</v>
      </c>
      <c r="K92" s="18">
        <v>0.25609999999999999</v>
      </c>
      <c r="L92" s="174">
        <v>9.4960000000000003E-2</v>
      </c>
      <c r="M92" s="18">
        <v>0.35370000000000001</v>
      </c>
      <c r="N92" s="175">
        <v>0.6431</v>
      </c>
      <c r="O92" s="18">
        <v>0.34460000000000002</v>
      </c>
      <c r="P92" s="18">
        <v>0.39660000000000001</v>
      </c>
      <c r="Q92" s="18">
        <v>0.39900000000000002</v>
      </c>
      <c r="R92" s="174">
        <v>0.46060000000000001</v>
      </c>
      <c r="S92" s="18">
        <v>0.40570000000000001</v>
      </c>
      <c r="T92" s="175">
        <v>0.41139999999999999</v>
      </c>
    </row>
    <row r="93" spans="2:20">
      <c r="B93" s="174"/>
      <c r="C93" s="18" t="s">
        <v>2152</v>
      </c>
      <c r="D93" s="18" t="s">
        <v>2153</v>
      </c>
      <c r="E93" s="18" t="s">
        <v>1921</v>
      </c>
      <c r="F93" s="187" t="s">
        <v>23</v>
      </c>
      <c r="G93" s="188">
        <v>0.7127</v>
      </c>
      <c r="H93" s="189">
        <v>85744</v>
      </c>
      <c r="I93" s="18">
        <v>-0.123</v>
      </c>
      <c r="J93" s="18">
        <v>0.23419999999999999</v>
      </c>
      <c r="K93" s="18">
        <v>0.61319999999999997</v>
      </c>
      <c r="L93" s="174">
        <v>-7.7189999999999995E-2</v>
      </c>
      <c r="M93" s="18">
        <v>0.14280000000000001</v>
      </c>
      <c r="N93" s="175">
        <v>0.72670000000000001</v>
      </c>
      <c r="O93" s="18">
        <v>-0.10050000000000001</v>
      </c>
      <c r="P93" s="18">
        <v>0.161</v>
      </c>
      <c r="Q93" s="18">
        <v>0.64610000000000001</v>
      </c>
      <c r="R93" s="174">
        <v>-0.14099999999999999</v>
      </c>
      <c r="S93" s="18">
        <v>0.17050000000000001</v>
      </c>
      <c r="T93" s="175">
        <v>0.37730000000000002</v>
      </c>
    </row>
    <row r="94" spans="2:20">
      <c r="B94" s="174"/>
      <c r="C94" s="18" t="s">
        <v>2154</v>
      </c>
      <c r="D94" s="18" t="s">
        <v>2155</v>
      </c>
      <c r="E94" s="18" t="s">
        <v>2156</v>
      </c>
      <c r="F94" s="187" t="s">
        <v>30</v>
      </c>
      <c r="G94" s="188">
        <v>0.66720000000000002</v>
      </c>
      <c r="H94" s="189">
        <v>83230</v>
      </c>
      <c r="I94" s="18">
        <v>-0.26150000000000001</v>
      </c>
      <c r="J94" s="18">
        <v>0.2437</v>
      </c>
      <c r="K94" s="18">
        <v>0.37019999999999997</v>
      </c>
      <c r="L94" s="174">
        <v>-0.11609999999999999</v>
      </c>
      <c r="M94" s="18">
        <v>0.1479</v>
      </c>
      <c r="N94" s="175">
        <v>0.4844</v>
      </c>
      <c r="O94" s="18">
        <v>-0.1704</v>
      </c>
      <c r="P94" s="18">
        <v>0.16739999999999999</v>
      </c>
      <c r="Q94" s="18">
        <v>0.38879999999999998</v>
      </c>
      <c r="R94" s="174">
        <v>-0.13650000000000001</v>
      </c>
      <c r="S94" s="18">
        <v>0.17080000000000001</v>
      </c>
      <c r="T94" s="175">
        <v>0.54979999999999996</v>
      </c>
    </row>
    <row r="95" spans="2:20">
      <c r="B95" s="174"/>
      <c r="C95" s="18" t="s">
        <v>2157</v>
      </c>
      <c r="D95" s="18" t="s">
        <v>2158</v>
      </c>
      <c r="E95" s="18" t="s">
        <v>1900</v>
      </c>
      <c r="F95" s="187" t="s">
        <v>23</v>
      </c>
      <c r="G95" s="188">
        <v>0.63039999999999996</v>
      </c>
      <c r="H95" s="189">
        <v>86376</v>
      </c>
      <c r="I95" s="18">
        <v>-0.1366</v>
      </c>
      <c r="J95" s="18">
        <v>0.2215</v>
      </c>
      <c r="K95" s="18">
        <v>0.66700000000000004</v>
      </c>
      <c r="L95" s="174">
        <v>4.8059999999999999E-2</v>
      </c>
      <c r="M95" s="18">
        <v>0.13539999999999999</v>
      </c>
      <c r="N95" s="175">
        <v>0.60289999999999999</v>
      </c>
      <c r="O95" s="18">
        <v>-8.6560000000000005E-3</v>
      </c>
      <c r="P95" s="18">
        <v>0.1532</v>
      </c>
      <c r="Q95" s="18">
        <v>0.88170000000000004</v>
      </c>
      <c r="R95" s="174">
        <v>-0.16</v>
      </c>
      <c r="S95" s="18">
        <v>0.15690000000000001</v>
      </c>
      <c r="T95" s="175">
        <v>0.40739999999999998</v>
      </c>
    </row>
    <row r="96" spans="2:20">
      <c r="B96" s="174"/>
      <c r="C96" s="18" t="s">
        <v>1895</v>
      </c>
      <c r="D96" s="18" t="s">
        <v>1896</v>
      </c>
      <c r="E96" s="18" t="s">
        <v>2159</v>
      </c>
      <c r="F96" s="187" t="s">
        <v>77</v>
      </c>
      <c r="G96" s="188">
        <v>0.92479999999999996</v>
      </c>
      <c r="H96" s="189">
        <v>67196</v>
      </c>
      <c r="I96" s="18">
        <v>-5.6989999999999999E-2</v>
      </c>
      <c r="J96" s="18">
        <v>0.46600000000000003</v>
      </c>
      <c r="K96" s="18">
        <v>0.71130000000000004</v>
      </c>
      <c r="L96" s="174">
        <v>-0.24890000000000001</v>
      </c>
      <c r="M96" s="18">
        <v>0.28060000000000002</v>
      </c>
      <c r="N96" s="175">
        <v>0.66069999999999995</v>
      </c>
      <c r="O96" s="18">
        <v>-0.16850000000000001</v>
      </c>
      <c r="P96" s="18">
        <v>0.31869999999999998</v>
      </c>
      <c r="Q96" s="18">
        <v>0.95440000000000003</v>
      </c>
      <c r="R96" s="174">
        <v>0.1726</v>
      </c>
      <c r="S96" s="18">
        <v>0.33210000000000001</v>
      </c>
      <c r="T96" s="175">
        <v>0.36270000000000002</v>
      </c>
    </row>
    <row r="97" spans="2:20">
      <c r="B97" s="174"/>
      <c r="C97" s="18" t="s">
        <v>2160</v>
      </c>
      <c r="D97" s="18" t="s">
        <v>2161</v>
      </c>
      <c r="E97" s="18" t="s">
        <v>1957</v>
      </c>
      <c r="F97" s="187" t="s">
        <v>77</v>
      </c>
      <c r="G97" s="188">
        <v>0.90039999999999998</v>
      </c>
      <c r="H97" s="189">
        <v>77040</v>
      </c>
      <c r="I97" s="18">
        <v>-0.71050000000000002</v>
      </c>
      <c r="J97" s="18">
        <v>0.36180000000000001</v>
      </c>
      <c r="K97" s="18">
        <v>8.1549999999999997E-2</v>
      </c>
      <c r="L97" s="174">
        <v>-0.1019</v>
      </c>
      <c r="M97" s="18">
        <v>0.2238</v>
      </c>
      <c r="N97" s="175">
        <v>0.60060000000000002</v>
      </c>
      <c r="O97" s="18">
        <v>-0.33910000000000001</v>
      </c>
      <c r="P97" s="18">
        <v>0.25019999999999998</v>
      </c>
      <c r="Q97" s="18">
        <v>0.20169999999999999</v>
      </c>
      <c r="R97" s="174">
        <v>-0.58789999999999998</v>
      </c>
      <c r="S97" s="18">
        <v>0.26229999999999998</v>
      </c>
      <c r="T97" s="175">
        <v>4.514E-2</v>
      </c>
    </row>
    <row r="98" spans="2:20">
      <c r="B98" s="174"/>
      <c r="C98" s="18" t="s">
        <v>2162</v>
      </c>
      <c r="D98" s="18" t="s">
        <v>2163</v>
      </c>
      <c r="E98" s="18" t="s">
        <v>2164</v>
      </c>
      <c r="F98" s="187" t="s">
        <v>30</v>
      </c>
      <c r="G98" s="188">
        <v>0.66490000000000005</v>
      </c>
      <c r="H98" s="189">
        <v>85368</v>
      </c>
      <c r="I98" s="18">
        <v>-0.48120000000000002</v>
      </c>
      <c r="J98" s="18">
        <v>0.22270000000000001</v>
      </c>
      <c r="K98" s="18">
        <v>1.5980000000000001E-2</v>
      </c>
      <c r="L98" s="174">
        <v>-0.14660000000000001</v>
      </c>
      <c r="M98" s="18">
        <v>0.1356</v>
      </c>
      <c r="N98" s="175">
        <v>0.23</v>
      </c>
      <c r="O98" s="18">
        <v>-0.2581</v>
      </c>
      <c r="P98" s="18">
        <v>0.15390000000000001</v>
      </c>
      <c r="Q98" s="18">
        <v>6.1510000000000002E-2</v>
      </c>
      <c r="R98" s="174">
        <v>-0.32829999999999998</v>
      </c>
      <c r="S98" s="18">
        <v>0.15790000000000001</v>
      </c>
      <c r="T98" s="175">
        <v>1.958E-2</v>
      </c>
    </row>
    <row r="99" spans="2:20">
      <c r="B99" s="174"/>
      <c r="C99" s="18" t="s">
        <v>2165</v>
      </c>
      <c r="D99" s="18" t="s">
        <v>2166</v>
      </c>
      <c r="E99" s="18" t="s">
        <v>1948</v>
      </c>
      <c r="F99" s="187" t="s">
        <v>50</v>
      </c>
      <c r="G99" s="188">
        <v>0.25600000000000001</v>
      </c>
      <c r="H99" s="189">
        <v>84262</v>
      </c>
      <c r="I99" s="18">
        <v>6.0839999999999998E-2</v>
      </c>
      <c r="J99" s="18">
        <v>0.2515</v>
      </c>
      <c r="K99" s="18">
        <v>0.96699999999999997</v>
      </c>
      <c r="L99" s="174">
        <v>-2.3009999999999999E-2</v>
      </c>
      <c r="M99" s="18">
        <v>0.1542</v>
      </c>
      <c r="N99" s="175">
        <v>0.79900000000000004</v>
      </c>
      <c r="O99" s="18">
        <v>1.823E-3</v>
      </c>
      <c r="P99" s="18">
        <v>0.17430000000000001</v>
      </c>
      <c r="Q99" s="18">
        <v>0.88970000000000005</v>
      </c>
      <c r="R99" s="174">
        <v>-6.0590000000000001E-3</v>
      </c>
      <c r="S99" s="18">
        <v>0.17480000000000001</v>
      </c>
      <c r="T99" s="175">
        <v>0.82579999999999998</v>
      </c>
    </row>
    <row r="100" spans="2:20">
      <c r="B100" s="174"/>
      <c r="C100" s="18" t="s">
        <v>2167</v>
      </c>
      <c r="D100" s="18" t="s">
        <v>2168</v>
      </c>
      <c r="E100" s="18" t="s">
        <v>2169</v>
      </c>
      <c r="F100" s="187" t="s">
        <v>30</v>
      </c>
      <c r="G100" s="188">
        <v>0.68179999999999996</v>
      </c>
      <c r="H100" s="189">
        <v>85146</v>
      </c>
      <c r="I100" s="18">
        <v>0.49230000000000002</v>
      </c>
      <c r="J100" s="18">
        <v>0.22320000000000001</v>
      </c>
      <c r="K100" s="18">
        <v>3.6479999999999999E-2</v>
      </c>
      <c r="L100" s="174">
        <v>0.42380000000000001</v>
      </c>
      <c r="M100" s="18">
        <v>0.1356</v>
      </c>
      <c r="N100" s="175">
        <v>2.7499999999999998E-3</v>
      </c>
      <c r="O100" s="18">
        <v>0.44829999999999998</v>
      </c>
      <c r="P100" s="18">
        <v>0.15340000000000001</v>
      </c>
      <c r="Q100" s="18">
        <v>5.4219999999999997E-3</v>
      </c>
      <c r="R100" s="174">
        <v>2.9239999999999999E-2</v>
      </c>
      <c r="S100" s="18">
        <v>0.16039999999999999</v>
      </c>
      <c r="T100" s="175">
        <v>0.97070000000000001</v>
      </c>
    </row>
    <row r="101" spans="2:20">
      <c r="B101" s="174"/>
      <c r="C101" s="18" t="s">
        <v>2170</v>
      </c>
      <c r="D101" s="18" t="s">
        <v>2171</v>
      </c>
      <c r="E101" s="18" t="s">
        <v>2172</v>
      </c>
      <c r="F101" s="187" t="s">
        <v>30</v>
      </c>
      <c r="G101" s="188">
        <v>0.26800000000000002</v>
      </c>
      <c r="H101" s="189">
        <v>86376</v>
      </c>
      <c r="I101" s="18">
        <v>0.1681</v>
      </c>
      <c r="J101" s="18">
        <v>0.23169999999999999</v>
      </c>
      <c r="K101" s="18">
        <v>0.55640000000000001</v>
      </c>
      <c r="L101" s="174">
        <v>0.1181</v>
      </c>
      <c r="M101" s="18">
        <v>0.14219999999999999</v>
      </c>
      <c r="N101" s="175">
        <v>0.33779999999999999</v>
      </c>
      <c r="O101" s="18">
        <v>0.14299999999999999</v>
      </c>
      <c r="P101" s="18">
        <v>0.16009999999999999</v>
      </c>
      <c r="Q101" s="18">
        <v>0.37169999999999997</v>
      </c>
      <c r="R101" s="174">
        <v>3.3140000000000003E-2</v>
      </c>
      <c r="S101" s="18">
        <v>0.16470000000000001</v>
      </c>
      <c r="T101" s="175">
        <v>0.99619999999999997</v>
      </c>
    </row>
    <row r="102" spans="2:20">
      <c r="B102" s="174"/>
      <c r="C102" s="18" t="s">
        <v>2173</v>
      </c>
      <c r="D102" s="18" t="s">
        <v>2174</v>
      </c>
      <c r="E102" s="18" t="s">
        <v>2175</v>
      </c>
      <c r="F102" s="187" t="s">
        <v>50</v>
      </c>
      <c r="G102" s="188">
        <v>0.70240000000000002</v>
      </c>
      <c r="H102" s="189">
        <v>78493</v>
      </c>
      <c r="I102" s="18">
        <v>-0.3382</v>
      </c>
      <c r="J102" s="18">
        <v>0.23860000000000001</v>
      </c>
      <c r="K102" s="18">
        <v>0.15240000000000001</v>
      </c>
      <c r="L102" s="174">
        <v>4.3880000000000004E-3</v>
      </c>
      <c r="M102" s="18">
        <v>0.14480000000000001</v>
      </c>
      <c r="N102" s="175">
        <v>0.84240000000000004</v>
      </c>
      <c r="O102" s="18">
        <v>-0.1017</v>
      </c>
      <c r="P102" s="18">
        <v>0.16389999999999999</v>
      </c>
      <c r="Q102" s="18">
        <v>0.4587</v>
      </c>
      <c r="R102" s="174">
        <v>-0.41949999999999998</v>
      </c>
      <c r="S102" s="18">
        <v>0.1762</v>
      </c>
      <c r="T102" s="175">
        <v>2.3730000000000001E-2</v>
      </c>
    </row>
    <row r="103" spans="2:20">
      <c r="B103" s="174"/>
      <c r="C103" s="18" t="s">
        <v>2006</v>
      </c>
      <c r="D103" s="18" t="s">
        <v>2007</v>
      </c>
      <c r="E103" s="18" t="s">
        <v>2008</v>
      </c>
      <c r="F103" s="187" t="s">
        <v>30</v>
      </c>
      <c r="G103" s="188">
        <v>0.23430000000000001</v>
      </c>
      <c r="H103" s="189">
        <v>77407</v>
      </c>
      <c r="I103" s="18">
        <v>5.7389999999999997E-2</v>
      </c>
      <c r="J103" s="18">
        <v>0.27179999999999999</v>
      </c>
      <c r="K103" s="18">
        <v>0.76419999999999999</v>
      </c>
      <c r="L103" s="174">
        <v>7.9140000000000002E-2</v>
      </c>
      <c r="M103" s="18">
        <v>0.16719999999999999</v>
      </c>
      <c r="N103" s="175">
        <v>0.58340000000000003</v>
      </c>
      <c r="O103" s="18">
        <v>7.4370000000000006E-2</v>
      </c>
      <c r="P103" s="18">
        <v>0.18890000000000001</v>
      </c>
      <c r="Q103" s="18">
        <v>0.63719999999999999</v>
      </c>
      <c r="R103" s="174">
        <v>6.4780000000000004E-2</v>
      </c>
      <c r="S103" s="18">
        <v>0.18790000000000001</v>
      </c>
      <c r="T103" s="175">
        <v>0.77</v>
      </c>
    </row>
    <row r="104" spans="2:20">
      <c r="B104" s="174"/>
      <c r="C104" s="18" t="s">
        <v>2176</v>
      </c>
      <c r="D104" s="18" t="s">
        <v>2177</v>
      </c>
      <c r="E104" s="18" t="s">
        <v>2178</v>
      </c>
      <c r="F104" s="187" t="s">
        <v>2212</v>
      </c>
      <c r="G104" s="188" t="s">
        <v>316</v>
      </c>
      <c r="H104" s="189" t="s">
        <v>316</v>
      </c>
      <c r="I104" s="18" t="s">
        <v>316</v>
      </c>
      <c r="J104" s="18" t="s">
        <v>316</v>
      </c>
      <c r="K104" s="18" t="s">
        <v>316</v>
      </c>
      <c r="L104" s="174" t="s">
        <v>316</v>
      </c>
      <c r="M104" s="18" t="s">
        <v>316</v>
      </c>
      <c r="N104" s="175" t="s">
        <v>316</v>
      </c>
      <c r="O104" s="18" t="s">
        <v>316</v>
      </c>
      <c r="P104" s="18" t="s">
        <v>316</v>
      </c>
      <c r="Q104" s="18" t="s">
        <v>316</v>
      </c>
      <c r="R104" s="174" t="s">
        <v>316</v>
      </c>
      <c r="S104" s="18" t="s">
        <v>316</v>
      </c>
      <c r="T104" s="175" t="s">
        <v>316</v>
      </c>
    </row>
    <row r="105" spans="2:20">
      <c r="B105" s="174"/>
      <c r="C105" s="18" t="s">
        <v>2179</v>
      </c>
      <c r="D105" s="18" t="s">
        <v>2180</v>
      </c>
      <c r="E105" s="18" t="s">
        <v>1981</v>
      </c>
      <c r="F105" s="187" t="s">
        <v>20</v>
      </c>
      <c r="G105" s="188">
        <v>0.43680000000000002</v>
      </c>
      <c r="H105" s="189">
        <v>85146</v>
      </c>
      <c r="I105" s="18">
        <v>0.40629999999999999</v>
      </c>
      <c r="J105" s="18">
        <v>0.2034</v>
      </c>
      <c r="K105" s="18">
        <v>5.5780000000000003E-2</v>
      </c>
      <c r="L105" s="174">
        <v>0.35320000000000001</v>
      </c>
      <c r="M105" s="18">
        <v>0.12529999999999999</v>
      </c>
      <c r="N105" s="175">
        <v>1.1939999999999999E-2</v>
      </c>
      <c r="O105" s="18">
        <v>0.38030000000000003</v>
      </c>
      <c r="P105" s="18">
        <v>0.14149999999999999</v>
      </c>
      <c r="Q105" s="18">
        <v>1.3729999999999999E-2</v>
      </c>
      <c r="R105" s="174">
        <v>-6.6420000000000003E-3</v>
      </c>
      <c r="S105" s="18">
        <v>0.14480000000000001</v>
      </c>
      <c r="T105" s="175">
        <v>0.88900000000000001</v>
      </c>
    </row>
    <row r="106" spans="2:20">
      <c r="B106" s="174"/>
      <c r="C106" s="18" t="s">
        <v>2181</v>
      </c>
      <c r="D106" s="18" t="s">
        <v>2182</v>
      </c>
      <c r="E106" s="18" t="s">
        <v>1930</v>
      </c>
      <c r="F106" s="187" t="s">
        <v>30</v>
      </c>
      <c r="G106" s="188">
        <v>0.1729</v>
      </c>
      <c r="H106" s="189">
        <v>81482</v>
      </c>
      <c r="I106" s="18">
        <v>-8.0299999999999996E-2</v>
      </c>
      <c r="J106" s="18">
        <v>0.27250000000000002</v>
      </c>
      <c r="K106" s="18">
        <v>0.85350000000000004</v>
      </c>
      <c r="L106" s="174">
        <v>-0.15210000000000001</v>
      </c>
      <c r="M106" s="18">
        <v>0.16869999999999999</v>
      </c>
      <c r="N106" s="175">
        <v>0.42870000000000003</v>
      </c>
      <c r="O106" s="18">
        <v>-0.13489999999999999</v>
      </c>
      <c r="P106" s="18">
        <v>0.189</v>
      </c>
      <c r="Q106" s="18">
        <v>0.56069999999999998</v>
      </c>
      <c r="R106" s="174">
        <v>0.1203</v>
      </c>
      <c r="S106" s="18">
        <v>0.191</v>
      </c>
      <c r="T106" s="175">
        <v>0.53010000000000002</v>
      </c>
    </row>
    <row r="107" spans="2:20">
      <c r="B107" s="174"/>
      <c r="C107" s="18" t="s">
        <v>2183</v>
      </c>
      <c r="D107" s="18" t="s">
        <v>2184</v>
      </c>
      <c r="E107" s="18" t="s">
        <v>2185</v>
      </c>
      <c r="F107" s="187" t="s">
        <v>23</v>
      </c>
      <c r="G107" s="188">
        <v>0.72529999999999994</v>
      </c>
      <c r="H107" s="189">
        <v>84286</v>
      </c>
      <c r="I107" s="18">
        <v>-0.2482</v>
      </c>
      <c r="J107" s="18">
        <v>0.2409</v>
      </c>
      <c r="K107" s="18">
        <v>0.47160000000000002</v>
      </c>
      <c r="L107" s="174">
        <v>-3.703E-2</v>
      </c>
      <c r="M107" s="18">
        <v>0.14799999999999999</v>
      </c>
      <c r="N107" s="175">
        <v>0.91449999999999998</v>
      </c>
      <c r="O107" s="18">
        <v>-9.4969999999999999E-2</v>
      </c>
      <c r="P107" s="18">
        <v>0.16669999999999999</v>
      </c>
      <c r="Q107" s="18">
        <v>0.85640000000000005</v>
      </c>
      <c r="R107" s="174">
        <v>-0.22289999999999999</v>
      </c>
      <c r="S107" s="18">
        <v>0.16520000000000001</v>
      </c>
      <c r="T107" s="175">
        <v>0.2117</v>
      </c>
    </row>
    <row r="108" spans="2:20">
      <c r="B108" s="174"/>
      <c r="C108" s="18" t="s">
        <v>2186</v>
      </c>
      <c r="D108" s="18" t="s">
        <v>2187</v>
      </c>
      <c r="E108" s="18" t="s">
        <v>2188</v>
      </c>
      <c r="F108" s="187" t="s">
        <v>20</v>
      </c>
      <c r="G108" s="188">
        <v>0.60899999999999999</v>
      </c>
      <c r="H108" s="189">
        <v>85146</v>
      </c>
      <c r="I108" s="18">
        <v>0.15210000000000001</v>
      </c>
      <c r="J108" s="18">
        <v>0.20780000000000001</v>
      </c>
      <c r="K108" s="18">
        <v>0.60160000000000002</v>
      </c>
      <c r="L108" s="174">
        <v>5.8560000000000001E-2</v>
      </c>
      <c r="M108" s="18">
        <v>0.1275</v>
      </c>
      <c r="N108" s="175">
        <v>0.61550000000000005</v>
      </c>
      <c r="O108" s="18">
        <v>7.6579999999999995E-2</v>
      </c>
      <c r="P108" s="18">
        <v>0.14380000000000001</v>
      </c>
      <c r="Q108" s="18">
        <v>0.64870000000000005</v>
      </c>
      <c r="R108" s="174">
        <v>9.9440000000000001E-2</v>
      </c>
      <c r="S108" s="18">
        <v>0.14849999999999999</v>
      </c>
      <c r="T108" s="175">
        <v>0.63490000000000002</v>
      </c>
    </row>
    <row r="109" spans="2:20">
      <c r="B109" s="174"/>
      <c r="C109" s="18" t="s">
        <v>2189</v>
      </c>
      <c r="D109" s="18" t="s">
        <v>2190</v>
      </c>
      <c r="E109" s="18" t="s">
        <v>2191</v>
      </c>
      <c r="F109" s="187" t="s">
        <v>77</v>
      </c>
      <c r="G109" s="188">
        <v>0.74329999999999996</v>
      </c>
      <c r="H109" s="189">
        <v>85146</v>
      </c>
      <c r="I109" s="18">
        <v>0.2661</v>
      </c>
      <c r="J109" s="18">
        <v>0.23880000000000001</v>
      </c>
      <c r="K109" s="18">
        <v>0.3427</v>
      </c>
      <c r="L109" s="174">
        <v>-4.1140000000000003E-2</v>
      </c>
      <c r="M109" s="18">
        <v>0.1484</v>
      </c>
      <c r="N109" s="175">
        <v>0.56630000000000003</v>
      </c>
      <c r="O109" s="18">
        <v>6.4269999999999994E-2</v>
      </c>
      <c r="P109" s="18">
        <v>0.16619999999999999</v>
      </c>
      <c r="Q109" s="18">
        <v>0.86960000000000004</v>
      </c>
      <c r="R109" s="174">
        <v>0.22439999999999999</v>
      </c>
      <c r="S109" s="18">
        <v>0.16819999999999999</v>
      </c>
      <c r="T109" s="175">
        <v>0.21479999999999999</v>
      </c>
    </row>
    <row r="110" spans="2:20">
      <c r="B110" s="174"/>
      <c r="C110" s="18" t="s">
        <v>2192</v>
      </c>
      <c r="D110" s="18" t="s">
        <v>2193</v>
      </c>
      <c r="E110" s="18" t="s">
        <v>2194</v>
      </c>
      <c r="F110" s="187" t="s">
        <v>20</v>
      </c>
      <c r="G110" s="188">
        <v>0.90429999999999999</v>
      </c>
      <c r="H110" s="189">
        <v>72244</v>
      </c>
      <c r="I110" s="18">
        <v>0.15229999999999999</v>
      </c>
      <c r="J110" s="18">
        <v>0.40989999999999999</v>
      </c>
      <c r="K110" s="18">
        <v>0.69799999999999995</v>
      </c>
      <c r="L110" s="174">
        <v>-0.25259999999999999</v>
      </c>
      <c r="M110" s="18">
        <v>0.24460000000000001</v>
      </c>
      <c r="N110" s="175">
        <v>0.31680000000000003</v>
      </c>
      <c r="O110" s="18">
        <v>-0.13789999999999999</v>
      </c>
      <c r="P110" s="18">
        <v>0.2787</v>
      </c>
      <c r="Q110" s="18">
        <v>0.64800000000000002</v>
      </c>
      <c r="R110" s="174">
        <v>0.43769999999999998</v>
      </c>
      <c r="S110" s="18">
        <v>0.3044</v>
      </c>
      <c r="T110" s="175">
        <v>0.19750000000000001</v>
      </c>
    </row>
    <row r="111" spans="2:20">
      <c r="B111" s="174"/>
      <c r="C111" s="18" t="s">
        <v>2195</v>
      </c>
      <c r="D111" s="18" t="s">
        <v>2196</v>
      </c>
      <c r="E111" s="18" t="s">
        <v>2197</v>
      </c>
      <c r="F111" s="187" t="s">
        <v>50</v>
      </c>
      <c r="G111" s="188">
        <v>0.53879999999999995</v>
      </c>
      <c r="H111" s="189">
        <v>85368</v>
      </c>
      <c r="I111" s="18">
        <v>-4.4659999999999998E-2</v>
      </c>
      <c r="J111" s="18">
        <v>0.20669999999999999</v>
      </c>
      <c r="K111" s="18">
        <v>0.78480000000000005</v>
      </c>
      <c r="L111" s="174">
        <v>0.24229999999999999</v>
      </c>
      <c r="M111" s="18">
        <v>0.1265</v>
      </c>
      <c r="N111" s="175">
        <v>7.6749999999999999E-2</v>
      </c>
      <c r="O111" s="18">
        <v>0.15740000000000001</v>
      </c>
      <c r="P111" s="18">
        <v>0.14280000000000001</v>
      </c>
      <c r="Q111" s="18">
        <v>0.33510000000000001</v>
      </c>
      <c r="R111" s="174">
        <v>-0.24460000000000001</v>
      </c>
      <c r="S111" s="18">
        <v>0.14630000000000001</v>
      </c>
      <c r="T111" s="175">
        <v>9.425E-2</v>
      </c>
    </row>
    <row r="112" spans="2:20">
      <c r="B112" s="174"/>
      <c r="C112" s="18" t="s">
        <v>2198</v>
      </c>
      <c r="D112" s="18" t="s">
        <v>2199</v>
      </c>
      <c r="E112" s="18" t="s">
        <v>2200</v>
      </c>
      <c r="F112" s="187" t="s">
        <v>23</v>
      </c>
      <c r="G112" s="188">
        <v>0.3226</v>
      </c>
      <c r="H112" s="189">
        <v>86376</v>
      </c>
      <c r="I112" s="18">
        <v>-0.183</v>
      </c>
      <c r="J112" s="18">
        <v>0.2389</v>
      </c>
      <c r="K112" s="18">
        <v>0.34770000000000001</v>
      </c>
      <c r="L112" s="174">
        <v>2.4289999999999999E-2</v>
      </c>
      <c r="M112" s="18">
        <v>0.14680000000000001</v>
      </c>
      <c r="N112" s="175">
        <v>0.93559999999999999</v>
      </c>
      <c r="O112" s="18">
        <v>-4.7820000000000001E-2</v>
      </c>
      <c r="P112" s="18">
        <v>0.1656</v>
      </c>
      <c r="Q112" s="18">
        <v>0.59770000000000001</v>
      </c>
      <c r="R112" s="174">
        <v>-0.2293</v>
      </c>
      <c r="S112" s="18">
        <v>0.16769999999999999</v>
      </c>
      <c r="T112" s="175">
        <v>0.14119999999999999</v>
      </c>
    </row>
    <row r="113" spans="2:20">
      <c r="B113" s="174"/>
      <c r="C113" s="18" t="s">
        <v>2003</v>
      </c>
      <c r="D113" s="18" t="s">
        <v>2004</v>
      </c>
      <c r="E113" s="18" t="s">
        <v>2005</v>
      </c>
      <c r="F113" s="187" t="s">
        <v>23</v>
      </c>
      <c r="G113" s="188">
        <v>0.36230000000000001</v>
      </c>
      <c r="H113" s="189">
        <v>85146</v>
      </c>
      <c r="I113" s="18">
        <v>-0.24099999999999999</v>
      </c>
      <c r="J113" s="18">
        <v>0.21229999999999999</v>
      </c>
      <c r="K113" s="18">
        <v>0.20030000000000001</v>
      </c>
      <c r="L113" s="174">
        <v>-0.1421</v>
      </c>
      <c r="M113" s="18">
        <v>0.13</v>
      </c>
      <c r="N113" s="175">
        <v>0.29239999999999999</v>
      </c>
      <c r="O113" s="18">
        <v>-0.1867</v>
      </c>
      <c r="P113" s="18">
        <v>0.14699999999999999</v>
      </c>
      <c r="Q113" s="18">
        <v>0.18990000000000001</v>
      </c>
      <c r="R113" s="174">
        <v>-0.18210000000000001</v>
      </c>
      <c r="S113" s="18">
        <v>0.14630000000000001</v>
      </c>
      <c r="T113" s="175">
        <v>0.13289999999999999</v>
      </c>
    </row>
    <row r="114" spans="2:20">
      <c r="B114" s="174"/>
      <c r="C114" s="18" t="s">
        <v>2201</v>
      </c>
      <c r="D114" s="18" t="s">
        <v>2202</v>
      </c>
      <c r="E114" s="18" t="s">
        <v>2203</v>
      </c>
      <c r="F114" s="187" t="s">
        <v>23</v>
      </c>
      <c r="G114" s="188">
        <v>0.218</v>
      </c>
      <c r="H114" s="189">
        <v>84752</v>
      </c>
      <c r="I114" s="18">
        <v>-0.25890000000000002</v>
      </c>
      <c r="J114" s="18">
        <v>0.245</v>
      </c>
      <c r="K114" s="18">
        <v>0.33189999999999997</v>
      </c>
      <c r="L114" s="174">
        <v>-0.1381</v>
      </c>
      <c r="M114" s="18">
        <v>0.15090000000000001</v>
      </c>
      <c r="N114" s="175">
        <v>0.3246</v>
      </c>
      <c r="O114" s="18">
        <v>-0.1898</v>
      </c>
      <c r="P114" s="18">
        <v>0.16950000000000001</v>
      </c>
      <c r="Q114" s="18">
        <v>0.26519999999999999</v>
      </c>
      <c r="R114" s="174">
        <v>-9.6149999999999999E-2</v>
      </c>
      <c r="S114" s="18">
        <v>0.1726</v>
      </c>
      <c r="T114" s="175">
        <v>0.61770000000000003</v>
      </c>
    </row>
    <row r="115" spans="2:20">
      <c r="B115" s="174"/>
      <c r="C115" s="18" t="s">
        <v>2204</v>
      </c>
      <c r="D115" s="18" t="s">
        <v>2205</v>
      </c>
      <c r="E115" s="18" t="s">
        <v>2206</v>
      </c>
      <c r="F115" s="187" t="s">
        <v>50</v>
      </c>
      <c r="G115" s="188">
        <v>0.1754</v>
      </c>
      <c r="H115" s="189">
        <v>82945</v>
      </c>
      <c r="I115" s="18">
        <v>-0.33389999999999997</v>
      </c>
      <c r="J115" s="18">
        <v>0.27900000000000003</v>
      </c>
      <c r="K115" s="18">
        <v>0.47060000000000002</v>
      </c>
      <c r="L115" s="174">
        <v>-0.23619999999999999</v>
      </c>
      <c r="M115" s="18">
        <v>0.17330000000000001</v>
      </c>
      <c r="N115" s="175">
        <v>0.1784</v>
      </c>
      <c r="O115" s="18">
        <v>-0.24490000000000001</v>
      </c>
      <c r="P115" s="18">
        <v>0.19489999999999999</v>
      </c>
      <c r="Q115" s="18">
        <v>0.29339999999999999</v>
      </c>
      <c r="R115" s="174">
        <v>-5.9639999999999999E-2</v>
      </c>
      <c r="S115" s="18">
        <v>0.1946</v>
      </c>
      <c r="T115" s="175">
        <v>0.81599999999999995</v>
      </c>
    </row>
    <row r="116" spans="2:20">
      <c r="B116" s="174"/>
      <c r="C116" s="18" t="s">
        <v>2207</v>
      </c>
      <c r="D116" s="18" t="s">
        <v>2208</v>
      </c>
      <c r="E116" s="18" t="s">
        <v>2209</v>
      </c>
      <c r="F116" s="187" t="s">
        <v>23</v>
      </c>
      <c r="G116" s="188">
        <v>0.41510000000000002</v>
      </c>
      <c r="H116" s="189">
        <v>85146</v>
      </c>
      <c r="I116" s="18">
        <v>0.2596</v>
      </c>
      <c r="J116" s="18">
        <v>0.2114</v>
      </c>
      <c r="K116" s="18">
        <v>0.2011</v>
      </c>
      <c r="L116" s="174">
        <v>0.15629999999999999</v>
      </c>
      <c r="M116" s="18">
        <v>0.12720000000000001</v>
      </c>
      <c r="N116" s="175">
        <v>0.2412</v>
      </c>
      <c r="O116" s="18">
        <v>0.17249999999999999</v>
      </c>
      <c r="P116" s="18">
        <v>0.14410000000000001</v>
      </c>
      <c r="Q116" s="18">
        <v>0.20880000000000001</v>
      </c>
      <c r="R116" s="174">
        <v>0.1125</v>
      </c>
      <c r="S116" s="18">
        <v>0.152</v>
      </c>
      <c r="T116" s="175">
        <v>0.40679999999999999</v>
      </c>
    </row>
    <row r="117" spans="2:20">
      <c r="B117" s="176"/>
      <c r="C117" s="26" t="s">
        <v>2210</v>
      </c>
      <c r="D117" s="26" t="s">
        <v>2211</v>
      </c>
      <c r="E117" s="26" t="s">
        <v>1903</v>
      </c>
      <c r="F117" s="190" t="s">
        <v>23</v>
      </c>
      <c r="G117" s="191">
        <v>0.33300000000000002</v>
      </c>
      <c r="H117" s="192">
        <v>73988</v>
      </c>
      <c r="I117" s="26">
        <v>0.13089999999999999</v>
      </c>
      <c r="J117" s="26">
        <v>0.23899999999999999</v>
      </c>
      <c r="K117" s="26">
        <v>0.75549999999999995</v>
      </c>
      <c r="L117" s="176">
        <v>7.9189999999999997E-2</v>
      </c>
      <c r="M117" s="26">
        <v>0.1444</v>
      </c>
      <c r="N117" s="177">
        <v>0.73409999999999997</v>
      </c>
      <c r="O117" s="26">
        <v>8.4419999999999995E-2</v>
      </c>
      <c r="P117" s="26">
        <v>0.16370000000000001</v>
      </c>
      <c r="Q117" s="26">
        <v>0.77259999999999995</v>
      </c>
      <c r="R117" s="176">
        <v>0.17180000000000001</v>
      </c>
      <c r="S117" s="26">
        <v>0.1721</v>
      </c>
      <c r="T117" s="177">
        <v>0.33439999999999998</v>
      </c>
    </row>
    <row r="118" spans="2:20">
      <c r="B118" t="s">
        <v>2463</v>
      </c>
    </row>
  </sheetData>
  <mergeCells count="4">
    <mergeCell ref="I3:K3"/>
    <mergeCell ref="L3:N3"/>
    <mergeCell ref="O3:Q3"/>
    <mergeCell ref="R3:T3"/>
  </mergeCells>
  <conditionalFormatting sqref="K5:K117 N5:N117 Q5:Q117 T5:T117">
    <cfRule type="cellIs" dxfId="103" priority="1" operator="lessThan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A00F2-7D7C-44B6-ACB7-EAE0DFB4B4C8}">
  <dimension ref="A1:V21"/>
  <sheetViews>
    <sheetView workbookViewId="0"/>
  </sheetViews>
  <sheetFormatPr baseColWidth="10" defaultColWidth="8.83203125" defaultRowHeight="15"/>
  <cols>
    <col min="1" max="1" width="3.83203125" customWidth="1"/>
    <col min="2" max="2" width="9" customWidth="1"/>
    <col min="6" max="6" width="11.33203125" customWidth="1"/>
    <col min="8" max="8" width="9.1640625" customWidth="1"/>
    <col min="9" max="9" width="10" customWidth="1"/>
    <col min="10" max="10" width="10.1640625" customWidth="1"/>
    <col min="11" max="11" width="9.1640625" customWidth="1"/>
    <col min="12" max="12" width="9.5" customWidth="1"/>
    <col min="15" max="15" width="9.83203125" customWidth="1"/>
    <col min="18" max="18" width="9.5" customWidth="1"/>
    <col min="21" max="21" width="10.33203125" customWidth="1"/>
  </cols>
  <sheetData>
    <row r="1" spans="1:22">
      <c r="A1" t="s">
        <v>2576</v>
      </c>
    </row>
    <row r="3" spans="1:22" ht="16">
      <c r="B3" s="172"/>
      <c r="C3" s="339"/>
      <c r="D3" s="340"/>
      <c r="E3" s="451" t="s">
        <v>32</v>
      </c>
      <c r="F3" s="452"/>
      <c r="G3" s="452"/>
      <c r="H3" s="452"/>
      <c r="I3" s="452"/>
      <c r="J3" s="452"/>
      <c r="K3" s="452"/>
      <c r="L3" s="452"/>
      <c r="M3" s="453"/>
      <c r="N3" s="451" t="s">
        <v>33</v>
      </c>
      <c r="O3" s="452"/>
      <c r="P3" s="452"/>
      <c r="Q3" s="452"/>
      <c r="R3" s="452"/>
      <c r="S3" s="452"/>
      <c r="T3" s="452"/>
      <c r="U3" s="452"/>
      <c r="V3" s="453"/>
    </row>
    <row r="4" spans="1:22" ht="16">
      <c r="B4" s="341"/>
      <c r="C4" s="342"/>
      <c r="D4" s="343"/>
      <c r="E4" s="451" t="s">
        <v>2501</v>
      </c>
      <c r="F4" s="452"/>
      <c r="G4" s="452"/>
      <c r="H4" s="451" t="s">
        <v>2533</v>
      </c>
      <c r="I4" s="452"/>
      <c r="J4" s="453"/>
      <c r="K4" s="452" t="s">
        <v>2534</v>
      </c>
      <c r="L4" s="452"/>
      <c r="M4" s="453"/>
      <c r="N4" s="452" t="s">
        <v>2501</v>
      </c>
      <c r="O4" s="452"/>
      <c r="P4" s="452"/>
      <c r="Q4" s="451" t="s">
        <v>2533</v>
      </c>
      <c r="R4" s="452"/>
      <c r="S4" s="453"/>
      <c r="T4" s="452" t="s">
        <v>2534</v>
      </c>
      <c r="U4" s="452"/>
      <c r="V4" s="453"/>
    </row>
    <row r="5" spans="1:22" ht="16">
      <c r="B5" s="344" t="s">
        <v>2</v>
      </c>
      <c r="C5" s="345" t="s">
        <v>8</v>
      </c>
      <c r="D5" s="346" t="s">
        <v>34</v>
      </c>
      <c r="E5" s="180" t="s">
        <v>1867</v>
      </c>
      <c r="F5" s="2" t="s">
        <v>1868</v>
      </c>
      <c r="G5" s="2" t="s">
        <v>1044</v>
      </c>
      <c r="H5" s="180" t="s">
        <v>1867</v>
      </c>
      <c r="I5" s="2" t="s">
        <v>1868</v>
      </c>
      <c r="J5" s="181" t="s">
        <v>1044</v>
      </c>
      <c r="K5" s="2" t="s">
        <v>1867</v>
      </c>
      <c r="L5" s="2" t="s">
        <v>1868</v>
      </c>
      <c r="M5" s="181" t="s">
        <v>1044</v>
      </c>
      <c r="N5" s="2" t="s">
        <v>1867</v>
      </c>
      <c r="O5" s="2" t="s">
        <v>1868</v>
      </c>
      <c r="P5" s="2" t="s">
        <v>1044</v>
      </c>
      <c r="Q5" s="180" t="s">
        <v>1867</v>
      </c>
      <c r="R5" s="2" t="s">
        <v>1868</v>
      </c>
      <c r="S5" s="181" t="s">
        <v>1044</v>
      </c>
      <c r="T5" s="2" t="s">
        <v>1867</v>
      </c>
      <c r="U5" s="2" t="s">
        <v>1868</v>
      </c>
      <c r="V5" s="181" t="s">
        <v>1044</v>
      </c>
    </row>
    <row r="6" spans="1:22">
      <c r="B6" s="45" t="s">
        <v>16</v>
      </c>
      <c r="C6" s="347" t="s">
        <v>21</v>
      </c>
      <c r="D6" s="58" t="s">
        <v>36</v>
      </c>
      <c r="E6" s="348">
        <v>5.4229536489922798E-5</v>
      </c>
      <c r="F6" s="349">
        <v>5.52975515384316E-5</v>
      </c>
      <c r="G6" s="349">
        <v>1.09554277033102E-4</v>
      </c>
      <c r="H6" s="348">
        <v>3.3182952718623299E-4</v>
      </c>
      <c r="I6" s="349">
        <v>3.30120114491732E-3</v>
      </c>
      <c r="J6" s="350">
        <v>3.6331938167149902E-3</v>
      </c>
      <c r="K6" s="349">
        <v>3.8605906367615599E-4</v>
      </c>
      <c r="L6" s="349">
        <v>3.3564986964557501E-3</v>
      </c>
      <c r="M6" s="350">
        <v>3.7427480937480902E-3</v>
      </c>
      <c r="N6" s="349">
        <v>7.0774744565206104E-5</v>
      </c>
      <c r="O6" s="349">
        <v>5.8540545381828503E-5</v>
      </c>
      <c r="P6" s="349">
        <v>1.29342478951782E-4</v>
      </c>
      <c r="Q6" s="348">
        <v>4.3358118420134601E-4</v>
      </c>
      <c r="R6" s="349">
        <v>3.7528995953084298E-3</v>
      </c>
      <c r="S6" s="350">
        <v>4.1866439241212104E-3</v>
      </c>
      <c r="T6" s="349">
        <v>5.0435592876655201E-4</v>
      </c>
      <c r="U6" s="349">
        <v>3.8114401406902599E-3</v>
      </c>
      <c r="V6" s="350">
        <v>4.3159864030729899E-3</v>
      </c>
    </row>
    <row r="7" spans="1:22">
      <c r="B7" s="45"/>
      <c r="C7" s="351"/>
      <c r="D7" s="47" t="s">
        <v>37</v>
      </c>
      <c r="E7" s="352">
        <v>1.3471086533710399E-4</v>
      </c>
      <c r="F7" s="353">
        <v>9.8697256449283501E-5</v>
      </c>
      <c r="G7" s="353">
        <v>2.33496127680587E-4</v>
      </c>
      <c r="H7" s="352">
        <v>1.0067711175342901E-3</v>
      </c>
      <c r="I7" s="353">
        <v>2.5910019790083799E-3</v>
      </c>
      <c r="J7" s="354">
        <v>3.5983011661629601E-3</v>
      </c>
      <c r="K7" s="353">
        <v>1.1414819828713899E-3</v>
      </c>
      <c r="L7" s="353">
        <v>2.6896992354576601E-3</v>
      </c>
      <c r="M7" s="354">
        <v>3.8317972938435498E-3</v>
      </c>
      <c r="N7" s="353">
        <v>1.6070961952826599E-4</v>
      </c>
      <c r="O7" s="353">
        <v>9.4037620829498495E-5</v>
      </c>
      <c r="P7" s="353">
        <v>2.5483524625196399E-4</v>
      </c>
      <c r="Q7" s="352">
        <v>6.7765201347758097E-4</v>
      </c>
      <c r="R7" s="353">
        <v>2.6911060397776698E-3</v>
      </c>
      <c r="S7" s="354">
        <v>3.36928612287554E-3</v>
      </c>
      <c r="T7" s="353">
        <v>8.3836163300584699E-4</v>
      </c>
      <c r="U7" s="353">
        <v>2.78514366060717E-3</v>
      </c>
      <c r="V7" s="354">
        <v>3.6241213691274999E-3</v>
      </c>
    </row>
    <row r="8" spans="1:22">
      <c r="B8" s="45"/>
      <c r="C8" s="351"/>
      <c r="D8" s="47" t="s">
        <v>35</v>
      </c>
      <c r="E8" s="352">
        <v>9.6502061359383807E-5</v>
      </c>
      <c r="F8" s="353">
        <v>8.90200293132265E-5</v>
      </c>
      <c r="G8" s="353">
        <v>1.85586764023756E-4</v>
      </c>
      <c r="H8" s="352">
        <v>5.9932523739771395E-4</v>
      </c>
      <c r="I8" s="353">
        <v>3.2863909739273998E-3</v>
      </c>
      <c r="J8" s="354">
        <v>3.8861042766052101E-3</v>
      </c>
      <c r="K8" s="353">
        <v>6.9582729875709804E-4</v>
      </c>
      <c r="L8" s="353">
        <v>3.37541100324063E-3</v>
      </c>
      <c r="M8" s="354">
        <v>4.0716910406289704E-3</v>
      </c>
      <c r="N8" s="353">
        <v>1.25914127678784E-4</v>
      </c>
      <c r="O8" s="353">
        <v>9.0992857806990505E-5</v>
      </c>
      <c r="P8" s="353">
        <v>2.1697165883691999E-4</v>
      </c>
      <c r="Q8" s="352">
        <v>4.5310405306683903E-4</v>
      </c>
      <c r="R8" s="353">
        <v>3.6249915773616599E-3</v>
      </c>
      <c r="S8" s="354">
        <v>4.0784836957085896E-3</v>
      </c>
      <c r="T8" s="353">
        <v>5.7901818074562305E-4</v>
      </c>
      <c r="U8" s="353">
        <v>3.7159844351686501E-3</v>
      </c>
      <c r="V8" s="354">
        <v>4.2954553545455102E-3</v>
      </c>
    </row>
    <row r="9" spans="1:22">
      <c r="B9" s="45"/>
      <c r="C9" s="355"/>
      <c r="D9" s="50" t="s">
        <v>38</v>
      </c>
      <c r="E9" s="356">
        <v>7.3736901227485804E-6</v>
      </c>
      <c r="F9" s="357">
        <v>1.57180590519636E-5</v>
      </c>
      <c r="G9" s="357">
        <v>2.3142558356680701E-5</v>
      </c>
      <c r="H9" s="356">
        <v>4.4535234247687801E-4</v>
      </c>
      <c r="I9" s="357">
        <v>1.8587225578427099E-3</v>
      </c>
      <c r="J9" s="358">
        <v>2.3043797751881802E-3</v>
      </c>
      <c r="K9" s="357">
        <v>4.5272603259962702E-4</v>
      </c>
      <c r="L9" s="357">
        <v>1.8744406168946699E-3</v>
      </c>
      <c r="M9" s="358">
        <v>2.32752233354486E-3</v>
      </c>
      <c r="N9" s="357">
        <v>7.8829161645743503E-6</v>
      </c>
      <c r="O9" s="357">
        <v>1.67100020275467E-5</v>
      </c>
      <c r="P9" s="357">
        <v>2.46437273740896E-5</v>
      </c>
      <c r="Q9" s="356">
        <v>5.5498445566863803E-4</v>
      </c>
      <c r="R9" s="357">
        <v>2.0029334689269499E-3</v>
      </c>
      <c r="S9" s="358">
        <v>2.55822279946417E-3</v>
      </c>
      <c r="T9" s="357">
        <v>5.62867371833212E-4</v>
      </c>
      <c r="U9" s="357">
        <v>2.0196434709545E-3</v>
      </c>
      <c r="V9" s="358">
        <v>2.5828665268382602E-3</v>
      </c>
    </row>
    <row r="10" spans="1:22">
      <c r="B10" s="45"/>
      <c r="C10" s="347" t="s">
        <v>43</v>
      </c>
      <c r="D10" s="58" t="s">
        <v>36</v>
      </c>
      <c r="E10" s="348">
        <v>1.5431099563943101E-3</v>
      </c>
      <c r="F10" s="349">
        <v>7.8420278425420306E-3</v>
      </c>
      <c r="G10" s="349">
        <v>9.3859463229501502E-3</v>
      </c>
      <c r="H10" s="348">
        <v>8.8464601703715801E-3</v>
      </c>
      <c r="I10" s="349">
        <v>5.6375163497234797E-3</v>
      </c>
      <c r="J10" s="350">
        <v>1.44861340211247E-2</v>
      </c>
      <c r="K10" s="349">
        <v>1.0389570126765901E-2</v>
      </c>
      <c r="L10" s="349">
        <v>1.34795441922655E-2</v>
      </c>
      <c r="M10" s="350">
        <v>2.38720803440748E-2</v>
      </c>
      <c r="N10" s="349">
        <v>1.61026808015388E-3</v>
      </c>
      <c r="O10" s="349">
        <v>7.2351437500832302E-3</v>
      </c>
      <c r="P10" s="349">
        <v>8.84622035425091E-3</v>
      </c>
      <c r="Q10" s="348">
        <v>5.6982337532368397E-3</v>
      </c>
      <c r="R10" s="349">
        <v>4.6879433611366397E-3</v>
      </c>
      <c r="S10" s="350">
        <v>1.0388334615403101E-2</v>
      </c>
      <c r="T10" s="349">
        <v>7.3085018333907204E-3</v>
      </c>
      <c r="U10" s="349">
        <v>1.19230871112199E-2</v>
      </c>
      <c r="V10" s="350">
        <v>1.9234554969654E-2</v>
      </c>
    </row>
    <row r="11" spans="1:22">
      <c r="B11" s="45"/>
      <c r="C11" s="351"/>
      <c r="D11" s="47" t="s">
        <v>37</v>
      </c>
      <c r="E11" s="352">
        <v>1.3875799704823001E-3</v>
      </c>
      <c r="F11" s="353">
        <v>3.7516633565525702E-3</v>
      </c>
      <c r="G11" s="353">
        <v>5.1421723990634598E-3</v>
      </c>
      <c r="H11" s="352">
        <v>5.2304891420926203E-3</v>
      </c>
      <c r="I11" s="353">
        <v>4.50866090882188E-3</v>
      </c>
      <c r="J11" s="354">
        <v>9.74696611550834E-3</v>
      </c>
      <c r="K11" s="353">
        <v>6.6180691125749197E-3</v>
      </c>
      <c r="L11" s="353">
        <v>8.2603242653744493E-3</v>
      </c>
      <c r="M11" s="354">
        <v>1.48891385145718E-2</v>
      </c>
      <c r="N11" s="353">
        <v>1.2730646534435501E-3</v>
      </c>
      <c r="O11" s="353">
        <v>3.9313903186412097E-3</v>
      </c>
      <c r="P11" s="353">
        <v>5.2073840441133603E-3</v>
      </c>
      <c r="Q11" s="352">
        <v>4.3630408492696801E-3</v>
      </c>
      <c r="R11" s="353">
        <v>3.6914456411566801E-3</v>
      </c>
      <c r="S11" s="354">
        <v>8.0623025550202107E-3</v>
      </c>
      <c r="T11" s="353">
        <v>5.6361055027132302E-3</v>
      </c>
      <c r="U11" s="353">
        <v>7.6228359597978902E-3</v>
      </c>
      <c r="V11" s="354">
        <v>1.32696865991336E-2</v>
      </c>
    </row>
    <row r="12" spans="1:22">
      <c r="B12" s="45"/>
      <c r="C12" s="351"/>
      <c r="D12" s="47" t="s">
        <v>35</v>
      </c>
      <c r="E12" s="352">
        <v>1.1591550889667899E-3</v>
      </c>
      <c r="F12" s="353">
        <v>6.3989936434796302E-3</v>
      </c>
      <c r="G12" s="353">
        <v>7.5599039328113904E-3</v>
      </c>
      <c r="H12" s="352">
        <v>7.5758522238294802E-3</v>
      </c>
      <c r="I12" s="353">
        <v>5.00358861704105E-3</v>
      </c>
      <c r="J12" s="354">
        <v>1.25850615998106E-2</v>
      </c>
      <c r="K12" s="353">
        <v>8.7350073127962693E-3</v>
      </c>
      <c r="L12" s="353">
        <v>1.14025822605207E-2</v>
      </c>
      <c r="M12" s="354">
        <v>2.0144965532621999E-2</v>
      </c>
      <c r="N12" s="353">
        <v>1.36029743828917E-3</v>
      </c>
      <c r="O12" s="353">
        <v>6.4361085018238597E-3</v>
      </c>
      <c r="P12" s="353">
        <v>7.79851232083609E-3</v>
      </c>
      <c r="Q12" s="352">
        <v>5.4936776608294604E-3</v>
      </c>
      <c r="R12" s="353">
        <v>3.7663851669580001E-3</v>
      </c>
      <c r="S12" s="354">
        <v>9.2656835867274898E-3</v>
      </c>
      <c r="T12" s="353">
        <v>6.85397509911863E-3</v>
      </c>
      <c r="U12" s="353">
        <v>1.02024936687819E-2</v>
      </c>
      <c r="V12" s="354">
        <v>1.7064195907563601E-2</v>
      </c>
    </row>
    <row r="13" spans="1:22">
      <c r="B13" s="45"/>
      <c r="C13" s="351"/>
      <c r="D13" s="47" t="s">
        <v>38</v>
      </c>
      <c r="E13" s="352">
        <v>1.66179763245906E-3</v>
      </c>
      <c r="F13" s="353">
        <v>5.6663057924818501E-3</v>
      </c>
      <c r="G13" s="353">
        <v>7.3294544147249497E-3</v>
      </c>
      <c r="H13" s="352">
        <v>6.8058769327952002E-3</v>
      </c>
      <c r="I13" s="353">
        <v>5.5439530796038998E-3</v>
      </c>
      <c r="J13" s="354">
        <v>1.23534350529425E-2</v>
      </c>
      <c r="K13" s="353">
        <v>8.4676745652542598E-3</v>
      </c>
      <c r="L13" s="353">
        <v>1.12102588720857E-2</v>
      </c>
      <c r="M13" s="354">
        <v>1.96828894676674E-2</v>
      </c>
      <c r="N13" s="353">
        <v>1.8782229558774301E-3</v>
      </c>
      <c r="O13" s="353">
        <v>4.9583165186661499E-3</v>
      </c>
      <c r="P13" s="353">
        <v>6.8378904643276199E-3</v>
      </c>
      <c r="Q13" s="352">
        <v>4.2959914765116304E-3</v>
      </c>
      <c r="R13" s="353">
        <v>5.9864159023172003E-3</v>
      </c>
      <c r="S13" s="354">
        <v>1.0285786879098299E-2</v>
      </c>
      <c r="T13" s="353">
        <v>6.1742144323890602E-3</v>
      </c>
      <c r="U13" s="353">
        <v>1.09447324209834E-2</v>
      </c>
      <c r="V13" s="354">
        <v>1.7123677343425899E-2</v>
      </c>
    </row>
    <row r="14" spans="1:22">
      <c r="B14" s="56" t="s">
        <v>22</v>
      </c>
      <c r="C14" s="347" t="s">
        <v>21</v>
      </c>
      <c r="D14" s="58" t="s">
        <v>36</v>
      </c>
      <c r="E14" s="348">
        <v>2.68675769585249E-5</v>
      </c>
      <c r="F14" s="349">
        <v>1.53157171608314E-4</v>
      </c>
      <c r="G14" s="349">
        <v>1.8005193757158699E-4</v>
      </c>
      <c r="H14" s="348">
        <v>3.1689086442943597E-4</v>
      </c>
      <c r="I14" s="349">
        <v>3.0841243352563901E-3</v>
      </c>
      <c r="J14" s="350">
        <v>3.4011783442972599E-3</v>
      </c>
      <c r="K14" s="349">
        <v>3.4375844138796101E-4</v>
      </c>
      <c r="L14" s="349">
        <v>3.2372815068646998E-3</v>
      </c>
      <c r="M14" s="350">
        <v>3.5812302818688498E-3</v>
      </c>
      <c r="N14" s="349">
        <v>3.6971711684936402E-5</v>
      </c>
      <c r="O14" s="349">
        <v>1.2885107160894301E-4</v>
      </c>
      <c r="P14" s="349">
        <v>1.65849972298627E-4</v>
      </c>
      <c r="Q14" s="348">
        <v>3.9075836822681498E-4</v>
      </c>
      <c r="R14" s="349">
        <v>3.4285912676079201E-3</v>
      </c>
      <c r="S14" s="350">
        <v>3.8195127804461701E-3</v>
      </c>
      <c r="T14" s="349">
        <v>4.2773007991175102E-4</v>
      </c>
      <c r="U14" s="349">
        <v>3.55744233921686E-3</v>
      </c>
      <c r="V14" s="350">
        <v>3.9853627527447998E-3</v>
      </c>
    </row>
    <row r="15" spans="1:22">
      <c r="B15" s="45"/>
      <c r="C15" s="351"/>
      <c r="D15" s="47" t="s">
        <v>37</v>
      </c>
      <c r="E15" s="352">
        <v>1.20548663801445E-4</v>
      </c>
      <c r="F15" s="353">
        <v>2.7131855624134801E-4</v>
      </c>
      <c r="G15" s="353">
        <v>3.91955225936993E-4</v>
      </c>
      <c r="H15" s="352">
        <v>1.02604355970325E-3</v>
      </c>
      <c r="I15" s="353">
        <v>1.9925895366334702E-3</v>
      </c>
      <c r="J15" s="354">
        <v>3.0191611659570101E-3</v>
      </c>
      <c r="K15" s="353">
        <v>1.1465922235047001E-3</v>
      </c>
      <c r="L15" s="353">
        <v>2.2639080928748201E-3</v>
      </c>
      <c r="M15" s="354">
        <v>3.411116391894E-3</v>
      </c>
      <c r="N15" s="353">
        <v>1.41121834121755E-4</v>
      </c>
      <c r="O15" s="353">
        <v>2.4083518305286701E-4</v>
      </c>
      <c r="P15" s="353">
        <v>3.8204502306882199E-4</v>
      </c>
      <c r="Q15" s="352">
        <v>7.9414488881438905E-4</v>
      </c>
      <c r="R15" s="353">
        <v>2.5085247811200998E-3</v>
      </c>
      <c r="S15" s="354">
        <v>3.3031977395547802E-3</v>
      </c>
      <c r="T15" s="353">
        <v>9.3526672293614403E-4</v>
      </c>
      <c r="U15" s="353">
        <v>2.74935996417297E-3</v>
      </c>
      <c r="V15" s="354">
        <v>3.6852427626236002E-3</v>
      </c>
    </row>
    <row r="16" spans="1:22">
      <c r="B16" s="45"/>
      <c r="C16" s="351"/>
      <c r="D16" s="47" t="s">
        <v>35</v>
      </c>
      <c r="E16" s="352">
        <v>7.0325078949965396E-5</v>
      </c>
      <c r="F16" s="353">
        <v>2.3030251738482299E-4</v>
      </c>
      <c r="G16" s="353">
        <v>3.0069226968593301E-4</v>
      </c>
      <c r="H16" s="352">
        <v>5.9167762258749196E-4</v>
      </c>
      <c r="I16" s="353">
        <v>2.7471023869835602E-3</v>
      </c>
      <c r="J16" s="354">
        <v>3.33916807485114E-3</v>
      </c>
      <c r="K16" s="353">
        <v>6.62002701537457E-4</v>
      </c>
      <c r="L16" s="353">
        <v>2.97740490436838E-3</v>
      </c>
      <c r="M16" s="354">
        <v>3.6398603445370699E-3</v>
      </c>
      <c r="N16" s="353">
        <v>8.9176568618095807E-5</v>
      </c>
      <c r="O16" s="353">
        <v>2.0090361247061001E-4</v>
      </c>
      <c r="P16" s="353">
        <v>2.90144854439851E-4</v>
      </c>
      <c r="Q16" s="352">
        <v>4.9371697938205002E-4</v>
      </c>
      <c r="R16" s="353">
        <v>3.2784692173482601E-3</v>
      </c>
      <c r="S16" s="354">
        <v>3.7725742620103998E-3</v>
      </c>
      <c r="T16" s="353">
        <v>5.8289354800014604E-4</v>
      </c>
      <c r="U16" s="353">
        <v>3.47937282981887E-3</v>
      </c>
      <c r="V16" s="354">
        <v>4.0627191164502498E-3</v>
      </c>
    </row>
    <row r="17" spans="2:22">
      <c r="B17" s="45"/>
      <c r="C17" s="355"/>
      <c r="D17" s="50" t="s">
        <v>38</v>
      </c>
      <c r="E17" s="356">
        <v>1.61434301876026E-8</v>
      </c>
      <c r="F17" s="357">
        <v>5.6883896524464398E-5</v>
      </c>
      <c r="G17" s="357">
        <v>5.6950849136620401E-5</v>
      </c>
      <c r="H17" s="356">
        <v>5.1826669053067005E-4</v>
      </c>
      <c r="I17" s="357">
        <v>2.2427578800712201E-3</v>
      </c>
      <c r="J17" s="358">
        <v>2.7613294454704798E-3</v>
      </c>
      <c r="K17" s="357">
        <v>5.1828283396085795E-4</v>
      </c>
      <c r="L17" s="357">
        <v>2.29964177659568E-3</v>
      </c>
      <c r="M17" s="358">
        <v>2.8182802946070998E-3</v>
      </c>
      <c r="N17" s="357">
        <v>1.3922519804350301E-7</v>
      </c>
      <c r="O17" s="357">
        <v>4.6700009225912599E-5</v>
      </c>
      <c r="P17" s="357">
        <v>4.6890043605924603E-5</v>
      </c>
      <c r="Q17" s="356">
        <v>5.88399946307603E-4</v>
      </c>
      <c r="R17" s="357">
        <v>2.2623947938303999E-3</v>
      </c>
      <c r="S17" s="358">
        <v>2.8510996150065901E-3</v>
      </c>
      <c r="T17" s="357">
        <v>5.8853917150564704E-4</v>
      </c>
      <c r="U17" s="357">
        <v>2.3090948030563101E-3</v>
      </c>
      <c r="V17" s="358">
        <v>2.8979896586125101E-3</v>
      </c>
    </row>
    <row r="18" spans="2:22">
      <c r="B18" s="45"/>
      <c r="C18" s="347" t="s">
        <v>43</v>
      </c>
      <c r="D18" s="58" t="s">
        <v>36</v>
      </c>
      <c r="E18" s="352">
        <v>1.6079642547812999E-3</v>
      </c>
      <c r="F18" s="353">
        <v>2.3238356430731999E-3</v>
      </c>
      <c r="G18" s="353">
        <v>3.9326084218682996E-3</v>
      </c>
      <c r="H18" s="352">
        <v>7.7619968649510502E-3</v>
      </c>
      <c r="I18" s="353">
        <v>1.52710034998105E-2</v>
      </c>
      <c r="J18" s="354">
        <v>2.30351578657912E-2</v>
      </c>
      <c r="K18" s="353">
        <v>9.3699611197323503E-3</v>
      </c>
      <c r="L18" s="353">
        <v>1.7594839142883699E-2</v>
      </c>
      <c r="M18" s="354">
        <v>2.6967766287659501E-2</v>
      </c>
      <c r="N18" s="353">
        <v>1.70627554016042E-3</v>
      </c>
      <c r="O18" s="353">
        <v>1.77412306504331E-3</v>
      </c>
      <c r="P18" s="353">
        <v>3.48120712921753E-3</v>
      </c>
      <c r="Q18" s="352">
        <v>5.5581009047855501E-3</v>
      </c>
      <c r="R18" s="353">
        <v>1.48223670490312E-2</v>
      </c>
      <c r="S18" s="354">
        <v>2.0382625454846301E-2</v>
      </c>
      <c r="T18" s="353">
        <v>7.2643764449459702E-3</v>
      </c>
      <c r="U18" s="353">
        <v>1.6596490114074498E-2</v>
      </c>
      <c r="V18" s="354">
        <v>2.3863832584063799E-2</v>
      </c>
    </row>
    <row r="19" spans="2:22">
      <c r="B19" s="45"/>
      <c r="C19" s="351"/>
      <c r="D19" s="47" t="s">
        <v>37</v>
      </c>
      <c r="E19" s="352">
        <v>1.5168406065164701E-3</v>
      </c>
      <c r="F19" s="353">
        <v>1.82709327479927E-3</v>
      </c>
      <c r="G19" s="353">
        <v>3.3468629533443301E-3</v>
      </c>
      <c r="H19" s="352">
        <v>5.9440673718352604E-3</v>
      </c>
      <c r="I19" s="353">
        <v>1.6267720184574098E-2</v>
      </c>
      <c r="J19" s="354">
        <v>2.2219603621003201E-2</v>
      </c>
      <c r="K19" s="353">
        <v>7.4609079783517296E-3</v>
      </c>
      <c r="L19" s="353">
        <v>1.8094813459373402E-2</v>
      </c>
      <c r="M19" s="354">
        <v>2.55664665743475E-2</v>
      </c>
      <c r="N19" s="353">
        <v>1.41361163294899E-3</v>
      </c>
      <c r="O19" s="353">
        <v>1.62179684639112E-3</v>
      </c>
      <c r="P19" s="353">
        <v>3.0383375513687002E-3</v>
      </c>
      <c r="Q19" s="352">
        <v>5.2176536645257001E-3</v>
      </c>
      <c r="R19" s="353">
        <v>1.5108318461111599E-2</v>
      </c>
      <c r="S19" s="354">
        <v>2.03337881902311E-2</v>
      </c>
      <c r="T19" s="353">
        <v>6.6312652974746897E-3</v>
      </c>
      <c r="U19" s="353">
        <v>1.6730115307502701E-2</v>
      </c>
      <c r="V19" s="354">
        <v>2.3372125741599799E-2</v>
      </c>
    </row>
    <row r="20" spans="2:22">
      <c r="B20" s="45"/>
      <c r="C20" s="351"/>
      <c r="D20" s="47" t="s">
        <v>35</v>
      </c>
      <c r="E20" s="352">
        <v>1.5339363100897101E-3</v>
      </c>
      <c r="F20" s="353">
        <v>2.0638798149817499E-3</v>
      </c>
      <c r="G20" s="353">
        <v>3.5999225057945301E-3</v>
      </c>
      <c r="H20" s="352">
        <v>7.45093739380784E-3</v>
      </c>
      <c r="I20" s="353">
        <v>1.85180603505864E-2</v>
      </c>
      <c r="J20" s="354">
        <v>2.5974618503334299E-2</v>
      </c>
      <c r="K20" s="353">
        <v>8.9848737038975505E-3</v>
      </c>
      <c r="L20" s="353">
        <v>2.0581940165568101E-2</v>
      </c>
      <c r="M20" s="354">
        <v>2.9574541009128801E-2</v>
      </c>
      <c r="N20" s="353">
        <v>1.4896226445503299E-3</v>
      </c>
      <c r="O20" s="353">
        <v>1.6360791966444699E-3</v>
      </c>
      <c r="P20" s="353">
        <v>3.1278082219178701E-3</v>
      </c>
      <c r="Q20" s="352">
        <v>5.9290679466856497E-3</v>
      </c>
      <c r="R20" s="353">
        <v>1.7559898722956799E-2</v>
      </c>
      <c r="S20" s="354">
        <v>2.34945874285825E-2</v>
      </c>
      <c r="T20" s="353">
        <v>7.4186905912359798E-3</v>
      </c>
      <c r="U20" s="353">
        <v>1.9195977919601301E-2</v>
      </c>
      <c r="V20" s="354">
        <v>2.66223956505004E-2</v>
      </c>
    </row>
    <row r="21" spans="2:22">
      <c r="B21" s="48"/>
      <c r="C21" s="355"/>
      <c r="D21" s="50" t="s">
        <v>38</v>
      </c>
      <c r="E21" s="356">
        <v>1.72082422369901E-3</v>
      </c>
      <c r="F21" s="357">
        <v>2.2197096927572E-3</v>
      </c>
      <c r="G21" s="357">
        <v>3.94188490624025E-3</v>
      </c>
      <c r="H21" s="356">
        <v>6.06342325979477E-3</v>
      </c>
      <c r="I21" s="357">
        <v>7.9290655694674896E-3</v>
      </c>
      <c r="J21" s="358">
        <v>1.3995868329531799E-2</v>
      </c>
      <c r="K21" s="357">
        <v>7.7842474834937799E-3</v>
      </c>
      <c r="L21" s="357">
        <v>1.0148775262224701E-2</v>
      </c>
      <c r="M21" s="358">
        <v>1.7937753235772E-2</v>
      </c>
      <c r="N21" s="357">
        <v>1.8710395501990401E-3</v>
      </c>
      <c r="O21" s="357">
        <v>2.54445284302333E-3</v>
      </c>
      <c r="P21" s="357">
        <v>4.4168433830064097E-3</v>
      </c>
      <c r="Q21" s="356">
        <v>3.9327837983618398E-3</v>
      </c>
      <c r="R21" s="357">
        <v>7.8960439321411301E-3</v>
      </c>
      <c r="S21" s="358">
        <v>1.1832432771046401E-2</v>
      </c>
      <c r="T21" s="357">
        <v>5.8038233485608803E-3</v>
      </c>
      <c r="U21" s="357">
        <v>1.0440496775164501E-2</v>
      </c>
      <c r="V21" s="358">
        <v>1.6249276154052798E-2</v>
      </c>
    </row>
  </sheetData>
  <mergeCells count="8">
    <mergeCell ref="E3:M3"/>
    <mergeCell ref="N3:V3"/>
    <mergeCell ref="E4:G4"/>
    <mergeCell ref="H4:J4"/>
    <mergeCell ref="K4:M4"/>
    <mergeCell ref="N4:P4"/>
    <mergeCell ref="Q4:S4"/>
    <mergeCell ref="T4:V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E78FE-DF4B-B247-BB5A-8274D3AFB200}">
  <dimension ref="A1:I32"/>
  <sheetViews>
    <sheetView zoomScaleNormal="100" workbookViewId="0"/>
  </sheetViews>
  <sheetFormatPr baseColWidth="10" defaultColWidth="8.83203125" defaultRowHeight="15"/>
  <cols>
    <col min="1" max="1" width="3.83203125" style="206" customWidth="1"/>
    <col min="2" max="2" width="26.83203125" style="206" customWidth="1"/>
    <col min="3" max="3" width="18.83203125" style="206" customWidth="1"/>
    <col min="4" max="4" width="46.33203125" style="218" customWidth="1"/>
    <col min="5" max="5" width="9.83203125" style="219" customWidth="1"/>
    <col min="6" max="6" width="12.5" style="206" customWidth="1"/>
    <col min="7" max="7" width="29.1640625" style="206" customWidth="1"/>
    <col min="8" max="8" width="24.6640625" style="206" customWidth="1"/>
    <col min="9" max="9" width="21.33203125" style="206" customWidth="1"/>
    <col min="10" max="16384" width="8.83203125" style="206"/>
  </cols>
  <sheetData>
    <row r="1" spans="1:9">
      <c r="A1" s="206" t="s">
        <v>2577</v>
      </c>
    </row>
    <row r="3" spans="1:9">
      <c r="B3" s="220" t="s">
        <v>2305</v>
      </c>
      <c r="C3" s="221" t="s">
        <v>2391</v>
      </c>
      <c r="D3" s="222" t="s">
        <v>2392</v>
      </c>
      <c r="E3" s="220" t="s">
        <v>8</v>
      </c>
      <c r="F3" s="220" t="s">
        <v>2393</v>
      </c>
      <c r="G3" s="220" t="s">
        <v>2394</v>
      </c>
      <c r="H3" s="273" t="s">
        <v>2460</v>
      </c>
      <c r="I3" s="273" t="s">
        <v>2464</v>
      </c>
    </row>
    <row r="4" spans="1:9" ht="64">
      <c r="B4" s="223" t="s">
        <v>2561</v>
      </c>
      <c r="C4" s="224" t="s">
        <v>2395</v>
      </c>
      <c r="D4" s="225" t="s">
        <v>2494</v>
      </c>
      <c r="E4" s="224" t="s">
        <v>2491</v>
      </c>
      <c r="F4" s="224">
        <v>28714975</v>
      </c>
      <c r="G4" s="224" t="s">
        <v>2396</v>
      </c>
      <c r="H4" s="224">
        <v>7</v>
      </c>
      <c r="I4" s="291">
        <f>0.05/H4</f>
        <v>7.1428571428571435E-3</v>
      </c>
    </row>
    <row r="5" spans="1:9" ht="48">
      <c r="B5" s="226"/>
      <c r="C5" s="224" t="s">
        <v>2397</v>
      </c>
      <c r="D5" s="225" t="s">
        <v>2398</v>
      </c>
      <c r="E5" s="224" t="s">
        <v>2491</v>
      </c>
      <c r="F5" s="224">
        <v>26343387</v>
      </c>
      <c r="G5" s="224" t="s">
        <v>2399</v>
      </c>
      <c r="H5" s="224">
        <v>7</v>
      </c>
      <c r="I5" s="291">
        <f t="shared" ref="I5:I32" si="0">0.05/H5</f>
        <v>7.1428571428571435E-3</v>
      </c>
    </row>
    <row r="6" spans="1:9">
      <c r="B6" s="227"/>
      <c r="C6" s="228" t="s">
        <v>2400</v>
      </c>
      <c r="D6" s="227" t="s">
        <v>2560</v>
      </c>
      <c r="E6" s="228" t="s">
        <v>2491</v>
      </c>
      <c r="F6" s="228">
        <v>26343387</v>
      </c>
      <c r="G6" s="228" t="s">
        <v>2401</v>
      </c>
      <c r="H6" s="224">
        <v>7</v>
      </c>
      <c r="I6" s="291">
        <f t="shared" si="0"/>
        <v>7.1428571428571435E-3</v>
      </c>
    </row>
    <row r="7" spans="1:9" ht="32">
      <c r="B7" s="226" t="s">
        <v>2402</v>
      </c>
      <c r="C7" s="224" t="s">
        <v>2465</v>
      </c>
      <c r="D7" s="225" t="s">
        <v>2467</v>
      </c>
      <c r="E7" s="224" t="s">
        <v>2491</v>
      </c>
      <c r="F7" s="224">
        <v>29531354</v>
      </c>
      <c r="G7" s="229" t="s">
        <v>2403</v>
      </c>
      <c r="H7" s="224">
        <v>5</v>
      </c>
      <c r="I7" s="291">
        <f t="shared" si="0"/>
        <v>0.01</v>
      </c>
    </row>
    <row r="8" spans="1:9" ht="32">
      <c r="B8" s="226"/>
      <c r="C8" s="224" t="s">
        <v>2466</v>
      </c>
      <c r="D8" s="225" t="s">
        <v>2468</v>
      </c>
      <c r="E8" s="224" t="s">
        <v>2491</v>
      </c>
      <c r="F8" s="224">
        <v>29531354</v>
      </c>
      <c r="G8" s="224" t="s">
        <v>2404</v>
      </c>
      <c r="H8" s="224">
        <v>4</v>
      </c>
      <c r="I8" s="291">
        <f t="shared" si="0"/>
        <v>1.2500000000000001E-2</v>
      </c>
    </row>
    <row r="9" spans="1:9">
      <c r="B9" s="226"/>
      <c r="C9" s="224" t="s">
        <v>2405</v>
      </c>
      <c r="D9" s="230" t="s">
        <v>2405</v>
      </c>
      <c r="E9" s="224" t="s">
        <v>2491</v>
      </c>
      <c r="F9" s="224">
        <v>29531354</v>
      </c>
      <c r="G9" s="224" t="s">
        <v>2406</v>
      </c>
      <c r="H9" s="224">
        <v>5</v>
      </c>
      <c r="I9" s="291">
        <f t="shared" si="0"/>
        <v>0.01</v>
      </c>
    </row>
    <row r="10" spans="1:9">
      <c r="B10" s="226"/>
      <c r="C10" s="224" t="s">
        <v>2407</v>
      </c>
      <c r="D10" s="230" t="s">
        <v>2407</v>
      </c>
      <c r="E10" s="224" t="s">
        <v>2491</v>
      </c>
      <c r="F10" s="224">
        <v>29531354</v>
      </c>
      <c r="G10" s="224" t="s">
        <v>2408</v>
      </c>
      <c r="H10" s="224">
        <v>4</v>
      </c>
      <c r="I10" s="291">
        <f t="shared" si="0"/>
        <v>1.2500000000000001E-2</v>
      </c>
    </row>
    <row r="11" spans="1:9">
      <c r="B11" s="227"/>
      <c r="C11" s="228" t="s">
        <v>2409</v>
      </c>
      <c r="D11" s="227" t="s">
        <v>2409</v>
      </c>
      <c r="E11" s="228" t="s">
        <v>2491</v>
      </c>
      <c r="F11" s="228">
        <v>29531354</v>
      </c>
      <c r="G11" s="228" t="s">
        <v>2410</v>
      </c>
      <c r="H11" s="224">
        <v>1</v>
      </c>
      <c r="I11" s="291">
        <f t="shared" si="0"/>
        <v>0.05</v>
      </c>
    </row>
    <row r="12" spans="1:9">
      <c r="B12" s="226" t="s">
        <v>2480</v>
      </c>
      <c r="C12" s="224" t="s">
        <v>2411</v>
      </c>
      <c r="D12" s="230" t="s">
        <v>2411</v>
      </c>
      <c r="E12" s="224" t="s">
        <v>2491</v>
      </c>
      <c r="F12" s="224">
        <v>31578528</v>
      </c>
      <c r="G12" s="231" t="s">
        <v>2412</v>
      </c>
      <c r="H12" s="224">
        <v>25</v>
      </c>
      <c r="I12" s="291">
        <f t="shared" si="0"/>
        <v>2E-3</v>
      </c>
    </row>
    <row r="13" spans="1:9">
      <c r="B13" s="226"/>
      <c r="C13" s="224" t="s">
        <v>2413</v>
      </c>
      <c r="D13" s="230" t="s">
        <v>2413</v>
      </c>
      <c r="E13" s="224" t="s">
        <v>2491</v>
      </c>
      <c r="F13" s="224">
        <v>31578528</v>
      </c>
      <c r="G13" s="231">
        <v>457690</v>
      </c>
      <c r="H13" s="224">
        <v>25</v>
      </c>
      <c r="I13" s="291">
        <f t="shared" si="0"/>
        <v>2E-3</v>
      </c>
    </row>
    <row r="14" spans="1:9">
      <c r="B14" s="226"/>
      <c r="C14" s="224" t="s">
        <v>2414</v>
      </c>
      <c r="D14" s="230" t="s">
        <v>2415</v>
      </c>
      <c r="E14" s="224" t="s">
        <v>2491</v>
      </c>
      <c r="F14" s="224">
        <v>31511532</v>
      </c>
      <c r="G14" s="231">
        <v>564257</v>
      </c>
      <c r="H14" s="224">
        <v>6</v>
      </c>
      <c r="I14" s="291">
        <f t="shared" si="0"/>
        <v>8.3333333333333332E-3</v>
      </c>
    </row>
    <row r="15" spans="1:9">
      <c r="B15" s="226"/>
      <c r="C15" s="228" t="s">
        <v>2416</v>
      </c>
      <c r="D15" s="227" t="s">
        <v>2417</v>
      </c>
      <c r="E15" s="228" t="s">
        <v>2491</v>
      </c>
      <c r="F15" s="228">
        <v>31511532</v>
      </c>
      <c r="G15" s="232">
        <v>347283</v>
      </c>
      <c r="H15" s="224">
        <v>7</v>
      </c>
      <c r="I15" s="291">
        <f t="shared" si="0"/>
        <v>7.1428571428571435E-3</v>
      </c>
    </row>
    <row r="16" spans="1:9">
      <c r="B16" s="226"/>
      <c r="C16" s="224" t="s">
        <v>2418</v>
      </c>
      <c r="D16" s="230" t="s">
        <v>2419</v>
      </c>
      <c r="E16" s="224" t="s">
        <v>2491</v>
      </c>
      <c r="F16" s="224">
        <v>31152163</v>
      </c>
      <c r="G16" s="231">
        <v>765348</v>
      </c>
      <c r="H16" s="224">
        <v>7</v>
      </c>
      <c r="I16" s="291">
        <f t="shared" si="0"/>
        <v>7.1428571428571435E-3</v>
      </c>
    </row>
    <row r="17" spans="2:9">
      <c r="B17" s="226"/>
      <c r="C17" s="224" t="s">
        <v>2420</v>
      </c>
      <c r="D17" s="230" t="s">
        <v>2421</v>
      </c>
      <c r="E17" s="224" t="s">
        <v>2491</v>
      </c>
      <c r="F17" s="224">
        <v>31152163</v>
      </c>
      <c r="G17" s="231">
        <v>416178</v>
      </c>
      <c r="H17" s="292">
        <v>7</v>
      </c>
      <c r="I17" s="293">
        <f t="shared" si="0"/>
        <v>7.1428571428571435E-3</v>
      </c>
    </row>
    <row r="18" spans="2:9">
      <c r="B18" s="227"/>
      <c r="C18" s="228" t="s">
        <v>2422</v>
      </c>
      <c r="D18" s="227" t="s">
        <v>2423</v>
      </c>
      <c r="E18" s="228" t="s">
        <v>2491</v>
      </c>
      <c r="F18" s="228">
        <v>31152163</v>
      </c>
      <c r="G18" s="232" t="s">
        <v>2424</v>
      </c>
      <c r="H18" s="224">
        <v>8</v>
      </c>
      <c r="I18" s="291">
        <f t="shared" si="0"/>
        <v>6.2500000000000003E-3</v>
      </c>
    </row>
    <row r="19" spans="2:9">
      <c r="B19" s="226" t="s">
        <v>2442</v>
      </c>
      <c r="C19" s="224" t="s">
        <v>2425</v>
      </c>
      <c r="D19" s="230" t="s">
        <v>2425</v>
      </c>
      <c r="E19" s="224" t="s">
        <v>21</v>
      </c>
      <c r="F19" s="233">
        <v>30846698</v>
      </c>
      <c r="G19" s="294">
        <v>446118</v>
      </c>
      <c r="H19" s="292">
        <v>9</v>
      </c>
      <c r="I19" s="293">
        <f t="shared" si="0"/>
        <v>5.5555555555555558E-3</v>
      </c>
    </row>
    <row r="20" spans="2:9">
      <c r="B20" s="234"/>
      <c r="C20" s="224" t="s">
        <v>2426</v>
      </c>
      <c r="D20" s="230" t="s">
        <v>2427</v>
      </c>
      <c r="E20" s="224" t="s">
        <v>21</v>
      </c>
      <c r="F20" s="233">
        <v>30846698</v>
      </c>
      <c r="G20" s="224" t="s">
        <v>2428</v>
      </c>
      <c r="H20" s="224">
        <v>9</v>
      </c>
      <c r="I20" s="291">
        <f t="shared" si="0"/>
        <v>5.5555555555555558E-3</v>
      </c>
    </row>
    <row r="21" spans="2:9">
      <c r="B21" s="234"/>
      <c r="C21" s="224" t="s">
        <v>2429</v>
      </c>
      <c r="D21" s="230" t="s">
        <v>2430</v>
      </c>
      <c r="E21" s="224" t="s">
        <v>21</v>
      </c>
      <c r="F21" s="233">
        <v>30846698</v>
      </c>
      <c r="G21" s="295" t="s">
        <v>2431</v>
      </c>
      <c r="H21" s="292">
        <v>9</v>
      </c>
      <c r="I21" s="293">
        <f t="shared" si="0"/>
        <v>5.5555555555555558E-3</v>
      </c>
    </row>
    <row r="22" spans="2:9">
      <c r="B22" s="234"/>
      <c r="C22" s="224" t="s">
        <v>2432</v>
      </c>
      <c r="D22" s="230" t="s">
        <v>2493</v>
      </c>
      <c r="E22" s="224" t="s">
        <v>21</v>
      </c>
      <c r="F22" s="233">
        <v>30696823</v>
      </c>
      <c r="G22" s="231">
        <v>697828</v>
      </c>
      <c r="H22" s="224">
        <v>9</v>
      </c>
      <c r="I22" s="291">
        <f t="shared" si="0"/>
        <v>5.5555555555555558E-3</v>
      </c>
    </row>
    <row r="23" spans="2:9">
      <c r="B23" s="234"/>
      <c r="C23" s="224" t="s">
        <v>2433</v>
      </c>
      <c r="D23" s="230" t="s">
        <v>2434</v>
      </c>
      <c r="E23" s="224" t="s">
        <v>21</v>
      </c>
      <c r="F23" s="233">
        <v>30804566</v>
      </c>
      <c r="G23" s="224" t="s">
        <v>2435</v>
      </c>
      <c r="H23" s="224">
        <v>9</v>
      </c>
      <c r="I23" s="291">
        <f t="shared" si="0"/>
        <v>5.5555555555555558E-3</v>
      </c>
    </row>
    <row r="24" spans="2:9">
      <c r="B24" s="235"/>
      <c r="C24" s="224" t="s">
        <v>2436</v>
      </c>
      <c r="D24" s="230" t="s">
        <v>2437</v>
      </c>
      <c r="E24" s="224" t="s">
        <v>21</v>
      </c>
      <c r="F24" s="236">
        <v>31409809</v>
      </c>
      <c r="G24" s="296">
        <v>452071</v>
      </c>
      <c r="H24" s="292">
        <v>9</v>
      </c>
      <c r="I24" s="293">
        <f t="shared" si="0"/>
        <v>5.5555555555555558E-3</v>
      </c>
    </row>
    <row r="25" spans="2:9" ht="32">
      <c r="B25" s="299" t="s">
        <v>2479</v>
      </c>
      <c r="C25" s="224" t="s">
        <v>2438</v>
      </c>
      <c r="D25" s="225" t="s">
        <v>2473</v>
      </c>
      <c r="E25" s="224" t="s">
        <v>21</v>
      </c>
      <c r="F25" s="224">
        <v>30952852</v>
      </c>
      <c r="G25" s="297">
        <v>85205</v>
      </c>
      <c r="H25" s="224">
        <v>7</v>
      </c>
      <c r="I25" s="291">
        <f t="shared" si="0"/>
        <v>7.1428571428571435E-3</v>
      </c>
    </row>
    <row r="26" spans="2:9" ht="32">
      <c r="B26" s="14"/>
      <c r="C26" s="224" t="s">
        <v>2469</v>
      </c>
      <c r="D26" s="225" t="s">
        <v>2474</v>
      </c>
      <c r="E26" s="224" t="s">
        <v>21</v>
      </c>
      <c r="F26" s="224">
        <v>30952852</v>
      </c>
      <c r="G26" s="298">
        <v>85670</v>
      </c>
      <c r="H26" s="292">
        <v>7</v>
      </c>
      <c r="I26" s="293">
        <f t="shared" si="0"/>
        <v>7.1428571428571435E-3</v>
      </c>
    </row>
    <row r="27" spans="2:9" ht="32">
      <c r="B27" s="14"/>
      <c r="C27" s="224" t="s">
        <v>2425</v>
      </c>
      <c r="D27" s="225" t="s">
        <v>2472</v>
      </c>
      <c r="E27" s="224" t="s">
        <v>21</v>
      </c>
      <c r="F27" s="224">
        <v>30952852</v>
      </c>
      <c r="G27" s="297">
        <v>85449</v>
      </c>
      <c r="H27" s="224">
        <v>7</v>
      </c>
      <c r="I27" s="291">
        <f t="shared" si="0"/>
        <v>7.1428571428571435E-3</v>
      </c>
    </row>
    <row r="28" spans="2:9" ht="32">
      <c r="B28" s="14"/>
      <c r="C28" s="224" t="s">
        <v>2439</v>
      </c>
      <c r="D28" s="225" t="s">
        <v>2475</v>
      </c>
      <c r="E28" s="224" t="s">
        <v>21</v>
      </c>
      <c r="F28" s="224">
        <v>30952852</v>
      </c>
      <c r="G28" s="298">
        <v>84441</v>
      </c>
      <c r="H28" s="292">
        <v>7</v>
      </c>
      <c r="I28" s="293">
        <f t="shared" si="0"/>
        <v>7.1428571428571435E-3</v>
      </c>
    </row>
    <row r="29" spans="2:9" ht="32">
      <c r="B29" s="14"/>
      <c r="C29" s="224" t="s">
        <v>2440</v>
      </c>
      <c r="D29" s="225" t="s">
        <v>2476</v>
      </c>
      <c r="E29" s="224" t="s">
        <v>21</v>
      </c>
      <c r="F29" s="224">
        <v>30952852</v>
      </c>
      <c r="G29" s="297">
        <v>84810</v>
      </c>
      <c r="H29" s="224">
        <v>7</v>
      </c>
      <c r="I29" s="291">
        <f t="shared" si="0"/>
        <v>7.1428571428571435E-3</v>
      </c>
    </row>
    <row r="30" spans="2:9" ht="32">
      <c r="B30" s="14"/>
      <c r="C30" s="224" t="s">
        <v>2441</v>
      </c>
      <c r="D30" s="225" t="s">
        <v>2477</v>
      </c>
      <c r="E30" s="224" t="s">
        <v>21</v>
      </c>
      <c r="F30" s="224">
        <v>30952852</v>
      </c>
      <c r="G30" s="297">
        <v>84810</v>
      </c>
      <c r="H30" s="224">
        <v>7</v>
      </c>
      <c r="I30" s="291">
        <f t="shared" si="0"/>
        <v>7.1428571428571435E-3</v>
      </c>
    </row>
    <row r="31" spans="2:9" ht="32">
      <c r="B31" s="14"/>
      <c r="C31" s="224" t="s">
        <v>2470</v>
      </c>
      <c r="D31" s="225" t="s">
        <v>2478</v>
      </c>
      <c r="E31" s="224" t="s">
        <v>21</v>
      </c>
      <c r="F31" s="224">
        <v>30952852</v>
      </c>
      <c r="G31" s="297">
        <v>84810</v>
      </c>
      <c r="H31" s="224">
        <v>7</v>
      </c>
      <c r="I31" s="291">
        <f t="shared" si="0"/>
        <v>7.1428571428571435E-3</v>
      </c>
    </row>
    <row r="32" spans="2:9" ht="16">
      <c r="B32" s="235"/>
      <c r="C32" s="228" t="s">
        <v>2461</v>
      </c>
      <c r="D32" s="237" t="s">
        <v>2471</v>
      </c>
      <c r="E32" s="228" t="s">
        <v>21</v>
      </c>
      <c r="F32" s="224">
        <v>30952852</v>
      </c>
      <c r="G32" s="297">
        <v>84757</v>
      </c>
      <c r="H32" s="224">
        <v>7</v>
      </c>
      <c r="I32" s="291">
        <f t="shared" si="0"/>
        <v>7.1428571428571435E-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44B5E-FD91-4277-9651-0A31AAB4E5F9}">
  <dimension ref="A1:R30"/>
  <sheetViews>
    <sheetView zoomScale="90" zoomScaleNormal="90" workbookViewId="0">
      <selection activeCell="U12" sqref="U12"/>
    </sheetView>
  </sheetViews>
  <sheetFormatPr baseColWidth="10" defaultColWidth="8.83203125" defaultRowHeight="15"/>
  <cols>
    <col min="1" max="1" width="4.33203125" customWidth="1"/>
    <col min="2" max="2" width="13.83203125" customWidth="1"/>
    <col min="3" max="3" width="28.5" customWidth="1"/>
    <col min="4" max="4" width="14.83203125" customWidth="1"/>
    <col min="5" max="5" width="12.1640625" customWidth="1"/>
    <col min="9" max="9" width="8" customWidth="1"/>
  </cols>
  <sheetData>
    <row r="1" spans="1:18">
      <c r="A1" t="s">
        <v>2578</v>
      </c>
    </row>
    <row r="3" spans="1:18">
      <c r="B3" s="266"/>
      <c r="C3" s="454" t="s">
        <v>4</v>
      </c>
      <c r="D3" s="243"/>
      <c r="E3" s="454" t="s">
        <v>195</v>
      </c>
      <c r="F3" s="454" t="s">
        <v>2</v>
      </c>
      <c r="G3" s="454" t="s">
        <v>8</v>
      </c>
      <c r="H3" s="243"/>
      <c r="I3" s="257"/>
      <c r="J3" s="456" t="s">
        <v>2450</v>
      </c>
      <c r="K3" s="447"/>
      <c r="L3" s="457"/>
      <c r="M3" s="456" t="s">
        <v>2397</v>
      </c>
      <c r="N3" s="447"/>
      <c r="O3" s="457"/>
      <c r="P3" s="456" t="s">
        <v>2400</v>
      </c>
      <c r="Q3" s="447"/>
      <c r="R3" s="457"/>
    </row>
    <row r="4" spans="1:18">
      <c r="B4" s="247" t="s">
        <v>3</v>
      </c>
      <c r="C4" s="455"/>
      <c r="D4" s="21" t="s">
        <v>307</v>
      </c>
      <c r="E4" s="455"/>
      <c r="F4" s="455"/>
      <c r="G4" s="455"/>
      <c r="H4" s="21" t="s">
        <v>2451</v>
      </c>
      <c r="I4" s="248" t="s">
        <v>2452</v>
      </c>
      <c r="J4" s="247" t="s">
        <v>2453</v>
      </c>
      <c r="K4" s="21" t="s">
        <v>2454</v>
      </c>
      <c r="L4" s="248" t="s">
        <v>2455</v>
      </c>
      <c r="M4" s="247" t="s">
        <v>2453</v>
      </c>
      <c r="N4" s="21" t="s">
        <v>2454</v>
      </c>
      <c r="O4" s="248" t="s">
        <v>2455</v>
      </c>
      <c r="P4" s="247" t="s">
        <v>2453</v>
      </c>
      <c r="Q4" s="21" t="s">
        <v>2454</v>
      </c>
      <c r="R4" s="248" t="s">
        <v>2455</v>
      </c>
    </row>
    <row r="5" spans="1:18">
      <c r="B5" s="187" t="s">
        <v>17</v>
      </c>
      <c r="C5" s="254" t="s">
        <v>18</v>
      </c>
      <c r="D5" s="188" t="s">
        <v>19</v>
      </c>
      <c r="E5" s="250" t="s">
        <v>2536</v>
      </c>
      <c r="F5" s="250" t="s">
        <v>16</v>
      </c>
      <c r="G5" s="251" t="s">
        <v>2491</v>
      </c>
      <c r="H5" s="188" t="s">
        <v>224</v>
      </c>
      <c r="I5" s="189" t="s">
        <v>226</v>
      </c>
      <c r="J5" s="174" t="s">
        <v>316</v>
      </c>
      <c r="K5" s="18" t="s">
        <v>316</v>
      </c>
      <c r="L5" s="175" t="s">
        <v>316</v>
      </c>
      <c r="M5" s="174" t="s">
        <v>316</v>
      </c>
      <c r="N5" s="18" t="s">
        <v>316</v>
      </c>
      <c r="O5" s="175" t="s">
        <v>316</v>
      </c>
      <c r="P5" s="174" t="s">
        <v>316</v>
      </c>
      <c r="Q5" s="18" t="s">
        <v>316</v>
      </c>
      <c r="R5" s="175" t="s">
        <v>316</v>
      </c>
    </row>
    <row r="6" spans="1:18">
      <c r="B6" s="267" t="s">
        <v>24</v>
      </c>
      <c r="C6" s="254" t="s">
        <v>25</v>
      </c>
      <c r="D6" s="268" t="s">
        <v>26</v>
      </c>
      <c r="E6" s="250" t="s">
        <v>2557</v>
      </c>
      <c r="F6" s="250" t="s">
        <v>22</v>
      </c>
      <c r="G6" s="251" t="s">
        <v>2491</v>
      </c>
      <c r="H6" s="268" t="s">
        <v>226</v>
      </c>
      <c r="I6" s="269" t="s">
        <v>230</v>
      </c>
      <c r="J6" s="258">
        <v>3.2820000000000002E-2</v>
      </c>
      <c r="K6" s="253">
        <v>2.7359999999999999E-2</v>
      </c>
      <c r="L6" s="259">
        <v>0.23025200000000001</v>
      </c>
      <c r="M6" s="258">
        <v>2.9954000000000001E-2</v>
      </c>
      <c r="N6" s="253">
        <v>3.0263700000000001E-2</v>
      </c>
      <c r="O6" s="259">
        <v>0.32228830000000003</v>
      </c>
      <c r="P6" s="258">
        <v>2.7940599999999999E-2</v>
      </c>
      <c r="Q6" s="253">
        <v>3.3942341082473099E-2</v>
      </c>
      <c r="R6" s="259">
        <v>0.41040638014863101</v>
      </c>
    </row>
    <row r="7" spans="1:18">
      <c r="B7" s="267" t="s">
        <v>27</v>
      </c>
      <c r="C7" s="254" t="s">
        <v>28</v>
      </c>
      <c r="D7" s="268" t="s">
        <v>29</v>
      </c>
      <c r="E7" s="250" t="s">
        <v>2558</v>
      </c>
      <c r="F7" s="250" t="s">
        <v>22</v>
      </c>
      <c r="G7" s="251" t="s">
        <v>2491</v>
      </c>
      <c r="H7" s="268" t="s">
        <v>224</v>
      </c>
      <c r="I7" s="269" t="s">
        <v>223</v>
      </c>
      <c r="J7" s="258" t="s">
        <v>316</v>
      </c>
      <c r="K7" s="253" t="s">
        <v>316</v>
      </c>
      <c r="L7" s="259" t="s">
        <v>316</v>
      </c>
      <c r="M7" s="258" t="s">
        <v>316</v>
      </c>
      <c r="N7" s="253" t="s">
        <v>316</v>
      </c>
      <c r="O7" s="259" t="s">
        <v>316</v>
      </c>
      <c r="P7" s="258" t="s">
        <v>316</v>
      </c>
      <c r="Q7" s="253" t="s">
        <v>316</v>
      </c>
      <c r="R7" s="259" t="s">
        <v>316</v>
      </c>
    </row>
    <row r="8" spans="1:18">
      <c r="B8" s="267" t="s">
        <v>39</v>
      </c>
      <c r="C8" s="254" t="s">
        <v>40</v>
      </c>
      <c r="D8" s="268" t="s">
        <v>41</v>
      </c>
      <c r="E8" s="250" t="s">
        <v>2485</v>
      </c>
      <c r="F8" s="250" t="s">
        <v>16</v>
      </c>
      <c r="G8" s="251" t="s">
        <v>43</v>
      </c>
      <c r="H8" s="268" t="s">
        <v>230</v>
      </c>
      <c r="I8" s="269" t="s">
        <v>223</v>
      </c>
      <c r="J8" s="258" t="s">
        <v>316</v>
      </c>
      <c r="K8" s="253" t="s">
        <v>316</v>
      </c>
      <c r="L8" s="259" t="s">
        <v>316</v>
      </c>
      <c r="M8" s="258" t="s">
        <v>316</v>
      </c>
      <c r="N8" s="253" t="s">
        <v>316</v>
      </c>
      <c r="O8" s="259" t="s">
        <v>316</v>
      </c>
      <c r="P8" s="258" t="s">
        <v>316</v>
      </c>
      <c r="Q8" s="253" t="s">
        <v>316</v>
      </c>
      <c r="R8" s="259" t="s">
        <v>316</v>
      </c>
    </row>
    <row r="9" spans="1:18">
      <c r="B9" s="267" t="s">
        <v>44</v>
      </c>
      <c r="C9" s="254" t="s">
        <v>45</v>
      </c>
      <c r="D9" s="268" t="s">
        <v>46</v>
      </c>
      <c r="E9" s="250" t="s">
        <v>2486</v>
      </c>
      <c r="F9" s="250" t="s">
        <v>16</v>
      </c>
      <c r="G9" s="251" t="s">
        <v>43</v>
      </c>
      <c r="H9" s="268" t="s">
        <v>226</v>
      </c>
      <c r="I9" s="269" t="s">
        <v>230</v>
      </c>
      <c r="J9" s="258" t="s">
        <v>316</v>
      </c>
      <c r="K9" s="253" t="s">
        <v>316</v>
      </c>
      <c r="L9" s="259" t="s">
        <v>316</v>
      </c>
      <c r="M9" s="258" t="s">
        <v>316</v>
      </c>
      <c r="N9" s="253" t="s">
        <v>316</v>
      </c>
      <c r="O9" s="259" t="s">
        <v>316</v>
      </c>
      <c r="P9" s="258" t="s">
        <v>316</v>
      </c>
      <c r="Q9" s="253" t="s">
        <v>316</v>
      </c>
      <c r="R9" s="259" t="s">
        <v>316</v>
      </c>
    </row>
    <row r="10" spans="1:18">
      <c r="B10" s="267" t="s">
        <v>47</v>
      </c>
      <c r="C10" s="254" t="s">
        <v>48</v>
      </c>
      <c r="D10" s="268" t="s">
        <v>49</v>
      </c>
      <c r="E10" s="250" t="s">
        <v>2487</v>
      </c>
      <c r="F10" s="250" t="s">
        <v>16</v>
      </c>
      <c r="G10" s="251" t="s">
        <v>43</v>
      </c>
      <c r="H10" s="268" t="s">
        <v>226</v>
      </c>
      <c r="I10" s="269" t="s">
        <v>223</v>
      </c>
      <c r="J10" s="258" t="s">
        <v>316</v>
      </c>
      <c r="K10" s="253" t="s">
        <v>316</v>
      </c>
      <c r="L10" s="259" t="s">
        <v>316</v>
      </c>
      <c r="M10" s="258" t="s">
        <v>316</v>
      </c>
      <c r="N10" s="253" t="s">
        <v>316</v>
      </c>
      <c r="O10" s="259" t="s">
        <v>316</v>
      </c>
      <c r="P10" s="258" t="s">
        <v>316</v>
      </c>
      <c r="Q10" s="253" t="s">
        <v>316</v>
      </c>
      <c r="R10" s="259" t="s">
        <v>316</v>
      </c>
    </row>
    <row r="11" spans="1:18">
      <c r="B11" s="267" t="s">
        <v>53</v>
      </c>
      <c r="C11" s="252" t="s">
        <v>54</v>
      </c>
      <c r="D11" s="268" t="s">
        <v>55</v>
      </c>
      <c r="E11" s="250" t="s">
        <v>2537</v>
      </c>
      <c r="F11" s="250" t="s">
        <v>16</v>
      </c>
      <c r="G11" s="251" t="s">
        <v>43</v>
      </c>
      <c r="H11" s="268" t="s">
        <v>226</v>
      </c>
      <c r="I11" s="269" t="s">
        <v>230</v>
      </c>
      <c r="J11" s="258" t="s">
        <v>316</v>
      </c>
      <c r="K11" s="253" t="s">
        <v>316</v>
      </c>
      <c r="L11" s="259" t="s">
        <v>316</v>
      </c>
      <c r="M11" s="258" t="s">
        <v>316</v>
      </c>
      <c r="N11" s="253" t="s">
        <v>316</v>
      </c>
      <c r="O11" s="259" t="s">
        <v>316</v>
      </c>
      <c r="P11" s="258" t="s">
        <v>316</v>
      </c>
      <c r="Q11" s="253" t="s">
        <v>316</v>
      </c>
      <c r="R11" s="259" t="s">
        <v>316</v>
      </c>
    </row>
    <row r="12" spans="1:18">
      <c r="B12" s="267" t="s">
        <v>56</v>
      </c>
      <c r="C12" s="255" t="s">
        <v>57</v>
      </c>
      <c r="D12" s="268" t="s">
        <v>58</v>
      </c>
      <c r="E12" s="250" t="s">
        <v>2538</v>
      </c>
      <c r="F12" s="250" t="s">
        <v>16</v>
      </c>
      <c r="G12" s="251" t="s">
        <v>21</v>
      </c>
      <c r="H12" s="268" t="s">
        <v>226</v>
      </c>
      <c r="I12" s="269" t="s">
        <v>230</v>
      </c>
      <c r="J12" s="258">
        <v>-6.8449999999999997E-2</v>
      </c>
      <c r="K12" s="253">
        <v>5.049E-2</v>
      </c>
      <c r="L12" s="259">
        <v>0.17515800000000001</v>
      </c>
      <c r="M12" s="258">
        <v>-8.9868000000000003E-2</v>
      </c>
      <c r="N12" s="253">
        <v>6.47509E-2</v>
      </c>
      <c r="O12" s="259">
        <v>0.16516620000000001</v>
      </c>
      <c r="P12" s="258">
        <v>-0.12262099999999999</v>
      </c>
      <c r="Q12" s="253">
        <v>7.0214736017676499E-2</v>
      </c>
      <c r="R12" s="259">
        <v>8.0746906168608801E-2</v>
      </c>
    </row>
    <row r="13" spans="1:18">
      <c r="B13" s="267" t="s">
        <v>59</v>
      </c>
      <c r="C13" s="252" t="s">
        <v>60</v>
      </c>
      <c r="D13" s="268" t="s">
        <v>61</v>
      </c>
      <c r="E13" s="250" t="s">
        <v>2539</v>
      </c>
      <c r="F13" s="250" t="s">
        <v>16</v>
      </c>
      <c r="G13" s="251" t="s">
        <v>21</v>
      </c>
      <c r="H13" s="268" t="s">
        <v>230</v>
      </c>
      <c r="I13" s="269" t="s">
        <v>223</v>
      </c>
      <c r="J13" s="258">
        <v>-7.7600000000000004E-3</v>
      </c>
      <c r="K13" s="253">
        <v>3.3079999999999998E-2</v>
      </c>
      <c r="L13" s="259">
        <v>0.81464300000000001</v>
      </c>
      <c r="M13" s="258">
        <v>-5.8690000000000001E-3</v>
      </c>
      <c r="N13" s="253">
        <v>3.9766500000000003E-2</v>
      </c>
      <c r="O13" s="259">
        <v>0.88266900000000004</v>
      </c>
      <c r="P13" s="258">
        <v>-2.3102000000000001E-2</v>
      </c>
      <c r="Q13" s="253">
        <v>4.3809605150538E-2</v>
      </c>
      <c r="R13" s="259">
        <v>0.59796701312389899</v>
      </c>
    </row>
    <row r="14" spans="1:18">
      <c r="B14" s="267" t="s">
        <v>1825</v>
      </c>
      <c r="C14" s="252" t="s">
        <v>1826</v>
      </c>
      <c r="D14" s="268" t="s">
        <v>1827</v>
      </c>
      <c r="E14" s="250" t="s">
        <v>2540</v>
      </c>
      <c r="F14" s="250" t="s">
        <v>16</v>
      </c>
      <c r="G14" s="251" t="s">
        <v>43</v>
      </c>
      <c r="H14" s="268" t="s">
        <v>226</v>
      </c>
      <c r="I14" s="269" t="s">
        <v>230</v>
      </c>
      <c r="J14" s="258" t="s">
        <v>316</v>
      </c>
      <c r="K14" s="253" t="s">
        <v>316</v>
      </c>
      <c r="L14" s="259" t="s">
        <v>316</v>
      </c>
      <c r="M14" s="258" t="s">
        <v>316</v>
      </c>
      <c r="N14" s="253" t="s">
        <v>316</v>
      </c>
      <c r="O14" s="259" t="s">
        <v>316</v>
      </c>
      <c r="P14" s="258" t="s">
        <v>316</v>
      </c>
      <c r="Q14" s="253" t="s">
        <v>316</v>
      </c>
      <c r="R14" s="259" t="s">
        <v>316</v>
      </c>
    </row>
    <row r="15" spans="1:18">
      <c r="B15" s="267" t="s">
        <v>65</v>
      </c>
      <c r="C15" s="252" t="s">
        <v>66</v>
      </c>
      <c r="D15" s="268" t="s">
        <v>67</v>
      </c>
      <c r="E15" s="250" t="s">
        <v>2541</v>
      </c>
      <c r="F15" s="250" t="s">
        <v>16</v>
      </c>
      <c r="G15" s="251" t="s">
        <v>43</v>
      </c>
      <c r="H15" s="268" t="s">
        <v>226</v>
      </c>
      <c r="I15" s="269" t="s">
        <v>230</v>
      </c>
      <c r="J15" s="258" t="s">
        <v>316</v>
      </c>
      <c r="K15" s="253" t="s">
        <v>316</v>
      </c>
      <c r="L15" s="259" t="s">
        <v>316</v>
      </c>
      <c r="M15" s="258" t="s">
        <v>316</v>
      </c>
      <c r="N15" s="253" t="s">
        <v>316</v>
      </c>
      <c r="O15" s="259" t="s">
        <v>316</v>
      </c>
      <c r="P15" s="258" t="s">
        <v>316</v>
      </c>
      <c r="Q15" s="253" t="s">
        <v>316</v>
      </c>
      <c r="R15" s="259" t="s">
        <v>316</v>
      </c>
    </row>
    <row r="16" spans="1:18">
      <c r="B16" s="267" t="s">
        <v>62</v>
      </c>
      <c r="C16" s="252" t="s">
        <v>63</v>
      </c>
      <c r="D16" s="268" t="s">
        <v>64</v>
      </c>
      <c r="E16" s="250" t="s">
        <v>2542</v>
      </c>
      <c r="F16" s="250" t="s">
        <v>16</v>
      </c>
      <c r="G16" s="251" t="s">
        <v>21</v>
      </c>
      <c r="H16" s="268" t="s">
        <v>226</v>
      </c>
      <c r="I16" s="269" t="s">
        <v>230</v>
      </c>
      <c r="J16" s="258">
        <v>-8.4999999999999995E-4</v>
      </c>
      <c r="K16" s="253">
        <v>2.4490000000000001E-2</v>
      </c>
      <c r="L16" s="259">
        <v>0.97221400000000002</v>
      </c>
      <c r="M16" s="258">
        <v>-8.1969999999999994E-3</v>
      </c>
      <c r="N16" s="253">
        <v>2.5186400000000001E-2</v>
      </c>
      <c r="O16" s="259">
        <v>0.74483840000000001</v>
      </c>
      <c r="P16" s="258">
        <v>9.2118200000000008E-3</v>
      </c>
      <c r="Q16" s="253">
        <v>2.90135378420012E-2</v>
      </c>
      <c r="R16" s="259">
        <v>0.75086350268963897</v>
      </c>
    </row>
    <row r="17" spans="2:18">
      <c r="B17" s="267" t="s">
        <v>68</v>
      </c>
      <c r="C17" s="252" t="s">
        <v>69</v>
      </c>
      <c r="D17" s="268" t="s">
        <v>70</v>
      </c>
      <c r="E17" s="250" t="s">
        <v>2543</v>
      </c>
      <c r="F17" s="250" t="s">
        <v>16</v>
      </c>
      <c r="G17" s="251" t="s">
        <v>21</v>
      </c>
      <c r="H17" s="268" t="s">
        <v>224</v>
      </c>
      <c r="I17" s="269" t="s">
        <v>226</v>
      </c>
      <c r="J17" s="258">
        <v>3.2149999999999998E-2</v>
      </c>
      <c r="K17" s="253">
        <v>3.2230000000000002E-2</v>
      </c>
      <c r="L17" s="259">
        <v>0.31842100000000001</v>
      </c>
      <c r="M17" s="258">
        <v>1.9699999999999999E-2</v>
      </c>
      <c r="N17" s="253">
        <v>3.3395399999999999E-2</v>
      </c>
      <c r="O17" s="259">
        <v>0.55525720000000001</v>
      </c>
      <c r="P17" s="258">
        <v>1.9839099999999998E-2</v>
      </c>
      <c r="Q17" s="253">
        <v>3.5386043050541299E-2</v>
      </c>
      <c r="R17" s="259">
        <v>0.57503798039780796</v>
      </c>
    </row>
    <row r="18" spans="2:18">
      <c r="B18" s="267" t="s">
        <v>71</v>
      </c>
      <c r="C18" s="252" t="s">
        <v>72</v>
      </c>
      <c r="D18" s="268" t="s">
        <v>73</v>
      </c>
      <c r="E18" s="250" t="s">
        <v>2544</v>
      </c>
      <c r="F18" s="250" t="s">
        <v>16</v>
      </c>
      <c r="G18" s="251" t="s">
        <v>43</v>
      </c>
      <c r="H18" s="268" t="s">
        <v>226</v>
      </c>
      <c r="I18" s="269" t="s">
        <v>230</v>
      </c>
      <c r="J18" s="258" t="s">
        <v>316</v>
      </c>
      <c r="K18" s="253" t="s">
        <v>316</v>
      </c>
      <c r="L18" s="259" t="s">
        <v>316</v>
      </c>
      <c r="M18" s="258" t="s">
        <v>316</v>
      </c>
      <c r="N18" s="253" t="s">
        <v>316</v>
      </c>
      <c r="O18" s="259" t="s">
        <v>316</v>
      </c>
      <c r="P18" s="258" t="s">
        <v>316</v>
      </c>
      <c r="Q18" s="253" t="s">
        <v>316</v>
      </c>
      <c r="R18" s="259" t="s">
        <v>316</v>
      </c>
    </row>
    <row r="19" spans="2:18">
      <c r="B19" s="267" t="s">
        <v>74</v>
      </c>
      <c r="C19" s="252" t="s">
        <v>75</v>
      </c>
      <c r="D19" s="268" t="s">
        <v>76</v>
      </c>
      <c r="E19" s="250" t="s">
        <v>2545</v>
      </c>
      <c r="F19" s="250" t="s">
        <v>16</v>
      </c>
      <c r="G19" s="251" t="s">
        <v>43</v>
      </c>
      <c r="H19" s="268" t="s">
        <v>226</v>
      </c>
      <c r="I19" s="269" t="s">
        <v>230</v>
      </c>
      <c r="J19" s="258" t="s">
        <v>316</v>
      </c>
      <c r="K19" s="253" t="s">
        <v>316</v>
      </c>
      <c r="L19" s="259" t="s">
        <v>316</v>
      </c>
      <c r="M19" s="258" t="s">
        <v>316</v>
      </c>
      <c r="N19" s="253" t="s">
        <v>316</v>
      </c>
      <c r="O19" s="259" t="s">
        <v>316</v>
      </c>
      <c r="P19" s="258" t="s">
        <v>316</v>
      </c>
      <c r="Q19" s="253" t="s">
        <v>316</v>
      </c>
      <c r="R19" s="259" t="s">
        <v>316</v>
      </c>
    </row>
    <row r="20" spans="2:18">
      <c r="B20" s="267" t="s">
        <v>155</v>
      </c>
      <c r="C20" s="252" t="s">
        <v>156</v>
      </c>
      <c r="D20" s="268" t="s">
        <v>157</v>
      </c>
      <c r="E20" s="250" t="s">
        <v>2546</v>
      </c>
      <c r="F20" s="250" t="s">
        <v>22</v>
      </c>
      <c r="G20" s="251" t="s">
        <v>43</v>
      </c>
      <c r="H20" s="268" t="s">
        <v>224</v>
      </c>
      <c r="I20" s="269" t="s">
        <v>223</v>
      </c>
      <c r="J20" s="258" t="s">
        <v>316</v>
      </c>
      <c r="K20" s="253" t="s">
        <v>316</v>
      </c>
      <c r="L20" s="259" t="s">
        <v>316</v>
      </c>
      <c r="M20" s="258" t="s">
        <v>316</v>
      </c>
      <c r="N20" s="253" t="s">
        <v>316</v>
      </c>
      <c r="O20" s="259" t="s">
        <v>316</v>
      </c>
      <c r="P20" s="258" t="s">
        <v>316</v>
      </c>
      <c r="Q20" s="253" t="s">
        <v>316</v>
      </c>
      <c r="R20" s="259" t="s">
        <v>316</v>
      </c>
    </row>
    <row r="21" spans="2:18">
      <c r="B21" s="267" t="s">
        <v>81</v>
      </c>
      <c r="C21" s="252" t="s">
        <v>82</v>
      </c>
      <c r="D21" s="268" t="s">
        <v>83</v>
      </c>
      <c r="E21" s="250" t="s">
        <v>2547</v>
      </c>
      <c r="F21" s="250" t="s">
        <v>22</v>
      </c>
      <c r="G21" s="251" t="s">
        <v>21</v>
      </c>
      <c r="H21" s="268" t="s">
        <v>224</v>
      </c>
      <c r="I21" s="269" t="s">
        <v>230</v>
      </c>
      <c r="J21" s="258">
        <v>0.10038</v>
      </c>
      <c r="K21" s="253">
        <v>3.2419999999999997E-2</v>
      </c>
      <c r="L21" s="259">
        <v>1.97E-3</v>
      </c>
      <c r="M21" s="258">
        <v>9.8761000000000002E-2</v>
      </c>
      <c r="N21" s="253">
        <v>3.5560399999999999E-2</v>
      </c>
      <c r="O21" s="274">
        <v>5.4816999999999999E-3</v>
      </c>
      <c r="P21" s="258">
        <v>0.1084</v>
      </c>
      <c r="Q21" s="253">
        <v>3.8759974764529803E-2</v>
      </c>
      <c r="R21" s="274">
        <v>5.1628987742239297E-3</v>
      </c>
    </row>
    <row r="22" spans="2:18">
      <c r="B22" s="267" t="s">
        <v>84</v>
      </c>
      <c r="C22" s="252" t="s">
        <v>85</v>
      </c>
      <c r="D22" s="268" t="s">
        <v>86</v>
      </c>
      <c r="E22" s="250" t="s">
        <v>2548</v>
      </c>
      <c r="F22" s="250" t="s">
        <v>22</v>
      </c>
      <c r="G22" s="251" t="s">
        <v>43</v>
      </c>
      <c r="H22" s="268" t="s">
        <v>226</v>
      </c>
      <c r="I22" s="269" t="s">
        <v>230</v>
      </c>
      <c r="J22" s="258" t="s">
        <v>316</v>
      </c>
      <c r="K22" s="253" t="s">
        <v>316</v>
      </c>
      <c r="L22" s="259" t="s">
        <v>316</v>
      </c>
      <c r="M22" s="258" t="s">
        <v>316</v>
      </c>
      <c r="N22" s="253" t="s">
        <v>316</v>
      </c>
      <c r="O22" s="259" t="s">
        <v>316</v>
      </c>
      <c r="P22" s="258" t="s">
        <v>316</v>
      </c>
      <c r="Q22" s="253" t="s">
        <v>316</v>
      </c>
      <c r="R22" s="259" t="s">
        <v>316</v>
      </c>
    </row>
    <row r="23" spans="2:18">
      <c r="B23" s="267" t="s">
        <v>87</v>
      </c>
      <c r="C23" s="252" t="s">
        <v>88</v>
      </c>
      <c r="D23" s="268" t="s">
        <v>89</v>
      </c>
      <c r="E23" s="250" t="s">
        <v>2549</v>
      </c>
      <c r="F23" s="250" t="s">
        <v>22</v>
      </c>
      <c r="G23" s="251" t="s">
        <v>43</v>
      </c>
      <c r="H23" s="268" t="s">
        <v>224</v>
      </c>
      <c r="I23" s="269" t="s">
        <v>223</v>
      </c>
      <c r="J23" s="258" t="s">
        <v>316</v>
      </c>
      <c r="K23" s="253" t="s">
        <v>316</v>
      </c>
      <c r="L23" s="259" t="s">
        <v>316</v>
      </c>
      <c r="M23" s="258" t="s">
        <v>316</v>
      </c>
      <c r="N23" s="253" t="s">
        <v>316</v>
      </c>
      <c r="O23" s="259" t="s">
        <v>316</v>
      </c>
      <c r="P23" s="258" t="s">
        <v>316</v>
      </c>
      <c r="Q23" s="253" t="s">
        <v>316</v>
      </c>
      <c r="R23" s="259" t="s">
        <v>316</v>
      </c>
    </row>
    <row r="24" spans="2:18">
      <c r="B24" s="267" t="s">
        <v>90</v>
      </c>
      <c r="C24" s="252" t="s">
        <v>91</v>
      </c>
      <c r="D24" s="268" t="s">
        <v>92</v>
      </c>
      <c r="E24" s="250" t="s">
        <v>2550</v>
      </c>
      <c r="F24" s="250" t="s">
        <v>22</v>
      </c>
      <c r="G24" s="251" t="s">
        <v>21</v>
      </c>
      <c r="H24" s="268" t="s">
        <v>226</v>
      </c>
      <c r="I24" s="269" t="s">
        <v>230</v>
      </c>
      <c r="J24" s="258">
        <v>2.1199999999999999E-3</v>
      </c>
      <c r="K24" s="253">
        <v>3.891E-2</v>
      </c>
      <c r="L24" s="259">
        <v>0.95658399999999999</v>
      </c>
      <c r="M24" s="258">
        <v>4.0446999999999997E-2</v>
      </c>
      <c r="N24" s="253">
        <v>5.1569999999999998E-2</v>
      </c>
      <c r="O24" s="259">
        <v>0.43285639999999997</v>
      </c>
      <c r="P24" s="258">
        <v>3.0659200000000001E-2</v>
      </c>
      <c r="Q24" s="253">
        <v>5.71691600280856E-2</v>
      </c>
      <c r="R24" s="259">
        <v>0.59175941239395602</v>
      </c>
    </row>
    <row r="25" spans="2:18">
      <c r="B25" s="267" t="s">
        <v>93</v>
      </c>
      <c r="C25" s="252" t="s">
        <v>94</v>
      </c>
      <c r="D25" s="268" t="s">
        <v>95</v>
      </c>
      <c r="E25" s="250" t="s">
        <v>2551</v>
      </c>
      <c r="F25" s="250" t="s">
        <v>22</v>
      </c>
      <c r="G25" s="251" t="s">
        <v>43</v>
      </c>
      <c r="H25" s="268" t="s">
        <v>224</v>
      </c>
      <c r="I25" s="269" t="s">
        <v>226</v>
      </c>
      <c r="J25" s="258" t="s">
        <v>316</v>
      </c>
      <c r="K25" s="253" t="s">
        <v>316</v>
      </c>
      <c r="L25" s="259" t="s">
        <v>316</v>
      </c>
      <c r="M25" s="258" t="s">
        <v>316</v>
      </c>
      <c r="N25" s="253" t="s">
        <v>316</v>
      </c>
      <c r="O25" s="259" t="s">
        <v>316</v>
      </c>
      <c r="P25" s="258" t="s">
        <v>316</v>
      </c>
      <c r="Q25" s="253" t="s">
        <v>316</v>
      </c>
      <c r="R25" s="259" t="s">
        <v>316</v>
      </c>
    </row>
    <row r="26" spans="2:18">
      <c r="B26" s="267" t="s">
        <v>96</v>
      </c>
      <c r="C26" s="252" t="s">
        <v>97</v>
      </c>
      <c r="D26" s="268" t="s">
        <v>98</v>
      </c>
      <c r="E26" s="250" t="s">
        <v>2552</v>
      </c>
      <c r="F26" s="250" t="s">
        <v>22</v>
      </c>
      <c r="G26" s="251" t="s">
        <v>43</v>
      </c>
      <c r="H26" s="268" t="s">
        <v>224</v>
      </c>
      <c r="I26" s="269" t="s">
        <v>223</v>
      </c>
      <c r="J26" s="258" t="s">
        <v>316</v>
      </c>
      <c r="K26" s="253" t="s">
        <v>316</v>
      </c>
      <c r="L26" s="259" t="s">
        <v>316</v>
      </c>
      <c r="M26" s="258" t="s">
        <v>316</v>
      </c>
      <c r="N26" s="253" t="s">
        <v>316</v>
      </c>
      <c r="O26" s="259" t="s">
        <v>316</v>
      </c>
      <c r="P26" s="258" t="s">
        <v>316</v>
      </c>
      <c r="Q26" s="253" t="s">
        <v>316</v>
      </c>
      <c r="R26" s="259" t="s">
        <v>316</v>
      </c>
    </row>
    <row r="27" spans="2:18" ht="16">
      <c r="B27" s="267" t="s">
        <v>99</v>
      </c>
      <c r="C27" s="256" t="s">
        <v>100</v>
      </c>
      <c r="D27" s="268" t="s">
        <v>101</v>
      </c>
      <c r="E27" s="250" t="s">
        <v>2553</v>
      </c>
      <c r="F27" s="250" t="s">
        <v>22</v>
      </c>
      <c r="G27" s="251" t="s">
        <v>43</v>
      </c>
      <c r="H27" s="268" t="s">
        <v>224</v>
      </c>
      <c r="I27" s="269" t="s">
        <v>226</v>
      </c>
      <c r="J27" s="258" t="s">
        <v>316</v>
      </c>
      <c r="K27" s="253" t="s">
        <v>316</v>
      </c>
      <c r="L27" s="259" t="s">
        <v>316</v>
      </c>
      <c r="M27" s="258" t="s">
        <v>316</v>
      </c>
      <c r="N27" s="253" t="s">
        <v>316</v>
      </c>
      <c r="O27" s="259" t="s">
        <v>316</v>
      </c>
      <c r="P27" s="258" t="s">
        <v>316</v>
      </c>
      <c r="Q27" s="253" t="s">
        <v>316</v>
      </c>
      <c r="R27" s="259" t="s">
        <v>316</v>
      </c>
    </row>
    <row r="28" spans="2:18">
      <c r="B28" s="267" t="s">
        <v>102</v>
      </c>
      <c r="C28" s="252" t="s">
        <v>103</v>
      </c>
      <c r="D28" s="268" t="s">
        <v>104</v>
      </c>
      <c r="E28" s="250" t="s">
        <v>2554</v>
      </c>
      <c r="F28" s="250" t="s">
        <v>22</v>
      </c>
      <c r="G28" s="251" t="s">
        <v>43</v>
      </c>
      <c r="H28" s="268" t="s">
        <v>226</v>
      </c>
      <c r="I28" s="269" t="s">
        <v>230</v>
      </c>
      <c r="J28" s="258" t="s">
        <v>316</v>
      </c>
      <c r="K28" s="253" t="s">
        <v>316</v>
      </c>
      <c r="L28" s="259" t="s">
        <v>316</v>
      </c>
      <c r="M28" s="258" t="s">
        <v>316</v>
      </c>
      <c r="N28" s="253" t="s">
        <v>316</v>
      </c>
      <c r="O28" s="259" t="s">
        <v>316</v>
      </c>
      <c r="P28" s="258" t="s">
        <v>316</v>
      </c>
      <c r="Q28" s="253" t="s">
        <v>316</v>
      </c>
      <c r="R28" s="259" t="s">
        <v>316</v>
      </c>
    </row>
    <row r="29" spans="2:18">
      <c r="B29" s="267" t="s">
        <v>108</v>
      </c>
      <c r="C29" s="252" t="s">
        <v>194</v>
      </c>
      <c r="D29" s="268" t="s">
        <v>109</v>
      </c>
      <c r="E29" s="250" t="s">
        <v>2555</v>
      </c>
      <c r="F29" s="250" t="s">
        <v>22</v>
      </c>
      <c r="G29" s="251" t="s">
        <v>2491</v>
      </c>
      <c r="H29" s="268" t="s">
        <v>224</v>
      </c>
      <c r="I29" s="269" t="s">
        <v>226</v>
      </c>
      <c r="J29" s="258" t="s">
        <v>316</v>
      </c>
      <c r="K29" s="253" t="s">
        <v>316</v>
      </c>
      <c r="L29" s="259" t="s">
        <v>316</v>
      </c>
      <c r="M29" s="258" t="s">
        <v>316</v>
      </c>
      <c r="N29" s="253" t="s">
        <v>316</v>
      </c>
      <c r="O29" s="259" t="s">
        <v>316</v>
      </c>
      <c r="P29" s="258" t="s">
        <v>316</v>
      </c>
      <c r="Q29" s="253" t="s">
        <v>316</v>
      </c>
      <c r="R29" s="259" t="s">
        <v>316</v>
      </c>
    </row>
    <row r="30" spans="2:18">
      <c r="B30" s="270" t="s">
        <v>105</v>
      </c>
      <c r="C30" s="261" t="s">
        <v>106</v>
      </c>
      <c r="D30" s="271" t="s">
        <v>107</v>
      </c>
      <c r="E30" s="262" t="s">
        <v>2556</v>
      </c>
      <c r="F30" s="262" t="s">
        <v>22</v>
      </c>
      <c r="G30" s="263" t="s">
        <v>43</v>
      </c>
      <c r="H30" s="271" t="s">
        <v>224</v>
      </c>
      <c r="I30" s="272" t="s">
        <v>223</v>
      </c>
      <c r="J30" s="260" t="s">
        <v>316</v>
      </c>
      <c r="K30" s="264" t="s">
        <v>316</v>
      </c>
      <c r="L30" s="265" t="s">
        <v>316</v>
      </c>
      <c r="M30" s="260" t="s">
        <v>316</v>
      </c>
      <c r="N30" s="264" t="s">
        <v>316</v>
      </c>
      <c r="O30" s="265" t="s">
        <v>316</v>
      </c>
      <c r="P30" s="260" t="s">
        <v>316</v>
      </c>
      <c r="Q30" s="264" t="s">
        <v>316</v>
      </c>
      <c r="R30" s="265" t="s">
        <v>316</v>
      </c>
    </row>
  </sheetData>
  <mergeCells count="7">
    <mergeCell ref="C3:C4"/>
    <mergeCell ref="J3:L3"/>
    <mergeCell ref="M3:O3"/>
    <mergeCell ref="P3:R3"/>
    <mergeCell ref="E3:E4"/>
    <mergeCell ref="F3:F4"/>
    <mergeCell ref="G3:G4"/>
  </mergeCells>
  <conditionalFormatting sqref="G8:G10">
    <cfRule type="cellIs" dxfId="102" priority="18" operator="lessThan">
      <formula>0.00000005</formula>
    </cfRule>
  </conditionalFormatting>
  <conditionalFormatting sqref="G10">
    <cfRule type="cellIs" dxfId="101" priority="17" operator="lessThan">
      <formula>0.00000005</formula>
    </cfRule>
  </conditionalFormatting>
  <conditionalFormatting sqref="G11">
    <cfRule type="cellIs" dxfId="100" priority="16" operator="lessThan">
      <formula>0.00000005</formula>
    </cfRule>
  </conditionalFormatting>
  <conditionalFormatting sqref="G12">
    <cfRule type="cellIs" dxfId="99" priority="15" operator="lessThan">
      <formula>0.00000005</formula>
    </cfRule>
  </conditionalFormatting>
  <conditionalFormatting sqref="G13">
    <cfRule type="cellIs" dxfId="98" priority="14" operator="lessThan">
      <formula>0.00000005</formula>
    </cfRule>
  </conditionalFormatting>
  <conditionalFormatting sqref="G14">
    <cfRule type="cellIs" dxfId="97" priority="13" operator="lessThan">
      <formula>0.00000005</formula>
    </cfRule>
  </conditionalFormatting>
  <conditionalFormatting sqref="G15">
    <cfRule type="cellIs" dxfId="96" priority="12" operator="lessThan">
      <formula>0.00000005</formula>
    </cfRule>
  </conditionalFormatting>
  <conditionalFormatting sqref="G16">
    <cfRule type="cellIs" dxfId="95" priority="11" operator="lessThan">
      <formula>0.00000005</formula>
    </cfRule>
  </conditionalFormatting>
  <conditionalFormatting sqref="G17">
    <cfRule type="cellIs" dxfId="94" priority="10" operator="lessThan">
      <formula>0.00000005</formula>
    </cfRule>
  </conditionalFormatting>
  <conditionalFormatting sqref="G18">
    <cfRule type="cellIs" dxfId="93" priority="9" operator="lessThan">
      <formula>0.00000005</formula>
    </cfRule>
  </conditionalFormatting>
  <conditionalFormatting sqref="G19">
    <cfRule type="cellIs" dxfId="92" priority="8" operator="lessThan">
      <formula>0.00000005</formula>
    </cfRule>
  </conditionalFormatting>
  <conditionalFormatting sqref="G20">
    <cfRule type="cellIs" dxfId="91" priority="7" operator="lessThan">
      <formula>0.00000005</formula>
    </cfRule>
  </conditionalFormatting>
  <conditionalFormatting sqref="G21">
    <cfRule type="cellIs" dxfId="90" priority="6" operator="lessThan">
      <formula>0.00000005</formula>
    </cfRule>
  </conditionalFormatting>
  <conditionalFormatting sqref="G26">
    <cfRule type="cellIs" dxfId="89" priority="5" operator="lessThan">
      <formula>0.00000005</formula>
    </cfRule>
  </conditionalFormatting>
  <conditionalFormatting sqref="G27">
    <cfRule type="cellIs" dxfId="88" priority="4" operator="lessThan">
      <formula>0.00000005</formula>
    </cfRule>
  </conditionalFormatting>
  <conditionalFormatting sqref="G28">
    <cfRule type="cellIs" dxfId="87" priority="3" operator="lessThan">
      <formula>0.00000005</formula>
    </cfRule>
  </conditionalFormatting>
  <conditionalFormatting sqref="G30">
    <cfRule type="cellIs" dxfId="86" priority="2" operator="lessThan">
      <formula>0.00000005</formula>
    </cfRule>
  </conditionalFormatting>
  <conditionalFormatting sqref="L5:L30">
    <cfRule type="cellIs" dxfId="85" priority="1" operator="lessThan">
      <formula>0.007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19E56-FED2-4188-925C-5A1F1558613F}">
  <dimension ref="A1:X30"/>
  <sheetViews>
    <sheetView zoomScale="90" zoomScaleNormal="90" workbookViewId="0"/>
  </sheetViews>
  <sheetFormatPr baseColWidth="10" defaultColWidth="8.83203125" defaultRowHeight="15"/>
  <cols>
    <col min="1" max="1" width="5.1640625" customWidth="1"/>
    <col min="2" max="2" width="12.6640625" customWidth="1"/>
    <col min="3" max="3" width="28" customWidth="1"/>
    <col min="4" max="4" width="15.5" customWidth="1"/>
    <col min="5" max="5" width="14" customWidth="1"/>
    <col min="8" max="8" width="7.83203125" customWidth="1"/>
    <col min="9" max="9" width="7.5" customWidth="1"/>
  </cols>
  <sheetData>
    <row r="1" spans="1:24">
      <c r="A1" t="s">
        <v>2579</v>
      </c>
    </row>
    <row r="3" spans="1:24">
      <c r="B3" s="266"/>
      <c r="C3" s="454" t="s">
        <v>4</v>
      </c>
      <c r="D3" s="243"/>
      <c r="E3" s="454" t="s">
        <v>195</v>
      </c>
      <c r="F3" s="454" t="s">
        <v>2</v>
      </c>
      <c r="G3" s="454" t="s">
        <v>8</v>
      </c>
      <c r="H3" s="243"/>
      <c r="I3" s="257"/>
      <c r="J3" s="456" t="s">
        <v>2465</v>
      </c>
      <c r="K3" s="447"/>
      <c r="L3" s="457"/>
      <c r="M3" s="447" t="s">
        <v>2466</v>
      </c>
      <c r="N3" s="447"/>
      <c r="O3" s="447"/>
      <c r="P3" s="456" t="s">
        <v>2405</v>
      </c>
      <c r="Q3" s="447"/>
      <c r="R3" s="457"/>
      <c r="S3" s="447" t="s">
        <v>2407</v>
      </c>
      <c r="T3" s="447"/>
      <c r="U3" s="447"/>
      <c r="V3" s="456" t="s">
        <v>2409</v>
      </c>
      <c r="W3" s="447"/>
      <c r="X3" s="457"/>
    </row>
    <row r="4" spans="1:24">
      <c r="B4" s="247" t="s">
        <v>3</v>
      </c>
      <c r="C4" s="455"/>
      <c r="D4" s="21" t="s">
        <v>307</v>
      </c>
      <c r="E4" s="455"/>
      <c r="F4" s="455"/>
      <c r="G4" s="455"/>
      <c r="H4" s="21" t="s">
        <v>2451</v>
      </c>
      <c r="I4" s="248" t="s">
        <v>2452</v>
      </c>
      <c r="J4" s="247" t="s">
        <v>2453</v>
      </c>
      <c r="K4" s="21" t="s">
        <v>2454</v>
      </c>
      <c r="L4" s="248" t="s">
        <v>2455</v>
      </c>
      <c r="M4" s="21" t="s">
        <v>2453</v>
      </c>
      <c r="N4" s="21" t="s">
        <v>2454</v>
      </c>
      <c r="O4" s="21" t="s">
        <v>2455</v>
      </c>
      <c r="P4" s="247" t="s">
        <v>2453</v>
      </c>
      <c r="Q4" s="21" t="s">
        <v>2454</v>
      </c>
      <c r="R4" s="248" t="s">
        <v>2455</v>
      </c>
      <c r="S4" s="21" t="s">
        <v>2453</v>
      </c>
      <c r="T4" s="21" t="s">
        <v>2454</v>
      </c>
      <c r="U4" s="21" t="s">
        <v>2455</v>
      </c>
      <c r="V4" s="247" t="s">
        <v>2453</v>
      </c>
      <c r="W4" s="21" t="s">
        <v>2454</v>
      </c>
      <c r="X4" s="248" t="s">
        <v>2455</v>
      </c>
    </row>
    <row r="5" spans="1:24">
      <c r="B5" s="187" t="s">
        <v>17</v>
      </c>
      <c r="C5" s="254" t="s">
        <v>18</v>
      </c>
      <c r="D5" s="188" t="s">
        <v>19</v>
      </c>
      <c r="E5" s="250" t="s">
        <v>2536</v>
      </c>
      <c r="F5" s="250" t="s">
        <v>16</v>
      </c>
      <c r="G5" s="251" t="s">
        <v>2491</v>
      </c>
      <c r="H5" s="188" t="s">
        <v>224</v>
      </c>
      <c r="I5" s="189" t="s">
        <v>226</v>
      </c>
      <c r="J5" s="182" t="s">
        <v>316</v>
      </c>
      <c r="K5" s="109" t="s">
        <v>316</v>
      </c>
      <c r="L5" s="183" t="s">
        <v>316</v>
      </c>
      <c r="M5" s="182" t="s">
        <v>316</v>
      </c>
      <c r="N5" s="109" t="s">
        <v>316</v>
      </c>
      <c r="O5" s="183" t="s">
        <v>316</v>
      </c>
      <c r="P5" s="182" t="s">
        <v>316</v>
      </c>
      <c r="Q5" s="109" t="s">
        <v>316</v>
      </c>
      <c r="R5" s="183" t="s">
        <v>316</v>
      </c>
      <c r="S5" s="182" t="s">
        <v>316</v>
      </c>
      <c r="T5" s="109" t="s">
        <v>316</v>
      </c>
      <c r="U5" s="183" t="s">
        <v>316</v>
      </c>
      <c r="V5" s="182" t="s">
        <v>316</v>
      </c>
      <c r="W5" s="109" t="s">
        <v>316</v>
      </c>
      <c r="X5" s="183" t="s">
        <v>316</v>
      </c>
    </row>
    <row r="6" spans="1:24">
      <c r="B6" s="267" t="s">
        <v>24</v>
      </c>
      <c r="C6" s="254" t="s">
        <v>25</v>
      </c>
      <c r="D6" s="268" t="s">
        <v>26</v>
      </c>
      <c r="E6" s="250" t="s">
        <v>2557</v>
      </c>
      <c r="F6" s="250" t="s">
        <v>22</v>
      </c>
      <c r="G6" s="251" t="s">
        <v>2491</v>
      </c>
      <c r="H6" s="268" t="s">
        <v>226</v>
      </c>
      <c r="I6" s="269" t="s">
        <v>230</v>
      </c>
      <c r="J6" s="174">
        <v>2.47E-2</v>
      </c>
      <c r="K6" s="18">
        <v>2.6200000000000001E-2</v>
      </c>
      <c r="L6" s="175">
        <v>0.34660000000000002</v>
      </c>
      <c r="M6" s="174">
        <v>1.2200000000000001E-2</v>
      </c>
      <c r="N6" s="18">
        <v>2.76E-2</v>
      </c>
      <c r="O6" s="175">
        <v>0.65890000000000004</v>
      </c>
      <c r="P6" s="174">
        <v>-6.1800000000000001E-2</v>
      </c>
      <c r="Q6" s="18">
        <v>7.5499999999999998E-2</v>
      </c>
      <c r="R6" s="175">
        <v>0.4133</v>
      </c>
      <c r="S6" s="174">
        <v>-6.7999999999999996E-3</v>
      </c>
      <c r="T6" s="18">
        <v>6.3200000000000006E-2</v>
      </c>
      <c r="U6" s="175">
        <v>0.91379999999999995</v>
      </c>
      <c r="V6" s="174" t="s">
        <v>316</v>
      </c>
      <c r="W6" s="18" t="s">
        <v>316</v>
      </c>
      <c r="X6" s="175" t="s">
        <v>316</v>
      </c>
    </row>
    <row r="7" spans="1:24">
      <c r="B7" s="267" t="s">
        <v>27</v>
      </c>
      <c r="C7" s="254" t="s">
        <v>28</v>
      </c>
      <c r="D7" s="268" t="s">
        <v>29</v>
      </c>
      <c r="E7" s="250" t="s">
        <v>2558</v>
      </c>
      <c r="F7" s="250" t="s">
        <v>22</v>
      </c>
      <c r="G7" s="251" t="s">
        <v>2491</v>
      </c>
      <c r="H7" s="268" t="s">
        <v>224</v>
      </c>
      <c r="I7" s="269" t="s">
        <v>223</v>
      </c>
      <c r="J7" s="174" t="s">
        <v>316</v>
      </c>
      <c r="K7" s="18" t="s">
        <v>316</v>
      </c>
      <c r="L7" s="175" t="s">
        <v>316</v>
      </c>
      <c r="M7" s="174" t="s">
        <v>316</v>
      </c>
      <c r="N7" s="18" t="s">
        <v>316</v>
      </c>
      <c r="O7" s="175" t="s">
        <v>316</v>
      </c>
      <c r="P7" s="174" t="s">
        <v>316</v>
      </c>
      <c r="Q7" s="18" t="s">
        <v>316</v>
      </c>
      <c r="R7" s="175" t="s">
        <v>316</v>
      </c>
      <c r="S7" s="174" t="s">
        <v>316</v>
      </c>
      <c r="T7" s="18" t="s">
        <v>316</v>
      </c>
      <c r="U7" s="175" t="s">
        <v>316</v>
      </c>
      <c r="V7" s="174" t="s">
        <v>316</v>
      </c>
      <c r="W7" s="18" t="s">
        <v>316</v>
      </c>
      <c r="X7" s="175" t="s">
        <v>316</v>
      </c>
    </row>
    <row r="8" spans="1:24">
      <c r="B8" s="267" t="s">
        <v>39</v>
      </c>
      <c r="C8" s="254" t="s">
        <v>40</v>
      </c>
      <c r="D8" s="268" t="s">
        <v>41</v>
      </c>
      <c r="E8" s="250" t="s">
        <v>2485</v>
      </c>
      <c r="F8" s="250" t="s">
        <v>16</v>
      </c>
      <c r="G8" s="251" t="s">
        <v>43</v>
      </c>
      <c r="H8" s="268" t="s">
        <v>230</v>
      </c>
      <c r="I8" s="269" t="s">
        <v>223</v>
      </c>
      <c r="J8" s="174" t="s">
        <v>316</v>
      </c>
      <c r="K8" s="18" t="s">
        <v>316</v>
      </c>
      <c r="L8" s="175" t="s">
        <v>316</v>
      </c>
      <c r="M8" s="174" t="s">
        <v>316</v>
      </c>
      <c r="N8" s="18" t="s">
        <v>316</v>
      </c>
      <c r="O8" s="175" t="s">
        <v>316</v>
      </c>
      <c r="P8" s="174" t="s">
        <v>316</v>
      </c>
      <c r="Q8" s="18" t="s">
        <v>316</v>
      </c>
      <c r="R8" s="175" t="s">
        <v>316</v>
      </c>
      <c r="S8" s="174" t="s">
        <v>316</v>
      </c>
      <c r="T8" s="18" t="s">
        <v>316</v>
      </c>
      <c r="U8" s="175" t="s">
        <v>316</v>
      </c>
      <c r="V8" s="174" t="s">
        <v>316</v>
      </c>
      <c r="W8" s="18" t="s">
        <v>316</v>
      </c>
      <c r="X8" s="175" t="s">
        <v>316</v>
      </c>
    </row>
    <row r="9" spans="1:24">
      <c r="B9" s="267" t="s">
        <v>44</v>
      </c>
      <c r="C9" s="254" t="s">
        <v>45</v>
      </c>
      <c r="D9" s="268" t="s">
        <v>46</v>
      </c>
      <c r="E9" s="250" t="s">
        <v>2486</v>
      </c>
      <c r="F9" s="250" t="s">
        <v>16</v>
      </c>
      <c r="G9" s="251" t="s">
        <v>43</v>
      </c>
      <c r="H9" s="268" t="s">
        <v>226</v>
      </c>
      <c r="I9" s="269" t="s">
        <v>230</v>
      </c>
      <c r="J9" s="174" t="s">
        <v>316</v>
      </c>
      <c r="K9" s="18" t="s">
        <v>316</v>
      </c>
      <c r="L9" s="175" t="s">
        <v>316</v>
      </c>
      <c r="M9" s="174" t="s">
        <v>316</v>
      </c>
      <c r="N9" s="18" t="s">
        <v>316</v>
      </c>
      <c r="O9" s="175" t="s">
        <v>316</v>
      </c>
      <c r="P9" s="174" t="s">
        <v>316</v>
      </c>
      <c r="Q9" s="18" t="s">
        <v>316</v>
      </c>
      <c r="R9" s="175" t="s">
        <v>316</v>
      </c>
      <c r="S9" s="174" t="s">
        <v>316</v>
      </c>
      <c r="T9" s="18" t="s">
        <v>316</v>
      </c>
      <c r="U9" s="175" t="s">
        <v>316</v>
      </c>
      <c r="V9" s="174" t="s">
        <v>316</v>
      </c>
      <c r="W9" s="18" t="s">
        <v>316</v>
      </c>
      <c r="X9" s="175" t="s">
        <v>316</v>
      </c>
    </row>
    <row r="10" spans="1:24">
      <c r="B10" s="267" t="s">
        <v>47</v>
      </c>
      <c r="C10" s="254" t="s">
        <v>48</v>
      </c>
      <c r="D10" s="268" t="s">
        <v>49</v>
      </c>
      <c r="E10" s="250" t="s">
        <v>2487</v>
      </c>
      <c r="F10" s="250" t="s">
        <v>16</v>
      </c>
      <c r="G10" s="251" t="s">
        <v>43</v>
      </c>
      <c r="H10" s="268" t="s">
        <v>226</v>
      </c>
      <c r="I10" s="269" t="s">
        <v>223</v>
      </c>
      <c r="J10" s="174" t="s">
        <v>316</v>
      </c>
      <c r="K10" s="18" t="s">
        <v>316</v>
      </c>
      <c r="L10" s="175" t="s">
        <v>316</v>
      </c>
      <c r="M10" s="174" t="s">
        <v>316</v>
      </c>
      <c r="N10" s="18" t="s">
        <v>316</v>
      </c>
      <c r="O10" s="175" t="s">
        <v>316</v>
      </c>
      <c r="P10" s="174" t="s">
        <v>316</v>
      </c>
      <c r="Q10" s="18" t="s">
        <v>316</v>
      </c>
      <c r="R10" s="175" t="s">
        <v>316</v>
      </c>
      <c r="S10" s="174" t="s">
        <v>316</v>
      </c>
      <c r="T10" s="18" t="s">
        <v>316</v>
      </c>
      <c r="U10" s="175" t="s">
        <v>316</v>
      </c>
      <c r="V10" s="174" t="s">
        <v>316</v>
      </c>
      <c r="W10" s="18" t="s">
        <v>316</v>
      </c>
      <c r="X10" s="175" t="s">
        <v>316</v>
      </c>
    </row>
    <row r="11" spans="1:24">
      <c r="B11" s="267" t="s">
        <v>53</v>
      </c>
      <c r="C11" s="252" t="s">
        <v>54</v>
      </c>
      <c r="D11" s="268" t="s">
        <v>55</v>
      </c>
      <c r="E11" s="250" t="s">
        <v>2537</v>
      </c>
      <c r="F11" s="250" t="s">
        <v>16</v>
      </c>
      <c r="G11" s="251" t="s">
        <v>43</v>
      </c>
      <c r="H11" s="268" t="s">
        <v>226</v>
      </c>
      <c r="I11" s="269" t="s">
        <v>230</v>
      </c>
      <c r="J11" s="174" t="s">
        <v>316</v>
      </c>
      <c r="K11" s="18" t="s">
        <v>316</v>
      </c>
      <c r="L11" s="175" t="s">
        <v>316</v>
      </c>
      <c r="M11" s="174" t="s">
        <v>316</v>
      </c>
      <c r="N11" s="18" t="s">
        <v>316</v>
      </c>
      <c r="O11" s="175" t="s">
        <v>316</v>
      </c>
      <c r="P11" s="174" t="s">
        <v>316</v>
      </c>
      <c r="Q11" s="18" t="s">
        <v>316</v>
      </c>
      <c r="R11" s="175" t="s">
        <v>316</v>
      </c>
      <c r="S11" s="174" t="s">
        <v>316</v>
      </c>
      <c r="T11" s="18" t="s">
        <v>316</v>
      </c>
      <c r="U11" s="175" t="s">
        <v>316</v>
      </c>
      <c r="V11" s="174" t="s">
        <v>316</v>
      </c>
      <c r="W11" s="18" t="s">
        <v>316</v>
      </c>
      <c r="X11" s="175" t="s">
        <v>316</v>
      </c>
    </row>
    <row r="12" spans="1:24">
      <c r="B12" s="267" t="s">
        <v>56</v>
      </c>
      <c r="C12" s="255" t="s">
        <v>57</v>
      </c>
      <c r="D12" s="268" t="s">
        <v>58</v>
      </c>
      <c r="E12" s="250" t="s">
        <v>2538</v>
      </c>
      <c r="F12" s="250" t="s">
        <v>16</v>
      </c>
      <c r="G12" s="251" t="s">
        <v>21</v>
      </c>
      <c r="H12" s="268" t="s">
        <v>226</v>
      </c>
      <c r="I12" s="269" t="s">
        <v>230</v>
      </c>
      <c r="J12" s="174" t="s">
        <v>316</v>
      </c>
      <c r="K12" s="18" t="s">
        <v>316</v>
      </c>
      <c r="L12" s="175" t="s">
        <v>316</v>
      </c>
      <c r="M12" s="174" t="s">
        <v>316</v>
      </c>
      <c r="N12" s="18" t="s">
        <v>316</v>
      </c>
      <c r="O12" s="175" t="s">
        <v>316</v>
      </c>
      <c r="P12" s="174">
        <v>7.8299999999999995E-2</v>
      </c>
      <c r="Q12" s="18">
        <v>0.2198</v>
      </c>
      <c r="R12" s="175">
        <v>0.72170000000000001</v>
      </c>
      <c r="S12" s="174" t="s">
        <v>316</v>
      </c>
      <c r="T12" s="18" t="s">
        <v>316</v>
      </c>
      <c r="U12" s="175" t="s">
        <v>316</v>
      </c>
      <c r="V12" s="174" t="s">
        <v>316</v>
      </c>
      <c r="W12" s="18" t="s">
        <v>316</v>
      </c>
      <c r="X12" s="175" t="s">
        <v>316</v>
      </c>
    </row>
    <row r="13" spans="1:24">
      <c r="B13" s="267" t="s">
        <v>59</v>
      </c>
      <c r="C13" s="252" t="s">
        <v>60</v>
      </c>
      <c r="D13" s="268" t="s">
        <v>61</v>
      </c>
      <c r="E13" s="250" t="s">
        <v>2539</v>
      </c>
      <c r="F13" s="250" t="s">
        <v>16</v>
      </c>
      <c r="G13" s="251" t="s">
        <v>21</v>
      </c>
      <c r="H13" s="268" t="s">
        <v>230</v>
      </c>
      <c r="I13" s="269" t="s">
        <v>223</v>
      </c>
      <c r="J13" s="174">
        <v>3.5099999999999999E-2</v>
      </c>
      <c r="K13" s="18">
        <v>3.1199999999999999E-2</v>
      </c>
      <c r="L13" s="175">
        <v>0.2611</v>
      </c>
      <c r="M13" s="174">
        <v>2.2599999999999999E-2</v>
      </c>
      <c r="N13" s="18">
        <v>3.2399999999999998E-2</v>
      </c>
      <c r="O13" s="175">
        <v>0.48509999999999998</v>
      </c>
      <c r="P13" s="174" t="s">
        <v>316</v>
      </c>
      <c r="Q13" s="18" t="s">
        <v>316</v>
      </c>
      <c r="R13" s="175" t="s">
        <v>316</v>
      </c>
      <c r="S13" s="174" t="s">
        <v>316</v>
      </c>
      <c r="T13" s="18" t="s">
        <v>316</v>
      </c>
      <c r="U13" s="175" t="s">
        <v>316</v>
      </c>
      <c r="V13" s="174" t="s">
        <v>316</v>
      </c>
      <c r="W13" s="18" t="s">
        <v>316</v>
      </c>
      <c r="X13" s="175" t="s">
        <v>316</v>
      </c>
    </row>
    <row r="14" spans="1:24">
      <c r="B14" s="267" t="s">
        <v>1825</v>
      </c>
      <c r="C14" s="252" t="s">
        <v>1826</v>
      </c>
      <c r="D14" s="268" t="s">
        <v>1827</v>
      </c>
      <c r="E14" s="250" t="s">
        <v>2540</v>
      </c>
      <c r="F14" s="250" t="s">
        <v>16</v>
      </c>
      <c r="G14" s="251" t="s">
        <v>43</v>
      </c>
      <c r="H14" s="268" t="s">
        <v>226</v>
      </c>
      <c r="I14" s="269" t="s">
        <v>230</v>
      </c>
      <c r="J14" s="174" t="s">
        <v>316</v>
      </c>
      <c r="K14" s="18" t="s">
        <v>316</v>
      </c>
      <c r="L14" s="175" t="s">
        <v>316</v>
      </c>
      <c r="M14" s="174" t="s">
        <v>316</v>
      </c>
      <c r="N14" s="18" t="s">
        <v>316</v>
      </c>
      <c r="O14" s="175" t="s">
        <v>316</v>
      </c>
      <c r="P14" s="174" t="s">
        <v>316</v>
      </c>
      <c r="Q14" s="18" t="s">
        <v>316</v>
      </c>
      <c r="R14" s="175" t="s">
        <v>316</v>
      </c>
      <c r="S14" s="174" t="s">
        <v>316</v>
      </c>
      <c r="T14" s="18" t="s">
        <v>316</v>
      </c>
      <c r="U14" s="175" t="s">
        <v>316</v>
      </c>
      <c r="V14" s="174" t="s">
        <v>316</v>
      </c>
      <c r="W14" s="18" t="s">
        <v>316</v>
      </c>
      <c r="X14" s="175" t="s">
        <v>316</v>
      </c>
    </row>
    <row r="15" spans="1:24">
      <c r="B15" s="267" t="s">
        <v>65</v>
      </c>
      <c r="C15" s="252" t="s">
        <v>66</v>
      </c>
      <c r="D15" s="268" t="s">
        <v>67</v>
      </c>
      <c r="E15" s="250" t="s">
        <v>2541</v>
      </c>
      <c r="F15" s="250" t="s">
        <v>16</v>
      </c>
      <c r="G15" s="251" t="s">
        <v>43</v>
      </c>
      <c r="H15" s="268" t="s">
        <v>226</v>
      </c>
      <c r="I15" s="269" t="s">
        <v>230</v>
      </c>
      <c r="J15" s="174" t="s">
        <v>316</v>
      </c>
      <c r="K15" s="18" t="s">
        <v>316</v>
      </c>
      <c r="L15" s="175" t="s">
        <v>316</v>
      </c>
      <c r="M15" s="174" t="s">
        <v>316</v>
      </c>
      <c r="N15" s="18" t="s">
        <v>316</v>
      </c>
      <c r="O15" s="175" t="s">
        <v>316</v>
      </c>
      <c r="P15" s="174" t="s">
        <v>316</v>
      </c>
      <c r="Q15" s="18" t="s">
        <v>316</v>
      </c>
      <c r="R15" s="175" t="s">
        <v>316</v>
      </c>
      <c r="S15" s="174" t="s">
        <v>316</v>
      </c>
      <c r="T15" s="18" t="s">
        <v>316</v>
      </c>
      <c r="U15" s="175" t="s">
        <v>316</v>
      </c>
      <c r="V15" s="174" t="s">
        <v>316</v>
      </c>
      <c r="W15" s="18" t="s">
        <v>316</v>
      </c>
      <c r="X15" s="175" t="s">
        <v>316</v>
      </c>
    </row>
    <row r="16" spans="1:24">
      <c r="B16" s="267" t="s">
        <v>62</v>
      </c>
      <c r="C16" s="252" t="s">
        <v>63</v>
      </c>
      <c r="D16" s="268" t="s">
        <v>64</v>
      </c>
      <c r="E16" s="250" t="s">
        <v>2542</v>
      </c>
      <c r="F16" s="250" t="s">
        <v>16</v>
      </c>
      <c r="G16" s="251" t="s">
        <v>21</v>
      </c>
      <c r="H16" s="268" t="s">
        <v>226</v>
      </c>
      <c r="I16" s="269" t="s">
        <v>230</v>
      </c>
      <c r="J16" s="174">
        <v>-1.37E-2</v>
      </c>
      <c r="K16" s="18">
        <v>1.9900000000000001E-2</v>
      </c>
      <c r="L16" s="175">
        <v>0.49109999999999998</v>
      </c>
      <c r="M16" s="174">
        <v>-1.0200000000000001E-2</v>
      </c>
      <c r="N16" s="18">
        <v>2.01E-2</v>
      </c>
      <c r="O16" s="175">
        <v>0.61140000000000005</v>
      </c>
      <c r="P16" s="174">
        <v>9.7000000000000003E-3</v>
      </c>
      <c r="Q16" s="18">
        <v>4.8300000000000003E-2</v>
      </c>
      <c r="R16" s="175">
        <v>0.84079999999999999</v>
      </c>
      <c r="S16" s="174">
        <v>-3.39E-2</v>
      </c>
      <c r="T16" s="18">
        <v>5.2200000000000003E-2</v>
      </c>
      <c r="U16" s="175">
        <v>0.51600000000000001</v>
      </c>
      <c r="V16" s="174">
        <v>-3.3799999999999997E-2</v>
      </c>
      <c r="W16" s="18">
        <v>3.3099999999999997E-2</v>
      </c>
      <c r="X16" s="175">
        <v>0.30759999999999998</v>
      </c>
    </row>
    <row r="17" spans="2:24">
      <c r="B17" s="267" t="s">
        <v>68</v>
      </c>
      <c r="C17" s="252" t="s">
        <v>69</v>
      </c>
      <c r="D17" s="268" t="s">
        <v>70</v>
      </c>
      <c r="E17" s="250" t="s">
        <v>2543</v>
      </c>
      <c r="F17" s="250" t="s">
        <v>16</v>
      </c>
      <c r="G17" s="251" t="s">
        <v>21</v>
      </c>
      <c r="H17" s="268" t="s">
        <v>224</v>
      </c>
      <c r="I17" s="269" t="s">
        <v>226</v>
      </c>
      <c r="J17" s="174" t="s">
        <v>316</v>
      </c>
      <c r="K17" s="18" t="s">
        <v>316</v>
      </c>
      <c r="L17" s="175" t="s">
        <v>316</v>
      </c>
      <c r="M17" s="174" t="s">
        <v>316</v>
      </c>
      <c r="N17" s="18" t="s">
        <v>316</v>
      </c>
      <c r="O17" s="175" t="s">
        <v>316</v>
      </c>
      <c r="P17" s="174" t="s">
        <v>316</v>
      </c>
      <c r="Q17" s="18" t="s">
        <v>316</v>
      </c>
      <c r="R17" s="175" t="s">
        <v>316</v>
      </c>
      <c r="S17" s="174" t="s">
        <v>316</v>
      </c>
      <c r="T17" s="18" t="s">
        <v>316</v>
      </c>
      <c r="U17" s="175" t="s">
        <v>316</v>
      </c>
      <c r="V17" s="174" t="s">
        <v>316</v>
      </c>
      <c r="W17" s="18" t="s">
        <v>316</v>
      </c>
      <c r="X17" s="175" t="s">
        <v>316</v>
      </c>
    </row>
    <row r="18" spans="2:24">
      <c r="B18" s="267" t="s">
        <v>71</v>
      </c>
      <c r="C18" s="252" t="s">
        <v>72</v>
      </c>
      <c r="D18" s="268" t="s">
        <v>73</v>
      </c>
      <c r="E18" s="250" t="s">
        <v>2544</v>
      </c>
      <c r="F18" s="250" t="s">
        <v>16</v>
      </c>
      <c r="G18" s="251" t="s">
        <v>43</v>
      </c>
      <c r="H18" s="268" t="s">
        <v>226</v>
      </c>
      <c r="I18" s="269" t="s">
        <v>230</v>
      </c>
      <c r="J18" s="174" t="s">
        <v>316</v>
      </c>
      <c r="K18" s="18" t="s">
        <v>316</v>
      </c>
      <c r="L18" s="175" t="s">
        <v>316</v>
      </c>
      <c r="M18" s="174" t="s">
        <v>316</v>
      </c>
      <c r="N18" s="18" t="s">
        <v>316</v>
      </c>
      <c r="O18" s="175" t="s">
        <v>316</v>
      </c>
      <c r="P18" s="174" t="s">
        <v>316</v>
      </c>
      <c r="Q18" s="18" t="s">
        <v>316</v>
      </c>
      <c r="R18" s="175" t="s">
        <v>316</v>
      </c>
      <c r="S18" s="174" t="s">
        <v>316</v>
      </c>
      <c r="T18" s="18" t="s">
        <v>316</v>
      </c>
      <c r="U18" s="175" t="s">
        <v>316</v>
      </c>
      <c r="V18" s="174" t="s">
        <v>316</v>
      </c>
      <c r="W18" s="18" t="s">
        <v>316</v>
      </c>
      <c r="X18" s="175" t="s">
        <v>316</v>
      </c>
    </row>
    <row r="19" spans="2:24">
      <c r="B19" s="267" t="s">
        <v>74</v>
      </c>
      <c r="C19" s="252" t="s">
        <v>75</v>
      </c>
      <c r="D19" s="268" t="s">
        <v>76</v>
      </c>
      <c r="E19" s="250" t="s">
        <v>2545</v>
      </c>
      <c r="F19" s="250" t="s">
        <v>16</v>
      </c>
      <c r="G19" s="251" t="s">
        <v>43</v>
      </c>
      <c r="H19" s="268" t="s">
        <v>226</v>
      </c>
      <c r="I19" s="269" t="s">
        <v>230</v>
      </c>
      <c r="J19" s="174" t="s">
        <v>316</v>
      </c>
      <c r="K19" s="18" t="s">
        <v>316</v>
      </c>
      <c r="L19" s="175" t="s">
        <v>316</v>
      </c>
      <c r="M19" s="174" t="s">
        <v>316</v>
      </c>
      <c r="N19" s="18" t="s">
        <v>316</v>
      </c>
      <c r="O19" s="175" t="s">
        <v>316</v>
      </c>
      <c r="P19" s="174" t="s">
        <v>316</v>
      </c>
      <c r="Q19" s="18" t="s">
        <v>316</v>
      </c>
      <c r="R19" s="175" t="s">
        <v>316</v>
      </c>
      <c r="S19" s="174" t="s">
        <v>316</v>
      </c>
      <c r="T19" s="18" t="s">
        <v>316</v>
      </c>
      <c r="U19" s="175" t="s">
        <v>316</v>
      </c>
      <c r="V19" s="174" t="s">
        <v>316</v>
      </c>
      <c r="W19" s="18" t="s">
        <v>316</v>
      </c>
      <c r="X19" s="175" t="s">
        <v>316</v>
      </c>
    </row>
    <row r="20" spans="2:24">
      <c r="B20" s="267" t="s">
        <v>155</v>
      </c>
      <c r="C20" s="252" t="s">
        <v>156</v>
      </c>
      <c r="D20" s="268" t="s">
        <v>157</v>
      </c>
      <c r="E20" s="250" t="s">
        <v>2546</v>
      </c>
      <c r="F20" s="250" t="s">
        <v>22</v>
      </c>
      <c r="G20" s="251" t="s">
        <v>43</v>
      </c>
      <c r="H20" s="268" t="s">
        <v>224</v>
      </c>
      <c r="I20" s="269" t="s">
        <v>223</v>
      </c>
      <c r="J20" s="174" t="s">
        <v>316</v>
      </c>
      <c r="K20" s="18" t="s">
        <v>316</v>
      </c>
      <c r="L20" s="175" t="s">
        <v>316</v>
      </c>
      <c r="M20" s="174" t="s">
        <v>316</v>
      </c>
      <c r="N20" s="18" t="s">
        <v>316</v>
      </c>
      <c r="O20" s="175" t="s">
        <v>316</v>
      </c>
      <c r="P20" s="174" t="s">
        <v>316</v>
      </c>
      <c r="Q20" s="18" t="s">
        <v>316</v>
      </c>
      <c r="R20" s="175" t="s">
        <v>316</v>
      </c>
      <c r="S20" s="174" t="s">
        <v>316</v>
      </c>
      <c r="T20" s="18" t="s">
        <v>316</v>
      </c>
      <c r="U20" s="175" t="s">
        <v>316</v>
      </c>
      <c r="V20" s="174" t="s">
        <v>316</v>
      </c>
      <c r="W20" s="18" t="s">
        <v>316</v>
      </c>
      <c r="X20" s="175" t="s">
        <v>316</v>
      </c>
    </row>
    <row r="21" spans="2:24">
      <c r="B21" s="267" t="s">
        <v>81</v>
      </c>
      <c r="C21" s="252" t="s">
        <v>82</v>
      </c>
      <c r="D21" s="268" t="s">
        <v>83</v>
      </c>
      <c r="E21" s="250" t="s">
        <v>2547</v>
      </c>
      <c r="F21" s="250" t="s">
        <v>22</v>
      </c>
      <c r="G21" s="251" t="s">
        <v>21</v>
      </c>
      <c r="H21" s="268" t="s">
        <v>224</v>
      </c>
      <c r="I21" s="269" t="s">
        <v>230</v>
      </c>
      <c r="J21" s="174">
        <v>-2.9499999999999998E-2</v>
      </c>
      <c r="K21" s="18">
        <v>3.3000000000000002E-2</v>
      </c>
      <c r="L21" s="175">
        <v>0.37119999999999997</v>
      </c>
      <c r="M21" s="174">
        <v>-0.04</v>
      </c>
      <c r="N21" s="18">
        <v>3.4099999999999998E-2</v>
      </c>
      <c r="O21" s="175">
        <v>0.2397</v>
      </c>
      <c r="P21" s="174">
        <v>-3.4200000000000001E-2</v>
      </c>
      <c r="Q21" s="18">
        <v>0.1051</v>
      </c>
      <c r="R21" s="175">
        <v>0.74450000000000005</v>
      </c>
      <c r="S21" s="174">
        <v>-0.1474</v>
      </c>
      <c r="T21" s="18">
        <v>8.1900000000000001E-2</v>
      </c>
      <c r="U21" s="175">
        <v>7.1919999999999998E-2</v>
      </c>
      <c r="V21" s="174" t="s">
        <v>316</v>
      </c>
      <c r="W21" s="18" t="s">
        <v>316</v>
      </c>
      <c r="X21" s="175" t="s">
        <v>316</v>
      </c>
    </row>
    <row r="22" spans="2:24">
      <c r="B22" s="267" t="s">
        <v>84</v>
      </c>
      <c r="C22" s="252" t="s">
        <v>85</v>
      </c>
      <c r="D22" s="268" t="s">
        <v>86</v>
      </c>
      <c r="E22" s="250" t="s">
        <v>2548</v>
      </c>
      <c r="F22" s="250" t="s">
        <v>22</v>
      </c>
      <c r="G22" s="251" t="s">
        <v>43</v>
      </c>
      <c r="H22" s="268" t="s">
        <v>226</v>
      </c>
      <c r="I22" s="269" t="s">
        <v>230</v>
      </c>
      <c r="J22" s="174" t="s">
        <v>316</v>
      </c>
      <c r="K22" s="18" t="s">
        <v>316</v>
      </c>
      <c r="L22" s="175" t="s">
        <v>316</v>
      </c>
      <c r="M22" s="174" t="s">
        <v>316</v>
      </c>
      <c r="N22" s="18" t="s">
        <v>316</v>
      </c>
      <c r="O22" s="175" t="s">
        <v>316</v>
      </c>
      <c r="P22" s="174" t="s">
        <v>316</v>
      </c>
      <c r="Q22" s="18" t="s">
        <v>316</v>
      </c>
      <c r="R22" s="175" t="s">
        <v>316</v>
      </c>
      <c r="S22" s="174" t="s">
        <v>316</v>
      </c>
      <c r="T22" s="18" t="s">
        <v>316</v>
      </c>
      <c r="U22" s="175" t="s">
        <v>316</v>
      </c>
      <c r="V22" s="174" t="s">
        <v>316</v>
      </c>
      <c r="W22" s="18" t="s">
        <v>316</v>
      </c>
      <c r="X22" s="175" t="s">
        <v>316</v>
      </c>
    </row>
    <row r="23" spans="2:24">
      <c r="B23" s="267" t="s">
        <v>87</v>
      </c>
      <c r="C23" s="252" t="s">
        <v>88</v>
      </c>
      <c r="D23" s="268" t="s">
        <v>89</v>
      </c>
      <c r="E23" s="250" t="s">
        <v>2549</v>
      </c>
      <c r="F23" s="250" t="s">
        <v>22</v>
      </c>
      <c r="G23" s="251" t="s">
        <v>43</v>
      </c>
      <c r="H23" s="268" t="s">
        <v>224</v>
      </c>
      <c r="I23" s="269" t="s">
        <v>223</v>
      </c>
      <c r="J23" s="174" t="s">
        <v>316</v>
      </c>
      <c r="K23" s="18" t="s">
        <v>316</v>
      </c>
      <c r="L23" s="175" t="s">
        <v>316</v>
      </c>
      <c r="M23" s="174" t="s">
        <v>316</v>
      </c>
      <c r="N23" s="18" t="s">
        <v>316</v>
      </c>
      <c r="O23" s="175" t="s">
        <v>316</v>
      </c>
      <c r="P23" s="174" t="s">
        <v>316</v>
      </c>
      <c r="Q23" s="18" t="s">
        <v>316</v>
      </c>
      <c r="R23" s="175" t="s">
        <v>316</v>
      </c>
      <c r="S23" s="174" t="s">
        <v>316</v>
      </c>
      <c r="T23" s="18" t="s">
        <v>316</v>
      </c>
      <c r="U23" s="175" t="s">
        <v>316</v>
      </c>
      <c r="V23" s="174" t="s">
        <v>316</v>
      </c>
      <c r="W23" s="18" t="s">
        <v>316</v>
      </c>
      <c r="X23" s="175" t="s">
        <v>316</v>
      </c>
    </row>
    <row r="24" spans="2:24">
      <c r="B24" s="267" t="s">
        <v>90</v>
      </c>
      <c r="C24" s="252" t="s">
        <v>91</v>
      </c>
      <c r="D24" s="268" t="s">
        <v>92</v>
      </c>
      <c r="E24" s="250" t="s">
        <v>2550</v>
      </c>
      <c r="F24" s="250" t="s">
        <v>22</v>
      </c>
      <c r="G24" s="251" t="s">
        <v>21</v>
      </c>
      <c r="H24" s="268" t="s">
        <v>226</v>
      </c>
      <c r="I24" s="269" t="s">
        <v>230</v>
      </c>
      <c r="J24" s="174">
        <v>4.4000000000000003E-3</v>
      </c>
      <c r="K24" s="18">
        <v>4.1399999999999999E-2</v>
      </c>
      <c r="L24" s="175">
        <v>0.91539999999999999</v>
      </c>
      <c r="M24" s="174" t="s">
        <v>316</v>
      </c>
      <c r="N24" s="18" t="s">
        <v>316</v>
      </c>
      <c r="O24" s="175" t="s">
        <v>316</v>
      </c>
      <c r="P24" s="174">
        <v>2.9000000000000001E-2</v>
      </c>
      <c r="Q24" s="18">
        <v>0.1193</v>
      </c>
      <c r="R24" s="175">
        <v>0.80789999999999995</v>
      </c>
      <c r="S24" s="174">
        <v>7.5999999999999998E-2</v>
      </c>
      <c r="T24" s="18">
        <v>9.3700000000000006E-2</v>
      </c>
      <c r="U24" s="175">
        <v>0.4173</v>
      </c>
      <c r="V24" s="174" t="s">
        <v>316</v>
      </c>
      <c r="W24" s="18" t="s">
        <v>316</v>
      </c>
      <c r="X24" s="175" t="s">
        <v>316</v>
      </c>
    </row>
    <row r="25" spans="2:24">
      <c r="B25" s="267" t="s">
        <v>93</v>
      </c>
      <c r="C25" s="252" t="s">
        <v>94</v>
      </c>
      <c r="D25" s="268" t="s">
        <v>95</v>
      </c>
      <c r="E25" s="250" t="s">
        <v>2551</v>
      </c>
      <c r="F25" s="250" t="s">
        <v>22</v>
      </c>
      <c r="G25" s="251" t="s">
        <v>43</v>
      </c>
      <c r="H25" s="268" t="s">
        <v>224</v>
      </c>
      <c r="I25" s="269" t="s">
        <v>226</v>
      </c>
      <c r="J25" s="174" t="s">
        <v>316</v>
      </c>
      <c r="K25" s="18" t="s">
        <v>316</v>
      </c>
      <c r="L25" s="175" t="s">
        <v>316</v>
      </c>
      <c r="M25" s="174" t="s">
        <v>316</v>
      </c>
      <c r="N25" s="18" t="s">
        <v>316</v>
      </c>
      <c r="O25" s="175" t="s">
        <v>316</v>
      </c>
      <c r="P25" s="174" t="s">
        <v>316</v>
      </c>
      <c r="Q25" s="18" t="s">
        <v>316</v>
      </c>
      <c r="R25" s="175" t="s">
        <v>316</v>
      </c>
      <c r="S25" s="174" t="s">
        <v>316</v>
      </c>
      <c r="T25" s="18" t="s">
        <v>316</v>
      </c>
      <c r="U25" s="175" t="s">
        <v>316</v>
      </c>
      <c r="V25" s="174" t="s">
        <v>316</v>
      </c>
      <c r="W25" s="18" t="s">
        <v>316</v>
      </c>
      <c r="X25" s="175" t="s">
        <v>316</v>
      </c>
    </row>
    <row r="26" spans="2:24">
      <c r="B26" s="267" t="s">
        <v>96</v>
      </c>
      <c r="C26" s="252" t="s">
        <v>97</v>
      </c>
      <c r="D26" s="268" t="s">
        <v>98</v>
      </c>
      <c r="E26" s="250" t="s">
        <v>2552</v>
      </c>
      <c r="F26" s="250" t="s">
        <v>22</v>
      </c>
      <c r="G26" s="251" t="s">
        <v>43</v>
      </c>
      <c r="H26" s="268" t="s">
        <v>224</v>
      </c>
      <c r="I26" s="269" t="s">
        <v>223</v>
      </c>
      <c r="J26" s="174" t="s">
        <v>316</v>
      </c>
      <c r="K26" s="18" t="s">
        <v>316</v>
      </c>
      <c r="L26" s="175" t="s">
        <v>316</v>
      </c>
      <c r="M26" s="174" t="s">
        <v>316</v>
      </c>
      <c r="N26" s="18" t="s">
        <v>316</v>
      </c>
      <c r="O26" s="175" t="s">
        <v>316</v>
      </c>
      <c r="P26" s="174" t="s">
        <v>316</v>
      </c>
      <c r="Q26" s="18" t="s">
        <v>316</v>
      </c>
      <c r="R26" s="175" t="s">
        <v>316</v>
      </c>
      <c r="S26" s="174" t="s">
        <v>316</v>
      </c>
      <c r="T26" s="18" t="s">
        <v>316</v>
      </c>
      <c r="U26" s="175" t="s">
        <v>316</v>
      </c>
      <c r="V26" s="174" t="s">
        <v>316</v>
      </c>
      <c r="W26" s="18" t="s">
        <v>316</v>
      </c>
      <c r="X26" s="175" t="s">
        <v>316</v>
      </c>
    </row>
    <row r="27" spans="2:24" ht="16">
      <c r="B27" s="267" t="s">
        <v>99</v>
      </c>
      <c r="C27" s="256" t="s">
        <v>100</v>
      </c>
      <c r="D27" s="268" t="s">
        <v>101</v>
      </c>
      <c r="E27" s="250" t="s">
        <v>2553</v>
      </c>
      <c r="F27" s="250" t="s">
        <v>22</v>
      </c>
      <c r="G27" s="251" t="s">
        <v>43</v>
      </c>
      <c r="H27" s="268" t="s">
        <v>224</v>
      </c>
      <c r="I27" s="269" t="s">
        <v>226</v>
      </c>
      <c r="J27" s="174" t="s">
        <v>316</v>
      </c>
      <c r="K27" s="18" t="s">
        <v>316</v>
      </c>
      <c r="L27" s="175" t="s">
        <v>316</v>
      </c>
      <c r="M27" s="174" t="s">
        <v>316</v>
      </c>
      <c r="N27" s="18" t="s">
        <v>316</v>
      </c>
      <c r="O27" s="175" t="s">
        <v>316</v>
      </c>
      <c r="P27" s="174" t="s">
        <v>316</v>
      </c>
      <c r="Q27" s="18" t="s">
        <v>316</v>
      </c>
      <c r="R27" s="175" t="s">
        <v>316</v>
      </c>
      <c r="S27" s="174" t="s">
        <v>316</v>
      </c>
      <c r="T27" s="18" t="s">
        <v>316</v>
      </c>
      <c r="U27" s="175" t="s">
        <v>316</v>
      </c>
      <c r="V27" s="174" t="s">
        <v>316</v>
      </c>
      <c r="W27" s="18" t="s">
        <v>316</v>
      </c>
      <c r="X27" s="175" t="s">
        <v>316</v>
      </c>
    </row>
    <row r="28" spans="2:24">
      <c r="B28" s="267" t="s">
        <v>102</v>
      </c>
      <c r="C28" s="252" t="s">
        <v>103</v>
      </c>
      <c r="D28" s="268" t="s">
        <v>104</v>
      </c>
      <c r="E28" s="250" t="s">
        <v>2554</v>
      </c>
      <c r="F28" s="250" t="s">
        <v>22</v>
      </c>
      <c r="G28" s="251" t="s">
        <v>43</v>
      </c>
      <c r="H28" s="268" t="s">
        <v>226</v>
      </c>
      <c r="I28" s="269" t="s">
        <v>230</v>
      </c>
      <c r="J28" s="174" t="s">
        <v>316</v>
      </c>
      <c r="K28" s="18" t="s">
        <v>316</v>
      </c>
      <c r="L28" s="175" t="s">
        <v>316</v>
      </c>
      <c r="M28" s="174" t="s">
        <v>316</v>
      </c>
      <c r="N28" s="18" t="s">
        <v>316</v>
      </c>
      <c r="O28" s="175" t="s">
        <v>316</v>
      </c>
      <c r="P28" s="174" t="s">
        <v>316</v>
      </c>
      <c r="Q28" s="18" t="s">
        <v>316</v>
      </c>
      <c r="R28" s="175" t="s">
        <v>316</v>
      </c>
      <c r="S28" s="174" t="s">
        <v>316</v>
      </c>
      <c r="T28" s="18" t="s">
        <v>316</v>
      </c>
      <c r="U28" s="175" t="s">
        <v>316</v>
      </c>
      <c r="V28" s="174" t="s">
        <v>316</v>
      </c>
      <c r="W28" s="18" t="s">
        <v>316</v>
      </c>
      <c r="X28" s="175" t="s">
        <v>316</v>
      </c>
    </row>
    <row r="29" spans="2:24">
      <c r="B29" s="267" t="s">
        <v>108</v>
      </c>
      <c r="C29" s="252" t="s">
        <v>194</v>
      </c>
      <c r="D29" s="268" t="s">
        <v>109</v>
      </c>
      <c r="E29" s="250" t="s">
        <v>2555</v>
      </c>
      <c r="F29" s="250" t="s">
        <v>22</v>
      </c>
      <c r="G29" s="251" t="s">
        <v>2491</v>
      </c>
      <c r="H29" s="268" t="s">
        <v>224</v>
      </c>
      <c r="I29" s="269" t="s">
        <v>226</v>
      </c>
      <c r="J29" s="174" t="s">
        <v>316</v>
      </c>
      <c r="K29" s="18" t="s">
        <v>316</v>
      </c>
      <c r="L29" s="175" t="s">
        <v>316</v>
      </c>
      <c r="M29" s="174" t="s">
        <v>316</v>
      </c>
      <c r="N29" s="18" t="s">
        <v>316</v>
      </c>
      <c r="O29" s="175" t="s">
        <v>316</v>
      </c>
      <c r="P29" s="174" t="s">
        <v>316</v>
      </c>
      <c r="Q29" s="18" t="s">
        <v>316</v>
      </c>
      <c r="R29" s="175" t="s">
        <v>316</v>
      </c>
      <c r="S29" s="174" t="s">
        <v>316</v>
      </c>
      <c r="T29" s="18" t="s">
        <v>316</v>
      </c>
      <c r="U29" s="175" t="s">
        <v>316</v>
      </c>
      <c r="V29" s="174" t="s">
        <v>316</v>
      </c>
      <c r="W29" s="18" t="s">
        <v>316</v>
      </c>
      <c r="X29" s="175" t="s">
        <v>316</v>
      </c>
    </row>
    <row r="30" spans="2:24">
      <c r="B30" s="270" t="s">
        <v>105</v>
      </c>
      <c r="C30" s="261" t="s">
        <v>106</v>
      </c>
      <c r="D30" s="271" t="s">
        <v>107</v>
      </c>
      <c r="E30" s="262" t="s">
        <v>2556</v>
      </c>
      <c r="F30" s="262" t="s">
        <v>22</v>
      </c>
      <c r="G30" s="263" t="s">
        <v>43</v>
      </c>
      <c r="H30" s="271" t="s">
        <v>224</v>
      </c>
      <c r="I30" s="272" t="s">
        <v>223</v>
      </c>
      <c r="J30" s="176" t="s">
        <v>316</v>
      </c>
      <c r="K30" s="26" t="s">
        <v>316</v>
      </c>
      <c r="L30" s="177" t="s">
        <v>316</v>
      </c>
      <c r="M30" s="176" t="s">
        <v>316</v>
      </c>
      <c r="N30" s="26" t="s">
        <v>316</v>
      </c>
      <c r="O30" s="177" t="s">
        <v>316</v>
      </c>
      <c r="P30" s="176" t="s">
        <v>316</v>
      </c>
      <c r="Q30" s="26" t="s">
        <v>316</v>
      </c>
      <c r="R30" s="177" t="s">
        <v>316</v>
      </c>
      <c r="S30" s="176" t="s">
        <v>316</v>
      </c>
      <c r="T30" s="26" t="s">
        <v>316</v>
      </c>
      <c r="U30" s="177" t="s">
        <v>316</v>
      </c>
      <c r="V30" s="176" t="s">
        <v>316</v>
      </c>
      <c r="W30" s="26" t="s">
        <v>316</v>
      </c>
      <c r="X30" s="177" t="s">
        <v>316</v>
      </c>
    </row>
  </sheetData>
  <mergeCells count="9">
    <mergeCell ref="P3:R3"/>
    <mergeCell ref="S3:U3"/>
    <mergeCell ref="V3:X3"/>
    <mergeCell ref="C3:C4"/>
    <mergeCell ref="E3:E4"/>
    <mergeCell ref="F3:F4"/>
    <mergeCell ref="G3:G4"/>
    <mergeCell ref="J3:L3"/>
    <mergeCell ref="M3:O3"/>
  </mergeCells>
  <conditionalFormatting sqref="G8:G10">
    <cfRule type="cellIs" dxfId="84" priority="17" operator="lessThan">
      <formula>0.00000005</formula>
    </cfRule>
  </conditionalFormatting>
  <conditionalFormatting sqref="G10">
    <cfRule type="cellIs" dxfId="83" priority="16" operator="lessThan">
      <formula>0.00000005</formula>
    </cfRule>
  </conditionalFormatting>
  <conditionalFormatting sqref="G11">
    <cfRule type="cellIs" dxfId="82" priority="15" operator="lessThan">
      <formula>0.00000005</formula>
    </cfRule>
  </conditionalFormatting>
  <conditionalFormatting sqref="G12">
    <cfRule type="cellIs" dxfId="81" priority="14" operator="lessThan">
      <formula>0.00000005</formula>
    </cfRule>
  </conditionalFormatting>
  <conditionalFormatting sqref="G13">
    <cfRule type="cellIs" dxfId="80" priority="13" operator="lessThan">
      <formula>0.00000005</formula>
    </cfRule>
  </conditionalFormatting>
  <conditionalFormatting sqref="G14">
    <cfRule type="cellIs" dxfId="79" priority="12" operator="lessThan">
      <formula>0.00000005</formula>
    </cfRule>
  </conditionalFormatting>
  <conditionalFormatting sqref="G15">
    <cfRule type="cellIs" dxfId="78" priority="11" operator="lessThan">
      <formula>0.00000005</formula>
    </cfRule>
  </conditionalFormatting>
  <conditionalFormatting sqref="G16">
    <cfRule type="cellIs" dxfId="77" priority="10" operator="lessThan">
      <formula>0.00000005</formula>
    </cfRule>
  </conditionalFormatting>
  <conditionalFormatting sqref="G17">
    <cfRule type="cellIs" dxfId="76" priority="9" operator="lessThan">
      <formula>0.00000005</formula>
    </cfRule>
  </conditionalFormatting>
  <conditionalFormatting sqref="G18">
    <cfRule type="cellIs" dxfId="75" priority="8" operator="lessThan">
      <formula>0.00000005</formula>
    </cfRule>
  </conditionalFormatting>
  <conditionalFormatting sqref="G19">
    <cfRule type="cellIs" dxfId="74" priority="7" operator="lessThan">
      <formula>0.00000005</formula>
    </cfRule>
  </conditionalFormatting>
  <conditionalFormatting sqref="G20">
    <cfRule type="cellIs" dxfId="73" priority="6" operator="lessThan">
      <formula>0.00000005</formula>
    </cfRule>
  </conditionalFormatting>
  <conditionalFormatting sqref="G21">
    <cfRule type="cellIs" dxfId="72" priority="5" operator="lessThan">
      <formula>0.00000005</formula>
    </cfRule>
  </conditionalFormatting>
  <conditionalFormatting sqref="G26">
    <cfRule type="cellIs" dxfId="71" priority="4" operator="lessThan">
      <formula>0.00000005</formula>
    </cfRule>
  </conditionalFormatting>
  <conditionalFormatting sqref="G27">
    <cfRule type="cellIs" dxfId="70" priority="3" operator="lessThan">
      <formula>0.00000005</formula>
    </cfRule>
  </conditionalFormatting>
  <conditionalFormatting sqref="G28">
    <cfRule type="cellIs" dxfId="69" priority="2" operator="lessThan">
      <formula>0.00000005</formula>
    </cfRule>
  </conditionalFormatting>
  <conditionalFormatting sqref="G30">
    <cfRule type="cellIs" dxfId="68" priority="1" operator="lessThan">
      <formula>0.000000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36B98-70C6-42B0-AA7E-1F948DCD3091}">
  <dimension ref="A1:W32"/>
  <sheetViews>
    <sheetView workbookViewId="0">
      <selection activeCell="G1" sqref="G1"/>
    </sheetView>
  </sheetViews>
  <sheetFormatPr baseColWidth="10" defaultColWidth="8.83203125" defaultRowHeight="15"/>
  <cols>
    <col min="1" max="1" width="3.1640625" customWidth="1"/>
    <col min="2" max="2" width="9.33203125" customWidth="1"/>
    <col min="3" max="3" width="12.83203125" customWidth="1"/>
    <col min="4" max="5" width="7.83203125" customWidth="1"/>
    <col min="6" max="6" width="18.5" customWidth="1"/>
    <col min="7" max="7" width="12.83203125" customWidth="1"/>
    <col min="8" max="8" width="10.1640625" customWidth="1"/>
    <col min="9" max="9" width="11.83203125" customWidth="1"/>
    <col min="10" max="10" width="12.83203125" customWidth="1"/>
    <col min="11" max="11" width="12.5" customWidth="1"/>
    <col min="12" max="12" width="3" customWidth="1"/>
    <col min="13" max="13" width="9.83203125" customWidth="1"/>
    <col min="14" max="14" width="10.5" customWidth="1"/>
    <col min="15" max="15" width="9.33203125" customWidth="1"/>
    <col min="16" max="16" width="3" customWidth="1"/>
    <col min="17" max="17" width="11.1640625" customWidth="1"/>
    <col min="18" max="18" width="10.33203125" customWidth="1"/>
    <col min="19" max="19" width="10.83203125" customWidth="1"/>
    <col min="20" max="20" width="3" customWidth="1"/>
    <col min="21" max="21" width="9.83203125" customWidth="1"/>
    <col min="22" max="22" width="9.5" customWidth="1"/>
    <col min="23" max="23" width="9.83203125" customWidth="1"/>
  </cols>
  <sheetData>
    <row r="1" spans="1:23">
      <c r="A1" t="s">
        <v>2562</v>
      </c>
    </row>
    <row r="3" spans="1:23" ht="14.5" customHeight="1">
      <c r="B3" s="443" t="s">
        <v>8</v>
      </c>
      <c r="C3" s="443" t="s">
        <v>1043</v>
      </c>
      <c r="D3" s="445" t="s">
        <v>15</v>
      </c>
      <c r="E3" s="445" t="s">
        <v>1070</v>
      </c>
      <c r="F3" s="441" t="s">
        <v>1071</v>
      </c>
      <c r="G3" s="441" t="s">
        <v>1072</v>
      </c>
      <c r="H3" s="438" t="s">
        <v>1073</v>
      </c>
      <c r="I3" s="440" t="s">
        <v>1074</v>
      </c>
      <c r="J3" s="440"/>
      <c r="K3" s="440"/>
      <c r="L3" s="71"/>
      <c r="M3" s="440" t="s">
        <v>1075</v>
      </c>
      <c r="N3" s="440"/>
      <c r="O3" s="440"/>
      <c r="P3" s="71"/>
      <c r="Q3" s="440" t="s">
        <v>1076</v>
      </c>
      <c r="R3" s="440"/>
      <c r="S3" s="440"/>
      <c r="T3" s="71"/>
      <c r="U3" s="440" t="s">
        <v>1077</v>
      </c>
      <c r="V3" s="440"/>
      <c r="W3" s="440"/>
    </row>
    <row r="4" spans="1:23">
      <c r="B4" s="444"/>
      <c r="C4" s="444"/>
      <c r="D4" s="446"/>
      <c r="E4" s="446"/>
      <c r="F4" s="442"/>
      <c r="G4" s="442"/>
      <c r="H4" s="439"/>
      <c r="I4" s="72" t="s">
        <v>1044</v>
      </c>
      <c r="J4" s="72" t="s">
        <v>22</v>
      </c>
      <c r="K4" s="72" t="s">
        <v>16</v>
      </c>
      <c r="L4" s="72"/>
      <c r="M4" s="72" t="s">
        <v>1044</v>
      </c>
      <c r="N4" s="72" t="s">
        <v>22</v>
      </c>
      <c r="O4" s="72" t="s">
        <v>16</v>
      </c>
      <c r="P4" s="72"/>
      <c r="Q4" s="72" t="s">
        <v>1044</v>
      </c>
      <c r="R4" s="72" t="s">
        <v>22</v>
      </c>
      <c r="S4" s="72" t="s">
        <v>16</v>
      </c>
      <c r="T4" s="72"/>
      <c r="U4" s="72" t="s">
        <v>1044</v>
      </c>
      <c r="V4" s="72" t="s">
        <v>22</v>
      </c>
      <c r="W4" s="72" t="s">
        <v>16</v>
      </c>
    </row>
    <row r="5" spans="1:23">
      <c r="B5" s="65" t="s">
        <v>1045</v>
      </c>
      <c r="C5" s="65" t="s">
        <v>1046</v>
      </c>
      <c r="D5" s="4">
        <v>875</v>
      </c>
      <c r="E5" s="73">
        <v>33</v>
      </c>
      <c r="F5" s="73">
        <v>88.34</v>
      </c>
      <c r="G5" s="4" t="s">
        <v>1078</v>
      </c>
      <c r="H5" s="4" t="s">
        <v>1079</v>
      </c>
      <c r="I5" s="4" t="s">
        <v>1080</v>
      </c>
      <c r="J5" s="4" t="s">
        <v>1081</v>
      </c>
      <c r="K5" s="4" t="s">
        <v>1082</v>
      </c>
      <c r="L5" s="4"/>
      <c r="M5" s="4" t="s">
        <v>1083</v>
      </c>
      <c r="N5" s="4" t="s">
        <v>1084</v>
      </c>
      <c r="O5" s="4" t="s">
        <v>1084</v>
      </c>
      <c r="P5" s="4"/>
      <c r="Q5" s="4" t="s">
        <v>1085</v>
      </c>
      <c r="R5" s="4" t="s">
        <v>1086</v>
      </c>
      <c r="S5" s="4" t="s">
        <v>1087</v>
      </c>
      <c r="T5" s="4"/>
      <c r="U5" s="4" t="s">
        <v>1088</v>
      </c>
      <c r="V5" s="4" t="s">
        <v>1089</v>
      </c>
      <c r="W5" s="4" t="s">
        <v>1090</v>
      </c>
    </row>
    <row r="6" spans="1:23">
      <c r="B6" s="65"/>
      <c r="C6" s="65" t="s">
        <v>1047</v>
      </c>
      <c r="D6" s="4">
        <v>819</v>
      </c>
      <c r="E6" s="73">
        <v>38.840000000000003</v>
      </c>
      <c r="F6" s="73">
        <v>1.27</v>
      </c>
      <c r="G6" s="4" t="s">
        <v>1091</v>
      </c>
      <c r="H6" s="4" t="s">
        <v>1092</v>
      </c>
      <c r="I6" s="4" t="s">
        <v>1093</v>
      </c>
      <c r="J6" s="4" t="s">
        <v>1094</v>
      </c>
      <c r="K6" s="4" t="s">
        <v>1095</v>
      </c>
      <c r="L6" s="4"/>
      <c r="M6" s="4" t="s">
        <v>1096</v>
      </c>
      <c r="N6" s="4" t="s">
        <v>1097</v>
      </c>
      <c r="O6" s="4" t="s">
        <v>1098</v>
      </c>
      <c r="P6" s="4"/>
      <c r="Q6" s="4" t="s">
        <v>1099</v>
      </c>
      <c r="R6" s="4" t="s">
        <v>1100</v>
      </c>
      <c r="S6" s="4" t="s">
        <v>1101</v>
      </c>
      <c r="T6" s="4"/>
      <c r="U6" s="4" t="s">
        <v>1102</v>
      </c>
      <c r="V6" s="4" t="s">
        <v>1103</v>
      </c>
      <c r="W6" s="4" t="s">
        <v>1104</v>
      </c>
    </row>
    <row r="7" spans="1:23">
      <c r="B7" s="65"/>
      <c r="C7" s="65" t="s">
        <v>1048</v>
      </c>
      <c r="D7" s="4">
        <v>407</v>
      </c>
      <c r="E7" s="73">
        <v>37.6</v>
      </c>
      <c r="F7" s="73">
        <v>63.39</v>
      </c>
      <c r="G7" s="4" t="s">
        <v>1105</v>
      </c>
      <c r="H7" s="4" t="s">
        <v>1106</v>
      </c>
      <c r="I7" s="4" t="s">
        <v>1107</v>
      </c>
      <c r="J7" s="4" t="s">
        <v>1108</v>
      </c>
      <c r="K7" s="4" t="s">
        <v>1109</v>
      </c>
      <c r="L7" s="4"/>
      <c r="M7" s="4" t="s">
        <v>1110</v>
      </c>
      <c r="N7" s="4" t="s">
        <v>1111</v>
      </c>
      <c r="O7" s="4" t="s">
        <v>1112</v>
      </c>
      <c r="P7" s="4"/>
      <c r="Q7" s="4" t="s">
        <v>1113</v>
      </c>
      <c r="R7" s="4" t="s">
        <v>1114</v>
      </c>
      <c r="S7" s="4" t="s">
        <v>1115</v>
      </c>
      <c r="T7" s="4"/>
      <c r="U7" s="4" t="s">
        <v>1116</v>
      </c>
      <c r="V7" s="4" t="s">
        <v>1117</v>
      </c>
      <c r="W7" s="4" t="s">
        <v>1118</v>
      </c>
    </row>
    <row r="8" spans="1:23">
      <c r="B8" s="65"/>
      <c r="C8" s="65" t="s">
        <v>1049</v>
      </c>
      <c r="D8" s="4">
        <v>1110</v>
      </c>
      <c r="E8" s="73">
        <v>42.84</v>
      </c>
      <c r="F8" s="73">
        <v>62.67</v>
      </c>
      <c r="G8" s="4" t="s">
        <v>1119</v>
      </c>
      <c r="H8" s="4" t="s">
        <v>1120</v>
      </c>
      <c r="I8" s="4" t="s">
        <v>1121</v>
      </c>
      <c r="J8" s="4" t="s">
        <v>1122</v>
      </c>
      <c r="K8" s="4" t="s">
        <v>1123</v>
      </c>
      <c r="L8" s="4"/>
      <c r="M8" s="4" t="s">
        <v>1124</v>
      </c>
      <c r="N8" s="4" t="s">
        <v>1125</v>
      </c>
      <c r="O8" s="4" t="s">
        <v>1126</v>
      </c>
      <c r="P8" s="4"/>
      <c r="Q8" s="4" t="s">
        <v>1127</v>
      </c>
      <c r="R8" s="4" t="s">
        <v>1128</v>
      </c>
      <c r="S8" s="4" t="s">
        <v>1129</v>
      </c>
      <c r="T8" s="4"/>
      <c r="U8" s="4" t="s">
        <v>1130</v>
      </c>
      <c r="V8" s="4" t="s">
        <v>1131</v>
      </c>
      <c r="W8" s="4" t="s">
        <v>1132</v>
      </c>
    </row>
    <row r="9" spans="1:23">
      <c r="B9" s="65"/>
      <c r="C9" s="65" t="s">
        <v>1050</v>
      </c>
      <c r="D9" s="4">
        <v>466</v>
      </c>
      <c r="E9" s="73">
        <v>45</v>
      </c>
      <c r="F9" s="73">
        <v>36</v>
      </c>
      <c r="G9" s="4" t="s">
        <v>1133</v>
      </c>
      <c r="H9" s="4" t="s">
        <v>1134</v>
      </c>
      <c r="I9" s="4" t="s">
        <v>1135</v>
      </c>
      <c r="J9" s="4" t="s">
        <v>1136</v>
      </c>
      <c r="K9" s="4" t="s">
        <v>316</v>
      </c>
      <c r="L9" s="4"/>
      <c r="M9" s="4" t="s">
        <v>1137</v>
      </c>
      <c r="N9" s="4" t="s">
        <v>1138</v>
      </c>
      <c r="O9" s="4" t="s">
        <v>316</v>
      </c>
      <c r="P9" s="4"/>
      <c r="Q9" s="4" t="s">
        <v>1139</v>
      </c>
      <c r="R9" s="4" t="s">
        <v>1140</v>
      </c>
      <c r="S9" s="4" t="s">
        <v>316</v>
      </c>
      <c r="T9" s="4"/>
      <c r="U9" s="4" t="s">
        <v>1141</v>
      </c>
      <c r="V9" s="4" t="s">
        <v>1142</v>
      </c>
      <c r="W9" s="4" t="s">
        <v>316</v>
      </c>
    </row>
    <row r="10" spans="1:23">
      <c r="B10" s="65"/>
      <c r="C10" s="65" t="s">
        <v>1051</v>
      </c>
      <c r="D10" s="4">
        <v>2087</v>
      </c>
      <c r="E10" s="74">
        <v>39</v>
      </c>
      <c r="F10" s="4">
        <v>45.73</v>
      </c>
      <c r="G10" s="4" t="s">
        <v>1143</v>
      </c>
      <c r="H10" s="4" t="s">
        <v>1144</v>
      </c>
      <c r="I10" s="4" t="s">
        <v>1145</v>
      </c>
      <c r="J10" s="4" t="s">
        <v>1146</v>
      </c>
      <c r="K10" s="4" t="s">
        <v>1147</v>
      </c>
      <c r="L10" s="4"/>
      <c r="M10" s="4" t="s">
        <v>1148</v>
      </c>
      <c r="N10" s="4" t="s">
        <v>1149</v>
      </c>
      <c r="O10" s="4" t="s">
        <v>1150</v>
      </c>
      <c r="P10" s="4"/>
      <c r="Q10" s="4" t="s">
        <v>1151</v>
      </c>
      <c r="R10" s="4" t="s">
        <v>1152</v>
      </c>
      <c r="S10" s="4" t="s">
        <v>1153</v>
      </c>
      <c r="T10" s="4"/>
      <c r="U10" s="4" t="s">
        <v>1154</v>
      </c>
      <c r="V10" s="4" t="s">
        <v>1155</v>
      </c>
      <c r="W10" s="4" t="s">
        <v>1156</v>
      </c>
    </row>
    <row r="11" spans="1:23">
      <c r="B11" s="65"/>
      <c r="C11" s="65" t="s">
        <v>1052</v>
      </c>
      <c r="D11" s="66">
        <v>1305</v>
      </c>
      <c r="E11" s="73">
        <v>45.86</v>
      </c>
      <c r="F11" s="73">
        <v>50.28</v>
      </c>
      <c r="G11" s="4" t="s">
        <v>1157</v>
      </c>
      <c r="H11" s="4" t="s">
        <v>1158</v>
      </c>
      <c r="I11" s="4" t="s">
        <v>1159</v>
      </c>
      <c r="J11" s="4" t="s">
        <v>1160</v>
      </c>
      <c r="K11" s="4" t="s">
        <v>1161</v>
      </c>
      <c r="L11" s="4"/>
      <c r="M11" s="4" t="s">
        <v>1162</v>
      </c>
      <c r="N11" s="4" t="s">
        <v>1163</v>
      </c>
      <c r="O11" s="4" t="s">
        <v>1164</v>
      </c>
      <c r="P11" s="4"/>
      <c r="Q11" s="4" t="s">
        <v>1165</v>
      </c>
      <c r="R11" s="4" t="s">
        <v>1166</v>
      </c>
      <c r="S11" s="4" t="s">
        <v>1167</v>
      </c>
      <c r="T11" s="4"/>
      <c r="U11" s="4" t="s">
        <v>1168</v>
      </c>
      <c r="V11" s="4" t="s">
        <v>1169</v>
      </c>
      <c r="W11" s="4" t="s">
        <v>1170</v>
      </c>
    </row>
    <row r="12" spans="1:23">
      <c r="B12" s="68"/>
      <c r="C12" s="68" t="s">
        <v>1053</v>
      </c>
      <c r="D12" s="6">
        <v>7951</v>
      </c>
      <c r="E12" s="75">
        <v>0</v>
      </c>
      <c r="F12" s="75">
        <v>46.2</v>
      </c>
      <c r="G12" s="6" t="s">
        <v>1171</v>
      </c>
      <c r="H12" s="6" t="s">
        <v>1172</v>
      </c>
      <c r="I12" s="6" t="s">
        <v>1173</v>
      </c>
      <c r="J12" s="6" t="s">
        <v>1174</v>
      </c>
      <c r="K12" s="6" t="s">
        <v>1175</v>
      </c>
      <c r="L12" s="6"/>
      <c r="M12" s="6" t="s">
        <v>1176</v>
      </c>
      <c r="N12" s="6" t="s">
        <v>1177</v>
      </c>
      <c r="O12" s="6" t="s">
        <v>1178</v>
      </c>
      <c r="P12" s="6"/>
      <c r="Q12" s="6" t="s">
        <v>1179</v>
      </c>
      <c r="R12" s="6" t="s">
        <v>1180</v>
      </c>
      <c r="S12" s="6" t="s">
        <v>1181</v>
      </c>
      <c r="T12" s="6"/>
      <c r="U12" s="6" t="s">
        <v>1182</v>
      </c>
      <c r="V12" s="6" t="s">
        <v>1183</v>
      </c>
      <c r="W12" s="6" t="s">
        <v>1184</v>
      </c>
    </row>
    <row r="13" spans="1:23">
      <c r="B13" s="65" t="s">
        <v>1054</v>
      </c>
      <c r="C13" s="65" t="s">
        <v>1055</v>
      </c>
      <c r="D13" s="4">
        <v>1833</v>
      </c>
      <c r="E13" s="73">
        <v>52.86</v>
      </c>
      <c r="F13" s="73">
        <v>0.38</v>
      </c>
      <c r="G13" s="4" t="s">
        <v>1185</v>
      </c>
      <c r="H13" s="4" t="s">
        <v>1186</v>
      </c>
      <c r="I13" s="4" t="s">
        <v>1187</v>
      </c>
      <c r="J13" s="4" t="s">
        <v>1188</v>
      </c>
      <c r="K13" s="4" t="s">
        <v>1189</v>
      </c>
      <c r="L13" s="4"/>
      <c r="M13" s="4" t="s">
        <v>1190</v>
      </c>
      <c r="N13" s="4" t="s">
        <v>1191</v>
      </c>
      <c r="O13" s="4" t="s">
        <v>1192</v>
      </c>
      <c r="P13" s="4"/>
      <c r="Q13" s="4" t="s">
        <v>1193</v>
      </c>
      <c r="R13" s="4" t="s">
        <v>1194</v>
      </c>
      <c r="S13" s="4" t="s">
        <v>1195</v>
      </c>
      <c r="T13" s="4"/>
      <c r="U13" s="4" t="s">
        <v>1196</v>
      </c>
      <c r="V13" s="4" t="s">
        <v>1197</v>
      </c>
      <c r="W13" s="4" t="s">
        <v>1198</v>
      </c>
    </row>
    <row r="14" spans="1:23">
      <c r="B14" s="68"/>
      <c r="C14" s="68" t="s">
        <v>1052</v>
      </c>
      <c r="D14" s="6">
        <v>632</v>
      </c>
      <c r="E14" s="75">
        <v>49</v>
      </c>
      <c r="F14" s="75">
        <v>27.77</v>
      </c>
      <c r="G14" s="6" t="s">
        <v>1199</v>
      </c>
      <c r="H14" s="6" t="s">
        <v>1200</v>
      </c>
      <c r="I14" s="6" t="s">
        <v>1201</v>
      </c>
      <c r="J14" s="6" t="s">
        <v>1202</v>
      </c>
      <c r="K14" s="6" t="s">
        <v>1203</v>
      </c>
      <c r="L14" s="6"/>
      <c r="M14" s="6" t="s">
        <v>1204</v>
      </c>
      <c r="N14" s="6" t="s">
        <v>1205</v>
      </c>
      <c r="O14" s="6" t="s">
        <v>1206</v>
      </c>
      <c r="P14" s="6"/>
      <c r="Q14" s="6" t="s">
        <v>1207</v>
      </c>
      <c r="R14" s="6" t="s">
        <v>1208</v>
      </c>
      <c r="S14" s="6" t="s">
        <v>1209</v>
      </c>
      <c r="T14" s="6"/>
      <c r="U14" s="6" t="s">
        <v>1210</v>
      </c>
      <c r="V14" s="6" t="s">
        <v>1211</v>
      </c>
      <c r="W14" s="6" t="s">
        <v>1212</v>
      </c>
    </row>
    <row r="15" spans="1:23">
      <c r="B15" s="69" t="s">
        <v>1056</v>
      </c>
      <c r="C15" s="69" t="s">
        <v>1057</v>
      </c>
      <c r="D15" s="70">
        <v>663</v>
      </c>
      <c r="E15" s="76">
        <v>39.630000000000003</v>
      </c>
      <c r="F15" s="76">
        <v>32.07</v>
      </c>
      <c r="G15" s="70" t="s">
        <v>1213</v>
      </c>
      <c r="H15" s="70" t="s">
        <v>1214</v>
      </c>
      <c r="I15" s="70" t="s">
        <v>1215</v>
      </c>
      <c r="J15" s="70" t="s">
        <v>1216</v>
      </c>
      <c r="K15" s="70" t="s">
        <v>1217</v>
      </c>
      <c r="L15" s="70"/>
      <c r="M15" s="70" t="s">
        <v>1218</v>
      </c>
      <c r="N15" s="70" t="s">
        <v>1219</v>
      </c>
      <c r="O15" s="70" t="s">
        <v>1220</v>
      </c>
      <c r="P15" s="70"/>
      <c r="Q15" s="70" t="s">
        <v>1221</v>
      </c>
      <c r="R15" s="70" t="s">
        <v>1222</v>
      </c>
      <c r="S15" s="70" t="s">
        <v>1223</v>
      </c>
      <c r="T15" s="70"/>
      <c r="U15" s="70" t="s">
        <v>1224</v>
      </c>
      <c r="V15" s="70" t="s">
        <v>1225</v>
      </c>
      <c r="W15" s="70" t="s">
        <v>1226</v>
      </c>
    </row>
    <row r="16" spans="1:23">
      <c r="B16" s="65" t="s">
        <v>1058</v>
      </c>
      <c r="C16" s="65" t="s">
        <v>1059</v>
      </c>
      <c r="D16" s="4">
        <v>2366</v>
      </c>
      <c r="E16" s="77">
        <v>59.09</v>
      </c>
      <c r="F16" s="77">
        <v>61.3</v>
      </c>
      <c r="G16" s="4" t="s">
        <v>1227</v>
      </c>
      <c r="H16" s="4" t="s">
        <v>1228</v>
      </c>
      <c r="I16" s="4" t="s">
        <v>1229</v>
      </c>
      <c r="J16" s="4" t="s">
        <v>1230</v>
      </c>
      <c r="K16" s="4" t="s">
        <v>1231</v>
      </c>
      <c r="L16" s="4"/>
      <c r="M16" s="4" t="s">
        <v>1232</v>
      </c>
      <c r="N16" s="4" t="s">
        <v>1233</v>
      </c>
      <c r="O16" s="4" t="s">
        <v>1234</v>
      </c>
      <c r="P16" s="4"/>
      <c r="Q16" s="4" t="s">
        <v>1235</v>
      </c>
      <c r="R16" s="4" t="s">
        <v>1236</v>
      </c>
      <c r="S16" s="4" t="s">
        <v>1237</v>
      </c>
      <c r="T16" s="4"/>
      <c r="U16" s="4" t="s">
        <v>1238</v>
      </c>
      <c r="V16" s="4" t="s">
        <v>1239</v>
      </c>
      <c r="W16" s="4" t="s">
        <v>1240</v>
      </c>
    </row>
    <row r="17" spans="2:23">
      <c r="B17" s="65"/>
      <c r="C17" s="65" t="s">
        <v>1046</v>
      </c>
      <c r="D17" s="4">
        <v>3125</v>
      </c>
      <c r="E17" s="73">
        <v>43.52</v>
      </c>
      <c r="F17" s="73">
        <v>70.3</v>
      </c>
      <c r="G17" s="4" t="s">
        <v>1241</v>
      </c>
      <c r="H17" s="4" t="s">
        <v>1242</v>
      </c>
      <c r="I17" s="4" t="s">
        <v>1243</v>
      </c>
      <c r="J17" s="4" t="s">
        <v>1244</v>
      </c>
      <c r="K17" s="4" t="s">
        <v>1245</v>
      </c>
      <c r="L17" s="4"/>
      <c r="M17" s="4" t="s">
        <v>1246</v>
      </c>
      <c r="N17" s="4" t="s">
        <v>1247</v>
      </c>
      <c r="O17" s="4" t="s">
        <v>1248</v>
      </c>
      <c r="P17" s="4"/>
      <c r="Q17" s="4" t="s">
        <v>1249</v>
      </c>
      <c r="R17" s="4" t="s">
        <v>1250</v>
      </c>
      <c r="S17" s="4" t="s">
        <v>1251</v>
      </c>
      <c r="T17" s="4"/>
      <c r="U17" s="4" t="s">
        <v>1252</v>
      </c>
      <c r="V17" s="4" t="s">
        <v>1253</v>
      </c>
      <c r="W17" s="4" t="s">
        <v>1254</v>
      </c>
    </row>
    <row r="18" spans="2:23">
      <c r="B18" s="65"/>
      <c r="C18" s="65" t="s">
        <v>1047</v>
      </c>
      <c r="D18" s="4">
        <v>1522</v>
      </c>
      <c r="E18" s="73">
        <v>46.51</v>
      </c>
      <c r="F18" s="73">
        <v>0.67</v>
      </c>
      <c r="G18" s="4" t="s">
        <v>1255</v>
      </c>
      <c r="H18" s="4" t="s">
        <v>1256</v>
      </c>
      <c r="I18" s="4" t="s">
        <v>1257</v>
      </c>
      <c r="J18" s="4" t="s">
        <v>1258</v>
      </c>
      <c r="K18" s="4" t="s">
        <v>1259</v>
      </c>
      <c r="L18" s="4"/>
      <c r="M18" s="4" t="s">
        <v>1260</v>
      </c>
      <c r="N18" s="4" t="s">
        <v>1261</v>
      </c>
      <c r="O18" s="4" t="s">
        <v>1262</v>
      </c>
      <c r="P18" s="4"/>
      <c r="Q18" s="4" t="s">
        <v>1263</v>
      </c>
      <c r="R18" s="4" t="s">
        <v>1264</v>
      </c>
      <c r="S18" s="4" t="s">
        <v>1265</v>
      </c>
      <c r="T18" s="4"/>
      <c r="U18" s="4" t="s">
        <v>1266</v>
      </c>
      <c r="V18" s="4" t="s">
        <v>1267</v>
      </c>
      <c r="W18" s="4" t="s">
        <v>1268</v>
      </c>
    </row>
    <row r="19" spans="2:23">
      <c r="B19" s="65"/>
      <c r="C19" s="65" t="s">
        <v>1048</v>
      </c>
      <c r="D19" s="4">
        <v>1530</v>
      </c>
      <c r="E19" s="73">
        <v>37.950000000000003</v>
      </c>
      <c r="F19" s="73">
        <v>35.61</v>
      </c>
      <c r="G19" s="4" t="s">
        <v>1269</v>
      </c>
      <c r="H19" s="4" t="s">
        <v>1270</v>
      </c>
      <c r="I19" s="4" t="s">
        <v>1271</v>
      </c>
      <c r="J19" s="4" t="s">
        <v>1272</v>
      </c>
      <c r="K19" s="4" t="s">
        <v>1273</v>
      </c>
      <c r="L19" s="4"/>
      <c r="M19" s="4" t="s">
        <v>1274</v>
      </c>
      <c r="N19" s="4" t="s">
        <v>1275</v>
      </c>
      <c r="O19" s="4" t="s">
        <v>1276</v>
      </c>
      <c r="P19" s="4"/>
      <c r="Q19" s="4" t="s">
        <v>1277</v>
      </c>
      <c r="R19" s="4" t="s">
        <v>1278</v>
      </c>
      <c r="S19" s="4" t="s">
        <v>1279</v>
      </c>
      <c r="T19" s="4"/>
      <c r="U19" s="4" t="s">
        <v>1280</v>
      </c>
      <c r="V19" s="4" t="s">
        <v>1281</v>
      </c>
      <c r="W19" s="4" t="s">
        <v>1282</v>
      </c>
    </row>
    <row r="20" spans="2:23">
      <c r="B20" s="65"/>
      <c r="C20" s="65" t="s">
        <v>1060</v>
      </c>
      <c r="D20" s="4">
        <v>884</v>
      </c>
      <c r="E20" s="73">
        <v>44.841429144921698</v>
      </c>
      <c r="F20" s="73">
        <v>6.9048574869530297</v>
      </c>
      <c r="G20" s="4" t="s">
        <v>1283</v>
      </c>
      <c r="H20" s="4" t="s">
        <v>1284</v>
      </c>
      <c r="I20" s="4" t="s">
        <v>1285</v>
      </c>
      <c r="J20" s="4" t="s">
        <v>1286</v>
      </c>
      <c r="K20" s="4" t="s">
        <v>1287</v>
      </c>
      <c r="L20" s="4"/>
      <c r="M20" s="4" t="s">
        <v>1288</v>
      </c>
      <c r="N20" s="4" t="s">
        <v>1289</v>
      </c>
      <c r="O20" s="4" t="s">
        <v>1290</v>
      </c>
      <c r="P20" s="4"/>
      <c r="Q20" s="4" t="s">
        <v>1291</v>
      </c>
      <c r="R20" s="4" t="s">
        <v>1292</v>
      </c>
      <c r="S20" s="4" t="s">
        <v>1293</v>
      </c>
      <c r="T20" s="4"/>
      <c r="U20" s="4" t="s">
        <v>1294</v>
      </c>
      <c r="V20" s="4" t="s">
        <v>1295</v>
      </c>
      <c r="W20" s="4" t="s">
        <v>1296</v>
      </c>
    </row>
    <row r="21" spans="2:23">
      <c r="B21" s="65"/>
      <c r="C21" s="65" t="s">
        <v>1061</v>
      </c>
      <c r="D21" s="4">
        <v>6079</v>
      </c>
      <c r="E21" s="73">
        <v>45.67</v>
      </c>
      <c r="F21" s="73">
        <v>4.95</v>
      </c>
      <c r="G21" s="4" t="s">
        <v>1297</v>
      </c>
      <c r="H21" s="250" t="s">
        <v>2573</v>
      </c>
      <c r="I21" s="4" t="s">
        <v>1298</v>
      </c>
      <c r="J21" s="4" t="s">
        <v>1299</v>
      </c>
      <c r="K21" s="4" t="s">
        <v>1300</v>
      </c>
      <c r="L21" s="4"/>
      <c r="M21" s="4" t="s">
        <v>1301</v>
      </c>
      <c r="N21" s="4" t="s">
        <v>1302</v>
      </c>
      <c r="O21" s="4" t="s">
        <v>1303</v>
      </c>
      <c r="P21" s="4"/>
      <c r="Q21" s="4" t="s">
        <v>1304</v>
      </c>
      <c r="R21" s="4" t="s">
        <v>1305</v>
      </c>
      <c r="S21" s="4" t="s">
        <v>1306</v>
      </c>
      <c r="T21" s="4"/>
      <c r="U21" s="4" t="s">
        <v>1307</v>
      </c>
      <c r="V21" s="4" t="s">
        <v>1308</v>
      </c>
      <c r="W21" s="4" t="s">
        <v>1309</v>
      </c>
    </row>
    <row r="22" spans="2:23">
      <c r="B22" s="65"/>
      <c r="C22" s="65" t="s">
        <v>1049</v>
      </c>
      <c r="D22" s="4">
        <v>1640</v>
      </c>
      <c r="E22" s="73">
        <v>52.86</v>
      </c>
      <c r="F22" s="73">
        <v>49.73</v>
      </c>
      <c r="G22" s="4" t="s">
        <v>1310</v>
      </c>
      <c r="H22" s="4" t="s">
        <v>1311</v>
      </c>
      <c r="I22" s="4" t="s">
        <v>1312</v>
      </c>
      <c r="J22" s="4" t="s">
        <v>1313</v>
      </c>
      <c r="K22" s="4" t="s">
        <v>1314</v>
      </c>
      <c r="L22" s="4"/>
      <c r="M22" s="4" t="s">
        <v>1315</v>
      </c>
      <c r="N22" s="4" t="s">
        <v>1316</v>
      </c>
      <c r="O22" s="4" t="s">
        <v>1317</v>
      </c>
      <c r="P22" s="4"/>
      <c r="Q22" s="4" t="s">
        <v>1318</v>
      </c>
      <c r="R22" s="4" t="s">
        <v>1319</v>
      </c>
      <c r="S22" s="4" t="s">
        <v>1320</v>
      </c>
      <c r="T22" s="4"/>
      <c r="U22" s="4" t="s">
        <v>1321</v>
      </c>
      <c r="V22" s="4" t="s">
        <v>1322</v>
      </c>
      <c r="W22" s="4" t="s">
        <v>1323</v>
      </c>
    </row>
    <row r="23" spans="2:23">
      <c r="B23" s="65"/>
      <c r="C23" s="65" t="s">
        <v>1062</v>
      </c>
      <c r="D23" s="4">
        <v>482</v>
      </c>
      <c r="E23" s="73">
        <v>48.9</v>
      </c>
      <c r="F23" s="73">
        <v>0</v>
      </c>
      <c r="G23" s="4" t="s">
        <v>1324</v>
      </c>
      <c r="H23" s="4" t="s">
        <v>1325</v>
      </c>
      <c r="I23" s="4" t="s">
        <v>1326</v>
      </c>
      <c r="J23" s="4" t="s">
        <v>1327</v>
      </c>
      <c r="K23" s="4" t="s">
        <v>1328</v>
      </c>
      <c r="L23" s="4"/>
      <c r="M23" s="4" t="s">
        <v>1329</v>
      </c>
      <c r="N23" s="4" t="s">
        <v>1330</v>
      </c>
      <c r="O23" s="4" t="s">
        <v>1331</v>
      </c>
      <c r="P23" s="4"/>
      <c r="Q23" s="4" t="s">
        <v>1332</v>
      </c>
      <c r="R23" s="4" t="s">
        <v>1333</v>
      </c>
      <c r="S23" s="4" t="s">
        <v>1334</v>
      </c>
      <c r="T23" s="4"/>
      <c r="U23" s="4" t="s">
        <v>1335</v>
      </c>
      <c r="V23" s="4" t="s">
        <v>1336</v>
      </c>
      <c r="W23" s="4" t="s">
        <v>1337</v>
      </c>
    </row>
    <row r="24" spans="2:23">
      <c r="B24" s="65"/>
      <c r="C24" s="65" t="s">
        <v>1052</v>
      </c>
      <c r="D24" s="4">
        <v>2217</v>
      </c>
      <c r="E24" s="73">
        <v>47.88</v>
      </c>
      <c r="F24" s="73">
        <v>32.76</v>
      </c>
      <c r="G24" s="4" t="s">
        <v>1338</v>
      </c>
      <c r="H24" s="4" t="s">
        <v>1339</v>
      </c>
      <c r="I24" s="4" t="s">
        <v>1340</v>
      </c>
      <c r="J24" s="4" t="s">
        <v>1341</v>
      </c>
      <c r="K24" s="4" t="s">
        <v>1342</v>
      </c>
      <c r="L24" s="4"/>
      <c r="M24" s="4" t="s">
        <v>1343</v>
      </c>
      <c r="N24" s="4" t="s">
        <v>1344</v>
      </c>
      <c r="O24" s="4" t="s">
        <v>1345</v>
      </c>
      <c r="P24" s="4"/>
      <c r="Q24" s="4" t="s">
        <v>1346</v>
      </c>
      <c r="R24" s="4" t="s">
        <v>1347</v>
      </c>
      <c r="S24" s="4" t="s">
        <v>1348</v>
      </c>
      <c r="T24" s="4"/>
      <c r="U24" s="4" t="s">
        <v>1349</v>
      </c>
      <c r="V24" s="4" t="s">
        <v>1350</v>
      </c>
      <c r="W24" s="4" t="s">
        <v>1351</v>
      </c>
    </row>
    <row r="25" spans="2:23">
      <c r="B25" s="65"/>
      <c r="C25" s="65" t="s">
        <v>1063</v>
      </c>
      <c r="D25" s="4">
        <v>4978</v>
      </c>
      <c r="E25" s="74">
        <v>48</v>
      </c>
      <c r="F25" s="74">
        <v>31.2</v>
      </c>
      <c r="G25" s="4" t="s">
        <v>1352</v>
      </c>
      <c r="H25" s="4" t="s">
        <v>1353</v>
      </c>
      <c r="I25" s="4" t="s">
        <v>1354</v>
      </c>
      <c r="J25" s="4" t="s">
        <v>1355</v>
      </c>
      <c r="K25" s="4" t="s">
        <v>1356</v>
      </c>
      <c r="L25" s="4"/>
      <c r="M25" s="4" t="s">
        <v>1357</v>
      </c>
      <c r="N25" s="4" t="s">
        <v>1358</v>
      </c>
      <c r="O25" s="4" t="s">
        <v>1359</v>
      </c>
      <c r="P25" s="4"/>
      <c r="Q25" s="4" t="s">
        <v>1360</v>
      </c>
      <c r="R25" s="4" t="s">
        <v>1361</v>
      </c>
      <c r="S25" s="4" t="s">
        <v>1362</v>
      </c>
      <c r="T25" s="4"/>
      <c r="U25" s="4" t="s">
        <v>1363</v>
      </c>
      <c r="V25" s="4" t="s">
        <v>1364</v>
      </c>
      <c r="W25" s="4" t="s">
        <v>1365</v>
      </c>
    </row>
    <row r="26" spans="2:23">
      <c r="B26" s="65"/>
      <c r="C26" s="65" t="s">
        <v>1064</v>
      </c>
      <c r="D26" s="4">
        <v>2038</v>
      </c>
      <c r="E26" s="73">
        <v>41.543086172344701</v>
      </c>
      <c r="F26" s="73">
        <v>29.1983967935872</v>
      </c>
      <c r="G26" s="4" t="s">
        <v>1366</v>
      </c>
      <c r="H26" s="4" t="s">
        <v>1367</v>
      </c>
      <c r="I26" s="4" t="s">
        <v>1368</v>
      </c>
      <c r="J26" s="4" t="s">
        <v>1369</v>
      </c>
      <c r="K26" s="4" t="s">
        <v>1370</v>
      </c>
      <c r="L26" s="4"/>
      <c r="M26" s="4" t="s">
        <v>1371</v>
      </c>
      <c r="N26" s="4" t="s">
        <v>1372</v>
      </c>
      <c r="O26" s="4" t="s">
        <v>1373</v>
      </c>
      <c r="P26" s="4"/>
      <c r="Q26" s="4" t="s">
        <v>1374</v>
      </c>
      <c r="R26" s="4" t="s">
        <v>1375</v>
      </c>
      <c r="S26" s="4" t="s">
        <v>1376</v>
      </c>
      <c r="T26" s="4"/>
      <c r="U26" s="4" t="s">
        <v>1377</v>
      </c>
      <c r="V26" s="4" t="s">
        <v>1378</v>
      </c>
      <c r="W26" s="4" t="s">
        <v>1379</v>
      </c>
    </row>
    <row r="27" spans="2:23">
      <c r="B27" s="65"/>
      <c r="C27" s="65" t="s">
        <v>1065</v>
      </c>
      <c r="D27" s="4">
        <v>1536</v>
      </c>
      <c r="E27" s="73">
        <v>45.734265734265698</v>
      </c>
      <c r="F27" s="73">
        <v>28.298368298368299</v>
      </c>
      <c r="G27" s="4" t="s">
        <v>1380</v>
      </c>
      <c r="H27" s="4" t="s">
        <v>1381</v>
      </c>
      <c r="I27" s="4" t="s">
        <v>1382</v>
      </c>
      <c r="J27" s="4" t="s">
        <v>1383</v>
      </c>
      <c r="K27" s="4" t="s">
        <v>1384</v>
      </c>
      <c r="L27" s="4"/>
      <c r="M27" s="4" t="s">
        <v>1385</v>
      </c>
      <c r="N27" s="4" t="s">
        <v>1386</v>
      </c>
      <c r="O27" s="4" t="s">
        <v>1387</v>
      </c>
      <c r="P27" s="4"/>
      <c r="Q27" s="4" t="s">
        <v>1388</v>
      </c>
      <c r="R27" s="4" t="s">
        <v>1389</v>
      </c>
      <c r="S27" s="4" t="s">
        <v>1390</v>
      </c>
      <c r="T27" s="4"/>
      <c r="U27" s="4" t="s">
        <v>1391</v>
      </c>
      <c r="V27" s="4" t="s">
        <v>1392</v>
      </c>
      <c r="W27" s="4" t="s">
        <v>1393</v>
      </c>
    </row>
    <row r="28" spans="2:23">
      <c r="B28" s="65"/>
      <c r="C28" s="65" t="s">
        <v>1066</v>
      </c>
      <c r="D28" s="4">
        <v>2929</v>
      </c>
      <c r="E28" s="73">
        <v>43.565014965081502</v>
      </c>
      <c r="F28" s="73">
        <v>26.2720319255072</v>
      </c>
      <c r="G28" s="4" t="s">
        <v>1394</v>
      </c>
      <c r="H28" s="4" t="s">
        <v>1395</v>
      </c>
      <c r="I28" s="4" t="s">
        <v>1396</v>
      </c>
      <c r="J28" s="4" t="s">
        <v>1397</v>
      </c>
      <c r="K28" s="4" t="s">
        <v>1398</v>
      </c>
      <c r="L28" s="4"/>
      <c r="M28" s="4" t="s">
        <v>1399</v>
      </c>
      <c r="N28" s="4" t="s">
        <v>1400</v>
      </c>
      <c r="O28" s="4" t="s">
        <v>1401</v>
      </c>
      <c r="P28" s="4"/>
      <c r="Q28" s="4" t="s">
        <v>1402</v>
      </c>
      <c r="R28" s="4" t="s">
        <v>1403</v>
      </c>
      <c r="S28" s="4" t="s">
        <v>1404</v>
      </c>
      <c r="T28" s="4"/>
      <c r="U28" s="4" t="s">
        <v>1405</v>
      </c>
      <c r="V28" s="4" t="s">
        <v>1406</v>
      </c>
      <c r="W28" s="4" t="s">
        <v>1407</v>
      </c>
    </row>
    <row r="29" spans="2:23">
      <c r="B29" s="65"/>
      <c r="C29" s="65" t="s">
        <v>1067</v>
      </c>
      <c r="D29" s="4">
        <v>3952</v>
      </c>
      <c r="E29" s="74">
        <v>0</v>
      </c>
      <c r="F29" s="74">
        <v>28.33</v>
      </c>
      <c r="G29" s="4" t="s">
        <v>1408</v>
      </c>
      <c r="H29" s="4" t="s">
        <v>1409</v>
      </c>
      <c r="I29" s="4" t="s">
        <v>1410</v>
      </c>
      <c r="J29" s="4" t="s">
        <v>1411</v>
      </c>
      <c r="K29" s="4" t="s">
        <v>1412</v>
      </c>
      <c r="L29" s="4"/>
      <c r="M29" s="4" t="s">
        <v>1413</v>
      </c>
      <c r="N29" s="4" t="s">
        <v>1414</v>
      </c>
      <c r="O29" s="4" t="s">
        <v>1415</v>
      </c>
      <c r="P29" s="4"/>
      <c r="Q29" s="4" t="s">
        <v>1416</v>
      </c>
      <c r="R29" s="4" t="s">
        <v>1417</v>
      </c>
      <c r="S29" s="4" t="s">
        <v>1418</v>
      </c>
      <c r="T29" s="4"/>
      <c r="U29" s="4" t="s">
        <v>1419</v>
      </c>
      <c r="V29" s="4" t="s">
        <v>1420</v>
      </c>
      <c r="W29" s="4" t="s">
        <v>1421</v>
      </c>
    </row>
    <row r="30" spans="2:23">
      <c r="B30" s="68"/>
      <c r="C30" s="68" t="s">
        <v>1068</v>
      </c>
      <c r="D30" s="6">
        <v>5107</v>
      </c>
      <c r="E30" s="78">
        <v>0</v>
      </c>
      <c r="F30" s="78">
        <v>25.81</v>
      </c>
      <c r="G30" s="6" t="s">
        <v>1422</v>
      </c>
      <c r="H30" s="6" t="s">
        <v>1423</v>
      </c>
      <c r="I30" s="6" t="s">
        <v>1424</v>
      </c>
      <c r="J30" s="6" t="s">
        <v>1425</v>
      </c>
      <c r="K30" s="6" t="s">
        <v>1426</v>
      </c>
      <c r="L30" s="6"/>
      <c r="M30" s="6" t="s">
        <v>1427</v>
      </c>
      <c r="N30" s="6" t="s">
        <v>1428</v>
      </c>
      <c r="O30" s="6" t="s">
        <v>1429</v>
      </c>
      <c r="P30" s="6"/>
      <c r="Q30" s="6" t="s">
        <v>1430</v>
      </c>
      <c r="R30" s="6" t="s">
        <v>1431</v>
      </c>
      <c r="S30" s="6" t="s">
        <v>1432</v>
      </c>
      <c r="T30" s="6"/>
      <c r="U30" s="6" t="s">
        <v>1433</v>
      </c>
      <c r="V30" s="6" t="s">
        <v>1434</v>
      </c>
      <c r="W30" s="6" t="s">
        <v>1435</v>
      </c>
    </row>
    <row r="31" spans="2:23">
      <c r="B31" s="65" t="s">
        <v>1069</v>
      </c>
      <c r="C31" s="65" t="s">
        <v>1052</v>
      </c>
      <c r="D31" s="4">
        <v>1183</v>
      </c>
      <c r="E31" s="73">
        <v>48.32</v>
      </c>
      <c r="F31" s="73">
        <v>33.36</v>
      </c>
      <c r="G31" s="4" t="s">
        <v>1436</v>
      </c>
      <c r="H31" s="4" t="s">
        <v>1437</v>
      </c>
      <c r="I31" s="4" t="s">
        <v>1438</v>
      </c>
      <c r="J31" s="4" t="s">
        <v>1439</v>
      </c>
      <c r="K31" s="4" t="s">
        <v>1440</v>
      </c>
      <c r="L31" s="4"/>
      <c r="M31" s="4" t="s">
        <v>1441</v>
      </c>
      <c r="N31" s="4" t="s">
        <v>1442</v>
      </c>
      <c r="O31" s="4" t="s">
        <v>1443</v>
      </c>
      <c r="P31" s="4"/>
      <c r="Q31" s="4" t="s">
        <v>1444</v>
      </c>
      <c r="R31" s="4" t="s">
        <v>1445</v>
      </c>
      <c r="S31" s="4" t="s">
        <v>1446</v>
      </c>
      <c r="T31" s="4"/>
      <c r="U31" s="4" t="s">
        <v>1447</v>
      </c>
      <c r="V31" s="4" t="s">
        <v>1448</v>
      </c>
      <c r="W31" s="4" t="s">
        <v>1449</v>
      </c>
    </row>
    <row r="32" spans="2:23">
      <c r="B32" s="68"/>
      <c r="C32" s="68" t="s">
        <v>1053</v>
      </c>
      <c r="D32" s="6">
        <v>3253</v>
      </c>
      <c r="E32" s="75">
        <v>0</v>
      </c>
      <c r="F32" s="75">
        <v>20.22</v>
      </c>
      <c r="G32" s="6" t="s">
        <v>1450</v>
      </c>
      <c r="H32" s="6" t="s">
        <v>1451</v>
      </c>
      <c r="I32" s="6" t="s">
        <v>1452</v>
      </c>
      <c r="J32" s="6" t="s">
        <v>1453</v>
      </c>
      <c r="K32" s="6" t="s">
        <v>1454</v>
      </c>
      <c r="L32" s="6"/>
      <c r="M32" s="6" t="s">
        <v>1455</v>
      </c>
      <c r="N32" s="6" t="s">
        <v>1456</v>
      </c>
      <c r="O32" s="6" t="s">
        <v>1457</v>
      </c>
      <c r="P32" s="6"/>
      <c r="Q32" s="6" t="s">
        <v>1458</v>
      </c>
      <c r="R32" s="6" t="s">
        <v>1459</v>
      </c>
      <c r="S32" s="6" t="s">
        <v>1460</v>
      </c>
      <c r="T32" s="6"/>
      <c r="U32" s="6" t="s">
        <v>1461</v>
      </c>
      <c r="V32" s="6" t="s">
        <v>1462</v>
      </c>
      <c r="W32" s="6" t="s">
        <v>1463</v>
      </c>
    </row>
  </sheetData>
  <mergeCells count="11">
    <mergeCell ref="G3:G4"/>
    <mergeCell ref="B3:B4"/>
    <mergeCell ref="C3:C4"/>
    <mergeCell ref="D3:D4"/>
    <mergeCell ref="E3:E4"/>
    <mergeCell ref="F3:F4"/>
    <mergeCell ref="H3:H4"/>
    <mergeCell ref="I3:K3"/>
    <mergeCell ref="M3:O3"/>
    <mergeCell ref="Q3:S3"/>
    <mergeCell ref="U3:W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005B1-4BBF-4CAD-B23F-20B9EFF61936}">
  <dimension ref="A1:AD30"/>
  <sheetViews>
    <sheetView zoomScale="90" zoomScaleNormal="90" workbookViewId="0"/>
  </sheetViews>
  <sheetFormatPr baseColWidth="10" defaultColWidth="8.83203125" defaultRowHeight="15"/>
  <cols>
    <col min="1" max="1" width="4.5" customWidth="1"/>
    <col min="2" max="2" width="13.1640625" customWidth="1"/>
    <col min="3" max="3" width="28.5" customWidth="1"/>
    <col min="4" max="4" width="13.33203125" customWidth="1"/>
    <col min="5" max="5" width="11.5" customWidth="1"/>
  </cols>
  <sheetData>
    <row r="1" spans="1:30">
      <c r="A1" t="s">
        <v>2580</v>
      </c>
    </row>
    <row r="3" spans="1:30">
      <c r="B3" s="266"/>
      <c r="C3" s="454" t="s">
        <v>4</v>
      </c>
      <c r="D3" s="243"/>
      <c r="E3" s="454" t="s">
        <v>195</v>
      </c>
      <c r="F3" s="454" t="s">
        <v>2</v>
      </c>
      <c r="G3" s="454" t="s">
        <v>8</v>
      </c>
      <c r="H3" s="243"/>
      <c r="I3" s="257"/>
      <c r="J3" s="449" t="s">
        <v>2411</v>
      </c>
      <c r="K3" s="448"/>
      <c r="L3" s="450"/>
      <c r="M3" s="448" t="s">
        <v>2413</v>
      </c>
      <c r="N3" s="448"/>
      <c r="O3" s="448"/>
      <c r="P3" s="449" t="s">
        <v>2414</v>
      </c>
      <c r="Q3" s="448"/>
      <c r="R3" s="450"/>
      <c r="S3" s="448" t="s">
        <v>2416</v>
      </c>
      <c r="T3" s="448"/>
      <c r="U3" s="448"/>
      <c r="V3" s="449" t="s">
        <v>2418</v>
      </c>
      <c r="W3" s="448"/>
      <c r="X3" s="450"/>
      <c r="Y3" s="448" t="s">
        <v>2420</v>
      </c>
      <c r="Z3" s="448"/>
      <c r="AA3" s="448"/>
      <c r="AB3" s="449" t="s">
        <v>2422</v>
      </c>
      <c r="AC3" s="448"/>
      <c r="AD3" s="450"/>
    </row>
    <row r="4" spans="1:30">
      <c r="B4" s="247" t="s">
        <v>3</v>
      </c>
      <c r="C4" s="455"/>
      <c r="D4" s="21" t="s">
        <v>307</v>
      </c>
      <c r="E4" s="455"/>
      <c r="F4" s="455"/>
      <c r="G4" s="455"/>
      <c r="H4" s="21" t="s">
        <v>2451</v>
      </c>
      <c r="I4" s="248" t="s">
        <v>2452</v>
      </c>
      <c r="J4" s="180" t="s">
        <v>2453</v>
      </c>
      <c r="K4" s="2" t="s">
        <v>2454</v>
      </c>
      <c r="L4" s="181" t="s">
        <v>2455</v>
      </c>
      <c r="M4" s="2" t="s">
        <v>2453</v>
      </c>
      <c r="N4" s="2" t="s">
        <v>2454</v>
      </c>
      <c r="O4" s="2" t="s">
        <v>2455</v>
      </c>
      <c r="P4" s="180" t="s">
        <v>2453</v>
      </c>
      <c r="Q4" s="2" t="s">
        <v>2454</v>
      </c>
      <c r="R4" s="181" t="s">
        <v>2455</v>
      </c>
      <c r="S4" s="2" t="s">
        <v>2453</v>
      </c>
      <c r="T4" s="2" t="s">
        <v>2454</v>
      </c>
      <c r="U4" s="2" t="s">
        <v>2455</v>
      </c>
      <c r="V4" s="180" t="s">
        <v>2453</v>
      </c>
      <c r="W4" s="2" t="s">
        <v>2454</v>
      </c>
      <c r="X4" s="181" t="s">
        <v>2455</v>
      </c>
      <c r="Y4" s="2" t="s">
        <v>2453</v>
      </c>
      <c r="Z4" s="2" t="s">
        <v>2454</v>
      </c>
      <c r="AA4" s="2" t="s">
        <v>2455</v>
      </c>
      <c r="AB4" s="180" t="s">
        <v>2453</v>
      </c>
      <c r="AC4" s="2" t="s">
        <v>2454</v>
      </c>
      <c r="AD4" s="181" t="s">
        <v>2455</v>
      </c>
    </row>
    <row r="5" spans="1:30">
      <c r="B5" s="187" t="s">
        <v>17</v>
      </c>
      <c r="C5" s="254" t="s">
        <v>18</v>
      </c>
      <c r="D5" s="188" t="s">
        <v>19</v>
      </c>
      <c r="E5" s="430" t="s">
        <v>2536</v>
      </c>
      <c r="F5" s="250" t="s">
        <v>16</v>
      </c>
      <c r="G5" s="251" t="s">
        <v>2491</v>
      </c>
      <c r="H5" s="188" t="s">
        <v>224</v>
      </c>
      <c r="I5" s="189" t="s">
        <v>226</v>
      </c>
      <c r="J5" s="182">
        <v>-0.1411</v>
      </c>
      <c r="K5" s="109">
        <v>0.1139</v>
      </c>
      <c r="L5" s="183">
        <v>0.21540000000000001</v>
      </c>
      <c r="M5" s="182">
        <v>1.1900000000000001E-2</v>
      </c>
      <c r="N5" s="109">
        <v>1.2699999999999999E-2</v>
      </c>
      <c r="O5" s="183">
        <v>0.34889999999999999</v>
      </c>
      <c r="P5" s="182" t="s">
        <v>316</v>
      </c>
      <c r="Q5" s="109" t="s">
        <v>316</v>
      </c>
      <c r="R5" s="183" t="s">
        <v>316</v>
      </c>
      <c r="S5" s="182" t="s">
        <v>316</v>
      </c>
      <c r="T5" s="109" t="s">
        <v>316</v>
      </c>
      <c r="U5" s="183" t="s">
        <v>316</v>
      </c>
      <c r="V5" s="182" t="s">
        <v>316</v>
      </c>
      <c r="W5" s="109" t="s">
        <v>316</v>
      </c>
      <c r="X5" s="183" t="s">
        <v>316</v>
      </c>
      <c r="Y5" s="182" t="s">
        <v>316</v>
      </c>
      <c r="Z5" s="109" t="s">
        <v>316</v>
      </c>
      <c r="AA5" s="183" t="s">
        <v>316</v>
      </c>
      <c r="AB5" s="182">
        <v>2.7300000000000001E-2</v>
      </c>
      <c r="AC5" s="109">
        <v>3.56E-2</v>
      </c>
      <c r="AD5" s="183">
        <v>0.443</v>
      </c>
    </row>
    <row r="6" spans="1:30">
      <c r="B6" s="267" t="s">
        <v>24</v>
      </c>
      <c r="C6" s="254" t="s">
        <v>25</v>
      </c>
      <c r="D6" s="268" t="s">
        <v>26</v>
      </c>
      <c r="E6" s="430" t="s">
        <v>2557</v>
      </c>
      <c r="F6" s="250" t="s">
        <v>22</v>
      </c>
      <c r="G6" s="251" t="s">
        <v>2491</v>
      </c>
      <c r="H6" s="268" t="s">
        <v>226</v>
      </c>
      <c r="I6" s="269" t="s">
        <v>230</v>
      </c>
      <c r="J6" s="174">
        <v>-8.6499999999999994E-2</v>
      </c>
      <c r="K6" s="18">
        <v>4.2900000000000001E-2</v>
      </c>
      <c r="L6" s="175">
        <v>4.3860000000000003E-2</v>
      </c>
      <c r="M6" s="174">
        <v>-2.06E-2</v>
      </c>
      <c r="N6" s="18">
        <v>1.1299999999999999E-2</v>
      </c>
      <c r="O6" s="175">
        <v>6.8330000000000002E-2</v>
      </c>
      <c r="P6" s="174">
        <v>9.4000000000000004E-3</v>
      </c>
      <c r="Q6" s="18">
        <v>6.8999999999999999E-3</v>
      </c>
      <c r="R6" s="175">
        <v>0.17380000000000001</v>
      </c>
      <c r="S6" s="174">
        <v>-6.0000000000000001E-3</v>
      </c>
      <c r="T6" s="18">
        <v>2.35E-2</v>
      </c>
      <c r="U6" s="175">
        <v>0.79920000000000002</v>
      </c>
      <c r="V6" s="280">
        <v>5.9999999999999995E-4</v>
      </c>
      <c r="W6" s="18">
        <v>1.1000000000000001E-3</v>
      </c>
      <c r="X6" s="175">
        <v>0.56169999999999998</v>
      </c>
      <c r="Y6" s="174">
        <v>-4.0000000000000001E-3</v>
      </c>
      <c r="Z6" s="18">
        <v>2.7000000000000001E-3</v>
      </c>
      <c r="AA6" s="175">
        <v>0.13539999999999999</v>
      </c>
      <c r="AB6" s="174">
        <v>-1.61E-2</v>
      </c>
      <c r="AC6" s="18">
        <v>2.8000000000000001E-2</v>
      </c>
      <c r="AD6" s="175">
        <v>0.5655</v>
      </c>
    </row>
    <row r="7" spans="1:30">
      <c r="B7" s="267" t="s">
        <v>27</v>
      </c>
      <c r="C7" s="254" t="s">
        <v>28</v>
      </c>
      <c r="D7" s="268" t="s">
        <v>29</v>
      </c>
      <c r="E7" s="430" t="s">
        <v>2558</v>
      </c>
      <c r="F7" s="250" t="s">
        <v>22</v>
      </c>
      <c r="G7" s="251" t="s">
        <v>2491</v>
      </c>
      <c r="H7" s="268" t="s">
        <v>224</v>
      </c>
      <c r="I7" s="269" t="s">
        <v>223</v>
      </c>
      <c r="J7" s="174">
        <v>3.7100000000000001E-2</v>
      </c>
      <c r="K7" s="18">
        <v>0.1278</v>
      </c>
      <c r="L7" s="175">
        <v>0.77159999999999995</v>
      </c>
      <c r="M7" s="174">
        <v>-2.4299999999999999E-2</v>
      </c>
      <c r="N7" s="18">
        <v>1.89E-2</v>
      </c>
      <c r="O7" s="175">
        <v>0.19800000000000001</v>
      </c>
      <c r="P7" s="174" t="s">
        <v>316</v>
      </c>
      <c r="Q7" s="18" t="s">
        <v>316</v>
      </c>
      <c r="R7" s="175" t="s">
        <v>316</v>
      </c>
      <c r="S7" s="174" t="s">
        <v>316</v>
      </c>
      <c r="T7" s="18" t="s">
        <v>316</v>
      </c>
      <c r="U7" s="175" t="s">
        <v>316</v>
      </c>
      <c r="V7" s="174" t="s">
        <v>316</v>
      </c>
      <c r="W7" s="18" t="s">
        <v>316</v>
      </c>
      <c r="X7" s="175" t="s">
        <v>316</v>
      </c>
      <c r="Y7" s="174" t="s">
        <v>316</v>
      </c>
      <c r="Z7" s="18" t="s">
        <v>316</v>
      </c>
      <c r="AA7" s="175" t="s">
        <v>316</v>
      </c>
      <c r="AB7" s="174" t="s">
        <v>316</v>
      </c>
      <c r="AC7" s="18" t="s">
        <v>316</v>
      </c>
      <c r="AD7" s="175" t="s">
        <v>316</v>
      </c>
    </row>
    <row r="8" spans="1:30">
      <c r="B8" s="267" t="s">
        <v>39</v>
      </c>
      <c r="C8" s="254" t="s">
        <v>40</v>
      </c>
      <c r="D8" s="268" t="s">
        <v>41</v>
      </c>
      <c r="E8" s="430" t="s">
        <v>2485</v>
      </c>
      <c r="F8" s="250" t="s">
        <v>16</v>
      </c>
      <c r="G8" s="251" t="s">
        <v>43</v>
      </c>
      <c r="H8" s="268" t="s">
        <v>230</v>
      </c>
      <c r="I8" s="269" t="s">
        <v>223</v>
      </c>
      <c r="J8" s="174">
        <v>-0.40200000000000002</v>
      </c>
      <c r="K8" s="18">
        <v>0.36349999999999999</v>
      </c>
      <c r="L8" s="175">
        <v>0.26869999999999999</v>
      </c>
      <c r="M8" s="174">
        <v>-1.7500000000000002E-2</v>
      </c>
      <c r="N8" s="18">
        <v>6.2300000000000001E-2</v>
      </c>
      <c r="O8" s="175">
        <v>0.77900000000000003</v>
      </c>
      <c r="P8" s="174" t="s">
        <v>316</v>
      </c>
      <c r="Q8" s="18" t="s">
        <v>316</v>
      </c>
      <c r="R8" s="175" t="s">
        <v>316</v>
      </c>
      <c r="S8" s="174" t="s">
        <v>316</v>
      </c>
      <c r="T8" s="18" t="s">
        <v>316</v>
      </c>
      <c r="U8" s="175" t="s">
        <v>316</v>
      </c>
      <c r="V8" s="174" t="s">
        <v>316</v>
      </c>
      <c r="W8" s="18" t="s">
        <v>316</v>
      </c>
      <c r="X8" s="175" t="s">
        <v>316</v>
      </c>
      <c r="Y8" s="174" t="s">
        <v>316</v>
      </c>
      <c r="Z8" s="18" t="s">
        <v>316</v>
      </c>
      <c r="AA8" s="175" t="s">
        <v>316</v>
      </c>
      <c r="AB8" s="174" t="s">
        <v>316</v>
      </c>
      <c r="AC8" s="18" t="s">
        <v>316</v>
      </c>
      <c r="AD8" s="175" t="s">
        <v>316</v>
      </c>
    </row>
    <row r="9" spans="1:30">
      <c r="B9" s="267" t="s">
        <v>44</v>
      </c>
      <c r="C9" s="254" t="s">
        <v>45</v>
      </c>
      <c r="D9" s="268" t="s">
        <v>46</v>
      </c>
      <c r="E9" s="430" t="s">
        <v>2486</v>
      </c>
      <c r="F9" s="250" t="s">
        <v>16</v>
      </c>
      <c r="G9" s="251" t="s">
        <v>43</v>
      </c>
      <c r="H9" s="268" t="s">
        <v>226</v>
      </c>
      <c r="I9" s="269" t="s">
        <v>230</v>
      </c>
      <c r="J9" s="174">
        <v>-3.5900000000000001E-2</v>
      </c>
      <c r="K9" s="18">
        <v>0.5262</v>
      </c>
      <c r="L9" s="175">
        <v>0.94569999999999999</v>
      </c>
      <c r="M9" s="174">
        <v>-1.9300000000000001E-2</v>
      </c>
      <c r="N9" s="18">
        <v>0.1875</v>
      </c>
      <c r="O9" s="175">
        <v>0.91800000000000004</v>
      </c>
      <c r="P9" s="174" t="s">
        <v>316</v>
      </c>
      <c r="Q9" s="18" t="s">
        <v>316</v>
      </c>
      <c r="R9" s="175" t="s">
        <v>316</v>
      </c>
      <c r="S9" s="174" t="s">
        <v>316</v>
      </c>
      <c r="T9" s="18" t="s">
        <v>316</v>
      </c>
      <c r="U9" s="175" t="s">
        <v>316</v>
      </c>
      <c r="V9" s="174" t="s">
        <v>316</v>
      </c>
      <c r="W9" s="18" t="s">
        <v>316</v>
      </c>
      <c r="X9" s="175" t="s">
        <v>316</v>
      </c>
      <c r="Y9" s="174" t="s">
        <v>316</v>
      </c>
      <c r="Z9" s="18" t="s">
        <v>316</v>
      </c>
      <c r="AA9" s="175" t="s">
        <v>316</v>
      </c>
      <c r="AB9" s="174" t="s">
        <v>316</v>
      </c>
      <c r="AC9" s="18" t="s">
        <v>316</v>
      </c>
      <c r="AD9" s="175" t="s">
        <v>316</v>
      </c>
    </row>
    <row r="10" spans="1:30">
      <c r="B10" s="267" t="s">
        <v>47</v>
      </c>
      <c r="C10" s="254" t="s">
        <v>48</v>
      </c>
      <c r="D10" s="268" t="s">
        <v>49</v>
      </c>
      <c r="E10" s="430" t="s">
        <v>2487</v>
      </c>
      <c r="F10" s="250" t="s">
        <v>16</v>
      </c>
      <c r="G10" s="251" t="s">
        <v>43</v>
      </c>
      <c r="H10" s="268" t="s">
        <v>226</v>
      </c>
      <c r="I10" s="269" t="s">
        <v>223</v>
      </c>
      <c r="J10" s="174">
        <v>0.12180000000000001</v>
      </c>
      <c r="K10" s="18">
        <v>0.41460000000000002</v>
      </c>
      <c r="L10" s="175">
        <v>0.76880000000000004</v>
      </c>
      <c r="M10" s="174">
        <v>8.8999999999999999E-3</v>
      </c>
      <c r="N10" s="18">
        <v>5.4199999999999998E-2</v>
      </c>
      <c r="O10" s="175">
        <v>0.86939999999999995</v>
      </c>
      <c r="P10" s="174" t="s">
        <v>316</v>
      </c>
      <c r="Q10" s="18" t="s">
        <v>316</v>
      </c>
      <c r="R10" s="175" t="s">
        <v>316</v>
      </c>
      <c r="S10" s="174" t="s">
        <v>316</v>
      </c>
      <c r="T10" s="18" t="s">
        <v>316</v>
      </c>
      <c r="U10" s="175" t="s">
        <v>316</v>
      </c>
      <c r="V10" s="174" t="s">
        <v>316</v>
      </c>
      <c r="W10" s="18" t="s">
        <v>316</v>
      </c>
      <c r="X10" s="175" t="s">
        <v>316</v>
      </c>
      <c r="Y10" s="174" t="s">
        <v>316</v>
      </c>
      <c r="Z10" s="18" t="s">
        <v>316</v>
      </c>
      <c r="AA10" s="175" t="s">
        <v>316</v>
      </c>
      <c r="AB10" s="174" t="s">
        <v>316</v>
      </c>
      <c r="AC10" s="18" t="s">
        <v>316</v>
      </c>
      <c r="AD10" s="175" t="s">
        <v>316</v>
      </c>
    </row>
    <row r="11" spans="1:30">
      <c r="B11" s="267" t="s">
        <v>53</v>
      </c>
      <c r="C11" s="252" t="s">
        <v>54</v>
      </c>
      <c r="D11" s="268" t="s">
        <v>55</v>
      </c>
      <c r="E11" s="430" t="s">
        <v>2537</v>
      </c>
      <c r="F11" s="250" t="s">
        <v>16</v>
      </c>
      <c r="G11" s="251" t="s">
        <v>43</v>
      </c>
      <c r="H11" s="268" t="s">
        <v>226</v>
      </c>
      <c r="I11" s="269" t="s">
        <v>230</v>
      </c>
      <c r="J11" s="174">
        <v>7.1999999999999995E-2</v>
      </c>
      <c r="K11" s="18">
        <v>0.40970000000000001</v>
      </c>
      <c r="L11" s="175">
        <v>0.86050000000000004</v>
      </c>
      <c r="M11" s="174">
        <v>0.14979999999999999</v>
      </c>
      <c r="N11" s="18">
        <v>6.7100000000000007E-2</v>
      </c>
      <c r="O11" s="175">
        <v>2.5680000000000001E-2</v>
      </c>
      <c r="P11" s="174" t="s">
        <v>316</v>
      </c>
      <c r="Q11" s="18" t="s">
        <v>316</v>
      </c>
      <c r="R11" s="175" t="s">
        <v>316</v>
      </c>
      <c r="S11" s="174" t="s">
        <v>316</v>
      </c>
      <c r="T11" s="18" t="s">
        <v>316</v>
      </c>
      <c r="U11" s="175" t="s">
        <v>316</v>
      </c>
      <c r="V11" s="174" t="s">
        <v>316</v>
      </c>
      <c r="W11" s="18" t="s">
        <v>316</v>
      </c>
      <c r="X11" s="175" t="s">
        <v>316</v>
      </c>
      <c r="Y11" s="174" t="s">
        <v>316</v>
      </c>
      <c r="Z11" s="18" t="s">
        <v>316</v>
      </c>
      <c r="AA11" s="175" t="s">
        <v>316</v>
      </c>
      <c r="AB11" s="174" t="s">
        <v>316</v>
      </c>
      <c r="AC11" s="18" t="s">
        <v>316</v>
      </c>
      <c r="AD11" s="175" t="s">
        <v>316</v>
      </c>
    </row>
    <row r="12" spans="1:30">
      <c r="B12" s="267" t="s">
        <v>56</v>
      </c>
      <c r="C12" s="255" t="s">
        <v>57</v>
      </c>
      <c r="D12" s="268" t="s">
        <v>58</v>
      </c>
      <c r="E12" s="430" t="s">
        <v>2538</v>
      </c>
      <c r="F12" s="250" t="s">
        <v>16</v>
      </c>
      <c r="G12" s="251" t="s">
        <v>21</v>
      </c>
      <c r="H12" s="268" t="s">
        <v>226</v>
      </c>
      <c r="I12" s="269" t="s">
        <v>230</v>
      </c>
      <c r="J12" s="174">
        <v>-9.4100000000000003E-2</v>
      </c>
      <c r="K12" s="18">
        <v>6.7000000000000004E-2</v>
      </c>
      <c r="L12" s="175">
        <v>0.16009999999999999</v>
      </c>
      <c r="M12" s="174">
        <v>1.0200000000000001E-2</v>
      </c>
      <c r="N12" s="18">
        <v>2.2800000000000001E-2</v>
      </c>
      <c r="O12" s="175">
        <v>0.65429999999999999</v>
      </c>
      <c r="P12" s="174" t="s">
        <v>316</v>
      </c>
      <c r="Q12" s="18" t="s">
        <v>316</v>
      </c>
      <c r="R12" s="175" t="s">
        <v>316</v>
      </c>
      <c r="S12" s="174">
        <v>-1.35E-2</v>
      </c>
      <c r="T12" s="18">
        <v>3.49E-2</v>
      </c>
      <c r="U12" s="175">
        <v>0.69950000000000001</v>
      </c>
      <c r="V12" s="174">
        <v>0</v>
      </c>
      <c r="W12" s="18">
        <v>1.9E-3</v>
      </c>
      <c r="X12" s="175">
        <v>0.9829</v>
      </c>
      <c r="Y12" s="174">
        <v>-1E-3</v>
      </c>
      <c r="Z12" s="18">
        <v>5.1000000000000004E-3</v>
      </c>
      <c r="AA12" s="175">
        <v>0.83840000000000003</v>
      </c>
      <c r="AB12" s="174">
        <v>4.4999999999999997E-3</v>
      </c>
      <c r="AC12" s="18">
        <v>5.3100000000000001E-2</v>
      </c>
      <c r="AD12" s="175">
        <v>0.93230000000000002</v>
      </c>
    </row>
    <row r="13" spans="1:30">
      <c r="B13" s="267" t="s">
        <v>59</v>
      </c>
      <c r="C13" s="252" t="s">
        <v>60</v>
      </c>
      <c r="D13" s="268" t="s">
        <v>61</v>
      </c>
      <c r="E13" s="430" t="s">
        <v>2539</v>
      </c>
      <c r="F13" s="250" t="s">
        <v>16</v>
      </c>
      <c r="G13" s="251" t="s">
        <v>21</v>
      </c>
      <c r="H13" s="268" t="s">
        <v>230</v>
      </c>
      <c r="I13" s="269" t="s">
        <v>223</v>
      </c>
      <c r="J13" s="174">
        <v>-8.6900000000000005E-2</v>
      </c>
      <c r="K13" s="18">
        <v>4.65E-2</v>
      </c>
      <c r="L13" s="175">
        <v>6.1740000000000003E-2</v>
      </c>
      <c r="M13" s="174">
        <v>2.3E-3</v>
      </c>
      <c r="N13" s="18">
        <v>1.1900000000000001E-2</v>
      </c>
      <c r="O13" s="175">
        <v>0.84950000000000003</v>
      </c>
      <c r="P13" s="174">
        <v>8.8999999999999999E-3</v>
      </c>
      <c r="Q13" s="18">
        <v>7.3000000000000001E-3</v>
      </c>
      <c r="R13" s="175">
        <v>0.22439999999999999</v>
      </c>
      <c r="S13" s="174">
        <v>3.5799999999999998E-2</v>
      </c>
      <c r="T13" s="18">
        <v>2.4899999999999999E-2</v>
      </c>
      <c r="U13" s="175">
        <v>0.1497</v>
      </c>
      <c r="V13" s="174">
        <v>1.5E-3</v>
      </c>
      <c r="W13" s="18">
        <v>1.4E-3</v>
      </c>
      <c r="X13" s="175">
        <v>0.2903</v>
      </c>
      <c r="Y13" s="174">
        <v>-3.3999999999999998E-3</v>
      </c>
      <c r="Z13" s="18">
        <v>3.2000000000000002E-3</v>
      </c>
      <c r="AA13" s="175">
        <v>0.28239999999999998</v>
      </c>
      <c r="AB13" s="174">
        <v>-2E-3</v>
      </c>
      <c r="AC13" s="18">
        <v>3.5700000000000003E-2</v>
      </c>
      <c r="AD13" s="175">
        <v>0.95530000000000004</v>
      </c>
    </row>
    <row r="14" spans="1:30">
      <c r="B14" s="267" t="s">
        <v>1825</v>
      </c>
      <c r="C14" s="252" t="s">
        <v>1826</v>
      </c>
      <c r="D14" s="268" t="s">
        <v>1827</v>
      </c>
      <c r="E14" s="430" t="s">
        <v>2540</v>
      </c>
      <c r="F14" s="250" t="s">
        <v>16</v>
      </c>
      <c r="G14" s="251" t="s">
        <v>43</v>
      </c>
      <c r="H14" s="268" t="s">
        <v>226</v>
      </c>
      <c r="I14" s="269" t="s">
        <v>230</v>
      </c>
      <c r="J14" s="174">
        <v>-0.65229999999999999</v>
      </c>
      <c r="K14" s="18">
        <v>0.51060000000000005</v>
      </c>
      <c r="L14" s="175">
        <v>0.2014</v>
      </c>
      <c r="M14" s="174">
        <v>-0.14219999999999999</v>
      </c>
      <c r="N14" s="18">
        <v>7.0800000000000002E-2</v>
      </c>
      <c r="O14" s="175">
        <v>4.4600000000000001E-2</v>
      </c>
      <c r="P14" s="174" t="s">
        <v>316</v>
      </c>
      <c r="Q14" s="18" t="s">
        <v>316</v>
      </c>
      <c r="R14" s="175" t="s">
        <v>316</v>
      </c>
      <c r="S14" s="174" t="s">
        <v>316</v>
      </c>
      <c r="T14" s="18" t="s">
        <v>316</v>
      </c>
      <c r="U14" s="175" t="s">
        <v>316</v>
      </c>
      <c r="V14" s="174" t="s">
        <v>316</v>
      </c>
      <c r="W14" s="18" t="s">
        <v>316</v>
      </c>
      <c r="X14" s="175" t="s">
        <v>316</v>
      </c>
      <c r="Y14" s="174" t="s">
        <v>316</v>
      </c>
      <c r="Z14" s="18" t="s">
        <v>316</v>
      </c>
      <c r="AA14" s="175" t="s">
        <v>316</v>
      </c>
      <c r="AB14" s="174" t="s">
        <v>316</v>
      </c>
      <c r="AC14" s="18" t="s">
        <v>316</v>
      </c>
      <c r="AD14" s="175" t="s">
        <v>316</v>
      </c>
    </row>
    <row r="15" spans="1:30">
      <c r="B15" s="267" t="s">
        <v>65</v>
      </c>
      <c r="C15" s="252" t="s">
        <v>66</v>
      </c>
      <c r="D15" s="268" t="s">
        <v>67</v>
      </c>
      <c r="E15" s="430" t="s">
        <v>2541</v>
      </c>
      <c r="F15" s="250" t="s">
        <v>16</v>
      </c>
      <c r="G15" s="251" t="s">
        <v>43</v>
      </c>
      <c r="H15" s="268" t="s">
        <v>226</v>
      </c>
      <c r="I15" s="269" t="s">
        <v>230</v>
      </c>
      <c r="J15" s="174">
        <v>0.39760000000000001</v>
      </c>
      <c r="K15" s="18">
        <v>0.31409999999999999</v>
      </c>
      <c r="L15" s="175">
        <v>0.20569999999999999</v>
      </c>
      <c r="M15" s="174">
        <v>-3.2000000000000002E-3</v>
      </c>
      <c r="N15" s="18">
        <v>4.65E-2</v>
      </c>
      <c r="O15" s="175">
        <v>0.9446</v>
      </c>
      <c r="P15" s="174" t="s">
        <v>316</v>
      </c>
      <c r="Q15" s="18" t="s">
        <v>316</v>
      </c>
      <c r="R15" s="175" t="s">
        <v>316</v>
      </c>
      <c r="S15" s="174" t="s">
        <v>316</v>
      </c>
      <c r="T15" s="18" t="s">
        <v>316</v>
      </c>
      <c r="U15" s="175" t="s">
        <v>316</v>
      </c>
      <c r="V15" s="174" t="s">
        <v>316</v>
      </c>
      <c r="W15" s="18" t="s">
        <v>316</v>
      </c>
      <c r="X15" s="175" t="s">
        <v>316</v>
      </c>
      <c r="Y15" s="174" t="s">
        <v>316</v>
      </c>
      <c r="Z15" s="18" t="s">
        <v>316</v>
      </c>
      <c r="AA15" s="175" t="s">
        <v>316</v>
      </c>
      <c r="AB15" s="174" t="s">
        <v>316</v>
      </c>
      <c r="AC15" s="18" t="s">
        <v>316</v>
      </c>
      <c r="AD15" s="175" t="s">
        <v>316</v>
      </c>
    </row>
    <row r="16" spans="1:30">
      <c r="B16" s="267" t="s">
        <v>62</v>
      </c>
      <c r="C16" s="252" t="s">
        <v>63</v>
      </c>
      <c r="D16" s="268" t="s">
        <v>64</v>
      </c>
      <c r="E16" s="430" t="s">
        <v>2542</v>
      </c>
      <c r="F16" s="250" t="s">
        <v>16</v>
      </c>
      <c r="G16" s="251" t="s">
        <v>21</v>
      </c>
      <c r="H16" s="268" t="s">
        <v>226</v>
      </c>
      <c r="I16" s="269" t="s">
        <v>230</v>
      </c>
      <c r="J16" s="174">
        <v>-5.6300000000000003E-2</v>
      </c>
      <c r="K16" s="18">
        <v>5.5800000000000002E-2</v>
      </c>
      <c r="L16" s="175">
        <v>0.31259999999999999</v>
      </c>
      <c r="M16" s="174">
        <v>1.9E-3</v>
      </c>
      <c r="N16" s="18">
        <v>7.1000000000000004E-3</v>
      </c>
      <c r="O16" s="175">
        <v>0.79500000000000004</v>
      </c>
      <c r="P16" s="174">
        <v>1.4E-3</v>
      </c>
      <c r="Q16" s="18">
        <v>8.6999999999999994E-3</v>
      </c>
      <c r="R16" s="175">
        <v>0.86780000000000002</v>
      </c>
      <c r="S16" s="174">
        <v>3.3999999999999998E-3</v>
      </c>
      <c r="T16" s="18">
        <v>2.9700000000000001E-2</v>
      </c>
      <c r="U16" s="175">
        <v>0.9093</v>
      </c>
      <c r="V16" s="174">
        <v>-1.4E-3</v>
      </c>
      <c r="W16" s="281">
        <v>8.9999999999999998E-4</v>
      </c>
      <c r="X16" s="175">
        <v>0.10299999999999999</v>
      </c>
      <c r="Y16" s="174">
        <v>2.5999999999999999E-3</v>
      </c>
      <c r="Z16" s="18">
        <v>1.6000000000000001E-3</v>
      </c>
      <c r="AA16" s="175">
        <v>9.3060000000000004E-2</v>
      </c>
      <c r="AB16" s="174">
        <v>1.8599999999999998E-2</v>
      </c>
      <c r="AC16" s="18">
        <v>2.0299999999999999E-2</v>
      </c>
      <c r="AD16" s="175">
        <v>0.3604</v>
      </c>
    </row>
    <row r="17" spans="2:30">
      <c r="B17" s="267" t="s">
        <v>68</v>
      </c>
      <c r="C17" s="252" t="s">
        <v>69</v>
      </c>
      <c r="D17" s="268" t="s">
        <v>70</v>
      </c>
      <c r="E17" s="430" t="s">
        <v>2543</v>
      </c>
      <c r="F17" s="250" t="s">
        <v>16</v>
      </c>
      <c r="G17" s="251" t="s">
        <v>21</v>
      </c>
      <c r="H17" s="268" t="s">
        <v>224</v>
      </c>
      <c r="I17" s="269" t="s">
        <v>226</v>
      </c>
      <c r="J17" s="174">
        <v>-8.43E-2</v>
      </c>
      <c r="K17" s="18">
        <v>7.2599999999999998E-2</v>
      </c>
      <c r="L17" s="175">
        <v>0.24540000000000001</v>
      </c>
      <c r="M17" s="174">
        <v>-5.2999999999999999E-2</v>
      </c>
      <c r="N17" s="18">
        <v>2.0299999999999999E-2</v>
      </c>
      <c r="O17" s="175">
        <v>8.9519999999999999E-3</v>
      </c>
      <c r="P17" s="174">
        <v>1.1900000000000001E-2</v>
      </c>
      <c r="Q17" s="18">
        <v>1.2800000000000001E-2</v>
      </c>
      <c r="R17" s="175">
        <v>0.35189999999999999</v>
      </c>
      <c r="S17" s="174">
        <v>6.9400000000000003E-2</v>
      </c>
      <c r="T17" s="18">
        <v>4.2900000000000001E-2</v>
      </c>
      <c r="U17" s="175">
        <v>0.10589999999999999</v>
      </c>
      <c r="V17" s="174">
        <v>2E-3</v>
      </c>
      <c r="W17" s="18">
        <v>2.0999999999999999E-3</v>
      </c>
      <c r="X17" s="175">
        <v>0.34639999999999999</v>
      </c>
      <c r="Y17" s="174">
        <v>-1.9E-3</v>
      </c>
      <c r="Z17" s="18">
        <v>4.5999999999999999E-3</v>
      </c>
      <c r="AA17" s="175">
        <v>0.67720000000000002</v>
      </c>
      <c r="AB17" s="174">
        <v>-0.15939999999999999</v>
      </c>
      <c r="AC17" s="18">
        <v>5.79E-2</v>
      </c>
      <c r="AD17" s="274">
        <v>5.9230000000000003E-3</v>
      </c>
    </row>
    <row r="18" spans="2:30">
      <c r="B18" s="267" t="s">
        <v>71</v>
      </c>
      <c r="C18" s="252" t="s">
        <v>72</v>
      </c>
      <c r="D18" s="268" t="s">
        <v>73</v>
      </c>
      <c r="E18" s="430" t="s">
        <v>2544</v>
      </c>
      <c r="F18" s="250" t="s">
        <v>16</v>
      </c>
      <c r="G18" s="251" t="s">
        <v>43</v>
      </c>
      <c r="H18" s="268" t="s">
        <v>226</v>
      </c>
      <c r="I18" s="269" t="s">
        <v>230</v>
      </c>
      <c r="J18" s="174">
        <v>0.2029</v>
      </c>
      <c r="K18" s="18">
        <v>0.44869999999999999</v>
      </c>
      <c r="L18" s="175">
        <v>0.65110000000000001</v>
      </c>
      <c r="M18" s="174">
        <v>3.3599999999999998E-2</v>
      </c>
      <c r="N18" s="18">
        <v>5.5899999999999998E-2</v>
      </c>
      <c r="O18" s="175">
        <v>0.54749999999999999</v>
      </c>
      <c r="P18" s="174" t="s">
        <v>316</v>
      </c>
      <c r="Q18" s="18" t="s">
        <v>316</v>
      </c>
      <c r="R18" s="175" t="s">
        <v>316</v>
      </c>
      <c r="S18" s="174" t="s">
        <v>316</v>
      </c>
      <c r="T18" s="18" t="s">
        <v>316</v>
      </c>
      <c r="U18" s="175" t="s">
        <v>316</v>
      </c>
      <c r="V18" s="174" t="s">
        <v>316</v>
      </c>
      <c r="W18" s="18" t="s">
        <v>316</v>
      </c>
      <c r="X18" s="175" t="s">
        <v>316</v>
      </c>
      <c r="Y18" s="174" t="s">
        <v>316</v>
      </c>
      <c r="Z18" s="18" t="s">
        <v>316</v>
      </c>
      <c r="AA18" s="175" t="s">
        <v>316</v>
      </c>
      <c r="AB18" s="174" t="s">
        <v>316</v>
      </c>
      <c r="AC18" s="18" t="s">
        <v>316</v>
      </c>
      <c r="AD18" s="175" t="s">
        <v>316</v>
      </c>
    </row>
    <row r="19" spans="2:30">
      <c r="B19" s="267" t="s">
        <v>74</v>
      </c>
      <c r="C19" s="252" t="s">
        <v>75</v>
      </c>
      <c r="D19" s="268" t="s">
        <v>76</v>
      </c>
      <c r="E19" s="430" t="s">
        <v>2545</v>
      </c>
      <c r="F19" s="250" t="s">
        <v>16</v>
      </c>
      <c r="G19" s="251" t="s">
        <v>43</v>
      </c>
      <c r="H19" s="268" t="s">
        <v>226</v>
      </c>
      <c r="I19" s="269" t="s">
        <v>230</v>
      </c>
      <c r="J19" s="174">
        <v>-0.13519999999999999</v>
      </c>
      <c r="K19" s="18">
        <v>0.28139999999999998</v>
      </c>
      <c r="L19" s="175">
        <v>0.63100000000000001</v>
      </c>
      <c r="M19" s="174">
        <v>9.1899999999999996E-2</v>
      </c>
      <c r="N19" s="18">
        <v>4.8800000000000003E-2</v>
      </c>
      <c r="O19" s="175">
        <v>5.9929999999999997E-2</v>
      </c>
      <c r="P19" s="174" t="s">
        <v>316</v>
      </c>
      <c r="Q19" s="18" t="s">
        <v>316</v>
      </c>
      <c r="R19" s="175" t="s">
        <v>316</v>
      </c>
      <c r="S19" s="174" t="s">
        <v>316</v>
      </c>
      <c r="T19" s="18" t="s">
        <v>316</v>
      </c>
      <c r="U19" s="175" t="s">
        <v>316</v>
      </c>
      <c r="V19" s="174" t="s">
        <v>316</v>
      </c>
      <c r="W19" s="18" t="s">
        <v>316</v>
      </c>
      <c r="X19" s="175" t="s">
        <v>316</v>
      </c>
      <c r="Y19" s="174" t="s">
        <v>316</v>
      </c>
      <c r="Z19" s="18" t="s">
        <v>316</v>
      </c>
      <c r="AA19" s="175" t="s">
        <v>316</v>
      </c>
      <c r="AB19" s="174" t="s">
        <v>316</v>
      </c>
      <c r="AC19" s="18" t="s">
        <v>316</v>
      </c>
      <c r="AD19" s="175" t="s">
        <v>316</v>
      </c>
    </row>
    <row r="20" spans="2:30">
      <c r="B20" s="267" t="s">
        <v>155</v>
      </c>
      <c r="C20" s="252" t="s">
        <v>156</v>
      </c>
      <c r="D20" s="268" t="s">
        <v>157</v>
      </c>
      <c r="E20" s="430" t="s">
        <v>2546</v>
      </c>
      <c r="F20" s="250" t="s">
        <v>22</v>
      </c>
      <c r="G20" s="251" t="s">
        <v>43</v>
      </c>
      <c r="H20" s="268" t="s">
        <v>224</v>
      </c>
      <c r="I20" s="269" t="s">
        <v>223</v>
      </c>
      <c r="J20" s="174">
        <v>6.3500000000000001E-2</v>
      </c>
      <c r="K20" s="18">
        <v>0.436</v>
      </c>
      <c r="L20" s="175">
        <v>0.88419999999999999</v>
      </c>
      <c r="M20" s="174">
        <v>1.03E-2</v>
      </c>
      <c r="N20" s="18">
        <v>8.0299999999999996E-2</v>
      </c>
      <c r="O20" s="175">
        <v>0.89829999999999999</v>
      </c>
      <c r="P20" s="174" t="s">
        <v>316</v>
      </c>
      <c r="Q20" s="18" t="s">
        <v>316</v>
      </c>
      <c r="R20" s="175" t="s">
        <v>316</v>
      </c>
      <c r="S20" s="174" t="s">
        <v>316</v>
      </c>
      <c r="T20" s="18" t="s">
        <v>316</v>
      </c>
      <c r="U20" s="175" t="s">
        <v>316</v>
      </c>
      <c r="V20" s="174" t="s">
        <v>316</v>
      </c>
      <c r="W20" s="18" t="s">
        <v>316</v>
      </c>
      <c r="X20" s="175" t="s">
        <v>316</v>
      </c>
      <c r="Y20" s="174" t="s">
        <v>316</v>
      </c>
      <c r="Z20" s="18" t="s">
        <v>316</v>
      </c>
      <c r="AA20" s="175" t="s">
        <v>316</v>
      </c>
      <c r="AB20" s="174" t="s">
        <v>316</v>
      </c>
      <c r="AC20" s="18" t="s">
        <v>316</v>
      </c>
      <c r="AD20" s="175" t="s">
        <v>316</v>
      </c>
    </row>
    <row r="21" spans="2:30">
      <c r="B21" s="267" t="s">
        <v>81</v>
      </c>
      <c r="C21" s="252" t="s">
        <v>82</v>
      </c>
      <c r="D21" s="268" t="s">
        <v>83</v>
      </c>
      <c r="E21" s="430" t="s">
        <v>2547</v>
      </c>
      <c r="F21" s="250" t="s">
        <v>22</v>
      </c>
      <c r="G21" s="251" t="s">
        <v>21</v>
      </c>
      <c r="H21" s="268" t="s">
        <v>224</v>
      </c>
      <c r="I21" s="269" t="s">
        <v>230</v>
      </c>
      <c r="J21" s="174">
        <v>-3.1399999999999997E-2</v>
      </c>
      <c r="K21" s="18">
        <v>5.5300000000000002E-2</v>
      </c>
      <c r="L21" s="175">
        <v>0.56989999999999996</v>
      </c>
      <c r="M21" s="174">
        <v>5.0000000000000001E-3</v>
      </c>
      <c r="N21" s="18">
        <v>1.34E-2</v>
      </c>
      <c r="O21" s="175">
        <v>0.70789999999999997</v>
      </c>
      <c r="P21" s="174">
        <v>3.0999999999999999E-3</v>
      </c>
      <c r="Q21" s="18">
        <v>8.8999999999999999E-3</v>
      </c>
      <c r="R21" s="175">
        <v>0.72819999999999996</v>
      </c>
      <c r="S21" s="174">
        <v>2.98E-2</v>
      </c>
      <c r="T21" s="18">
        <v>3.0499999999999999E-2</v>
      </c>
      <c r="U21" s="175">
        <v>0.32719999999999999</v>
      </c>
      <c r="V21" s="174">
        <v>2.0999999999999999E-3</v>
      </c>
      <c r="W21" s="18">
        <v>1.8E-3</v>
      </c>
      <c r="X21" s="175">
        <v>0.23139999999999999</v>
      </c>
      <c r="Y21" s="174">
        <v>-9.1999999999999998E-3</v>
      </c>
      <c r="Z21" s="18">
        <v>3.5999999999999999E-3</v>
      </c>
      <c r="AA21" s="175">
        <v>9.8740000000000008E-3</v>
      </c>
      <c r="AB21" s="174">
        <v>-5.3900000000000003E-2</v>
      </c>
      <c r="AC21" s="18">
        <v>4.07E-2</v>
      </c>
      <c r="AD21" s="175">
        <v>0.1852</v>
      </c>
    </row>
    <row r="22" spans="2:30">
      <c r="B22" s="267" t="s">
        <v>84</v>
      </c>
      <c r="C22" s="252" t="s">
        <v>85</v>
      </c>
      <c r="D22" s="268" t="s">
        <v>86</v>
      </c>
      <c r="E22" s="430" t="s">
        <v>2548</v>
      </c>
      <c r="F22" s="250" t="s">
        <v>22</v>
      </c>
      <c r="G22" s="251" t="s">
        <v>43</v>
      </c>
      <c r="H22" s="268" t="s">
        <v>226</v>
      </c>
      <c r="I22" s="269" t="s">
        <v>230</v>
      </c>
      <c r="J22" s="174">
        <v>0.1273</v>
      </c>
      <c r="K22" s="18">
        <v>0.25140000000000001</v>
      </c>
      <c r="L22" s="175">
        <v>0.61260000000000003</v>
      </c>
      <c r="M22" s="174">
        <v>-3.3099999999999997E-2</v>
      </c>
      <c r="N22" s="18">
        <v>3.9199999999999999E-2</v>
      </c>
      <c r="O22" s="175">
        <v>0.3982</v>
      </c>
      <c r="P22" s="174" t="s">
        <v>316</v>
      </c>
      <c r="Q22" s="18" t="s">
        <v>316</v>
      </c>
      <c r="R22" s="175" t="s">
        <v>316</v>
      </c>
      <c r="S22" s="174" t="s">
        <v>316</v>
      </c>
      <c r="T22" s="18" t="s">
        <v>316</v>
      </c>
      <c r="U22" s="175" t="s">
        <v>316</v>
      </c>
      <c r="V22" s="174" t="s">
        <v>316</v>
      </c>
      <c r="W22" s="18" t="s">
        <v>316</v>
      </c>
      <c r="X22" s="175" t="s">
        <v>316</v>
      </c>
      <c r="Y22" s="174" t="s">
        <v>316</v>
      </c>
      <c r="Z22" s="18" t="s">
        <v>316</v>
      </c>
      <c r="AA22" s="175" t="s">
        <v>316</v>
      </c>
      <c r="AB22" s="174" t="s">
        <v>316</v>
      </c>
      <c r="AC22" s="18" t="s">
        <v>316</v>
      </c>
      <c r="AD22" s="175" t="s">
        <v>316</v>
      </c>
    </row>
    <row r="23" spans="2:30">
      <c r="B23" s="267" t="s">
        <v>87</v>
      </c>
      <c r="C23" s="252" t="s">
        <v>88</v>
      </c>
      <c r="D23" s="268" t="s">
        <v>89</v>
      </c>
      <c r="E23" s="430" t="s">
        <v>2549</v>
      </c>
      <c r="F23" s="250" t="s">
        <v>22</v>
      </c>
      <c r="G23" s="251" t="s">
        <v>43</v>
      </c>
      <c r="H23" s="268" t="s">
        <v>224</v>
      </c>
      <c r="I23" s="269" t="s">
        <v>223</v>
      </c>
      <c r="J23" s="174">
        <v>-0.51400000000000001</v>
      </c>
      <c r="K23" s="18">
        <v>0.52980000000000005</v>
      </c>
      <c r="L23" s="175">
        <v>0.33200000000000002</v>
      </c>
      <c r="M23" s="174">
        <v>4.9399999999999999E-2</v>
      </c>
      <c r="N23" s="18">
        <v>6.9599999999999995E-2</v>
      </c>
      <c r="O23" s="175">
        <v>0.47820000000000001</v>
      </c>
      <c r="P23" s="174" t="s">
        <v>316</v>
      </c>
      <c r="Q23" s="18" t="s">
        <v>316</v>
      </c>
      <c r="R23" s="175" t="s">
        <v>316</v>
      </c>
      <c r="S23" s="174" t="s">
        <v>316</v>
      </c>
      <c r="T23" s="18" t="s">
        <v>316</v>
      </c>
      <c r="U23" s="175" t="s">
        <v>316</v>
      </c>
      <c r="V23" s="174" t="s">
        <v>316</v>
      </c>
      <c r="W23" s="18" t="s">
        <v>316</v>
      </c>
      <c r="X23" s="175" t="s">
        <v>316</v>
      </c>
      <c r="Y23" s="174" t="s">
        <v>316</v>
      </c>
      <c r="Z23" s="18" t="s">
        <v>316</v>
      </c>
      <c r="AA23" s="175" t="s">
        <v>316</v>
      </c>
      <c r="AB23" s="174" t="s">
        <v>316</v>
      </c>
      <c r="AC23" s="18" t="s">
        <v>316</v>
      </c>
      <c r="AD23" s="175" t="s">
        <v>316</v>
      </c>
    </row>
    <row r="24" spans="2:30">
      <c r="B24" s="267" t="s">
        <v>90</v>
      </c>
      <c r="C24" s="252" t="s">
        <v>91</v>
      </c>
      <c r="D24" s="268" t="s">
        <v>92</v>
      </c>
      <c r="E24" s="430" t="s">
        <v>2550</v>
      </c>
      <c r="F24" s="250" t="s">
        <v>22</v>
      </c>
      <c r="G24" s="251" t="s">
        <v>21</v>
      </c>
      <c r="H24" s="268" t="s">
        <v>226</v>
      </c>
      <c r="I24" s="269" t="s">
        <v>230</v>
      </c>
      <c r="J24" s="174">
        <v>-7.2700000000000001E-2</v>
      </c>
      <c r="K24" s="18">
        <v>5.1200000000000002E-2</v>
      </c>
      <c r="L24" s="175">
        <v>0.1552</v>
      </c>
      <c r="M24" s="174">
        <v>5.4999999999999997E-3</v>
      </c>
      <c r="N24" s="18">
        <v>1.5800000000000002E-2</v>
      </c>
      <c r="O24" s="175">
        <v>0.72750000000000004</v>
      </c>
      <c r="P24" s="174">
        <v>6.1000000000000004E-3</v>
      </c>
      <c r="Q24" s="18">
        <v>7.7000000000000002E-3</v>
      </c>
      <c r="R24" s="175">
        <v>0.43049999999999999</v>
      </c>
      <c r="S24" s="174">
        <v>2.8999999999999998E-3</v>
      </c>
      <c r="T24" s="18">
        <v>2.6100000000000002E-2</v>
      </c>
      <c r="U24" s="175">
        <v>0.91010000000000002</v>
      </c>
      <c r="V24" s="174">
        <v>-2.8E-3</v>
      </c>
      <c r="W24" s="18">
        <v>1.4E-3</v>
      </c>
      <c r="X24" s="175">
        <v>4.6789999999999998E-2</v>
      </c>
      <c r="Y24" s="174">
        <v>-5.7999999999999996E-3</v>
      </c>
      <c r="Z24" s="18">
        <v>3.5000000000000001E-3</v>
      </c>
      <c r="AA24" s="175">
        <v>0.1016</v>
      </c>
      <c r="AB24" s="174">
        <v>9.5799999999999996E-2</v>
      </c>
      <c r="AC24" s="18">
        <v>3.85E-2</v>
      </c>
      <c r="AD24" s="275">
        <v>1.282E-2</v>
      </c>
    </row>
    <row r="25" spans="2:30">
      <c r="B25" s="267" t="s">
        <v>93</v>
      </c>
      <c r="C25" s="252" t="s">
        <v>94</v>
      </c>
      <c r="D25" s="268" t="s">
        <v>95</v>
      </c>
      <c r="E25" s="430" t="s">
        <v>2551</v>
      </c>
      <c r="F25" s="250" t="s">
        <v>22</v>
      </c>
      <c r="G25" s="251" t="s">
        <v>43</v>
      </c>
      <c r="H25" s="268" t="s">
        <v>224</v>
      </c>
      <c r="I25" s="269" t="s">
        <v>226</v>
      </c>
      <c r="J25" s="174">
        <v>-7.8200000000000006E-2</v>
      </c>
      <c r="K25" s="18">
        <v>0.3367</v>
      </c>
      <c r="L25" s="175">
        <v>0.81640000000000001</v>
      </c>
      <c r="M25" s="174">
        <v>-1.7600000000000001E-2</v>
      </c>
      <c r="N25" s="18">
        <v>4.9500000000000002E-2</v>
      </c>
      <c r="O25" s="175">
        <v>0.7218</v>
      </c>
      <c r="P25" s="174" t="s">
        <v>316</v>
      </c>
      <c r="Q25" s="18" t="s">
        <v>316</v>
      </c>
      <c r="R25" s="175" t="s">
        <v>316</v>
      </c>
      <c r="S25" s="174" t="s">
        <v>316</v>
      </c>
      <c r="T25" s="18" t="s">
        <v>316</v>
      </c>
      <c r="U25" s="175" t="s">
        <v>316</v>
      </c>
      <c r="V25" s="174" t="s">
        <v>316</v>
      </c>
      <c r="W25" s="18" t="s">
        <v>316</v>
      </c>
      <c r="X25" s="175" t="s">
        <v>316</v>
      </c>
      <c r="Y25" s="174" t="s">
        <v>316</v>
      </c>
      <c r="Z25" s="18" t="s">
        <v>316</v>
      </c>
      <c r="AA25" s="175" t="s">
        <v>316</v>
      </c>
      <c r="AB25" s="174" t="s">
        <v>316</v>
      </c>
      <c r="AC25" s="18" t="s">
        <v>316</v>
      </c>
      <c r="AD25" s="175" t="s">
        <v>316</v>
      </c>
    </row>
    <row r="26" spans="2:30">
      <c r="B26" s="267" t="s">
        <v>96</v>
      </c>
      <c r="C26" s="252" t="s">
        <v>97</v>
      </c>
      <c r="D26" s="268" t="s">
        <v>98</v>
      </c>
      <c r="E26" s="430" t="s">
        <v>2552</v>
      </c>
      <c r="F26" s="250" t="s">
        <v>22</v>
      </c>
      <c r="G26" s="251" t="s">
        <v>43</v>
      </c>
      <c r="H26" s="268" t="s">
        <v>224</v>
      </c>
      <c r="I26" s="269" t="s">
        <v>223</v>
      </c>
      <c r="J26" s="174">
        <v>0.65029999999999999</v>
      </c>
      <c r="K26" s="18">
        <v>0.62470000000000003</v>
      </c>
      <c r="L26" s="175">
        <v>0.2979</v>
      </c>
      <c r="M26" s="174">
        <v>-0.78420000000000001</v>
      </c>
      <c r="N26" s="18">
        <v>0.33800000000000002</v>
      </c>
      <c r="O26" s="175">
        <v>2.0330000000000001E-2</v>
      </c>
      <c r="P26" s="174" t="s">
        <v>316</v>
      </c>
      <c r="Q26" s="18" t="s">
        <v>316</v>
      </c>
      <c r="R26" s="175" t="s">
        <v>316</v>
      </c>
      <c r="S26" s="174" t="s">
        <v>316</v>
      </c>
      <c r="T26" s="18" t="s">
        <v>316</v>
      </c>
      <c r="U26" s="175" t="s">
        <v>316</v>
      </c>
      <c r="V26" s="174" t="s">
        <v>316</v>
      </c>
      <c r="W26" s="18" t="s">
        <v>316</v>
      </c>
      <c r="X26" s="175" t="s">
        <v>316</v>
      </c>
      <c r="Y26" s="174" t="s">
        <v>316</v>
      </c>
      <c r="Z26" s="18" t="s">
        <v>316</v>
      </c>
      <c r="AA26" s="175" t="s">
        <v>316</v>
      </c>
      <c r="AB26" s="174" t="s">
        <v>316</v>
      </c>
      <c r="AC26" s="18" t="s">
        <v>316</v>
      </c>
      <c r="AD26" s="175" t="s">
        <v>316</v>
      </c>
    </row>
    <row r="27" spans="2:30" ht="16">
      <c r="B27" s="267" t="s">
        <v>99</v>
      </c>
      <c r="C27" s="256" t="s">
        <v>100</v>
      </c>
      <c r="D27" s="268" t="s">
        <v>101</v>
      </c>
      <c r="E27" s="430" t="s">
        <v>2553</v>
      </c>
      <c r="F27" s="250" t="s">
        <v>22</v>
      </c>
      <c r="G27" s="251" t="s">
        <v>43</v>
      </c>
      <c r="H27" s="268" t="s">
        <v>224</v>
      </c>
      <c r="I27" s="269" t="s">
        <v>226</v>
      </c>
      <c r="J27" s="174">
        <v>0.1022</v>
      </c>
      <c r="K27" s="18">
        <v>0.29659999999999997</v>
      </c>
      <c r="L27" s="175">
        <v>0.73029999999999995</v>
      </c>
      <c r="M27" s="174">
        <v>3.4200000000000001E-2</v>
      </c>
      <c r="N27" s="18">
        <v>5.4300000000000001E-2</v>
      </c>
      <c r="O27" s="175">
        <v>0.52869999999999995</v>
      </c>
      <c r="P27" s="174" t="s">
        <v>316</v>
      </c>
      <c r="Q27" s="18" t="s">
        <v>316</v>
      </c>
      <c r="R27" s="175" t="s">
        <v>316</v>
      </c>
      <c r="S27" s="174" t="s">
        <v>316</v>
      </c>
      <c r="T27" s="18" t="s">
        <v>316</v>
      </c>
      <c r="U27" s="175" t="s">
        <v>316</v>
      </c>
      <c r="V27" s="174" t="s">
        <v>316</v>
      </c>
      <c r="W27" s="18" t="s">
        <v>316</v>
      </c>
      <c r="X27" s="175" t="s">
        <v>316</v>
      </c>
      <c r="Y27" s="174" t="s">
        <v>316</v>
      </c>
      <c r="Z27" s="18" t="s">
        <v>316</v>
      </c>
      <c r="AA27" s="175" t="s">
        <v>316</v>
      </c>
      <c r="AB27" s="174" t="s">
        <v>316</v>
      </c>
      <c r="AC27" s="18" t="s">
        <v>316</v>
      </c>
      <c r="AD27" s="175" t="s">
        <v>316</v>
      </c>
    </row>
    <row r="28" spans="2:30">
      <c r="B28" s="267" t="s">
        <v>102</v>
      </c>
      <c r="C28" s="252" t="s">
        <v>103</v>
      </c>
      <c r="D28" s="268" t="s">
        <v>104</v>
      </c>
      <c r="E28" s="430" t="s">
        <v>2554</v>
      </c>
      <c r="F28" s="250" t="s">
        <v>22</v>
      </c>
      <c r="G28" s="251" t="s">
        <v>43</v>
      </c>
      <c r="H28" s="268" t="s">
        <v>226</v>
      </c>
      <c r="I28" s="269" t="s">
        <v>230</v>
      </c>
      <c r="J28" s="174">
        <v>0.53410000000000002</v>
      </c>
      <c r="K28" s="18">
        <v>0.62509999999999999</v>
      </c>
      <c r="L28" s="175">
        <v>0.39290000000000003</v>
      </c>
      <c r="M28" s="174">
        <v>3.8899999999999997E-2</v>
      </c>
      <c r="N28" s="18">
        <v>5.9799999999999999E-2</v>
      </c>
      <c r="O28" s="175">
        <v>0.51500000000000001</v>
      </c>
      <c r="P28" s="174" t="s">
        <v>316</v>
      </c>
      <c r="Q28" s="18" t="s">
        <v>316</v>
      </c>
      <c r="R28" s="175" t="s">
        <v>316</v>
      </c>
      <c r="S28" s="174" t="s">
        <v>316</v>
      </c>
      <c r="T28" s="18" t="s">
        <v>316</v>
      </c>
      <c r="U28" s="175" t="s">
        <v>316</v>
      </c>
      <c r="V28" s="174" t="s">
        <v>316</v>
      </c>
      <c r="W28" s="18" t="s">
        <v>316</v>
      </c>
      <c r="X28" s="175" t="s">
        <v>316</v>
      </c>
      <c r="Y28" s="174" t="s">
        <v>316</v>
      </c>
      <c r="Z28" s="18" t="s">
        <v>316</v>
      </c>
      <c r="AA28" s="175" t="s">
        <v>316</v>
      </c>
      <c r="AB28" s="174" t="s">
        <v>316</v>
      </c>
      <c r="AC28" s="18" t="s">
        <v>316</v>
      </c>
      <c r="AD28" s="175" t="s">
        <v>316</v>
      </c>
    </row>
    <row r="29" spans="2:30">
      <c r="B29" s="267" t="s">
        <v>108</v>
      </c>
      <c r="C29" s="252" t="s">
        <v>194</v>
      </c>
      <c r="D29" s="268" t="s">
        <v>109</v>
      </c>
      <c r="E29" s="430" t="s">
        <v>2555</v>
      </c>
      <c r="F29" s="250" t="s">
        <v>22</v>
      </c>
      <c r="G29" s="251" t="s">
        <v>2491</v>
      </c>
      <c r="H29" s="268" t="s">
        <v>224</v>
      </c>
      <c r="I29" s="269" t="s">
        <v>226</v>
      </c>
      <c r="J29" s="174" t="s">
        <v>316</v>
      </c>
      <c r="K29" s="18" t="s">
        <v>316</v>
      </c>
      <c r="L29" s="175" t="s">
        <v>316</v>
      </c>
      <c r="M29" s="174" t="s">
        <v>316</v>
      </c>
      <c r="N29" s="18" t="s">
        <v>316</v>
      </c>
      <c r="O29" s="175" t="s">
        <v>316</v>
      </c>
      <c r="P29" s="174" t="s">
        <v>316</v>
      </c>
      <c r="Q29" s="18" t="s">
        <v>316</v>
      </c>
      <c r="R29" s="175" t="s">
        <v>316</v>
      </c>
      <c r="S29" s="174" t="s">
        <v>316</v>
      </c>
      <c r="T29" s="18" t="s">
        <v>316</v>
      </c>
      <c r="U29" s="175" t="s">
        <v>316</v>
      </c>
      <c r="V29" s="174" t="s">
        <v>316</v>
      </c>
      <c r="W29" s="18" t="s">
        <v>316</v>
      </c>
      <c r="X29" s="175" t="s">
        <v>316</v>
      </c>
      <c r="Y29" s="174" t="s">
        <v>316</v>
      </c>
      <c r="Z29" s="18" t="s">
        <v>316</v>
      </c>
      <c r="AA29" s="175" t="s">
        <v>316</v>
      </c>
      <c r="AB29" s="174" t="s">
        <v>316</v>
      </c>
      <c r="AC29" s="18" t="s">
        <v>316</v>
      </c>
      <c r="AD29" s="175" t="s">
        <v>316</v>
      </c>
    </row>
    <row r="30" spans="2:30">
      <c r="B30" s="270" t="s">
        <v>105</v>
      </c>
      <c r="C30" s="261" t="s">
        <v>106</v>
      </c>
      <c r="D30" s="271" t="s">
        <v>107</v>
      </c>
      <c r="E30" s="431" t="s">
        <v>2556</v>
      </c>
      <c r="F30" s="262" t="s">
        <v>22</v>
      </c>
      <c r="G30" s="263" t="s">
        <v>43</v>
      </c>
      <c r="H30" s="271" t="s">
        <v>224</v>
      </c>
      <c r="I30" s="272" t="s">
        <v>223</v>
      </c>
      <c r="J30" s="176">
        <v>0.42659999999999998</v>
      </c>
      <c r="K30" s="26">
        <v>0.47360000000000002</v>
      </c>
      <c r="L30" s="177">
        <v>0.36770000000000003</v>
      </c>
      <c r="M30" s="176">
        <v>1.1999999999999999E-3</v>
      </c>
      <c r="N30" s="26">
        <v>5.57E-2</v>
      </c>
      <c r="O30" s="177">
        <v>0.98250000000000004</v>
      </c>
      <c r="P30" s="176" t="s">
        <v>316</v>
      </c>
      <c r="Q30" s="26" t="s">
        <v>316</v>
      </c>
      <c r="R30" s="177" t="s">
        <v>316</v>
      </c>
      <c r="S30" s="176" t="s">
        <v>316</v>
      </c>
      <c r="T30" s="26" t="s">
        <v>316</v>
      </c>
      <c r="U30" s="177" t="s">
        <v>316</v>
      </c>
      <c r="V30" s="176" t="s">
        <v>316</v>
      </c>
      <c r="W30" s="26" t="s">
        <v>316</v>
      </c>
      <c r="X30" s="177" t="s">
        <v>316</v>
      </c>
      <c r="Y30" s="176" t="s">
        <v>316</v>
      </c>
      <c r="Z30" s="26" t="s">
        <v>316</v>
      </c>
      <c r="AA30" s="177" t="s">
        <v>316</v>
      </c>
      <c r="AB30" s="176" t="s">
        <v>316</v>
      </c>
      <c r="AC30" s="26" t="s">
        <v>316</v>
      </c>
      <c r="AD30" s="177" t="s">
        <v>316</v>
      </c>
    </row>
  </sheetData>
  <mergeCells count="11">
    <mergeCell ref="M3:O3"/>
    <mergeCell ref="C3:C4"/>
    <mergeCell ref="E3:E4"/>
    <mergeCell ref="F3:F4"/>
    <mergeCell ref="G3:G4"/>
    <mergeCell ref="J3:L3"/>
    <mergeCell ref="P3:R3"/>
    <mergeCell ref="S3:U3"/>
    <mergeCell ref="V3:X3"/>
    <mergeCell ref="Y3:AA3"/>
    <mergeCell ref="AB3:AD3"/>
  </mergeCells>
  <conditionalFormatting sqref="G8:G10">
    <cfRule type="cellIs" dxfId="67" priority="17" operator="lessThan">
      <formula>0.00000005</formula>
    </cfRule>
  </conditionalFormatting>
  <conditionalFormatting sqref="G10">
    <cfRule type="cellIs" dxfId="66" priority="16" operator="lessThan">
      <formula>0.00000005</formula>
    </cfRule>
  </conditionalFormatting>
  <conditionalFormatting sqref="G11">
    <cfRule type="cellIs" dxfId="65" priority="15" operator="lessThan">
      <formula>0.00000005</formula>
    </cfRule>
  </conditionalFormatting>
  <conditionalFormatting sqref="G12">
    <cfRule type="cellIs" dxfId="64" priority="14" operator="lessThan">
      <formula>0.00000005</formula>
    </cfRule>
  </conditionalFormatting>
  <conditionalFormatting sqref="G13">
    <cfRule type="cellIs" dxfId="63" priority="13" operator="lessThan">
      <formula>0.00000005</formula>
    </cfRule>
  </conditionalFormatting>
  <conditionalFormatting sqref="G14">
    <cfRule type="cellIs" dxfId="62" priority="12" operator="lessThan">
      <formula>0.00000005</formula>
    </cfRule>
  </conditionalFormatting>
  <conditionalFormatting sqref="G15">
    <cfRule type="cellIs" dxfId="61" priority="11" operator="lessThan">
      <formula>0.00000005</formula>
    </cfRule>
  </conditionalFormatting>
  <conditionalFormatting sqref="G16">
    <cfRule type="cellIs" dxfId="60" priority="10" operator="lessThan">
      <formula>0.00000005</formula>
    </cfRule>
  </conditionalFormatting>
  <conditionalFormatting sqref="G17">
    <cfRule type="cellIs" dxfId="59" priority="9" operator="lessThan">
      <formula>0.00000005</formula>
    </cfRule>
  </conditionalFormatting>
  <conditionalFormatting sqref="G18">
    <cfRule type="cellIs" dxfId="58" priority="8" operator="lessThan">
      <formula>0.00000005</formula>
    </cfRule>
  </conditionalFormatting>
  <conditionalFormatting sqref="G19">
    <cfRule type="cellIs" dxfId="57" priority="7" operator="lessThan">
      <formula>0.00000005</formula>
    </cfRule>
  </conditionalFormatting>
  <conditionalFormatting sqref="G20">
    <cfRule type="cellIs" dxfId="56" priority="6" operator="lessThan">
      <formula>0.00000005</formula>
    </cfRule>
  </conditionalFormatting>
  <conditionalFormatting sqref="G21">
    <cfRule type="cellIs" dxfId="55" priority="5" operator="lessThan">
      <formula>0.00000005</formula>
    </cfRule>
  </conditionalFormatting>
  <conditionalFormatting sqref="G26">
    <cfRule type="cellIs" dxfId="54" priority="4" operator="lessThan">
      <formula>0.00000005</formula>
    </cfRule>
  </conditionalFormatting>
  <conditionalFormatting sqref="G27">
    <cfRule type="cellIs" dxfId="53" priority="3" operator="lessThan">
      <formula>0.00000005</formula>
    </cfRule>
  </conditionalFormatting>
  <conditionalFormatting sqref="L5:L30 O5:O30">
    <cfRule type="cellIs" dxfId="52" priority="19" operator="lessThan">
      <formula>0.002</formula>
    </cfRule>
  </conditionalFormatting>
  <conditionalFormatting sqref="G30">
    <cfRule type="cellIs" dxfId="51" priority="1" operator="lessThan">
      <formula>0.00000005</formula>
    </cfRule>
  </conditionalFormatting>
  <conditionalFormatting sqref="G28">
    <cfRule type="cellIs" dxfId="50" priority="2" operator="lessThan">
      <formula>0.00000005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E15EF-45C0-40B7-91C2-BC605CB4CEAE}">
  <dimension ref="A1:AA30"/>
  <sheetViews>
    <sheetView workbookViewId="0"/>
  </sheetViews>
  <sheetFormatPr baseColWidth="10" defaultColWidth="8.83203125" defaultRowHeight="15"/>
  <cols>
    <col min="1" max="1" width="5" customWidth="1"/>
    <col min="2" max="2" width="13" customWidth="1"/>
    <col min="3" max="3" width="26.1640625" customWidth="1"/>
    <col min="4" max="4" width="13.5" customWidth="1"/>
    <col min="5" max="5" width="11.5" customWidth="1"/>
  </cols>
  <sheetData>
    <row r="1" spans="1:27">
      <c r="A1" t="s">
        <v>2581</v>
      </c>
    </row>
    <row r="3" spans="1:27">
      <c r="B3" s="266"/>
      <c r="C3" s="454" t="s">
        <v>4</v>
      </c>
      <c r="D3" s="243"/>
      <c r="E3" s="454" t="s">
        <v>195</v>
      </c>
      <c r="F3" s="454" t="s">
        <v>2</v>
      </c>
      <c r="G3" s="454" t="s">
        <v>8</v>
      </c>
      <c r="H3" s="243"/>
      <c r="I3" s="257"/>
      <c r="J3" s="458" t="s">
        <v>2425</v>
      </c>
      <c r="K3" s="454"/>
      <c r="L3" s="459"/>
      <c r="M3" s="454" t="s">
        <v>2426</v>
      </c>
      <c r="N3" s="454"/>
      <c r="O3" s="454"/>
      <c r="P3" s="458" t="s">
        <v>2429</v>
      </c>
      <c r="Q3" s="454"/>
      <c r="R3" s="459"/>
      <c r="S3" s="454" t="s">
        <v>2432</v>
      </c>
      <c r="T3" s="454"/>
      <c r="U3" s="454"/>
      <c r="V3" s="458" t="s">
        <v>2433</v>
      </c>
      <c r="W3" s="454"/>
      <c r="X3" s="459"/>
      <c r="Y3" s="454" t="s">
        <v>2436</v>
      </c>
      <c r="Z3" s="454"/>
      <c r="AA3" s="459"/>
    </row>
    <row r="4" spans="1:27">
      <c r="B4" s="247" t="s">
        <v>3</v>
      </c>
      <c r="C4" s="455"/>
      <c r="D4" s="21" t="s">
        <v>307</v>
      </c>
      <c r="E4" s="455"/>
      <c r="F4" s="455"/>
      <c r="G4" s="455"/>
      <c r="H4" s="21" t="s">
        <v>2451</v>
      </c>
      <c r="I4" s="248" t="s">
        <v>2452</v>
      </c>
      <c r="J4" s="244" t="s">
        <v>2453</v>
      </c>
      <c r="K4" s="245" t="s">
        <v>2454</v>
      </c>
      <c r="L4" s="246" t="s">
        <v>2455</v>
      </c>
      <c r="M4" s="245" t="s">
        <v>2453</v>
      </c>
      <c r="N4" s="245" t="s">
        <v>2454</v>
      </c>
      <c r="O4" s="245" t="s">
        <v>2455</v>
      </c>
      <c r="P4" s="244" t="s">
        <v>2453</v>
      </c>
      <c r="Q4" s="245" t="s">
        <v>2454</v>
      </c>
      <c r="R4" s="246" t="s">
        <v>2455</v>
      </c>
      <c r="S4" s="245" t="s">
        <v>2453</v>
      </c>
      <c r="T4" s="245" t="s">
        <v>2454</v>
      </c>
      <c r="U4" s="245" t="s">
        <v>2455</v>
      </c>
      <c r="V4" s="244" t="s">
        <v>2453</v>
      </c>
      <c r="W4" s="245" t="s">
        <v>2454</v>
      </c>
      <c r="X4" s="246" t="s">
        <v>2455</v>
      </c>
      <c r="Y4" s="245" t="s">
        <v>2453</v>
      </c>
      <c r="Z4" s="245" t="s">
        <v>2454</v>
      </c>
      <c r="AA4" s="246" t="s">
        <v>2455</v>
      </c>
    </row>
    <row r="5" spans="1:27">
      <c r="B5" s="187" t="s">
        <v>17</v>
      </c>
      <c r="C5" s="254" t="s">
        <v>18</v>
      </c>
      <c r="D5" s="188" t="s">
        <v>19</v>
      </c>
      <c r="E5" s="430" t="s">
        <v>2536</v>
      </c>
      <c r="F5" s="250" t="s">
        <v>16</v>
      </c>
      <c r="G5" s="251" t="s">
        <v>2491</v>
      </c>
      <c r="H5" s="188" t="s">
        <v>224</v>
      </c>
      <c r="I5" s="189" t="s">
        <v>226</v>
      </c>
      <c r="J5" s="182">
        <v>-4.2735700000000001E-2</v>
      </c>
      <c r="K5" s="109">
        <v>5.1661400000000003E-2</v>
      </c>
      <c r="L5" s="183">
        <v>0.41</v>
      </c>
      <c r="M5" s="182">
        <v>-9.8839800000000005E-3</v>
      </c>
      <c r="N5" s="109">
        <v>1.6624300000000002E-2</v>
      </c>
      <c r="O5" s="183">
        <v>0.55000000000000004</v>
      </c>
      <c r="P5" s="182">
        <v>-1.3599899999999999E-3</v>
      </c>
      <c r="Q5" s="109">
        <v>2.1954899999999999E-2</v>
      </c>
      <c r="R5" s="183">
        <v>0.96</v>
      </c>
      <c r="S5" s="182">
        <v>3.5890700000000002E-3</v>
      </c>
      <c r="T5" s="109">
        <v>6.10372E-2</v>
      </c>
      <c r="U5" s="183">
        <v>0.98</v>
      </c>
      <c r="V5" s="182">
        <v>-6.13987E-2</v>
      </c>
      <c r="W5" s="109">
        <v>3.1766200000000001E-2</v>
      </c>
      <c r="X5" s="183">
        <v>5.3999999999999999E-2</v>
      </c>
      <c r="Y5" s="182">
        <v>2.1637900000000002E-2</v>
      </c>
      <c r="Z5" s="109">
        <v>2.3426300000000001E-2</v>
      </c>
      <c r="AA5" s="183">
        <v>0.34</v>
      </c>
    </row>
    <row r="6" spans="1:27">
      <c r="B6" s="267" t="s">
        <v>24</v>
      </c>
      <c r="C6" s="254" t="s">
        <v>25</v>
      </c>
      <c r="D6" s="268" t="s">
        <v>26</v>
      </c>
      <c r="E6" s="430" t="s">
        <v>2557</v>
      </c>
      <c r="F6" s="250" t="s">
        <v>22</v>
      </c>
      <c r="G6" s="251" t="s">
        <v>2491</v>
      </c>
      <c r="H6" s="268" t="s">
        <v>226</v>
      </c>
      <c r="I6" s="269" t="s">
        <v>230</v>
      </c>
      <c r="J6" s="174">
        <v>1.3105E-2</v>
      </c>
      <c r="K6" s="18">
        <v>8.2141599999999999E-3</v>
      </c>
      <c r="L6" s="175">
        <v>0.11</v>
      </c>
      <c r="M6" s="174">
        <v>5.0024400000000004E-3</v>
      </c>
      <c r="N6" s="18">
        <v>2.63314E-3</v>
      </c>
      <c r="O6" s="175">
        <v>5.8000000000000003E-2</v>
      </c>
      <c r="P6" s="174">
        <v>8.6493599999999996E-4</v>
      </c>
      <c r="Q6" s="18">
        <v>3.4727299999999998E-3</v>
      </c>
      <c r="R6" s="175">
        <v>0.83</v>
      </c>
      <c r="S6" s="174">
        <v>-4.0712699999999998E-2</v>
      </c>
      <c r="T6" s="18">
        <v>9.7572500000000003E-3</v>
      </c>
      <c r="U6" s="282">
        <v>9.0999999999999993E-6</v>
      </c>
      <c r="V6" s="174">
        <v>7.5555500000000003E-3</v>
      </c>
      <c r="W6" s="18">
        <v>5.0524799999999998E-3</v>
      </c>
      <c r="X6" s="175">
        <v>0.13</v>
      </c>
      <c r="Y6" s="174">
        <v>3.9687700000000002E-4</v>
      </c>
      <c r="Z6" s="18">
        <v>3.7387499999999999E-3</v>
      </c>
      <c r="AA6" s="175">
        <v>0.9</v>
      </c>
    </row>
    <row r="7" spans="1:27">
      <c r="B7" s="267" t="s">
        <v>27</v>
      </c>
      <c r="C7" s="254" t="s">
        <v>28</v>
      </c>
      <c r="D7" s="268" t="s">
        <v>29</v>
      </c>
      <c r="E7" s="430" t="s">
        <v>2558</v>
      </c>
      <c r="F7" s="250" t="s">
        <v>22</v>
      </c>
      <c r="G7" s="251" t="s">
        <v>2491</v>
      </c>
      <c r="H7" s="268" t="s">
        <v>224</v>
      </c>
      <c r="I7" s="269" t="s">
        <v>223</v>
      </c>
      <c r="J7" s="174">
        <v>9.7053500000000001E-2</v>
      </c>
      <c r="K7" s="18">
        <v>9.0011800000000003E-2</v>
      </c>
      <c r="L7" s="175">
        <v>0.27</v>
      </c>
      <c r="M7" s="174">
        <v>4.7739799999999999E-2</v>
      </c>
      <c r="N7" s="18">
        <v>2.8889000000000001E-2</v>
      </c>
      <c r="O7" s="175">
        <v>0.1</v>
      </c>
      <c r="P7" s="174">
        <v>7.63738E-3</v>
      </c>
      <c r="Q7" s="18">
        <v>3.8825699999999998E-2</v>
      </c>
      <c r="R7" s="175">
        <v>0.89</v>
      </c>
      <c r="S7" s="174">
        <v>-8.8172399999999998E-2</v>
      </c>
      <c r="T7" s="18">
        <v>0.10716100000000001</v>
      </c>
      <c r="U7" s="175">
        <v>0.34</v>
      </c>
      <c r="V7" s="174">
        <v>-4.62797E-2</v>
      </c>
      <c r="W7" s="18">
        <v>5.4196899999999999E-2</v>
      </c>
      <c r="X7" s="175">
        <v>0.41</v>
      </c>
      <c r="Y7" s="174">
        <v>1.20254E-2</v>
      </c>
      <c r="Z7" s="18">
        <v>4.1352199999999999E-2</v>
      </c>
      <c r="AA7" s="175">
        <v>0.75</v>
      </c>
    </row>
    <row r="8" spans="1:27">
      <c r="B8" s="267" t="s">
        <v>39</v>
      </c>
      <c r="C8" s="254" t="s">
        <v>40</v>
      </c>
      <c r="D8" s="268" t="s">
        <v>41</v>
      </c>
      <c r="E8" s="430" t="s">
        <v>2485</v>
      </c>
      <c r="F8" s="250" t="s">
        <v>16</v>
      </c>
      <c r="G8" s="251" t="s">
        <v>43</v>
      </c>
      <c r="H8" s="268" t="s">
        <v>230</v>
      </c>
      <c r="I8" s="269" t="s">
        <v>223</v>
      </c>
      <c r="J8" s="174" t="s">
        <v>316</v>
      </c>
      <c r="K8" s="18" t="s">
        <v>316</v>
      </c>
      <c r="L8" s="175" t="s">
        <v>316</v>
      </c>
      <c r="M8" s="174" t="s">
        <v>316</v>
      </c>
      <c r="N8" s="18" t="s">
        <v>316</v>
      </c>
      <c r="O8" s="175" t="s">
        <v>316</v>
      </c>
      <c r="P8" s="174" t="s">
        <v>316</v>
      </c>
      <c r="Q8" s="18" t="s">
        <v>316</v>
      </c>
      <c r="R8" s="175" t="s">
        <v>316</v>
      </c>
      <c r="S8" s="174" t="s">
        <v>316</v>
      </c>
      <c r="T8" s="18" t="s">
        <v>316</v>
      </c>
      <c r="U8" s="175" t="s">
        <v>316</v>
      </c>
      <c r="V8" s="174" t="s">
        <v>316</v>
      </c>
      <c r="W8" s="18" t="s">
        <v>316</v>
      </c>
      <c r="X8" s="175" t="s">
        <v>316</v>
      </c>
      <c r="Y8" s="174" t="s">
        <v>316</v>
      </c>
      <c r="Z8" s="18" t="s">
        <v>316</v>
      </c>
      <c r="AA8" s="175" t="s">
        <v>316</v>
      </c>
    </row>
    <row r="9" spans="1:27">
      <c r="B9" s="267" t="s">
        <v>44</v>
      </c>
      <c r="C9" s="254" t="s">
        <v>45</v>
      </c>
      <c r="D9" s="268" t="s">
        <v>46</v>
      </c>
      <c r="E9" s="430" t="s">
        <v>2486</v>
      </c>
      <c r="F9" s="250" t="s">
        <v>16</v>
      </c>
      <c r="G9" s="251" t="s">
        <v>43</v>
      </c>
      <c r="H9" s="268" t="s">
        <v>226</v>
      </c>
      <c r="I9" s="269" t="s">
        <v>230</v>
      </c>
      <c r="J9" s="174" t="s">
        <v>316</v>
      </c>
      <c r="K9" s="18" t="s">
        <v>316</v>
      </c>
      <c r="L9" s="175" t="s">
        <v>316</v>
      </c>
      <c r="M9" s="174" t="s">
        <v>316</v>
      </c>
      <c r="N9" s="18" t="s">
        <v>316</v>
      </c>
      <c r="O9" s="175" t="s">
        <v>316</v>
      </c>
      <c r="P9" s="174" t="s">
        <v>316</v>
      </c>
      <c r="Q9" s="18" t="s">
        <v>316</v>
      </c>
      <c r="R9" s="175" t="s">
        <v>316</v>
      </c>
      <c r="S9" s="174" t="s">
        <v>316</v>
      </c>
      <c r="T9" s="18" t="s">
        <v>316</v>
      </c>
      <c r="U9" s="175" t="s">
        <v>316</v>
      </c>
      <c r="V9" s="174" t="s">
        <v>316</v>
      </c>
      <c r="W9" s="18" t="s">
        <v>316</v>
      </c>
      <c r="X9" s="175" t="s">
        <v>316</v>
      </c>
      <c r="Y9" s="174" t="s">
        <v>316</v>
      </c>
      <c r="Z9" s="18" t="s">
        <v>316</v>
      </c>
      <c r="AA9" s="175" t="s">
        <v>316</v>
      </c>
    </row>
    <row r="10" spans="1:27">
      <c r="B10" s="267" t="s">
        <v>47</v>
      </c>
      <c r="C10" s="254" t="s">
        <v>48</v>
      </c>
      <c r="D10" s="268" t="s">
        <v>49</v>
      </c>
      <c r="E10" s="430" t="s">
        <v>2487</v>
      </c>
      <c r="F10" s="250" t="s">
        <v>16</v>
      </c>
      <c r="G10" s="251" t="s">
        <v>43</v>
      </c>
      <c r="H10" s="268" t="s">
        <v>226</v>
      </c>
      <c r="I10" s="269" t="s">
        <v>223</v>
      </c>
      <c r="J10" s="174" t="s">
        <v>316</v>
      </c>
      <c r="K10" s="18" t="s">
        <v>316</v>
      </c>
      <c r="L10" s="175" t="s">
        <v>316</v>
      </c>
      <c r="M10" s="174" t="s">
        <v>316</v>
      </c>
      <c r="N10" s="18" t="s">
        <v>316</v>
      </c>
      <c r="O10" s="175" t="s">
        <v>316</v>
      </c>
      <c r="P10" s="174" t="s">
        <v>316</v>
      </c>
      <c r="Q10" s="18" t="s">
        <v>316</v>
      </c>
      <c r="R10" s="175" t="s">
        <v>316</v>
      </c>
      <c r="S10" s="174" t="s">
        <v>316</v>
      </c>
      <c r="T10" s="18" t="s">
        <v>316</v>
      </c>
      <c r="U10" s="175" t="s">
        <v>316</v>
      </c>
      <c r="V10" s="174" t="s">
        <v>316</v>
      </c>
      <c r="W10" s="18" t="s">
        <v>316</v>
      </c>
      <c r="X10" s="175" t="s">
        <v>316</v>
      </c>
      <c r="Y10" s="174" t="s">
        <v>316</v>
      </c>
      <c r="Z10" s="18" t="s">
        <v>316</v>
      </c>
      <c r="AA10" s="175" t="s">
        <v>316</v>
      </c>
    </row>
    <row r="11" spans="1:27">
      <c r="B11" s="267" t="s">
        <v>53</v>
      </c>
      <c r="C11" s="252" t="s">
        <v>54</v>
      </c>
      <c r="D11" s="268" t="s">
        <v>55</v>
      </c>
      <c r="E11" s="430" t="s">
        <v>2537</v>
      </c>
      <c r="F11" s="250" t="s">
        <v>16</v>
      </c>
      <c r="G11" s="251" t="s">
        <v>43</v>
      </c>
      <c r="H11" s="268" t="s">
        <v>226</v>
      </c>
      <c r="I11" s="269" t="s">
        <v>230</v>
      </c>
      <c r="J11" s="174" t="s">
        <v>316</v>
      </c>
      <c r="K11" s="18" t="s">
        <v>316</v>
      </c>
      <c r="L11" s="175" t="s">
        <v>316</v>
      </c>
      <c r="M11" s="174" t="s">
        <v>316</v>
      </c>
      <c r="N11" s="18" t="s">
        <v>316</v>
      </c>
      <c r="O11" s="175" t="s">
        <v>316</v>
      </c>
      <c r="P11" s="174" t="s">
        <v>316</v>
      </c>
      <c r="Q11" s="18" t="s">
        <v>316</v>
      </c>
      <c r="R11" s="175" t="s">
        <v>316</v>
      </c>
      <c r="S11" s="174" t="s">
        <v>316</v>
      </c>
      <c r="T11" s="18" t="s">
        <v>316</v>
      </c>
      <c r="U11" s="175" t="s">
        <v>316</v>
      </c>
      <c r="V11" s="174" t="s">
        <v>316</v>
      </c>
      <c r="W11" s="18" t="s">
        <v>316</v>
      </c>
      <c r="X11" s="175" t="s">
        <v>316</v>
      </c>
      <c r="Y11" s="174" t="s">
        <v>316</v>
      </c>
      <c r="Z11" s="18" t="s">
        <v>316</v>
      </c>
      <c r="AA11" s="175" t="s">
        <v>316</v>
      </c>
    </row>
    <row r="12" spans="1:27">
      <c r="B12" s="267" t="s">
        <v>56</v>
      </c>
      <c r="C12" s="255" t="s">
        <v>57</v>
      </c>
      <c r="D12" s="268" t="s">
        <v>58</v>
      </c>
      <c r="E12" s="430" t="s">
        <v>2538</v>
      </c>
      <c r="F12" s="250" t="s">
        <v>16</v>
      </c>
      <c r="G12" s="251" t="s">
        <v>21</v>
      </c>
      <c r="H12" s="268" t="s">
        <v>226</v>
      </c>
      <c r="I12" s="269" t="s">
        <v>230</v>
      </c>
      <c r="J12" s="174">
        <v>3.6804899999999998E-3</v>
      </c>
      <c r="K12" s="18">
        <v>1.12198E-2</v>
      </c>
      <c r="L12" s="175">
        <v>0.79</v>
      </c>
      <c r="M12" s="174">
        <v>2.4799199999999999E-4</v>
      </c>
      <c r="N12" s="18">
        <v>3.6090800000000002E-3</v>
      </c>
      <c r="O12" s="175">
        <v>0.95</v>
      </c>
      <c r="P12" s="174">
        <v>-3.7805E-3</v>
      </c>
      <c r="Q12" s="18">
        <v>4.7544199999999997E-3</v>
      </c>
      <c r="R12" s="175">
        <v>0.46</v>
      </c>
      <c r="S12" s="174">
        <v>7.1843199999999997E-4</v>
      </c>
      <c r="T12" s="18">
        <v>1.33074E-2</v>
      </c>
      <c r="U12" s="175">
        <v>0.97</v>
      </c>
      <c r="V12" s="174">
        <v>4.9585899999999997E-3</v>
      </c>
      <c r="W12" s="18">
        <v>6.8496099999999999E-3</v>
      </c>
      <c r="X12" s="175">
        <v>0.45</v>
      </c>
      <c r="Y12" s="174">
        <v>3.3374400000000001E-3</v>
      </c>
      <c r="Z12" s="18">
        <v>5.1079599999999999E-3</v>
      </c>
      <c r="AA12" s="175">
        <v>0.49</v>
      </c>
    </row>
    <row r="13" spans="1:27">
      <c r="B13" s="267" t="s">
        <v>59</v>
      </c>
      <c r="C13" s="252" t="s">
        <v>60</v>
      </c>
      <c r="D13" s="268" t="s">
        <v>61</v>
      </c>
      <c r="E13" s="430" t="s">
        <v>2539</v>
      </c>
      <c r="F13" s="250" t="s">
        <v>16</v>
      </c>
      <c r="G13" s="251" t="s">
        <v>21</v>
      </c>
      <c r="H13" s="268" t="s">
        <v>230</v>
      </c>
      <c r="I13" s="269" t="s">
        <v>223</v>
      </c>
      <c r="J13" s="174">
        <v>-3.6410000000000001E-3</v>
      </c>
      <c r="K13" s="18">
        <v>8.4159100000000004E-3</v>
      </c>
      <c r="L13" s="175">
        <v>0.68</v>
      </c>
      <c r="M13" s="174">
        <v>1.4326300000000001E-3</v>
      </c>
      <c r="N13" s="18">
        <v>2.7001799999999999E-3</v>
      </c>
      <c r="O13" s="175">
        <v>0.59</v>
      </c>
      <c r="P13" s="174">
        <v>-1.71342E-4</v>
      </c>
      <c r="Q13" s="18">
        <v>3.5649200000000001E-3</v>
      </c>
      <c r="R13" s="175">
        <v>0.97</v>
      </c>
      <c r="S13" s="174">
        <v>-2.9150600000000001E-3</v>
      </c>
      <c r="T13" s="18">
        <v>9.9816100000000001E-3</v>
      </c>
      <c r="U13" s="175">
        <v>0.76</v>
      </c>
      <c r="V13" s="174">
        <v>5.2286499999999996E-3</v>
      </c>
      <c r="W13" s="18">
        <v>5.1256000000000001E-3</v>
      </c>
      <c r="X13" s="175">
        <v>0.25</v>
      </c>
      <c r="Y13" s="174">
        <v>-1.7988100000000001E-3</v>
      </c>
      <c r="Z13" s="18">
        <v>3.8304300000000001E-3</v>
      </c>
      <c r="AA13" s="175">
        <v>0.69</v>
      </c>
    </row>
    <row r="14" spans="1:27">
      <c r="B14" s="267" t="s">
        <v>1825</v>
      </c>
      <c r="C14" s="252" t="s">
        <v>1826</v>
      </c>
      <c r="D14" s="268" t="s">
        <v>1827</v>
      </c>
      <c r="E14" s="430" t="s">
        <v>2540</v>
      </c>
      <c r="F14" s="250" t="s">
        <v>16</v>
      </c>
      <c r="G14" s="251" t="s">
        <v>43</v>
      </c>
      <c r="H14" s="268" t="s">
        <v>226</v>
      </c>
      <c r="I14" s="269" t="s">
        <v>230</v>
      </c>
      <c r="J14" s="174" t="s">
        <v>316</v>
      </c>
      <c r="K14" s="18" t="s">
        <v>316</v>
      </c>
      <c r="L14" s="175" t="s">
        <v>316</v>
      </c>
      <c r="M14" s="174" t="s">
        <v>316</v>
      </c>
      <c r="N14" s="18" t="s">
        <v>316</v>
      </c>
      <c r="O14" s="175" t="s">
        <v>316</v>
      </c>
      <c r="P14" s="174" t="s">
        <v>316</v>
      </c>
      <c r="Q14" s="18" t="s">
        <v>316</v>
      </c>
      <c r="R14" s="175" t="s">
        <v>316</v>
      </c>
      <c r="S14" s="174" t="s">
        <v>316</v>
      </c>
      <c r="T14" s="18" t="s">
        <v>316</v>
      </c>
      <c r="U14" s="175" t="s">
        <v>316</v>
      </c>
      <c r="V14" s="174" t="s">
        <v>316</v>
      </c>
      <c r="W14" s="18" t="s">
        <v>316</v>
      </c>
      <c r="X14" s="175" t="s">
        <v>316</v>
      </c>
      <c r="Y14" s="174" t="s">
        <v>316</v>
      </c>
      <c r="Z14" s="18" t="s">
        <v>316</v>
      </c>
      <c r="AA14" s="175" t="s">
        <v>316</v>
      </c>
    </row>
    <row r="15" spans="1:27">
      <c r="B15" s="267" t="s">
        <v>65</v>
      </c>
      <c r="C15" s="252" t="s">
        <v>66</v>
      </c>
      <c r="D15" s="268" t="s">
        <v>67</v>
      </c>
      <c r="E15" s="430" t="s">
        <v>2541</v>
      </c>
      <c r="F15" s="250" t="s">
        <v>16</v>
      </c>
      <c r="G15" s="251" t="s">
        <v>43</v>
      </c>
      <c r="H15" s="268" t="s">
        <v>226</v>
      </c>
      <c r="I15" s="269" t="s">
        <v>230</v>
      </c>
      <c r="J15" s="174" t="s">
        <v>316</v>
      </c>
      <c r="K15" s="18" t="s">
        <v>316</v>
      </c>
      <c r="L15" s="175" t="s">
        <v>316</v>
      </c>
      <c r="M15" s="174" t="s">
        <v>316</v>
      </c>
      <c r="N15" s="18" t="s">
        <v>316</v>
      </c>
      <c r="O15" s="175" t="s">
        <v>316</v>
      </c>
      <c r="P15" s="174" t="s">
        <v>316</v>
      </c>
      <c r="Q15" s="18" t="s">
        <v>316</v>
      </c>
      <c r="R15" s="175" t="s">
        <v>316</v>
      </c>
      <c r="S15" s="174" t="s">
        <v>316</v>
      </c>
      <c r="T15" s="18" t="s">
        <v>316</v>
      </c>
      <c r="U15" s="175" t="s">
        <v>316</v>
      </c>
      <c r="V15" s="174" t="s">
        <v>316</v>
      </c>
      <c r="W15" s="18" t="s">
        <v>316</v>
      </c>
      <c r="X15" s="175" t="s">
        <v>316</v>
      </c>
      <c r="Y15" s="174" t="s">
        <v>316</v>
      </c>
      <c r="Z15" s="18" t="s">
        <v>316</v>
      </c>
      <c r="AA15" s="175" t="s">
        <v>316</v>
      </c>
    </row>
    <row r="16" spans="1:27">
      <c r="B16" s="267" t="s">
        <v>62</v>
      </c>
      <c r="C16" s="252" t="s">
        <v>63</v>
      </c>
      <c r="D16" s="268" t="s">
        <v>64</v>
      </c>
      <c r="E16" s="430" t="s">
        <v>2542</v>
      </c>
      <c r="F16" s="250" t="s">
        <v>16</v>
      </c>
      <c r="G16" s="251" t="s">
        <v>21</v>
      </c>
      <c r="H16" s="268" t="s">
        <v>226</v>
      </c>
      <c r="I16" s="269" t="s">
        <v>230</v>
      </c>
      <c r="J16" s="174">
        <v>2.8935599999999999E-2</v>
      </c>
      <c r="K16" s="18">
        <v>1.19878E-2</v>
      </c>
      <c r="L16" s="175">
        <v>1.9E-2</v>
      </c>
      <c r="M16" s="174">
        <v>1.8465000000000001E-3</v>
      </c>
      <c r="N16" s="18">
        <v>3.8697800000000002E-3</v>
      </c>
      <c r="O16" s="175">
        <v>0.64</v>
      </c>
      <c r="P16" s="174">
        <v>-1.1478199999999999E-2</v>
      </c>
      <c r="Q16" s="18">
        <v>5.0712800000000001E-3</v>
      </c>
      <c r="R16" s="275">
        <v>2.5000000000000001E-2</v>
      </c>
      <c r="S16" s="174">
        <v>-9.1646399999999999E-3</v>
      </c>
      <c r="T16" s="18">
        <v>1.42294E-2</v>
      </c>
      <c r="U16" s="175">
        <v>0.55000000000000004</v>
      </c>
      <c r="V16" s="174">
        <v>-2.7030499999999998E-3</v>
      </c>
      <c r="W16" s="18">
        <v>7.3364900000000002E-3</v>
      </c>
      <c r="X16" s="175">
        <v>0.72</v>
      </c>
      <c r="Y16" s="174">
        <v>-5.1582299999999998E-3</v>
      </c>
      <c r="Z16" s="18">
        <v>5.4621100000000001E-3</v>
      </c>
      <c r="AA16" s="175">
        <v>0.37</v>
      </c>
    </row>
    <row r="17" spans="2:27">
      <c r="B17" s="267" t="s">
        <v>68</v>
      </c>
      <c r="C17" s="252" t="s">
        <v>69</v>
      </c>
      <c r="D17" s="268" t="s">
        <v>70</v>
      </c>
      <c r="E17" s="430" t="s">
        <v>2543</v>
      </c>
      <c r="F17" s="250" t="s">
        <v>16</v>
      </c>
      <c r="G17" s="251" t="s">
        <v>21</v>
      </c>
      <c r="H17" s="268" t="s">
        <v>224</v>
      </c>
      <c r="I17" s="269" t="s">
        <v>226</v>
      </c>
      <c r="J17" s="174">
        <v>1.16239E-2</v>
      </c>
      <c r="K17" s="18">
        <v>1.51285E-2</v>
      </c>
      <c r="L17" s="175">
        <v>0.44</v>
      </c>
      <c r="M17" s="174">
        <v>-5.9222599999999995E-4</v>
      </c>
      <c r="N17" s="18">
        <v>4.8782799999999996E-3</v>
      </c>
      <c r="O17" s="175">
        <v>0.91</v>
      </c>
      <c r="P17" s="174">
        <v>-8.9551100000000005E-3</v>
      </c>
      <c r="Q17" s="18">
        <v>6.4082000000000002E-3</v>
      </c>
      <c r="R17" s="175">
        <v>0.16</v>
      </c>
      <c r="S17" s="174">
        <v>-2.4225900000000002E-2</v>
      </c>
      <c r="T17" s="18">
        <v>1.7946799999999999E-2</v>
      </c>
      <c r="U17" s="175">
        <v>0.15</v>
      </c>
      <c r="V17" s="174">
        <v>3.8164399999999999E-3</v>
      </c>
      <c r="W17" s="18">
        <v>9.2390800000000002E-3</v>
      </c>
      <c r="X17" s="175">
        <v>0.74</v>
      </c>
      <c r="Y17" s="174">
        <v>4.0998099999999997E-3</v>
      </c>
      <c r="Z17" s="18">
        <v>6.8843400000000001E-3</v>
      </c>
      <c r="AA17" s="175">
        <v>0.54</v>
      </c>
    </row>
    <row r="18" spans="2:27">
      <c r="B18" s="267" t="s">
        <v>71</v>
      </c>
      <c r="C18" s="252" t="s">
        <v>72</v>
      </c>
      <c r="D18" s="268" t="s">
        <v>73</v>
      </c>
      <c r="E18" s="430" t="s">
        <v>2544</v>
      </c>
      <c r="F18" s="250" t="s">
        <v>16</v>
      </c>
      <c r="G18" s="251" t="s">
        <v>43</v>
      </c>
      <c r="H18" s="268" t="s">
        <v>226</v>
      </c>
      <c r="I18" s="269" t="s">
        <v>230</v>
      </c>
      <c r="J18" s="174" t="s">
        <v>316</v>
      </c>
      <c r="K18" s="18" t="s">
        <v>316</v>
      </c>
      <c r="L18" s="175" t="s">
        <v>316</v>
      </c>
      <c r="M18" s="174" t="s">
        <v>316</v>
      </c>
      <c r="N18" s="18" t="s">
        <v>316</v>
      </c>
      <c r="O18" s="175" t="s">
        <v>316</v>
      </c>
      <c r="P18" s="174" t="s">
        <v>316</v>
      </c>
      <c r="Q18" s="18" t="s">
        <v>316</v>
      </c>
      <c r="R18" s="175" t="s">
        <v>316</v>
      </c>
      <c r="S18" s="174" t="s">
        <v>316</v>
      </c>
      <c r="T18" s="18" t="s">
        <v>316</v>
      </c>
      <c r="U18" s="175" t="s">
        <v>316</v>
      </c>
      <c r="V18" s="174" t="s">
        <v>316</v>
      </c>
      <c r="W18" s="18" t="s">
        <v>316</v>
      </c>
      <c r="X18" s="175" t="s">
        <v>316</v>
      </c>
      <c r="Y18" s="174" t="s">
        <v>316</v>
      </c>
      <c r="Z18" s="18" t="s">
        <v>316</v>
      </c>
      <c r="AA18" s="175" t="s">
        <v>316</v>
      </c>
    </row>
    <row r="19" spans="2:27">
      <c r="B19" s="267" t="s">
        <v>74</v>
      </c>
      <c r="C19" s="252" t="s">
        <v>75</v>
      </c>
      <c r="D19" s="268" t="s">
        <v>76</v>
      </c>
      <c r="E19" s="430" t="s">
        <v>2545</v>
      </c>
      <c r="F19" s="250" t="s">
        <v>16</v>
      </c>
      <c r="G19" s="251" t="s">
        <v>43</v>
      </c>
      <c r="H19" s="268" t="s">
        <v>226</v>
      </c>
      <c r="I19" s="269" t="s">
        <v>230</v>
      </c>
      <c r="J19" s="174" t="s">
        <v>316</v>
      </c>
      <c r="K19" s="18" t="s">
        <v>316</v>
      </c>
      <c r="L19" s="175" t="s">
        <v>316</v>
      </c>
      <c r="M19" s="174" t="s">
        <v>316</v>
      </c>
      <c r="N19" s="18" t="s">
        <v>316</v>
      </c>
      <c r="O19" s="175" t="s">
        <v>316</v>
      </c>
      <c r="P19" s="174" t="s">
        <v>316</v>
      </c>
      <c r="Q19" s="18" t="s">
        <v>316</v>
      </c>
      <c r="R19" s="175" t="s">
        <v>316</v>
      </c>
      <c r="S19" s="174" t="s">
        <v>316</v>
      </c>
      <c r="T19" s="18" t="s">
        <v>316</v>
      </c>
      <c r="U19" s="175" t="s">
        <v>316</v>
      </c>
      <c r="V19" s="174" t="s">
        <v>316</v>
      </c>
      <c r="W19" s="18" t="s">
        <v>316</v>
      </c>
      <c r="X19" s="175" t="s">
        <v>316</v>
      </c>
      <c r="Y19" s="174" t="s">
        <v>316</v>
      </c>
      <c r="Z19" s="18" t="s">
        <v>316</v>
      </c>
      <c r="AA19" s="175" t="s">
        <v>316</v>
      </c>
    </row>
    <row r="20" spans="2:27">
      <c r="B20" s="267" t="s">
        <v>155</v>
      </c>
      <c r="C20" s="252" t="s">
        <v>156</v>
      </c>
      <c r="D20" s="268" t="s">
        <v>157</v>
      </c>
      <c r="E20" s="430" t="s">
        <v>2546</v>
      </c>
      <c r="F20" s="250" t="s">
        <v>22</v>
      </c>
      <c r="G20" s="251" t="s">
        <v>43</v>
      </c>
      <c r="H20" s="268" t="s">
        <v>224</v>
      </c>
      <c r="I20" s="269" t="s">
        <v>223</v>
      </c>
      <c r="J20" s="174" t="s">
        <v>316</v>
      </c>
      <c r="K20" s="18" t="s">
        <v>316</v>
      </c>
      <c r="L20" s="175" t="s">
        <v>316</v>
      </c>
      <c r="M20" s="174" t="s">
        <v>316</v>
      </c>
      <c r="N20" s="18" t="s">
        <v>316</v>
      </c>
      <c r="O20" s="175" t="s">
        <v>316</v>
      </c>
      <c r="P20" s="174" t="s">
        <v>316</v>
      </c>
      <c r="Q20" s="18" t="s">
        <v>316</v>
      </c>
      <c r="R20" s="175" t="s">
        <v>316</v>
      </c>
      <c r="S20" s="174" t="s">
        <v>316</v>
      </c>
      <c r="T20" s="18" t="s">
        <v>316</v>
      </c>
      <c r="U20" s="175" t="s">
        <v>316</v>
      </c>
      <c r="V20" s="174" t="s">
        <v>316</v>
      </c>
      <c r="W20" s="18" t="s">
        <v>316</v>
      </c>
      <c r="X20" s="175" t="s">
        <v>316</v>
      </c>
      <c r="Y20" s="174" t="s">
        <v>316</v>
      </c>
      <c r="Z20" s="18" t="s">
        <v>316</v>
      </c>
      <c r="AA20" s="175" t="s">
        <v>316</v>
      </c>
    </row>
    <row r="21" spans="2:27">
      <c r="B21" s="267" t="s">
        <v>81</v>
      </c>
      <c r="C21" s="252" t="s">
        <v>82</v>
      </c>
      <c r="D21" s="268" t="s">
        <v>83</v>
      </c>
      <c r="E21" s="430" t="s">
        <v>2547</v>
      </c>
      <c r="F21" s="250" t="s">
        <v>22</v>
      </c>
      <c r="G21" s="251" t="s">
        <v>21</v>
      </c>
      <c r="H21" s="268" t="s">
        <v>224</v>
      </c>
      <c r="I21" s="269" t="s">
        <v>230</v>
      </c>
      <c r="J21" s="174">
        <v>7.5735899999999998E-3</v>
      </c>
      <c r="K21" s="18">
        <v>1.02424E-2</v>
      </c>
      <c r="L21" s="175">
        <v>0.46</v>
      </c>
      <c r="M21" s="174">
        <v>2.5122999999999999E-3</v>
      </c>
      <c r="N21" s="18">
        <v>3.2828900000000001E-3</v>
      </c>
      <c r="O21" s="175">
        <v>0.46</v>
      </c>
      <c r="P21" s="174">
        <v>3.8173700000000001E-3</v>
      </c>
      <c r="Q21" s="18">
        <v>4.3357200000000004E-3</v>
      </c>
      <c r="R21" s="175">
        <v>0.39</v>
      </c>
      <c r="S21" s="174">
        <v>1.9328999999999999E-2</v>
      </c>
      <c r="T21" s="18">
        <v>1.214E-2</v>
      </c>
      <c r="U21" s="175">
        <v>0.12</v>
      </c>
      <c r="V21" s="174">
        <v>-5.8612599999999996E-4</v>
      </c>
      <c r="W21" s="18">
        <v>6.2614699999999999E-3</v>
      </c>
      <c r="X21" s="175">
        <v>0.96</v>
      </c>
      <c r="Y21" s="174">
        <v>-1.0960500000000001E-3</v>
      </c>
      <c r="Z21" s="18">
        <v>4.6608099999999996E-3</v>
      </c>
      <c r="AA21" s="175">
        <v>0.8</v>
      </c>
    </row>
    <row r="22" spans="2:27">
      <c r="B22" s="267" t="s">
        <v>84</v>
      </c>
      <c r="C22" s="252" t="s">
        <v>85</v>
      </c>
      <c r="D22" s="268" t="s">
        <v>86</v>
      </c>
      <c r="E22" s="430" t="s">
        <v>2548</v>
      </c>
      <c r="F22" s="250" t="s">
        <v>22</v>
      </c>
      <c r="G22" s="251" t="s">
        <v>43</v>
      </c>
      <c r="H22" s="268" t="s">
        <v>226</v>
      </c>
      <c r="I22" s="269" t="s">
        <v>230</v>
      </c>
      <c r="J22" s="174" t="s">
        <v>316</v>
      </c>
      <c r="K22" s="18" t="s">
        <v>316</v>
      </c>
      <c r="L22" s="175" t="s">
        <v>316</v>
      </c>
      <c r="M22" s="174" t="s">
        <v>316</v>
      </c>
      <c r="N22" s="18" t="s">
        <v>316</v>
      </c>
      <c r="O22" s="175" t="s">
        <v>316</v>
      </c>
      <c r="P22" s="174" t="s">
        <v>316</v>
      </c>
      <c r="Q22" s="18" t="s">
        <v>316</v>
      </c>
      <c r="R22" s="175" t="s">
        <v>316</v>
      </c>
      <c r="S22" s="174" t="s">
        <v>316</v>
      </c>
      <c r="T22" s="18" t="s">
        <v>316</v>
      </c>
      <c r="U22" s="175" t="s">
        <v>316</v>
      </c>
      <c r="V22" s="174" t="s">
        <v>316</v>
      </c>
      <c r="W22" s="18" t="s">
        <v>316</v>
      </c>
      <c r="X22" s="175" t="s">
        <v>316</v>
      </c>
      <c r="Y22" s="174" t="s">
        <v>316</v>
      </c>
      <c r="Z22" s="18" t="s">
        <v>316</v>
      </c>
      <c r="AA22" s="175" t="s">
        <v>316</v>
      </c>
    </row>
    <row r="23" spans="2:27">
      <c r="B23" s="267" t="s">
        <v>87</v>
      </c>
      <c r="C23" s="252" t="s">
        <v>88</v>
      </c>
      <c r="D23" s="268" t="s">
        <v>89</v>
      </c>
      <c r="E23" s="430" t="s">
        <v>2549</v>
      </c>
      <c r="F23" s="250" t="s">
        <v>22</v>
      </c>
      <c r="G23" s="251" t="s">
        <v>43</v>
      </c>
      <c r="H23" s="268" t="s">
        <v>224</v>
      </c>
      <c r="I23" s="269" t="s">
        <v>223</v>
      </c>
      <c r="J23" s="174" t="s">
        <v>316</v>
      </c>
      <c r="K23" s="18" t="s">
        <v>316</v>
      </c>
      <c r="L23" s="175" t="s">
        <v>316</v>
      </c>
      <c r="M23" s="174" t="s">
        <v>316</v>
      </c>
      <c r="N23" s="18" t="s">
        <v>316</v>
      </c>
      <c r="O23" s="175" t="s">
        <v>316</v>
      </c>
      <c r="P23" s="174" t="s">
        <v>316</v>
      </c>
      <c r="Q23" s="18" t="s">
        <v>316</v>
      </c>
      <c r="R23" s="175" t="s">
        <v>316</v>
      </c>
      <c r="S23" s="174" t="s">
        <v>316</v>
      </c>
      <c r="T23" s="18" t="s">
        <v>316</v>
      </c>
      <c r="U23" s="175" t="s">
        <v>316</v>
      </c>
      <c r="V23" s="174" t="s">
        <v>316</v>
      </c>
      <c r="W23" s="18" t="s">
        <v>316</v>
      </c>
      <c r="X23" s="175" t="s">
        <v>316</v>
      </c>
      <c r="Y23" s="174" t="s">
        <v>316</v>
      </c>
      <c r="Z23" s="18" t="s">
        <v>316</v>
      </c>
      <c r="AA23" s="175" t="s">
        <v>316</v>
      </c>
    </row>
    <row r="24" spans="2:27">
      <c r="B24" s="267" t="s">
        <v>90</v>
      </c>
      <c r="C24" s="252" t="s">
        <v>91</v>
      </c>
      <c r="D24" s="268" t="s">
        <v>92</v>
      </c>
      <c r="E24" s="430" t="s">
        <v>2550</v>
      </c>
      <c r="F24" s="250" t="s">
        <v>22</v>
      </c>
      <c r="G24" s="251" t="s">
        <v>21</v>
      </c>
      <c r="H24" s="268" t="s">
        <v>226</v>
      </c>
      <c r="I24" s="269" t="s">
        <v>230</v>
      </c>
      <c r="J24" s="174">
        <v>1.7114000000000001E-3</v>
      </c>
      <c r="K24" s="18">
        <v>8.5012400000000002E-3</v>
      </c>
      <c r="L24" s="175">
        <v>0.81</v>
      </c>
      <c r="M24" s="174">
        <v>3.57026E-3</v>
      </c>
      <c r="N24" s="18">
        <v>2.71682E-3</v>
      </c>
      <c r="O24" s="175">
        <v>0.19</v>
      </c>
      <c r="P24" s="174">
        <v>8.4272600000000007E-3</v>
      </c>
      <c r="Q24" s="18">
        <v>3.5991299999999999E-3</v>
      </c>
      <c r="R24" s="175">
        <v>1.9E-2</v>
      </c>
      <c r="S24" s="174">
        <v>-1.7951499999999999E-2</v>
      </c>
      <c r="T24" s="18">
        <v>1.0081400000000001E-2</v>
      </c>
      <c r="U24" s="175">
        <v>5.0999999999999997E-2</v>
      </c>
      <c r="V24" s="174">
        <v>2.2799000000000001E-3</v>
      </c>
      <c r="W24" s="18">
        <v>5.2028700000000001E-3</v>
      </c>
      <c r="X24" s="175">
        <v>0.74</v>
      </c>
      <c r="Y24" s="174">
        <v>-1.6568900000000001E-3</v>
      </c>
      <c r="Z24" s="18">
        <v>3.8660299999999999E-3</v>
      </c>
      <c r="AA24" s="175">
        <v>0.64</v>
      </c>
    </row>
    <row r="25" spans="2:27">
      <c r="B25" s="267" t="s">
        <v>93</v>
      </c>
      <c r="C25" s="252" t="s">
        <v>94</v>
      </c>
      <c r="D25" s="268" t="s">
        <v>95</v>
      </c>
      <c r="E25" s="430" t="s">
        <v>2551</v>
      </c>
      <c r="F25" s="250" t="s">
        <v>22</v>
      </c>
      <c r="G25" s="251" t="s">
        <v>43</v>
      </c>
      <c r="H25" s="268" t="s">
        <v>224</v>
      </c>
      <c r="I25" s="269" t="s">
        <v>226</v>
      </c>
      <c r="J25" s="174" t="s">
        <v>316</v>
      </c>
      <c r="K25" s="18" t="s">
        <v>316</v>
      </c>
      <c r="L25" s="175" t="s">
        <v>316</v>
      </c>
      <c r="M25" s="174" t="s">
        <v>316</v>
      </c>
      <c r="N25" s="18" t="s">
        <v>316</v>
      </c>
      <c r="O25" s="175" t="s">
        <v>316</v>
      </c>
      <c r="P25" s="174" t="s">
        <v>316</v>
      </c>
      <c r="Q25" s="18" t="s">
        <v>316</v>
      </c>
      <c r="R25" s="175" t="s">
        <v>316</v>
      </c>
      <c r="S25" s="174" t="s">
        <v>316</v>
      </c>
      <c r="T25" s="18" t="s">
        <v>316</v>
      </c>
      <c r="U25" s="175" t="s">
        <v>316</v>
      </c>
      <c r="V25" s="174" t="s">
        <v>316</v>
      </c>
      <c r="W25" s="18" t="s">
        <v>316</v>
      </c>
      <c r="X25" s="175" t="s">
        <v>316</v>
      </c>
      <c r="Y25" s="174" t="s">
        <v>316</v>
      </c>
      <c r="Z25" s="18" t="s">
        <v>316</v>
      </c>
      <c r="AA25" s="175" t="s">
        <v>316</v>
      </c>
    </row>
    <row r="26" spans="2:27">
      <c r="B26" s="267" t="s">
        <v>96</v>
      </c>
      <c r="C26" s="252" t="s">
        <v>97</v>
      </c>
      <c r="D26" s="268" t="s">
        <v>98</v>
      </c>
      <c r="E26" s="430" t="s">
        <v>2552</v>
      </c>
      <c r="F26" s="250" t="s">
        <v>22</v>
      </c>
      <c r="G26" s="251" t="s">
        <v>43</v>
      </c>
      <c r="H26" s="268" t="s">
        <v>224</v>
      </c>
      <c r="I26" s="269" t="s">
        <v>223</v>
      </c>
      <c r="J26" s="174" t="s">
        <v>316</v>
      </c>
      <c r="K26" s="18" t="s">
        <v>316</v>
      </c>
      <c r="L26" s="175" t="s">
        <v>316</v>
      </c>
      <c r="M26" s="174" t="s">
        <v>316</v>
      </c>
      <c r="N26" s="18" t="s">
        <v>316</v>
      </c>
      <c r="O26" s="175" t="s">
        <v>316</v>
      </c>
      <c r="P26" s="174" t="s">
        <v>316</v>
      </c>
      <c r="Q26" s="18" t="s">
        <v>316</v>
      </c>
      <c r="R26" s="175" t="s">
        <v>316</v>
      </c>
      <c r="S26" s="174" t="s">
        <v>316</v>
      </c>
      <c r="T26" s="18" t="s">
        <v>316</v>
      </c>
      <c r="U26" s="175" t="s">
        <v>316</v>
      </c>
      <c r="V26" s="174" t="s">
        <v>316</v>
      </c>
      <c r="W26" s="18" t="s">
        <v>316</v>
      </c>
      <c r="X26" s="175" t="s">
        <v>316</v>
      </c>
      <c r="Y26" s="174" t="s">
        <v>316</v>
      </c>
      <c r="Z26" s="18" t="s">
        <v>316</v>
      </c>
      <c r="AA26" s="175" t="s">
        <v>316</v>
      </c>
    </row>
    <row r="27" spans="2:27" ht="16">
      <c r="B27" s="267" t="s">
        <v>99</v>
      </c>
      <c r="C27" s="256" t="s">
        <v>100</v>
      </c>
      <c r="D27" s="268" t="s">
        <v>101</v>
      </c>
      <c r="E27" s="430" t="s">
        <v>2553</v>
      </c>
      <c r="F27" s="250" t="s">
        <v>22</v>
      </c>
      <c r="G27" s="251" t="s">
        <v>43</v>
      </c>
      <c r="H27" s="268" t="s">
        <v>224</v>
      </c>
      <c r="I27" s="269" t="s">
        <v>226</v>
      </c>
      <c r="J27" s="174" t="s">
        <v>316</v>
      </c>
      <c r="K27" s="18" t="s">
        <v>316</v>
      </c>
      <c r="L27" s="175" t="s">
        <v>316</v>
      </c>
      <c r="M27" s="174" t="s">
        <v>316</v>
      </c>
      <c r="N27" s="18" t="s">
        <v>316</v>
      </c>
      <c r="O27" s="175" t="s">
        <v>316</v>
      </c>
      <c r="P27" s="174" t="s">
        <v>316</v>
      </c>
      <c r="Q27" s="18" t="s">
        <v>316</v>
      </c>
      <c r="R27" s="175" t="s">
        <v>316</v>
      </c>
      <c r="S27" s="174" t="s">
        <v>316</v>
      </c>
      <c r="T27" s="18" t="s">
        <v>316</v>
      </c>
      <c r="U27" s="175" t="s">
        <v>316</v>
      </c>
      <c r="V27" s="174" t="s">
        <v>316</v>
      </c>
      <c r="W27" s="18" t="s">
        <v>316</v>
      </c>
      <c r="X27" s="175" t="s">
        <v>316</v>
      </c>
      <c r="Y27" s="174" t="s">
        <v>316</v>
      </c>
      <c r="Z27" s="18" t="s">
        <v>316</v>
      </c>
      <c r="AA27" s="175" t="s">
        <v>316</v>
      </c>
    </row>
    <row r="28" spans="2:27">
      <c r="B28" s="267" t="s">
        <v>102</v>
      </c>
      <c r="C28" s="252" t="s">
        <v>103</v>
      </c>
      <c r="D28" s="268" t="s">
        <v>104</v>
      </c>
      <c r="E28" s="430" t="s">
        <v>2554</v>
      </c>
      <c r="F28" s="250" t="s">
        <v>22</v>
      </c>
      <c r="G28" s="251" t="s">
        <v>43</v>
      </c>
      <c r="H28" s="268" t="s">
        <v>226</v>
      </c>
      <c r="I28" s="269" t="s">
        <v>230</v>
      </c>
      <c r="J28" s="174" t="s">
        <v>316</v>
      </c>
      <c r="K28" s="18" t="s">
        <v>316</v>
      </c>
      <c r="L28" s="175" t="s">
        <v>316</v>
      </c>
      <c r="M28" s="174" t="s">
        <v>316</v>
      </c>
      <c r="N28" s="18" t="s">
        <v>316</v>
      </c>
      <c r="O28" s="175" t="s">
        <v>316</v>
      </c>
      <c r="P28" s="174" t="s">
        <v>316</v>
      </c>
      <c r="Q28" s="18" t="s">
        <v>316</v>
      </c>
      <c r="R28" s="175" t="s">
        <v>316</v>
      </c>
      <c r="S28" s="174" t="s">
        <v>316</v>
      </c>
      <c r="T28" s="18" t="s">
        <v>316</v>
      </c>
      <c r="U28" s="175" t="s">
        <v>316</v>
      </c>
      <c r="V28" s="174" t="s">
        <v>316</v>
      </c>
      <c r="W28" s="18" t="s">
        <v>316</v>
      </c>
      <c r="X28" s="175" t="s">
        <v>316</v>
      </c>
      <c r="Y28" s="174" t="s">
        <v>316</v>
      </c>
      <c r="Z28" s="18" t="s">
        <v>316</v>
      </c>
      <c r="AA28" s="175" t="s">
        <v>316</v>
      </c>
    </row>
    <row r="29" spans="2:27">
      <c r="B29" s="267" t="s">
        <v>108</v>
      </c>
      <c r="C29" s="252" t="s">
        <v>194</v>
      </c>
      <c r="D29" s="268" t="s">
        <v>109</v>
      </c>
      <c r="E29" s="430" t="s">
        <v>2555</v>
      </c>
      <c r="F29" s="250" t="s">
        <v>22</v>
      </c>
      <c r="G29" s="251" t="s">
        <v>2491</v>
      </c>
      <c r="H29" s="268" t="s">
        <v>224</v>
      </c>
      <c r="I29" s="269" t="s">
        <v>226</v>
      </c>
      <c r="J29" s="174" t="s">
        <v>316</v>
      </c>
      <c r="K29" s="18" t="s">
        <v>316</v>
      </c>
      <c r="L29" s="175" t="s">
        <v>316</v>
      </c>
      <c r="M29" s="174" t="s">
        <v>316</v>
      </c>
      <c r="N29" s="18" t="s">
        <v>316</v>
      </c>
      <c r="O29" s="175" t="s">
        <v>316</v>
      </c>
      <c r="P29" s="174" t="s">
        <v>316</v>
      </c>
      <c r="Q29" s="18" t="s">
        <v>316</v>
      </c>
      <c r="R29" s="175" t="s">
        <v>316</v>
      </c>
      <c r="S29" s="174" t="s">
        <v>316</v>
      </c>
      <c r="T29" s="18" t="s">
        <v>316</v>
      </c>
      <c r="U29" s="175" t="s">
        <v>316</v>
      </c>
      <c r="V29" s="174" t="s">
        <v>316</v>
      </c>
      <c r="W29" s="18" t="s">
        <v>316</v>
      </c>
      <c r="X29" s="175" t="s">
        <v>316</v>
      </c>
      <c r="Y29" s="174" t="s">
        <v>316</v>
      </c>
      <c r="Z29" s="18" t="s">
        <v>316</v>
      </c>
      <c r="AA29" s="175" t="s">
        <v>316</v>
      </c>
    </row>
    <row r="30" spans="2:27">
      <c r="B30" s="270" t="s">
        <v>105</v>
      </c>
      <c r="C30" s="261" t="s">
        <v>106</v>
      </c>
      <c r="D30" s="271" t="s">
        <v>107</v>
      </c>
      <c r="E30" s="431" t="s">
        <v>2556</v>
      </c>
      <c r="F30" s="262" t="s">
        <v>22</v>
      </c>
      <c r="G30" s="263" t="s">
        <v>43</v>
      </c>
      <c r="H30" s="271" t="s">
        <v>224</v>
      </c>
      <c r="I30" s="272" t="s">
        <v>223</v>
      </c>
      <c r="J30" s="176" t="s">
        <v>316</v>
      </c>
      <c r="K30" s="26" t="s">
        <v>316</v>
      </c>
      <c r="L30" s="177" t="s">
        <v>316</v>
      </c>
      <c r="M30" s="176" t="s">
        <v>316</v>
      </c>
      <c r="N30" s="26" t="s">
        <v>316</v>
      </c>
      <c r="O30" s="177" t="s">
        <v>316</v>
      </c>
      <c r="P30" s="176" t="s">
        <v>316</v>
      </c>
      <c r="Q30" s="26" t="s">
        <v>316</v>
      </c>
      <c r="R30" s="177" t="s">
        <v>316</v>
      </c>
      <c r="S30" s="176" t="s">
        <v>316</v>
      </c>
      <c r="T30" s="26" t="s">
        <v>316</v>
      </c>
      <c r="U30" s="177" t="s">
        <v>316</v>
      </c>
      <c r="V30" s="176" t="s">
        <v>316</v>
      </c>
      <c r="W30" s="26" t="s">
        <v>316</v>
      </c>
      <c r="X30" s="177" t="s">
        <v>316</v>
      </c>
      <c r="Y30" s="176" t="s">
        <v>316</v>
      </c>
      <c r="Z30" s="26" t="s">
        <v>316</v>
      </c>
      <c r="AA30" s="177" t="s">
        <v>316</v>
      </c>
    </row>
  </sheetData>
  <mergeCells count="10">
    <mergeCell ref="P3:R3"/>
    <mergeCell ref="S3:U3"/>
    <mergeCell ref="V3:X3"/>
    <mergeCell ref="Y3:AA3"/>
    <mergeCell ref="C3:C4"/>
    <mergeCell ref="E3:E4"/>
    <mergeCell ref="F3:F4"/>
    <mergeCell ref="G3:G4"/>
    <mergeCell ref="J3:L3"/>
    <mergeCell ref="M3:O3"/>
  </mergeCells>
  <conditionalFormatting sqref="G8:G10">
    <cfRule type="cellIs" dxfId="49" priority="17" operator="lessThan">
      <formula>0.00000005</formula>
    </cfRule>
  </conditionalFormatting>
  <conditionalFormatting sqref="G10">
    <cfRule type="cellIs" dxfId="48" priority="16" operator="lessThan">
      <formula>0.00000005</formula>
    </cfRule>
  </conditionalFormatting>
  <conditionalFormatting sqref="G11">
    <cfRule type="cellIs" dxfId="47" priority="15" operator="lessThan">
      <formula>0.00000005</formula>
    </cfRule>
  </conditionalFormatting>
  <conditionalFormatting sqref="G12">
    <cfRule type="cellIs" dxfId="46" priority="14" operator="lessThan">
      <formula>0.00000005</formula>
    </cfRule>
  </conditionalFormatting>
  <conditionalFormatting sqref="G13">
    <cfRule type="cellIs" dxfId="45" priority="13" operator="lessThan">
      <formula>0.00000005</formula>
    </cfRule>
  </conditionalFormatting>
  <conditionalFormatting sqref="G14">
    <cfRule type="cellIs" dxfId="44" priority="12" operator="lessThan">
      <formula>0.00000005</formula>
    </cfRule>
  </conditionalFormatting>
  <conditionalFormatting sqref="G15">
    <cfRule type="cellIs" dxfId="43" priority="11" operator="lessThan">
      <formula>0.00000005</formula>
    </cfRule>
  </conditionalFormatting>
  <conditionalFormatting sqref="G16">
    <cfRule type="cellIs" dxfId="42" priority="10" operator="lessThan">
      <formula>0.00000005</formula>
    </cfRule>
  </conditionalFormatting>
  <conditionalFormatting sqref="G17">
    <cfRule type="cellIs" dxfId="41" priority="9" operator="lessThan">
      <formula>0.00000005</formula>
    </cfRule>
  </conditionalFormatting>
  <conditionalFormatting sqref="G18">
    <cfRule type="cellIs" dxfId="40" priority="8" operator="lessThan">
      <formula>0.00000005</formula>
    </cfRule>
  </conditionalFormatting>
  <conditionalFormatting sqref="G19">
    <cfRule type="cellIs" dxfId="39" priority="7" operator="lessThan">
      <formula>0.00000005</formula>
    </cfRule>
  </conditionalFormatting>
  <conditionalFormatting sqref="G20">
    <cfRule type="cellIs" dxfId="38" priority="6" operator="lessThan">
      <formula>0.00000005</formula>
    </cfRule>
  </conditionalFormatting>
  <conditionalFormatting sqref="G21">
    <cfRule type="cellIs" dxfId="37" priority="5" operator="lessThan">
      <formula>0.00000005</formula>
    </cfRule>
  </conditionalFormatting>
  <conditionalFormatting sqref="G26">
    <cfRule type="cellIs" dxfId="36" priority="4" operator="lessThan">
      <formula>0.00000005</formula>
    </cfRule>
  </conditionalFormatting>
  <conditionalFormatting sqref="G27">
    <cfRule type="cellIs" dxfId="35" priority="3" operator="lessThan">
      <formula>0.00000005</formula>
    </cfRule>
  </conditionalFormatting>
  <conditionalFormatting sqref="G28">
    <cfRule type="cellIs" dxfId="34" priority="2" operator="lessThan">
      <formula>0.00000005</formula>
    </cfRule>
  </conditionalFormatting>
  <conditionalFormatting sqref="G30">
    <cfRule type="cellIs" dxfId="33" priority="1" operator="lessThan">
      <formula>0.00000005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D57E0-424A-4709-B12F-5C429AA4B7E4}">
  <dimension ref="A1:AG31"/>
  <sheetViews>
    <sheetView workbookViewId="0"/>
  </sheetViews>
  <sheetFormatPr baseColWidth="10" defaultColWidth="8.83203125" defaultRowHeight="15"/>
  <cols>
    <col min="1" max="1" width="5" customWidth="1"/>
    <col min="2" max="2" width="12.83203125" customWidth="1"/>
    <col min="3" max="3" width="25.83203125" customWidth="1"/>
    <col min="4" max="4" width="14" customWidth="1"/>
    <col min="5" max="5" width="10.5" customWidth="1"/>
  </cols>
  <sheetData>
    <row r="1" spans="1:33">
      <c r="A1" t="s">
        <v>2582</v>
      </c>
    </row>
    <row r="3" spans="1:33">
      <c r="B3" s="266"/>
      <c r="C3" s="454" t="s">
        <v>4</v>
      </c>
      <c r="D3" s="243"/>
      <c r="E3" s="454" t="s">
        <v>195</v>
      </c>
      <c r="F3" s="454" t="s">
        <v>2</v>
      </c>
      <c r="G3" s="454" t="s">
        <v>8</v>
      </c>
      <c r="H3" s="243"/>
      <c r="I3" s="257"/>
      <c r="J3" s="458" t="s">
        <v>2438</v>
      </c>
      <c r="K3" s="454"/>
      <c r="L3" s="459"/>
      <c r="M3" s="454" t="s">
        <v>2469</v>
      </c>
      <c r="N3" s="454"/>
      <c r="O3" s="454"/>
      <c r="P3" s="458" t="s">
        <v>2425</v>
      </c>
      <c r="Q3" s="454"/>
      <c r="R3" s="459"/>
      <c r="S3" s="454" t="s">
        <v>2439</v>
      </c>
      <c r="T3" s="454"/>
      <c r="U3" s="454"/>
      <c r="V3" s="458" t="s">
        <v>2440</v>
      </c>
      <c r="W3" s="454"/>
      <c r="X3" s="459"/>
      <c r="Y3" s="454" t="s">
        <v>2441</v>
      </c>
      <c r="Z3" s="454"/>
      <c r="AA3" s="459"/>
      <c r="AB3" s="458" t="s">
        <v>2470</v>
      </c>
      <c r="AC3" s="454"/>
      <c r="AD3" s="459"/>
      <c r="AE3" s="454" t="s">
        <v>2461</v>
      </c>
      <c r="AF3" s="454"/>
      <c r="AG3" s="459"/>
    </row>
    <row r="4" spans="1:33">
      <c r="B4" s="247" t="s">
        <v>3</v>
      </c>
      <c r="C4" s="455"/>
      <c r="D4" s="21" t="s">
        <v>307</v>
      </c>
      <c r="E4" s="455"/>
      <c r="F4" s="455"/>
      <c r="G4" s="455"/>
      <c r="H4" s="21" t="s">
        <v>2451</v>
      </c>
      <c r="I4" s="248" t="s">
        <v>2452</v>
      </c>
      <c r="J4" s="244" t="s">
        <v>2453</v>
      </c>
      <c r="K4" s="245" t="s">
        <v>2454</v>
      </c>
      <c r="L4" s="246" t="s">
        <v>2455</v>
      </c>
      <c r="M4" s="245" t="s">
        <v>2453</v>
      </c>
      <c r="N4" s="245" t="s">
        <v>2454</v>
      </c>
      <c r="O4" s="245" t="s">
        <v>2455</v>
      </c>
      <c r="P4" s="244" t="s">
        <v>2453</v>
      </c>
      <c r="Q4" s="245" t="s">
        <v>2454</v>
      </c>
      <c r="R4" s="246" t="s">
        <v>2455</v>
      </c>
      <c r="S4" s="245" t="s">
        <v>2453</v>
      </c>
      <c r="T4" s="245" t="s">
        <v>2454</v>
      </c>
      <c r="U4" s="245" t="s">
        <v>2455</v>
      </c>
      <c r="V4" s="244" t="s">
        <v>2453</v>
      </c>
      <c r="W4" s="245" t="s">
        <v>2454</v>
      </c>
      <c r="X4" s="246" t="s">
        <v>2455</v>
      </c>
      <c r="Y4" s="245" t="s">
        <v>2453</v>
      </c>
      <c r="Z4" s="245" t="s">
        <v>2454</v>
      </c>
      <c r="AA4" s="246" t="s">
        <v>2455</v>
      </c>
      <c r="AB4" s="244" t="s">
        <v>2453</v>
      </c>
      <c r="AC4" s="245" t="s">
        <v>2454</v>
      </c>
      <c r="AD4" s="246" t="s">
        <v>2455</v>
      </c>
      <c r="AE4" s="245" t="s">
        <v>2453</v>
      </c>
      <c r="AF4" s="245" t="s">
        <v>2454</v>
      </c>
      <c r="AG4" s="246" t="s">
        <v>2455</v>
      </c>
    </row>
    <row r="5" spans="1:33">
      <c r="B5" s="187" t="s">
        <v>17</v>
      </c>
      <c r="C5" s="254" t="s">
        <v>18</v>
      </c>
      <c r="D5" s="188" t="s">
        <v>19</v>
      </c>
      <c r="E5" s="430" t="s">
        <v>2536</v>
      </c>
      <c r="F5" s="250" t="s">
        <v>16</v>
      </c>
      <c r="G5" s="251" t="s">
        <v>2491</v>
      </c>
      <c r="H5" s="188" t="s">
        <v>224</v>
      </c>
      <c r="I5" s="189" t="s">
        <v>226</v>
      </c>
      <c r="J5" s="283" t="s">
        <v>316</v>
      </c>
      <c r="K5" s="284" t="s">
        <v>316</v>
      </c>
      <c r="L5" s="285" t="s">
        <v>316</v>
      </c>
      <c r="M5" s="283" t="s">
        <v>316</v>
      </c>
      <c r="N5" s="284" t="s">
        <v>316</v>
      </c>
      <c r="O5" s="285" t="s">
        <v>316</v>
      </c>
      <c r="P5" s="283" t="s">
        <v>316</v>
      </c>
      <c r="Q5" s="284" t="s">
        <v>316</v>
      </c>
      <c r="R5" s="285" t="s">
        <v>316</v>
      </c>
      <c r="S5" s="283" t="s">
        <v>316</v>
      </c>
      <c r="T5" s="284" t="s">
        <v>316</v>
      </c>
      <c r="U5" s="285" t="s">
        <v>316</v>
      </c>
      <c r="V5" s="283" t="s">
        <v>316</v>
      </c>
      <c r="W5" s="284" t="s">
        <v>316</v>
      </c>
      <c r="X5" s="285" t="s">
        <v>316</v>
      </c>
      <c r="Y5" s="283" t="s">
        <v>316</v>
      </c>
      <c r="Z5" s="284" t="s">
        <v>316</v>
      </c>
      <c r="AA5" s="285" t="s">
        <v>316</v>
      </c>
      <c r="AB5" s="283" t="s">
        <v>316</v>
      </c>
      <c r="AC5" s="284" t="s">
        <v>316</v>
      </c>
      <c r="AD5" s="285" t="s">
        <v>316</v>
      </c>
      <c r="AE5" s="283" t="s">
        <v>316</v>
      </c>
      <c r="AF5" s="284" t="s">
        <v>316</v>
      </c>
      <c r="AG5" s="285" t="s">
        <v>316</v>
      </c>
    </row>
    <row r="6" spans="1:33">
      <c r="B6" s="267" t="s">
        <v>24</v>
      </c>
      <c r="C6" s="254" t="s">
        <v>25</v>
      </c>
      <c r="D6" s="268" t="s">
        <v>26</v>
      </c>
      <c r="E6" s="430" t="s">
        <v>2557</v>
      </c>
      <c r="F6" s="250" t="s">
        <v>22</v>
      </c>
      <c r="G6" s="251" t="s">
        <v>2491</v>
      </c>
      <c r="H6" s="268" t="s">
        <v>226</v>
      </c>
      <c r="I6" s="269" t="s">
        <v>230</v>
      </c>
      <c r="J6" s="286">
        <v>5.7567900000000003E-3</v>
      </c>
      <c r="K6" s="287">
        <v>1.7373799999999998E-2</v>
      </c>
      <c r="L6" s="288">
        <v>0.79</v>
      </c>
      <c r="M6" s="286">
        <v>3.90852E-2</v>
      </c>
      <c r="N6" s="287">
        <v>1.7280199999999999E-2</v>
      </c>
      <c r="O6" s="288">
        <v>2.4E-2</v>
      </c>
      <c r="P6" s="286">
        <v>2.0197400000000001E-2</v>
      </c>
      <c r="Q6" s="287">
        <v>1.71317E-2</v>
      </c>
      <c r="R6" s="288">
        <v>0.24</v>
      </c>
      <c r="S6" s="286">
        <v>-1.4424899999999999E-2</v>
      </c>
      <c r="T6" s="287">
        <v>1.7493600000000002E-2</v>
      </c>
      <c r="U6" s="288">
        <v>0.41</v>
      </c>
      <c r="V6" s="286">
        <v>2.1806099999999998E-2</v>
      </c>
      <c r="W6" s="287">
        <v>1.7497700000000001E-2</v>
      </c>
      <c r="X6" s="288">
        <v>0.21</v>
      </c>
      <c r="Y6" s="286">
        <v>-1.01773E-2</v>
      </c>
      <c r="Z6" s="287">
        <v>1.70312E-2</v>
      </c>
      <c r="AA6" s="288">
        <v>0.55000000000000004</v>
      </c>
      <c r="AB6" s="286">
        <v>3.6369800000000002E-3</v>
      </c>
      <c r="AC6" s="287">
        <v>1.6916799999999999E-2</v>
      </c>
      <c r="AD6" s="288">
        <v>0.85</v>
      </c>
      <c r="AE6" s="286">
        <v>1.33705E-2</v>
      </c>
      <c r="AF6" s="287">
        <v>1.6946200000000002E-2</v>
      </c>
      <c r="AG6" s="288">
        <v>0.45</v>
      </c>
    </row>
    <row r="7" spans="1:33">
      <c r="B7" s="267" t="s">
        <v>27</v>
      </c>
      <c r="C7" s="254" t="s">
        <v>28</v>
      </c>
      <c r="D7" s="268" t="s">
        <v>29</v>
      </c>
      <c r="E7" s="430" t="s">
        <v>2558</v>
      </c>
      <c r="F7" s="250" t="s">
        <v>22</v>
      </c>
      <c r="G7" s="251" t="s">
        <v>2491</v>
      </c>
      <c r="H7" s="268" t="s">
        <v>224</v>
      </c>
      <c r="I7" s="269" t="s">
        <v>223</v>
      </c>
      <c r="J7" s="286" t="s">
        <v>316</v>
      </c>
      <c r="K7" s="287" t="s">
        <v>316</v>
      </c>
      <c r="L7" s="288" t="s">
        <v>316</v>
      </c>
      <c r="M7" s="286" t="s">
        <v>316</v>
      </c>
      <c r="N7" s="287" t="s">
        <v>316</v>
      </c>
      <c r="O7" s="288" t="s">
        <v>316</v>
      </c>
      <c r="P7" s="286" t="s">
        <v>316</v>
      </c>
      <c r="Q7" s="287" t="s">
        <v>316</v>
      </c>
      <c r="R7" s="288" t="s">
        <v>316</v>
      </c>
      <c r="S7" s="286" t="s">
        <v>316</v>
      </c>
      <c r="T7" s="287" t="s">
        <v>316</v>
      </c>
      <c r="U7" s="288" t="s">
        <v>316</v>
      </c>
      <c r="V7" s="286" t="s">
        <v>316</v>
      </c>
      <c r="W7" s="287" t="s">
        <v>316</v>
      </c>
      <c r="X7" s="288" t="s">
        <v>316</v>
      </c>
      <c r="Y7" s="286" t="s">
        <v>316</v>
      </c>
      <c r="Z7" s="287" t="s">
        <v>316</v>
      </c>
      <c r="AA7" s="288" t="s">
        <v>316</v>
      </c>
      <c r="AB7" s="286" t="s">
        <v>316</v>
      </c>
      <c r="AC7" s="287" t="s">
        <v>316</v>
      </c>
      <c r="AD7" s="288" t="s">
        <v>316</v>
      </c>
      <c r="AE7" s="286" t="s">
        <v>316</v>
      </c>
      <c r="AF7" s="287" t="s">
        <v>316</v>
      </c>
      <c r="AG7" s="288" t="s">
        <v>316</v>
      </c>
    </row>
    <row r="8" spans="1:33">
      <c r="B8" s="267" t="s">
        <v>39</v>
      </c>
      <c r="C8" s="254" t="s">
        <v>40</v>
      </c>
      <c r="D8" s="268" t="s">
        <v>41</v>
      </c>
      <c r="E8" s="430" t="s">
        <v>2485</v>
      </c>
      <c r="F8" s="250" t="s">
        <v>16</v>
      </c>
      <c r="G8" s="251" t="s">
        <v>43</v>
      </c>
      <c r="H8" s="268" t="s">
        <v>230</v>
      </c>
      <c r="I8" s="269" t="s">
        <v>223</v>
      </c>
      <c r="J8" s="286" t="s">
        <v>316</v>
      </c>
      <c r="K8" s="287" t="s">
        <v>316</v>
      </c>
      <c r="L8" s="288" t="s">
        <v>316</v>
      </c>
      <c r="M8" s="286" t="s">
        <v>316</v>
      </c>
      <c r="N8" s="287" t="s">
        <v>316</v>
      </c>
      <c r="O8" s="288" t="s">
        <v>316</v>
      </c>
      <c r="P8" s="286" t="s">
        <v>316</v>
      </c>
      <c r="Q8" s="287" t="s">
        <v>316</v>
      </c>
      <c r="R8" s="288" t="s">
        <v>316</v>
      </c>
      <c r="S8" s="286" t="s">
        <v>316</v>
      </c>
      <c r="T8" s="287" t="s">
        <v>316</v>
      </c>
      <c r="U8" s="288" t="s">
        <v>316</v>
      </c>
      <c r="V8" s="286" t="s">
        <v>316</v>
      </c>
      <c r="W8" s="287" t="s">
        <v>316</v>
      </c>
      <c r="X8" s="288" t="s">
        <v>316</v>
      </c>
      <c r="Y8" s="286" t="s">
        <v>316</v>
      </c>
      <c r="Z8" s="287" t="s">
        <v>316</v>
      </c>
      <c r="AA8" s="288" t="s">
        <v>316</v>
      </c>
      <c r="AB8" s="286" t="s">
        <v>316</v>
      </c>
      <c r="AC8" s="287" t="s">
        <v>316</v>
      </c>
      <c r="AD8" s="288" t="s">
        <v>316</v>
      </c>
      <c r="AE8" s="286" t="s">
        <v>316</v>
      </c>
      <c r="AF8" s="287" t="s">
        <v>316</v>
      </c>
      <c r="AG8" s="288" t="s">
        <v>316</v>
      </c>
    </row>
    <row r="9" spans="1:33">
      <c r="B9" s="267" t="s">
        <v>44</v>
      </c>
      <c r="C9" s="254" t="s">
        <v>45</v>
      </c>
      <c r="D9" s="268" t="s">
        <v>46</v>
      </c>
      <c r="E9" s="430" t="s">
        <v>2486</v>
      </c>
      <c r="F9" s="250" t="s">
        <v>16</v>
      </c>
      <c r="G9" s="251" t="s">
        <v>43</v>
      </c>
      <c r="H9" s="268" t="s">
        <v>226</v>
      </c>
      <c r="I9" s="269" t="s">
        <v>230</v>
      </c>
      <c r="J9" s="286" t="s">
        <v>316</v>
      </c>
      <c r="K9" s="287" t="s">
        <v>316</v>
      </c>
      <c r="L9" s="288" t="s">
        <v>316</v>
      </c>
      <c r="M9" s="286" t="s">
        <v>316</v>
      </c>
      <c r="N9" s="287" t="s">
        <v>316</v>
      </c>
      <c r="O9" s="288" t="s">
        <v>316</v>
      </c>
      <c r="P9" s="286" t="s">
        <v>316</v>
      </c>
      <c r="Q9" s="287" t="s">
        <v>316</v>
      </c>
      <c r="R9" s="288" t="s">
        <v>316</v>
      </c>
      <c r="S9" s="286" t="s">
        <v>316</v>
      </c>
      <c r="T9" s="287" t="s">
        <v>316</v>
      </c>
      <c r="U9" s="288" t="s">
        <v>316</v>
      </c>
      <c r="V9" s="286" t="s">
        <v>316</v>
      </c>
      <c r="W9" s="287" t="s">
        <v>316</v>
      </c>
      <c r="X9" s="288" t="s">
        <v>316</v>
      </c>
      <c r="Y9" s="286" t="s">
        <v>316</v>
      </c>
      <c r="Z9" s="287" t="s">
        <v>316</v>
      </c>
      <c r="AA9" s="288" t="s">
        <v>316</v>
      </c>
      <c r="AB9" s="286" t="s">
        <v>316</v>
      </c>
      <c r="AC9" s="287" t="s">
        <v>316</v>
      </c>
      <c r="AD9" s="288" t="s">
        <v>316</v>
      </c>
      <c r="AE9" s="286" t="s">
        <v>316</v>
      </c>
      <c r="AF9" s="287" t="s">
        <v>316</v>
      </c>
      <c r="AG9" s="288" t="s">
        <v>316</v>
      </c>
    </row>
    <row r="10" spans="1:33">
      <c r="B10" s="267" t="s">
        <v>47</v>
      </c>
      <c r="C10" s="254" t="s">
        <v>48</v>
      </c>
      <c r="D10" s="268" t="s">
        <v>49</v>
      </c>
      <c r="E10" s="430" t="s">
        <v>2487</v>
      </c>
      <c r="F10" s="250" t="s">
        <v>16</v>
      </c>
      <c r="G10" s="251" t="s">
        <v>43</v>
      </c>
      <c r="H10" s="268" t="s">
        <v>226</v>
      </c>
      <c r="I10" s="269" t="s">
        <v>223</v>
      </c>
      <c r="J10" s="286" t="s">
        <v>316</v>
      </c>
      <c r="K10" s="287" t="s">
        <v>316</v>
      </c>
      <c r="L10" s="288" t="s">
        <v>316</v>
      </c>
      <c r="M10" s="286" t="s">
        <v>316</v>
      </c>
      <c r="N10" s="287" t="s">
        <v>316</v>
      </c>
      <c r="O10" s="288" t="s">
        <v>316</v>
      </c>
      <c r="P10" s="286" t="s">
        <v>316</v>
      </c>
      <c r="Q10" s="287" t="s">
        <v>316</v>
      </c>
      <c r="R10" s="288" t="s">
        <v>316</v>
      </c>
      <c r="S10" s="286" t="s">
        <v>316</v>
      </c>
      <c r="T10" s="287" t="s">
        <v>316</v>
      </c>
      <c r="U10" s="288" t="s">
        <v>316</v>
      </c>
      <c r="V10" s="286" t="s">
        <v>316</v>
      </c>
      <c r="W10" s="287" t="s">
        <v>316</v>
      </c>
      <c r="X10" s="288" t="s">
        <v>316</v>
      </c>
      <c r="Y10" s="286" t="s">
        <v>316</v>
      </c>
      <c r="Z10" s="287" t="s">
        <v>316</v>
      </c>
      <c r="AA10" s="288" t="s">
        <v>316</v>
      </c>
      <c r="AB10" s="286" t="s">
        <v>316</v>
      </c>
      <c r="AC10" s="287" t="s">
        <v>316</v>
      </c>
      <c r="AD10" s="288" t="s">
        <v>316</v>
      </c>
      <c r="AE10" s="286" t="s">
        <v>316</v>
      </c>
      <c r="AF10" s="287" t="s">
        <v>316</v>
      </c>
      <c r="AG10" s="288" t="s">
        <v>316</v>
      </c>
    </row>
    <row r="11" spans="1:33">
      <c r="B11" s="267" t="s">
        <v>53</v>
      </c>
      <c r="C11" s="252" t="s">
        <v>54</v>
      </c>
      <c r="D11" s="268" t="s">
        <v>55</v>
      </c>
      <c r="E11" s="430" t="s">
        <v>2537</v>
      </c>
      <c r="F11" s="250" t="s">
        <v>16</v>
      </c>
      <c r="G11" s="251" t="s">
        <v>43</v>
      </c>
      <c r="H11" s="268" t="s">
        <v>226</v>
      </c>
      <c r="I11" s="269" t="s">
        <v>230</v>
      </c>
      <c r="J11" s="286" t="s">
        <v>316</v>
      </c>
      <c r="K11" s="287" t="s">
        <v>316</v>
      </c>
      <c r="L11" s="288" t="s">
        <v>316</v>
      </c>
      <c r="M11" s="286" t="s">
        <v>316</v>
      </c>
      <c r="N11" s="287" t="s">
        <v>316</v>
      </c>
      <c r="O11" s="288" t="s">
        <v>316</v>
      </c>
      <c r="P11" s="286" t="s">
        <v>316</v>
      </c>
      <c r="Q11" s="287" t="s">
        <v>316</v>
      </c>
      <c r="R11" s="288" t="s">
        <v>316</v>
      </c>
      <c r="S11" s="286" t="s">
        <v>316</v>
      </c>
      <c r="T11" s="287" t="s">
        <v>316</v>
      </c>
      <c r="U11" s="288" t="s">
        <v>316</v>
      </c>
      <c r="V11" s="286" t="s">
        <v>316</v>
      </c>
      <c r="W11" s="287" t="s">
        <v>316</v>
      </c>
      <c r="X11" s="288" t="s">
        <v>316</v>
      </c>
      <c r="Y11" s="286" t="s">
        <v>316</v>
      </c>
      <c r="Z11" s="287" t="s">
        <v>316</v>
      </c>
      <c r="AA11" s="288" t="s">
        <v>316</v>
      </c>
      <c r="AB11" s="286" t="s">
        <v>316</v>
      </c>
      <c r="AC11" s="287" t="s">
        <v>316</v>
      </c>
      <c r="AD11" s="288" t="s">
        <v>316</v>
      </c>
      <c r="AE11" s="286" t="s">
        <v>316</v>
      </c>
      <c r="AF11" s="287" t="s">
        <v>316</v>
      </c>
      <c r="AG11" s="288" t="s">
        <v>316</v>
      </c>
    </row>
    <row r="12" spans="1:33">
      <c r="B12" s="267" t="s">
        <v>56</v>
      </c>
      <c r="C12" s="255" t="s">
        <v>57</v>
      </c>
      <c r="D12" s="268" t="s">
        <v>58</v>
      </c>
      <c r="E12" s="430" t="s">
        <v>2538</v>
      </c>
      <c r="F12" s="250" t="s">
        <v>16</v>
      </c>
      <c r="G12" s="251" t="s">
        <v>21</v>
      </c>
      <c r="H12" s="268" t="s">
        <v>226</v>
      </c>
      <c r="I12" s="269" t="s">
        <v>230</v>
      </c>
      <c r="J12" s="286">
        <v>6.4603899999999999E-3</v>
      </c>
      <c r="K12" s="287">
        <v>2.3848100000000001E-2</v>
      </c>
      <c r="L12" s="288">
        <v>0.75</v>
      </c>
      <c r="M12" s="286">
        <v>2.9146100000000001E-2</v>
      </c>
      <c r="N12" s="287">
        <v>2.3728599999999999E-2</v>
      </c>
      <c r="O12" s="288">
        <v>0.23</v>
      </c>
      <c r="P12" s="286">
        <v>-2.0083899999999998E-2</v>
      </c>
      <c r="Q12" s="287">
        <v>2.3535500000000001E-2</v>
      </c>
      <c r="R12" s="288">
        <v>0.37</v>
      </c>
      <c r="S12" s="286">
        <v>-6.7372600000000001E-3</v>
      </c>
      <c r="T12" s="287">
        <v>2.4082099999999999E-2</v>
      </c>
      <c r="U12" s="288">
        <v>0.78</v>
      </c>
      <c r="V12" s="286">
        <v>-2.6303900000000002E-2</v>
      </c>
      <c r="W12" s="287">
        <v>2.4031899999999998E-2</v>
      </c>
      <c r="X12" s="288">
        <v>0.27</v>
      </c>
      <c r="Y12" s="286">
        <v>-2.3083099999999999E-2</v>
      </c>
      <c r="Z12" s="287">
        <v>2.33761E-2</v>
      </c>
      <c r="AA12" s="288">
        <v>0.32</v>
      </c>
      <c r="AB12" s="286">
        <v>-2.0944899999999999E-2</v>
      </c>
      <c r="AC12" s="287">
        <v>2.3204800000000001E-2</v>
      </c>
      <c r="AD12" s="288">
        <v>0.43</v>
      </c>
      <c r="AE12" s="286">
        <v>1.03295E-2</v>
      </c>
      <c r="AF12" s="287">
        <v>2.3250199999999999E-2</v>
      </c>
      <c r="AG12" s="288">
        <v>0.67</v>
      </c>
    </row>
    <row r="13" spans="1:33">
      <c r="B13" s="267" t="s">
        <v>59</v>
      </c>
      <c r="C13" s="252" t="s">
        <v>60</v>
      </c>
      <c r="D13" s="268" t="s">
        <v>61</v>
      </c>
      <c r="E13" s="430" t="s">
        <v>2539</v>
      </c>
      <c r="F13" s="250" t="s">
        <v>16</v>
      </c>
      <c r="G13" s="251" t="s">
        <v>21</v>
      </c>
      <c r="H13" s="268" t="s">
        <v>230</v>
      </c>
      <c r="I13" s="269" t="s">
        <v>223</v>
      </c>
      <c r="J13" s="286">
        <v>1.42601E-2</v>
      </c>
      <c r="K13" s="287">
        <v>1.7815999999999999E-2</v>
      </c>
      <c r="L13" s="288">
        <v>0.41</v>
      </c>
      <c r="M13" s="286">
        <v>-2.83256E-3</v>
      </c>
      <c r="N13" s="287">
        <v>1.7734799999999998E-2</v>
      </c>
      <c r="O13" s="288">
        <v>0.88</v>
      </c>
      <c r="P13" s="286">
        <v>-8.0908500000000001E-3</v>
      </c>
      <c r="Q13" s="287">
        <v>1.7578699999999999E-2</v>
      </c>
      <c r="R13" s="288">
        <v>0.6</v>
      </c>
      <c r="S13" s="286">
        <v>-3.6517799999999999E-3</v>
      </c>
      <c r="T13" s="287">
        <v>1.7946500000000001E-2</v>
      </c>
      <c r="U13" s="288">
        <v>0.85</v>
      </c>
      <c r="V13" s="286">
        <v>9.3652900000000001E-3</v>
      </c>
      <c r="W13" s="287">
        <v>1.7944000000000002E-2</v>
      </c>
      <c r="X13" s="288">
        <v>0.59</v>
      </c>
      <c r="Y13" s="286">
        <v>1.1462200000000001E-3</v>
      </c>
      <c r="Z13" s="287">
        <v>1.7453799999999998E-2</v>
      </c>
      <c r="AA13" s="288">
        <v>0.94</v>
      </c>
      <c r="AB13" s="286">
        <v>-4.2216199999999997E-3</v>
      </c>
      <c r="AC13" s="287">
        <v>1.73391E-2</v>
      </c>
      <c r="AD13" s="288">
        <v>0.85</v>
      </c>
      <c r="AE13" s="286">
        <v>-2.1241900000000001E-2</v>
      </c>
      <c r="AF13" s="287">
        <v>1.7378299999999999E-2</v>
      </c>
      <c r="AG13" s="288">
        <v>0.23</v>
      </c>
    </row>
    <row r="14" spans="1:33">
      <c r="B14" s="267" t="s">
        <v>1825</v>
      </c>
      <c r="C14" s="252" t="s">
        <v>1826</v>
      </c>
      <c r="D14" s="268" t="s">
        <v>1827</v>
      </c>
      <c r="E14" s="430" t="s">
        <v>2540</v>
      </c>
      <c r="F14" s="250" t="s">
        <v>16</v>
      </c>
      <c r="G14" s="251" t="s">
        <v>43</v>
      </c>
      <c r="H14" s="268" t="s">
        <v>226</v>
      </c>
      <c r="I14" s="269" t="s">
        <v>230</v>
      </c>
      <c r="J14" s="286" t="s">
        <v>316</v>
      </c>
      <c r="K14" s="287" t="s">
        <v>316</v>
      </c>
      <c r="L14" s="288" t="s">
        <v>316</v>
      </c>
      <c r="M14" s="286" t="s">
        <v>316</v>
      </c>
      <c r="N14" s="287" t="s">
        <v>316</v>
      </c>
      <c r="O14" s="288" t="s">
        <v>316</v>
      </c>
      <c r="P14" s="286" t="s">
        <v>316</v>
      </c>
      <c r="Q14" s="287" t="s">
        <v>316</v>
      </c>
      <c r="R14" s="288" t="s">
        <v>316</v>
      </c>
      <c r="S14" s="286" t="s">
        <v>316</v>
      </c>
      <c r="T14" s="287" t="s">
        <v>316</v>
      </c>
      <c r="U14" s="288" t="s">
        <v>316</v>
      </c>
      <c r="V14" s="286" t="s">
        <v>316</v>
      </c>
      <c r="W14" s="287" t="s">
        <v>316</v>
      </c>
      <c r="X14" s="288" t="s">
        <v>316</v>
      </c>
      <c r="Y14" s="286" t="s">
        <v>316</v>
      </c>
      <c r="Z14" s="287" t="s">
        <v>316</v>
      </c>
      <c r="AA14" s="288" t="s">
        <v>316</v>
      </c>
      <c r="AB14" s="286" t="s">
        <v>316</v>
      </c>
      <c r="AC14" s="287" t="s">
        <v>316</v>
      </c>
      <c r="AD14" s="288" t="s">
        <v>316</v>
      </c>
      <c r="AE14" s="286" t="s">
        <v>316</v>
      </c>
      <c r="AF14" s="287" t="s">
        <v>316</v>
      </c>
      <c r="AG14" s="288" t="s">
        <v>316</v>
      </c>
    </row>
    <row r="15" spans="1:33">
      <c r="B15" s="267" t="s">
        <v>65</v>
      </c>
      <c r="C15" s="252" t="s">
        <v>66</v>
      </c>
      <c r="D15" s="268" t="s">
        <v>67</v>
      </c>
      <c r="E15" s="430" t="s">
        <v>2541</v>
      </c>
      <c r="F15" s="250" t="s">
        <v>16</v>
      </c>
      <c r="G15" s="251" t="s">
        <v>43</v>
      </c>
      <c r="H15" s="268" t="s">
        <v>226</v>
      </c>
      <c r="I15" s="269" t="s">
        <v>230</v>
      </c>
      <c r="J15" s="286" t="s">
        <v>316</v>
      </c>
      <c r="K15" s="287" t="s">
        <v>316</v>
      </c>
      <c r="L15" s="288" t="s">
        <v>316</v>
      </c>
      <c r="M15" s="286" t="s">
        <v>316</v>
      </c>
      <c r="N15" s="287" t="s">
        <v>316</v>
      </c>
      <c r="O15" s="288" t="s">
        <v>316</v>
      </c>
      <c r="P15" s="286" t="s">
        <v>316</v>
      </c>
      <c r="Q15" s="287" t="s">
        <v>316</v>
      </c>
      <c r="R15" s="288" t="s">
        <v>316</v>
      </c>
      <c r="S15" s="286" t="s">
        <v>316</v>
      </c>
      <c r="T15" s="287" t="s">
        <v>316</v>
      </c>
      <c r="U15" s="288" t="s">
        <v>316</v>
      </c>
      <c r="V15" s="286" t="s">
        <v>316</v>
      </c>
      <c r="W15" s="287" t="s">
        <v>316</v>
      </c>
      <c r="X15" s="288" t="s">
        <v>316</v>
      </c>
      <c r="Y15" s="286" t="s">
        <v>316</v>
      </c>
      <c r="Z15" s="287" t="s">
        <v>316</v>
      </c>
      <c r="AA15" s="288" t="s">
        <v>316</v>
      </c>
      <c r="AB15" s="286" t="s">
        <v>316</v>
      </c>
      <c r="AC15" s="287" t="s">
        <v>316</v>
      </c>
      <c r="AD15" s="288" t="s">
        <v>316</v>
      </c>
      <c r="AE15" s="286" t="s">
        <v>316</v>
      </c>
      <c r="AF15" s="287" t="s">
        <v>316</v>
      </c>
      <c r="AG15" s="288" t="s">
        <v>316</v>
      </c>
    </row>
    <row r="16" spans="1:33">
      <c r="B16" s="267" t="s">
        <v>62</v>
      </c>
      <c r="C16" s="252" t="s">
        <v>63</v>
      </c>
      <c r="D16" s="268" t="s">
        <v>64</v>
      </c>
      <c r="E16" s="430" t="s">
        <v>2542</v>
      </c>
      <c r="F16" s="250" t="s">
        <v>16</v>
      </c>
      <c r="G16" s="251" t="s">
        <v>21</v>
      </c>
      <c r="H16" s="268" t="s">
        <v>226</v>
      </c>
      <c r="I16" s="269" t="s">
        <v>230</v>
      </c>
      <c r="J16" s="286">
        <v>-9.6154399999999994E-3</v>
      </c>
      <c r="K16" s="287">
        <v>2.5514800000000001E-2</v>
      </c>
      <c r="L16" s="288">
        <v>0.77</v>
      </c>
      <c r="M16" s="286">
        <v>3.2138599999999998E-3</v>
      </c>
      <c r="N16" s="287">
        <v>2.54097E-2</v>
      </c>
      <c r="O16" s="288">
        <v>0.88</v>
      </c>
      <c r="P16" s="286">
        <v>2.8457900000000001E-2</v>
      </c>
      <c r="Q16" s="287">
        <v>2.5189300000000001E-2</v>
      </c>
      <c r="R16" s="288">
        <v>0.28000000000000003</v>
      </c>
      <c r="S16" s="286">
        <v>-2.58923E-2</v>
      </c>
      <c r="T16" s="287">
        <v>2.5731400000000001E-2</v>
      </c>
      <c r="U16" s="288">
        <v>0.32</v>
      </c>
      <c r="V16" s="286">
        <v>-6.22553E-2</v>
      </c>
      <c r="W16" s="287">
        <v>2.5713099999999999E-2</v>
      </c>
      <c r="X16" s="300">
        <v>1.4999999999999999E-2</v>
      </c>
      <c r="Y16" s="286">
        <v>-3.2202399999999999E-2</v>
      </c>
      <c r="Z16" s="287">
        <v>2.50207E-2</v>
      </c>
      <c r="AA16" s="288">
        <v>0.19</v>
      </c>
      <c r="AB16" s="286">
        <v>4.2735799999999997E-2</v>
      </c>
      <c r="AC16" s="287">
        <v>2.4846300000000002E-2</v>
      </c>
      <c r="AD16" s="288">
        <v>9.1999999999999998E-2</v>
      </c>
      <c r="AE16" s="286">
        <v>-5.5207199999999998E-3</v>
      </c>
      <c r="AF16" s="287">
        <v>2.4920000000000001E-2</v>
      </c>
      <c r="AG16" s="288">
        <v>0.83</v>
      </c>
    </row>
    <row r="17" spans="2:33">
      <c r="B17" s="267" t="s">
        <v>68</v>
      </c>
      <c r="C17" s="252" t="s">
        <v>69</v>
      </c>
      <c r="D17" s="268" t="s">
        <v>70</v>
      </c>
      <c r="E17" s="430" t="s">
        <v>2543</v>
      </c>
      <c r="F17" s="250" t="s">
        <v>16</v>
      </c>
      <c r="G17" s="251" t="s">
        <v>21</v>
      </c>
      <c r="H17" s="268" t="s">
        <v>224</v>
      </c>
      <c r="I17" s="269" t="s">
        <v>226</v>
      </c>
      <c r="J17" s="286">
        <v>1.4887600000000001E-2</v>
      </c>
      <c r="K17" s="287">
        <v>3.2091300000000003E-2</v>
      </c>
      <c r="L17" s="288">
        <v>0.65</v>
      </c>
      <c r="M17" s="286">
        <v>2.2494699999999999E-2</v>
      </c>
      <c r="N17" s="287">
        <v>3.1987599999999998E-2</v>
      </c>
      <c r="O17" s="288">
        <v>0.47</v>
      </c>
      <c r="P17" s="286">
        <v>3.8814599999999998E-2</v>
      </c>
      <c r="Q17" s="287">
        <v>3.1716800000000003E-2</v>
      </c>
      <c r="R17" s="288">
        <v>0.21</v>
      </c>
      <c r="S17" s="286">
        <v>3.0669199999999999E-3</v>
      </c>
      <c r="T17" s="287">
        <v>3.2309299999999999E-2</v>
      </c>
      <c r="U17" s="288">
        <v>0.9</v>
      </c>
      <c r="V17" s="286">
        <v>4.2310500000000001E-2</v>
      </c>
      <c r="W17" s="287">
        <v>3.2343400000000001E-2</v>
      </c>
      <c r="X17" s="288">
        <v>0.19</v>
      </c>
      <c r="Y17" s="286">
        <v>7.4629800000000001E-3</v>
      </c>
      <c r="Z17" s="287">
        <v>3.1472399999999998E-2</v>
      </c>
      <c r="AA17" s="288">
        <v>0.81</v>
      </c>
      <c r="AB17" s="286">
        <v>1.36463E-2</v>
      </c>
      <c r="AC17" s="287">
        <v>3.1266000000000002E-2</v>
      </c>
      <c r="AD17" s="288">
        <v>0.73</v>
      </c>
      <c r="AE17" s="286">
        <v>2.7205E-2</v>
      </c>
      <c r="AF17" s="287">
        <v>3.1328500000000002E-2</v>
      </c>
      <c r="AG17" s="288">
        <v>0.38</v>
      </c>
    </row>
    <row r="18" spans="2:33">
      <c r="B18" s="267" t="s">
        <v>71</v>
      </c>
      <c r="C18" s="252" t="s">
        <v>72</v>
      </c>
      <c r="D18" s="268" t="s">
        <v>73</v>
      </c>
      <c r="E18" s="430" t="s">
        <v>2544</v>
      </c>
      <c r="F18" s="250" t="s">
        <v>16</v>
      </c>
      <c r="G18" s="251" t="s">
        <v>43</v>
      </c>
      <c r="H18" s="268" t="s">
        <v>226</v>
      </c>
      <c r="I18" s="269" t="s">
        <v>230</v>
      </c>
      <c r="J18" s="286" t="s">
        <v>316</v>
      </c>
      <c r="K18" s="287" t="s">
        <v>316</v>
      </c>
      <c r="L18" s="288" t="s">
        <v>316</v>
      </c>
      <c r="M18" s="286" t="s">
        <v>316</v>
      </c>
      <c r="N18" s="287" t="s">
        <v>316</v>
      </c>
      <c r="O18" s="288" t="s">
        <v>316</v>
      </c>
      <c r="P18" s="286" t="s">
        <v>316</v>
      </c>
      <c r="Q18" s="287" t="s">
        <v>316</v>
      </c>
      <c r="R18" s="288" t="s">
        <v>316</v>
      </c>
      <c r="S18" s="286" t="s">
        <v>316</v>
      </c>
      <c r="T18" s="287" t="s">
        <v>316</v>
      </c>
      <c r="U18" s="288" t="s">
        <v>316</v>
      </c>
      <c r="V18" s="286" t="s">
        <v>316</v>
      </c>
      <c r="W18" s="287" t="s">
        <v>316</v>
      </c>
      <c r="X18" s="288" t="s">
        <v>316</v>
      </c>
      <c r="Y18" s="286" t="s">
        <v>316</v>
      </c>
      <c r="Z18" s="287" t="s">
        <v>316</v>
      </c>
      <c r="AA18" s="288" t="s">
        <v>316</v>
      </c>
      <c r="AB18" s="286" t="s">
        <v>316</v>
      </c>
      <c r="AC18" s="287" t="s">
        <v>316</v>
      </c>
      <c r="AD18" s="288" t="s">
        <v>316</v>
      </c>
      <c r="AE18" s="286" t="s">
        <v>316</v>
      </c>
      <c r="AF18" s="287" t="s">
        <v>316</v>
      </c>
      <c r="AG18" s="288" t="s">
        <v>316</v>
      </c>
    </row>
    <row r="19" spans="2:33">
      <c r="B19" s="267" t="s">
        <v>74</v>
      </c>
      <c r="C19" s="252" t="s">
        <v>75</v>
      </c>
      <c r="D19" s="268" t="s">
        <v>76</v>
      </c>
      <c r="E19" s="430" t="s">
        <v>2545</v>
      </c>
      <c r="F19" s="250" t="s">
        <v>16</v>
      </c>
      <c r="G19" s="251" t="s">
        <v>43</v>
      </c>
      <c r="H19" s="268" t="s">
        <v>226</v>
      </c>
      <c r="I19" s="269" t="s">
        <v>230</v>
      </c>
      <c r="J19" s="286" t="s">
        <v>316</v>
      </c>
      <c r="K19" s="287" t="s">
        <v>316</v>
      </c>
      <c r="L19" s="288" t="s">
        <v>316</v>
      </c>
      <c r="M19" s="286" t="s">
        <v>316</v>
      </c>
      <c r="N19" s="287" t="s">
        <v>316</v>
      </c>
      <c r="O19" s="288" t="s">
        <v>316</v>
      </c>
      <c r="P19" s="286" t="s">
        <v>316</v>
      </c>
      <c r="Q19" s="287" t="s">
        <v>316</v>
      </c>
      <c r="R19" s="288" t="s">
        <v>316</v>
      </c>
      <c r="S19" s="286" t="s">
        <v>316</v>
      </c>
      <c r="T19" s="287" t="s">
        <v>316</v>
      </c>
      <c r="U19" s="288" t="s">
        <v>316</v>
      </c>
      <c r="V19" s="286" t="s">
        <v>316</v>
      </c>
      <c r="W19" s="287" t="s">
        <v>316</v>
      </c>
      <c r="X19" s="288" t="s">
        <v>316</v>
      </c>
      <c r="Y19" s="286" t="s">
        <v>316</v>
      </c>
      <c r="Z19" s="287" t="s">
        <v>316</v>
      </c>
      <c r="AA19" s="288" t="s">
        <v>316</v>
      </c>
      <c r="AB19" s="286" t="s">
        <v>316</v>
      </c>
      <c r="AC19" s="287" t="s">
        <v>316</v>
      </c>
      <c r="AD19" s="288" t="s">
        <v>316</v>
      </c>
      <c r="AE19" s="286" t="s">
        <v>316</v>
      </c>
      <c r="AF19" s="287" t="s">
        <v>316</v>
      </c>
      <c r="AG19" s="288" t="s">
        <v>316</v>
      </c>
    </row>
    <row r="20" spans="2:33">
      <c r="B20" s="267" t="s">
        <v>155</v>
      </c>
      <c r="C20" s="252" t="s">
        <v>156</v>
      </c>
      <c r="D20" s="268" t="s">
        <v>157</v>
      </c>
      <c r="E20" s="430" t="s">
        <v>2546</v>
      </c>
      <c r="F20" s="250" t="s">
        <v>22</v>
      </c>
      <c r="G20" s="251" t="s">
        <v>43</v>
      </c>
      <c r="H20" s="268" t="s">
        <v>224</v>
      </c>
      <c r="I20" s="269" t="s">
        <v>223</v>
      </c>
      <c r="J20" s="286" t="s">
        <v>316</v>
      </c>
      <c r="K20" s="287" t="s">
        <v>316</v>
      </c>
      <c r="L20" s="288" t="s">
        <v>316</v>
      </c>
      <c r="M20" s="286" t="s">
        <v>316</v>
      </c>
      <c r="N20" s="287" t="s">
        <v>316</v>
      </c>
      <c r="O20" s="288" t="s">
        <v>316</v>
      </c>
      <c r="P20" s="286" t="s">
        <v>316</v>
      </c>
      <c r="Q20" s="287" t="s">
        <v>316</v>
      </c>
      <c r="R20" s="288" t="s">
        <v>316</v>
      </c>
      <c r="S20" s="286" t="s">
        <v>316</v>
      </c>
      <c r="T20" s="287" t="s">
        <v>316</v>
      </c>
      <c r="U20" s="288" t="s">
        <v>316</v>
      </c>
      <c r="V20" s="286" t="s">
        <v>316</v>
      </c>
      <c r="W20" s="287" t="s">
        <v>316</v>
      </c>
      <c r="X20" s="288" t="s">
        <v>316</v>
      </c>
      <c r="Y20" s="286" t="s">
        <v>316</v>
      </c>
      <c r="Z20" s="287" t="s">
        <v>316</v>
      </c>
      <c r="AA20" s="288" t="s">
        <v>316</v>
      </c>
      <c r="AB20" s="286" t="s">
        <v>316</v>
      </c>
      <c r="AC20" s="287" t="s">
        <v>316</v>
      </c>
      <c r="AD20" s="288" t="s">
        <v>316</v>
      </c>
      <c r="AE20" s="286" t="s">
        <v>316</v>
      </c>
      <c r="AF20" s="287" t="s">
        <v>316</v>
      </c>
      <c r="AG20" s="288" t="s">
        <v>316</v>
      </c>
    </row>
    <row r="21" spans="2:33">
      <c r="B21" s="267" t="s">
        <v>81</v>
      </c>
      <c r="C21" s="252" t="s">
        <v>82</v>
      </c>
      <c r="D21" s="268" t="s">
        <v>83</v>
      </c>
      <c r="E21" s="430" t="s">
        <v>2547</v>
      </c>
      <c r="F21" s="250" t="s">
        <v>22</v>
      </c>
      <c r="G21" s="251" t="s">
        <v>21</v>
      </c>
      <c r="H21" s="268" t="s">
        <v>224</v>
      </c>
      <c r="I21" s="269" t="s">
        <v>230</v>
      </c>
      <c r="J21" s="286">
        <v>-9.3125699999999992E-3</v>
      </c>
      <c r="K21" s="287">
        <v>2.1621899999999999E-2</v>
      </c>
      <c r="L21" s="288">
        <v>0.67</v>
      </c>
      <c r="M21" s="286">
        <v>-1.9750700000000002E-3</v>
      </c>
      <c r="N21" s="287">
        <v>2.1531600000000001E-2</v>
      </c>
      <c r="O21" s="288">
        <v>0.91</v>
      </c>
      <c r="P21" s="286">
        <v>2.61862E-2</v>
      </c>
      <c r="Q21" s="287">
        <v>2.1353400000000002E-2</v>
      </c>
      <c r="R21" s="288">
        <v>0.19</v>
      </c>
      <c r="S21" s="286">
        <v>-9.3877499999999998E-4</v>
      </c>
      <c r="T21" s="287">
        <v>2.1793900000000001E-2</v>
      </c>
      <c r="U21" s="288">
        <v>0.96</v>
      </c>
      <c r="V21" s="286">
        <v>-1.73788E-3</v>
      </c>
      <c r="W21" s="287">
        <v>2.1798700000000001E-2</v>
      </c>
      <c r="X21" s="288">
        <v>0.92</v>
      </c>
      <c r="Y21" s="286">
        <v>1.39419E-2</v>
      </c>
      <c r="Z21" s="287">
        <v>2.1203799999999998E-2</v>
      </c>
      <c r="AA21" s="288">
        <v>0.5</v>
      </c>
      <c r="AB21" s="286">
        <v>-1.22617E-2</v>
      </c>
      <c r="AC21" s="287">
        <v>2.1048600000000001E-2</v>
      </c>
      <c r="AD21" s="288">
        <v>0.56000000000000005</v>
      </c>
      <c r="AE21" s="286">
        <v>-1.67444E-2</v>
      </c>
      <c r="AF21" s="287">
        <v>2.1085199999999998E-2</v>
      </c>
      <c r="AG21" s="288">
        <v>0.44</v>
      </c>
    </row>
    <row r="22" spans="2:33">
      <c r="B22" s="267" t="s">
        <v>84</v>
      </c>
      <c r="C22" s="252" t="s">
        <v>85</v>
      </c>
      <c r="D22" s="268" t="s">
        <v>86</v>
      </c>
      <c r="E22" s="430" t="s">
        <v>2548</v>
      </c>
      <c r="F22" s="250" t="s">
        <v>22</v>
      </c>
      <c r="G22" s="251" t="s">
        <v>43</v>
      </c>
      <c r="H22" s="268" t="s">
        <v>226</v>
      </c>
      <c r="I22" s="269" t="s">
        <v>230</v>
      </c>
      <c r="J22" s="286" t="s">
        <v>316</v>
      </c>
      <c r="K22" s="287" t="s">
        <v>316</v>
      </c>
      <c r="L22" s="288" t="s">
        <v>316</v>
      </c>
      <c r="M22" s="286" t="s">
        <v>316</v>
      </c>
      <c r="N22" s="287" t="s">
        <v>316</v>
      </c>
      <c r="O22" s="288" t="s">
        <v>316</v>
      </c>
      <c r="P22" s="286" t="s">
        <v>316</v>
      </c>
      <c r="Q22" s="287" t="s">
        <v>316</v>
      </c>
      <c r="R22" s="288" t="s">
        <v>316</v>
      </c>
      <c r="S22" s="286" t="s">
        <v>316</v>
      </c>
      <c r="T22" s="287" t="s">
        <v>316</v>
      </c>
      <c r="U22" s="288" t="s">
        <v>316</v>
      </c>
      <c r="V22" s="286" t="s">
        <v>316</v>
      </c>
      <c r="W22" s="287" t="s">
        <v>316</v>
      </c>
      <c r="X22" s="288" t="s">
        <v>316</v>
      </c>
      <c r="Y22" s="286" t="s">
        <v>316</v>
      </c>
      <c r="Z22" s="287" t="s">
        <v>316</v>
      </c>
      <c r="AA22" s="288" t="s">
        <v>316</v>
      </c>
      <c r="AB22" s="286" t="s">
        <v>316</v>
      </c>
      <c r="AC22" s="287" t="s">
        <v>316</v>
      </c>
      <c r="AD22" s="288" t="s">
        <v>316</v>
      </c>
      <c r="AE22" s="286" t="s">
        <v>316</v>
      </c>
      <c r="AF22" s="287" t="s">
        <v>316</v>
      </c>
      <c r="AG22" s="288" t="s">
        <v>316</v>
      </c>
    </row>
    <row r="23" spans="2:33">
      <c r="B23" s="267" t="s">
        <v>87</v>
      </c>
      <c r="C23" s="252" t="s">
        <v>88</v>
      </c>
      <c r="D23" s="268" t="s">
        <v>89</v>
      </c>
      <c r="E23" s="430" t="s">
        <v>2549</v>
      </c>
      <c r="F23" s="250" t="s">
        <v>22</v>
      </c>
      <c r="G23" s="251" t="s">
        <v>43</v>
      </c>
      <c r="H23" s="268" t="s">
        <v>224</v>
      </c>
      <c r="I23" s="269" t="s">
        <v>223</v>
      </c>
      <c r="J23" s="286" t="s">
        <v>316</v>
      </c>
      <c r="K23" s="287" t="s">
        <v>316</v>
      </c>
      <c r="L23" s="288" t="s">
        <v>316</v>
      </c>
      <c r="M23" s="286" t="s">
        <v>316</v>
      </c>
      <c r="N23" s="287" t="s">
        <v>316</v>
      </c>
      <c r="O23" s="288" t="s">
        <v>316</v>
      </c>
      <c r="P23" s="286" t="s">
        <v>316</v>
      </c>
      <c r="Q23" s="287" t="s">
        <v>316</v>
      </c>
      <c r="R23" s="288" t="s">
        <v>316</v>
      </c>
      <c r="S23" s="286" t="s">
        <v>316</v>
      </c>
      <c r="T23" s="287" t="s">
        <v>316</v>
      </c>
      <c r="U23" s="288" t="s">
        <v>316</v>
      </c>
      <c r="V23" s="286" t="s">
        <v>316</v>
      </c>
      <c r="W23" s="287" t="s">
        <v>316</v>
      </c>
      <c r="X23" s="288" t="s">
        <v>316</v>
      </c>
      <c r="Y23" s="286" t="s">
        <v>316</v>
      </c>
      <c r="Z23" s="287" t="s">
        <v>316</v>
      </c>
      <c r="AA23" s="288" t="s">
        <v>316</v>
      </c>
      <c r="AB23" s="286" t="s">
        <v>316</v>
      </c>
      <c r="AC23" s="287" t="s">
        <v>316</v>
      </c>
      <c r="AD23" s="288" t="s">
        <v>316</v>
      </c>
      <c r="AE23" s="286" t="s">
        <v>316</v>
      </c>
      <c r="AF23" s="287" t="s">
        <v>316</v>
      </c>
      <c r="AG23" s="288" t="s">
        <v>316</v>
      </c>
    </row>
    <row r="24" spans="2:33">
      <c r="B24" s="267" t="s">
        <v>90</v>
      </c>
      <c r="C24" s="252" t="s">
        <v>91</v>
      </c>
      <c r="D24" s="268" t="s">
        <v>92</v>
      </c>
      <c r="E24" s="430" t="s">
        <v>2550</v>
      </c>
      <c r="F24" s="250" t="s">
        <v>22</v>
      </c>
      <c r="G24" s="251" t="s">
        <v>21</v>
      </c>
      <c r="H24" s="268" t="s">
        <v>226</v>
      </c>
      <c r="I24" s="269" t="s">
        <v>230</v>
      </c>
      <c r="J24" s="286">
        <v>-3.8650400000000001E-3</v>
      </c>
      <c r="K24" s="287">
        <v>1.7991699999999999E-2</v>
      </c>
      <c r="L24" s="288">
        <v>0.82</v>
      </c>
      <c r="M24" s="286">
        <v>-6.5026900000000002E-3</v>
      </c>
      <c r="N24" s="287">
        <v>1.7908500000000001E-2</v>
      </c>
      <c r="O24" s="288">
        <v>0.72</v>
      </c>
      <c r="P24" s="286">
        <v>3.7259500000000001E-2</v>
      </c>
      <c r="Q24" s="287">
        <v>1.7766199999999999E-2</v>
      </c>
      <c r="R24" s="300">
        <v>3.3000000000000002E-2</v>
      </c>
      <c r="S24" s="286">
        <v>-4.0090099999999997E-2</v>
      </c>
      <c r="T24" s="287">
        <v>1.81405E-2</v>
      </c>
      <c r="U24" s="300">
        <v>2.7E-2</v>
      </c>
      <c r="V24" s="286">
        <v>-7.6723199999999998E-3</v>
      </c>
      <c r="W24" s="287">
        <v>1.81271E-2</v>
      </c>
      <c r="X24" s="288">
        <v>0.67</v>
      </c>
      <c r="Y24" s="286">
        <v>2.4244600000000002E-2</v>
      </c>
      <c r="Z24" s="287">
        <v>1.7639499999999999E-2</v>
      </c>
      <c r="AA24" s="288">
        <v>0.16</v>
      </c>
      <c r="AB24" s="286">
        <v>1.6893600000000002E-2</v>
      </c>
      <c r="AC24" s="287">
        <v>1.7527399999999999E-2</v>
      </c>
      <c r="AD24" s="288">
        <v>0.35</v>
      </c>
      <c r="AE24" s="286">
        <v>-2.2584099999999999E-2</v>
      </c>
      <c r="AF24" s="287">
        <v>1.7565000000000001E-2</v>
      </c>
      <c r="AG24" s="288">
        <v>0.2</v>
      </c>
    </row>
    <row r="25" spans="2:33">
      <c r="B25" s="267" t="s">
        <v>93</v>
      </c>
      <c r="C25" s="252" t="s">
        <v>94</v>
      </c>
      <c r="D25" s="268" t="s">
        <v>95</v>
      </c>
      <c r="E25" s="430" t="s">
        <v>2551</v>
      </c>
      <c r="F25" s="250" t="s">
        <v>22</v>
      </c>
      <c r="G25" s="251" t="s">
        <v>43</v>
      </c>
      <c r="H25" s="268" t="s">
        <v>224</v>
      </c>
      <c r="I25" s="269" t="s">
        <v>226</v>
      </c>
      <c r="J25" s="286" t="s">
        <v>316</v>
      </c>
      <c r="K25" s="287" t="s">
        <v>316</v>
      </c>
      <c r="L25" s="288" t="s">
        <v>316</v>
      </c>
      <c r="M25" s="286" t="s">
        <v>316</v>
      </c>
      <c r="N25" s="287" t="s">
        <v>316</v>
      </c>
      <c r="O25" s="288" t="s">
        <v>316</v>
      </c>
      <c r="P25" s="286" t="s">
        <v>316</v>
      </c>
      <c r="Q25" s="287" t="s">
        <v>316</v>
      </c>
      <c r="R25" s="288" t="s">
        <v>316</v>
      </c>
      <c r="S25" s="286" t="s">
        <v>316</v>
      </c>
      <c r="T25" s="287" t="s">
        <v>316</v>
      </c>
      <c r="U25" s="288" t="s">
        <v>316</v>
      </c>
      <c r="V25" s="286" t="s">
        <v>316</v>
      </c>
      <c r="W25" s="287" t="s">
        <v>316</v>
      </c>
      <c r="X25" s="288" t="s">
        <v>316</v>
      </c>
      <c r="Y25" s="286" t="s">
        <v>316</v>
      </c>
      <c r="Z25" s="287" t="s">
        <v>316</v>
      </c>
      <c r="AA25" s="288" t="s">
        <v>316</v>
      </c>
      <c r="AB25" s="286" t="s">
        <v>316</v>
      </c>
      <c r="AC25" s="287" t="s">
        <v>316</v>
      </c>
      <c r="AD25" s="288" t="s">
        <v>316</v>
      </c>
      <c r="AE25" s="286" t="s">
        <v>316</v>
      </c>
      <c r="AF25" s="287" t="s">
        <v>316</v>
      </c>
      <c r="AG25" s="288" t="s">
        <v>316</v>
      </c>
    </row>
    <row r="26" spans="2:33">
      <c r="B26" s="267" t="s">
        <v>96</v>
      </c>
      <c r="C26" s="252" t="s">
        <v>97</v>
      </c>
      <c r="D26" s="268" t="s">
        <v>98</v>
      </c>
      <c r="E26" s="430" t="s">
        <v>2552</v>
      </c>
      <c r="F26" s="250" t="s">
        <v>22</v>
      </c>
      <c r="G26" s="251" t="s">
        <v>43</v>
      </c>
      <c r="H26" s="268" t="s">
        <v>224</v>
      </c>
      <c r="I26" s="269" t="s">
        <v>223</v>
      </c>
      <c r="J26" s="286" t="s">
        <v>316</v>
      </c>
      <c r="K26" s="287" t="s">
        <v>316</v>
      </c>
      <c r="L26" s="288" t="s">
        <v>316</v>
      </c>
      <c r="M26" s="286" t="s">
        <v>316</v>
      </c>
      <c r="N26" s="287" t="s">
        <v>316</v>
      </c>
      <c r="O26" s="288" t="s">
        <v>316</v>
      </c>
      <c r="P26" s="286" t="s">
        <v>316</v>
      </c>
      <c r="Q26" s="287" t="s">
        <v>316</v>
      </c>
      <c r="R26" s="288" t="s">
        <v>316</v>
      </c>
      <c r="S26" s="286" t="s">
        <v>316</v>
      </c>
      <c r="T26" s="287" t="s">
        <v>316</v>
      </c>
      <c r="U26" s="288" t="s">
        <v>316</v>
      </c>
      <c r="V26" s="286" t="s">
        <v>316</v>
      </c>
      <c r="W26" s="287" t="s">
        <v>316</v>
      </c>
      <c r="X26" s="288" t="s">
        <v>316</v>
      </c>
      <c r="Y26" s="286" t="s">
        <v>316</v>
      </c>
      <c r="Z26" s="287" t="s">
        <v>316</v>
      </c>
      <c r="AA26" s="288" t="s">
        <v>316</v>
      </c>
      <c r="AB26" s="286" t="s">
        <v>316</v>
      </c>
      <c r="AC26" s="287" t="s">
        <v>316</v>
      </c>
      <c r="AD26" s="288" t="s">
        <v>316</v>
      </c>
      <c r="AE26" s="286" t="s">
        <v>316</v>
      </c>
      <c r="AF26" s="287" t="s">
        <v>316</v>
      </c>
      <c r="AG26" s="288" t="s">
        <v>316</v>
      </c>
    </row>
    <row r="27" spans="2:33" ht="16">
      <c r="B27" s="267" t="s">
        <v>99</v>
      </c>
      <c r="C27" s="256" t="s">
        <v>100</v>
      </c>
      <c r="D27" s="268" t="s">
        <v>101</v>
      </c>
      <c r="E27" s="430" t="s">
        <v>2553</v>
      </c>
      <c r="F27" s="250" t="s">
        <v>22</v>
      </c>
      <c r="G27" s="251" t="s">
        <v>43</v>
      </c>
      <c r="H27" s="268" t="s">
        <v>224</v>
      </c>
      <c r="I27" s="269" t="s">
        <v>226</v>
      </c>
      <c r="J27" s="286" t="s">
        <v>316</v>
      </c>
      <c r="K27" s="287" t="s">
        <v>316</v>
      </c>
      <c r="L27" s="288" t="s">
        <v>316</v>
      </c>
      <c r="M27" s="286" t="s">
        <v>316</v>
      </c>
      <c r="N27" s="287" t="s">
        <v>316</v>
      </c>
      <c r="O27" s="288" t="s">
        <v>316</v>
      </c>
      <c r="P27" s="286" t="s">
        <v>316</v>
      </c>
      <c r="Q27" s="287" t="s">
        <v>316</v>
      </c>
      <c r="R27" s="288" t="s">
        <v>316</v>
      </c>
      <c r="S27" s="286" t="s">
        <v>316</v>
      </c>
      <c r="T27" s="287" t="s">
        <v>316</v>
      </c>
      <c r="U27" s="288" t="s">
        <v>316</v>
      </c>
      <c r="V27" s="286" t="s">
        <v>316</v>
      </c>
      <c r="W27" s="287" t="s">
        <v>316</v>
      </c>
      <c r="X27" s="288" t="s">
        <v>316</v>
      </c>
      <c r="Y27" s="286" t="s">
        <v>316</v>
      </c>
      <c r="Z27" s="287" t="s">
        <v>316</v>
      </c>
      <c r="AA27" s="288" t="s">
        <v>316</v>
      </c>
      <c r="AB27" s="286" t="s">
        <v>316</v>
      </c>
      <c r="AC27" s="287" t="s">
        <v>316</v>
      </c>
      <c r="AD27" s="288" t="s">
        <v>316</v>
      </c>
      <c r="AE27" s="286" t="s">
        <v>316</v>
      </c>
      <c r="AF27" s="287" t="s">
        <v>316</v>
      </c>
      <c r="AG27" s="288" t="s">
        <v>316</v>
      </c>
    </row>
    <row r="28" spans="2:33">
      <c r="B28" s="267" t="s">
        <v>102</v>
      </c>
      <c r="C28" s="252" t="s">
        <v>103</v>
      </c>
      <c r="D28" s="268" t="s">
        <v>104</v>
      </c>
      <c r="E28" s="430" t="s">
        <v>2554</v>
      </c>
      <c r="F28" s="250" t="s">
        <v>22</v>
      </c>
      <c r="G28" s="251" t="s">
        <v>43</v>
      </c>
      <c r="H28" s="268" t="s">
        <v>226</v>
      </c>
      <c r="I28" s="269" t="s">
        <v>230</v>
      </c>
      <c r="J28" s="286" t="s">
        <v>316</v>
      </c>
      <c r="K28" s="287" t="s">
        <v>316</v>
      </c>
      <c r="L28" s="288" t="s">
        <v>316</v>
      </c>
      <c r="M28" s="286" t="s">
        <v>316</v>
      </c>
      <c r="N28" s="287" t="s">
        <v>316</v>
      </c>
      <c r="O28" s="288" t="s">
        <v>316</v>
      </c>
      <c r="P28" s="286" t="s">
        <v>316</v>
      </c>
      <c r="Q28" s="287" t="s">
        <v>316</v>
      </c>
      <c r="R28" s="288" t="s">
        <v>316</v>
      </c>
      <c r="S28" s="286" t="s">
        <v>316</v>
      </c>
      <c r="T28" s="287" t="s">
        <v>316</v>
      </c>
      <c r="U28" s="288" t="s">
        <v>316</v>
      </c>
      <c r="V28" s="286" t="s">
        <v>316</v>
      </c>
      <c r="W28" s="287" t="s">
        <v>316</v>
      </c>
      <c r="X28" s="288" t="s">
        <v>316</v>
      </c>
      <c r="Y28" s="286" t="s">
        <v>316</v>
      </c>
      <c r="Z28" s="287" t="s">
        <v>316</v>
      </c>
      <c r="AA28" s="288" t="s">
        <v>316</v>
      </c>
      <c r="AB28" s="286" t="s">
        <v>316</v>
      </c>
      <c r="AC28" s="287" t="s">
        <v>316</v>
      </c>
      <c r="AD28" s="288" t="s">
        <v>316</v>
      </c>
      <c r="AE28" s="286" t="s">
        <v>316</v>
      </c>
      <c r="AF28" s="287" t="s">
        <v>316</v>
      </c>
      <c r="AG28" s="288" t="s">
        <v>316</v>
      </c>
    </row>
    <row r="29" spans="2:33">
      <c r="B29" s="267" t="s">
        <v>108</v>
      </c>
      <c r="C29" s="252" t="s">
        <v>194</v>
      </c>
      <c r="D29" s="268" t="s">
        <v>109</v>
      </c>
      <c r="E29" s="430" t="s">
        <v>2555</v>
      </c>
      <c r="F29" s="250" t="s">
        <v>22</v>
      </c>
      <c r="G29" s="251" t="s">
        <v>2491</v>
      </c>
      <c r="H29" s="268" t="s">
        <v>224</v>
      </c>
      <c r="I29" s="269" t="s">
        <v>226</v>
      </c>
      <c r="J29" s="286" t="s">
        <v>316</v>
      </c>
      <c r="K29" s="287" t="s">
        <v>316</v>
      </c>
      <c r="L29" s="288" t="s">
        <v>316</v>
      </c>
      <c r="M29" s="286" t="s">
        <v>316</v>
      </c>
      <c r="N29" s="287" t="s">
        <v>316</v>
      </c>
      <c r="O29" s="288" t="s">
        <v>316</v>
      </c>
      <c r="P29" s="286" t="s">
        <v>316</v>
      </c>
      <c r="Q29" s="287" t="s">
        <v>316</v>
      </c>
      <c r="R29" s="288" t="s">
        <v>316</v>
      </c>
      <c r="S29" s="286" t="s">
        <v>316</v>
      </c>
      <c r="T29" s="287" t="s">
        <v>316</v>
      </c>
      <c r="U29" s="288" t="s">
        <v>316</v>
      </c>
      <c r="V29" s="286" t="s">
        <v>316</v>
      </c>
      <c r="W29" s="287" t="s">
        <v>316</v>
      </c>
      <c r="X29" s="288" t="s">
        <v>316</v>
      </c>
      <c r="Y29" s="286" t="s">
        <v>316</v>
      </c>
      <c r="Z29" s="287" t="s">
        <v>316</v>
      </c>
      <c r="AA29" s="288" t="s">
        <v>316</v>
      </c>
      <c r="AB29" s="286" t="s">
        <v>316</v>
      </c>
      <c r="AC29" s="287" t="s">
        <v>316</v>
      </c>
      <c r="AD29" s="288" t="s">
        <v>316</v>
      </c>
      <c r="AE29" s="286" t="s">
        <v>316</v>
      </c>
      <c r="AF29" s="287" t="s">
        <v>316</v>
      </c>
      <c r="AG29" s="288" t="s">
        <v>316</v>
      </c>
    </row>
    <row r="30" spans="2:33">
      <c r="B30" s="270" t="s">
        <v>105</v>
      </c>
      <c r="C30" s="261" t="s">
        <v>106</v>
      </c>
      <c r="D30" s="271" t="s">
        <v>107</v>
      </c>
      <c r="E30" s="431" t="s">
        <v>2556</v>
      </c>
      <c r="F30" s="262" t="s">
        <v>22</v>
      </c>
      <c r="G30" s="263" t="s">
        <v>43</v>
      </c>
      <c r="H30" s="271" t="s">
        <v>224</v>
      </c>
      <c r="I30" s="272" t="s">
        <v>223</v>
      </c>
      <c r="J30" s="289" t="s">
        <v>316</v>
      </c>
      <c r="K30" s="277" t="s">
        <v>316</v>
      </c>
      <c r="L30" s="290" t="s">
        <v>316</v>
      </c>
      <c r="M30" s="289" t="s">
        <v>316</v>
      </c>
      <c r="N30" s="277" t="s">
        <v>316</v>
      </c>
      <c r="O30" s="290" t="s">
        <v>316</v>
      </c>
      <c r="P30" s="289" t="s">
        <v>316</v>
      </c>
      <c r="Q30" s="277" t="s">
        <v>316</v>
      </c>
      <c r="R30" s="290" t="s">
        <v>316</v>
      </c>
      <c r="S30" s="289" t="s">
        <v>316</v>
      </c>
      <c r="T30" s="277" t="s">
        <v>316</v>
      </c>
      <c r="U30" s="290" t="s">
        <v>316</v>
      </c>
      <c r="V30" s="289" t="s">
        <v>316</v>
      </c>
      <c r="W30" s="277" t="s">
        <v>316</v>
      </c>
      <c r="X30" s="290" t="s">
        <v>316</v>
      </c>
      <c r="Y30" s="289" t="s">
        <v>316</v>
      </c>
      <c r="Z30" s="277" t="s">
        <v>316</v>
      </c>
      <c r="AA30" s="290" t="s">
        <v>316</v>
      </c>
      <c r="AB30" s="289" t="s">
        <v>316</v>
      </c>
      <c r="AC30" s="277" t="s">
        <v>316</v>
      </c>
      <c r="AD30" s="290" t="s">
        <v>316</v>
      </c>
      <c r="AE30" s="289" t="s">
        <v>316</v>
      </c>
      <c r="AF30" s="277" t="s">
        <v>316</v>
      </c>
      <c r="AG30" s="290" t="s">
        <v>316</v>
      </c>
    </row>
    <row r="31" spans="2:33">
      <c r="J31" s="276"/>
      <c r="K31" s="276"/>
      <c r="L31" s="276"/>
      <c r="M31" s="276"/>
      <c r="N31" s="276"/>
      <c r="O31" s="276"/>
      <c r="P31" s="276"/>
      <c r="Q31" s="276"/>
      <c r="R31" s="276"/>
      <c r="S31" s="276"/>
      <c r="T31" s="276"/>
      <c r="U31" s="276"/>
      <c r="V31" s="276"/>
      <c r="W31" s="276"/>
      <c r="X31" s="276"/>
      <c r="Y31" s="276"/>
      <c r="Z31" s="276"/>
      <c r="AA31" s="276"/>
      <c r="AB31" s="276"/>
      <c r="AC31" s="276"/>
      <c r="AD31" s="276"/>
      <c r="AE31" s="276"/>
      <c r="AF31" s="276"/>
      <c r="AG31" s="276"/>
    </row>
  </sheetData>
  <mergeCells count="12">
    <mergeCell ref="AE3:AG3"/>
    <mergeCell ref="C3:C4"/>
    <mergeCell ref="E3:E4"/>
    <mergeCell ref="F3:F4"/>
    <mergeCell ref="G3:G4"/>
    <mergeCell ref="J3:L3"/>
    <mergeCell ref="M3:O3"/>
    <mergeCell ref="P3:R3"/>
    <mergeCell ref="S3:U3"/>
    <mergeCell ref="V3:X3"/>
    <mergeCell ref="Y3:AA3"/>
    <mergeCell ref="AB3:AD3"/>
  </mergeCells>
  <conditionalFormatting sqref="G8:G10">
    <cfRule type="cellIs" dxfId="32" priority="17" operator="lessThan">
      <formula>0.00000005</formula>
    </cfRule>
  </conditionalFormatting>
  <conditionalFormatting sqref="G10">
    <cfRule type="cellIs" dxfId="31" priority="16" operator="lessThan">
      <formula>0.00000005</formula>
    </cfRule>
  </conditionalFormatting>
  <conditionalFormatting sqref="G11">
    <cfRule type="cellIs" dxfId="30" priority="15" operator="lessThan">
      <formula>0.00000005</formula>
    </cfRule>
  </conditionalFormatting>
  <conditionalFormatting sqref="G12">
    <cfRule type="cellIs" dxfId="29" priority="14" operator="lessThan">
      <formula>0.00000005</formula>
    </cfRule>
  </conditionalFormatting>
  <conditionalFormatting sqref="G13">
    <cfRule type="cellIs" dxfId="28" priority="13" operator="lessThan">
      <formula>0.00000005</formula>
    </cfRule>
  </conditionalFormatting>
  <conditionalFormatting sqref="G14">
    <cfRule type="cellIs" dxfId="27" priority="12" operator="lessThan">
      <formula>0.00000005</formula>
    </cfRule>
  </conditionalFormatting>
  <conditionalFormatting sqref="G15">
    <cfRule type="cellIs" dxfId="26" priority="11" operator="lessThan">
      <formula>0.00000005</formula>
    </cfRule>
  </conditionalFormatting>
  <conditionalFormatting sqref="G16">
    <cfRule type="cellIs" dxfId="25" priority="10" operator="lessThan">
      <formula>0.00000005</formula>
    </cfRule>
  </conditionalFormatting>
  <conditionalFormatting sqref="G17">
    <cfRule type="cellIs" dxfId="24" priority="9" operator="lessThan">
      <formula>0.00000005</formula>
    </cfRule>
  </conditionalFormatting>
  <conditionalFormatting sqref="G18">
    <cfRule type="cellIs" dxfId="23" priority="8" operator="lessThan">
      <formula>0.00000005</formula>
    </cfRule>
  </conditionalFormatting>
  <conditionalFormatting sqref="G19">
    <cfRule type="cellIs" dxfId="22" priority="7" operator="lessThan">
      <formula>0.00000005</formula>
    </cfRule>
  </conditionalFormatting>
  <conditionalFormatting sqref="G20">
    <cfRule type="cellIs" dxfId="21" priority="6" operator="lessThan">
      <formula>0.00000005</formula>
    </cfRule>
  </conditionalFormatting>
  <conditionalFormatting sqref="G21">
    <cfRule type="cellIs" dxfId="20" priority="5" operator="lessThan">
      <formula>0.00000005</formula>
    </cfRule>
  </conditionalFormatting>
  <conditionalFormatting sqref="G26">
    <cfRule type="cellIs" dxfId="19" priority="4" operator="lessThan">
      <formula>0.00000005</formula>
    </cfRule>
  </conditionalFormatting>
  <conditionalFormatting sqref="G27">
    <cfRule type="cellIs" dxfId="18" priority="3" operator="lessThan">
      <formula>0.00000005</formula>
    </cfRule>
  </conditionalFormatting>
  <conditionalFormatting sqref="G28">
    <cfRule type="cellIs" dxfId="17" priority="2" operator="lessThan">
      <formula>0.00000005</formula>
    </cfRule>
  </conditionalFormatting>
  <conditionalFormatting sqref="G30">
    <cfRule type="cellIs" dxfId="16" priority="1" operator="lessThan">
      <formula>0.00000005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BBC58-743B-4837-A2ED-EC1A1E625059}">
  <dimension ref="A1:Z31"/>
  <sheetViews>
    <sheetView zoomScale="90" zoomScaleNormal="90" workbookViewId="0"/>
  </sheetViews>
  <sheetFormatPr baseColWidth="10" defaultColWidth="8.83203125" defaultRowHeight="15"/>
  <cols>
    <col min="1" max="1" width="6" customWidth="1"/>
    <col min="2" max="2" width="13.5" customWidth="1"/>
    <col min="3" max="3" width="28.5" customWidth="1"/>
    <col min="4" max="4" width="12.1640625" customWidth="1"/>
    <col min="8" max="8" width="11.83203125" customWidth="1"/>
    <col min="17" max="18" width="10.5" customWidth="1"/>
    <col min="21" max="21" width="13.6640625" customWidth="1"/>
    <col min="23" max="23" width="17.6640625" customWidth="1"/>
    <col min="24" max="24" width="17.83203125" customWidth="1"/>
    <col min="26" max="26" width="11.1640625" customWidth="1"/>
  </cols>
  <sheetData>
    <row r="1" spans="1:26">
      <c r="A1" t="s">
        <v>2583</v>
      </c>
      <c r="B1" s="171"/>
    </row>
    <row r="3" spans="1:26" ht="19.75" customHeight="1">
      <c r="B3" s="466" t="s">
        <v>3</v>
      </c>
      <c r="C3" s="470" t="s">
        <v>4</v>
      </c>
      <c r="D3" s="464" t="s">
        <v>195</v>
      </c>
      <c r="E3" s="468" t="s">
        <v>2</v>
      </c>
      <c r="F3" s="470" t="s">
        <v>8</v>
      </c>
      <c r="G3" s="472" t="s">
        <v>196</v>
      </c>
      <c r="H3" s="472" t="s">
        <v>197</v>
      </c>
      <c r="I3" s="472" t="s">
        <v>198</v>
      </c>
      <c r="J3" s="460" t="s">
        <v>199</v>
      </c>
      <c r="K3" s="36" t="s">
        <v>43</v>
      </c>
      <c r="L3" s="36" t="s">
        <v>200</v>
      </c>
      <c r="M3" s="37" t="s">
        <v>201</v>
      </c>
      <c r="N3" s="36" t="s">
        <v>21</v>
      </c>
      <c r="O3" s="37" t="s">
        <v>202</v>
      </c>
      <c r="P3" s="38" t="s">
        <v>203</v>
      </c>
      <c r="Q3" s="38" t="s">
        <v>204</v>
      </c>
      <c r="R3" s="36" t="s">
        <v>205</v>
      </c>
      <c r="S3" s="462" t="s">
        <v>206</v>
      </c>
      <c r="T3" s="38" t="s">
        <v>207</v>
      </c>
      <c r="U3" s="38" t="s">
        <v>208</v>
      </c>
      <c r="V3" s="38" t="s">
        <v>209</v>
      </c>
      <c r="W3" s="38" t="s">
        <v>210</v>
      </c>
      <c r="X3" s="38" t="s">
        <v>211</v>
      </c>
      <c r="Y3" s="36" t="s">
        <v>212</v>
      </c>
      <c r="Z3" s="39" t="s">
        <v>213</v>
      </c>
    </row>
    <row r="4" spans="1:26" ht="27" customHeight="1">
      <c r="B4" s="467"/>
      <c r="C4" s="471"/>
      <c r="D4" s="465"/>
      <c r="E4" s="469"/>
      <c r="F4" s="471"/>
      <c r="G4" s="473"/>
      <c r="H4" s="473"/>
      <c r="I4" s="473"/>
      <c r="J4" s="461"/>
      <c r="K4" s="40" t="s">
        <v>214</v>
      </c>
      <c r="L4" s="40" t="s">
        <v>214</v>
      </c>
      <c r="M4" s="41" t="s">
        <v>214</v>
      </c>
      <c r="N4" s="40" t="s">
        <v>214</v>
      </c>
      <c r="O4" s="41" t="s">
        <v>215</v>
      </c>
      <c r="P4" s="42" t="s">
        <v>215</v>
      </c>
      <c r="Q4" s="42" t="s">
        <v>216</v>
      </c>
      <c r="R4" s="40" t="s">
        <v>216</v>
      </c>
      <c r="S4" s="463"/>
      <c r="T4" s="42" t="s">
        <v>217</v>
      </c>
      <c r="U4" s="42" t="s">
        <v>218</v>
      </c>
      <c r="V4" s="42" t="s">
        <v>2566</v>
      </c>
      <c r="W4" s="42" t="s">
        <v>219</v>
      </c>
      <c r="X4" s="42" t="s">
        <v>219</v>
      </c>
      <c r="Y4" s="40" t="s">
        <v>220</v>
      </c>
      <c r="Z4" s="43" t="s">
        <v>221</v>
      </c>
    </row>
    <row r="5" spans="1:26" ht="32">
      <c r="B5" s="131" t="s">
        <v>17</v>
      </c>
      <c r="C5" s="322" t="s">
        <v>18</v>
      </c>
      <c r="D5" s="430" t="s">
        <v>2536</v>
      </c>
      <c r="E5" s="323" t="s">
        <v>16</v>
      </c>
      <c r="F5" s="310" t="s">
        <v>2491</v>
      </c>
      <c r="G5" s="324">
        <v>12</v>
      </c>
      <c r="H5" s="324">
        <v>51887495</v>
      </c>
      <c r="I5" s="324" t="s">
        <v>224</v>
      </c>
      <c r="J5" s="324" t="s">
        <v>226</v>
      </c>
      <c r="K5" s="324">
        <v>0.11</v>
      </c>
      <c r="L5" s="324">
        <v>7.0000000000000007E-2</v>
      </c>
      <c r="M5" s="324">
        <v>0.05</v>
      </c>
      <c r="N5" s="324">
        <v>0</v>
      </c>
      <c r="O5" s="324"/>
      <c r="P5" s="324"/>
      <c r="Q5" s="330" t="s">
        <v>2456</v>
      </c>
      <c r="R5" s="331" t="s">
        <v>297</v>
      </c>
      <c r="S5" s="324"/>
      <c r="T5" s="324"/>
      <c r="U5" s="332" t="s">
        <v>2457</v>
      </c>
      <c r="V5" s="324"/>
      <c r="W5" s="333" t="s">
        <v>2458</v>
      </c>
      <c r="X5" s="333" t="s">
        <v>2459</v>
      </c>
      <c r="Y5" s="334"/>
      <c r="Z5" s="325">
        <v>5</v>
      </c>
    </row>
    <row r="6" spans="1:26" ht="32">
      <c r="B6" s="311" t="s">
        <v>24</v>
      </c>
      <c r="C6" s="312" t="s">
        <v>25</v>
      </c>
      <c r="D6" s="430" t="s">
        <v>2557</v>
      </c>
      <c r="E6" s="250" t="s">
        <v>22</v>
      </c>
      <c r="F6" s="251" t="s">
        <v>2491</v>
      </c>
      <c r="G6" s="313">
        <v>9</v>
      </c>
      <c r="H6" s="313">
        <v>87234389</v>
      </c>
      <c r="I6" s="313" t="s">
        <v>226</v>
      </c>
      <c r="J6" s="313" t="s">
        <v>230</v>
      </c>
      <c r="K6" s="313">
        <v>0.12</v>
      </c>
      <c r="L6" s="313">
        <v>0.02</v>
      </c>
      <c r="M6" s="313">
        <v>0</v>
      </c>
      <c r="N6" s="313">
        <v>0.02</v>
      </c>
      <c r="O6" s="314"/>
      <c r="P6" s="314"/>
      <c r="Q6" s="315" t="s">
        <v>231</v>
      </c>
      <c r="R6" s="316" t="s">
        <v>231</v>
      </c>
      <c r="S6" s="314" t="s">
        <v>232</v>
      </c>
      <c r="T6" s="314"/>
      <c r="U6" s="317" t="s">
        <v>233</v>
      </c>
      <c r="V6" s="318" t="s">
        <v>234</v>
      </c>
      <c r="W6" s="319" t="s">
        <v>235</v>
      </c>
      <c r="X6" s="319" t="s">
        <v>236</v>
      </c>
      <c r="Y6" s="320"/>
      <c r="Z6" s="321">
        <v>5</v>
      </c>
    </row>
    <row r="7" spans="1:26" ht="16">
      <c r="B7" s="372" t="s">
        <v>27</v>
      </c>
      <c r="C7" s="373" t="s">
        <v>28</v>
      </c>
      <c r="D7" s="432" t="s">
        <v>2558</v>
      </c>
      <c r="E7" s="374" t="s">
        <v>22</v>
      </c>
      <c r="F7" s="375" t="s">
        <v>2491</v>
      </c>
      <c r="G7" s="376">
        <v>19</v>
      </c>
      <c r="H7" s="376">
        <v>34104740</v>
      </c>
      <c r="I7" s="376" t="s">
        <v>223</v>
      </c>
      <c r="J7" s="376" t="s">
        <v>224</v>
      </c>
      <c r="K7" s="376">
        <v>0.17</v>
      </c>
      <c r="L7" s="376">
        <v>0.02</v>
      </c>
      <c r="M7" s="376">
        <v>0</v>
      </c>
      <c r="N7" s="376">
        <v>0</v>
      </c>
      <c r="O7" s="376"/>
      <c r="P7" s="376"/>
      <c r="Q7" s="376"/>
      <c r="R7" s="376"/>
      <c r="S7" s="376" t="s">
        <v>237</v>
      </c>
      <c r="T7" s="376"/>
      <c r="U7" s="376"/>
      <c r="V7" s="376"/>
      <c r="W7" s="377" t="s">
        <v>238</v>
      </c>
      <c r="X7" s="377" t="s">
        <v>239</v>
      </c>
      <c r="Y7" s="374"/>
      <c r="Z7" s="378">
        <v>4</v>
      </c>
    </row>
    <row r="8" spans="1:26" ht="16">
      <c r="B8" s="384" t="s">
        <v>39</v>
      </c>
      <c r="C8" s="385" t="s">
        <v>40</v>
      </c>
      <c r="D8" s="430" t="s">
        <v>2485</v>
      </c>
      <c r="E8" s="386" t="s">
        <v>16</v>
      </c>
      <c r="F8" s="386" t="s">
        <v>43</v>
      </c>
      <c r="G8" s="387">
        <v>4</v>
      </c>
      <c r="H8" s="387">
        <v>113217419</v>
      </c>
      <c r="I8" s="387" t="s">
        <v>230</v>
      </c>
      <c r="J8" s="387" t="s">
        <v>223</v>
      </c>
      <c r="K8" s="387">
        <v>0.02</v>
      </c>
      <c r="L8" s="387">
        <v>0.01</v>
      </c>
      <c r="M8" s="387">
        <v>0</v>
      </c>
      <c r="N8" s="387">
        <v>0</v>
      </c>
      <c r="O8" s="387"/>
      <c r="P8" s="387"/>
      <c r="Q8" s="387"/>
      <c r="R8" s="387"/>
      <c r="S8" s="387"/>
      <c r="T8" s="387"/>
      <c r="U8" s="388" t="s">
        <v>240</v>
      </c>
      <c r="V8" s="387"/>
      <c r="W8" s="387" t="s">
        <v>40</v>
      </c>
      <c r="X8" s="387" t="s">
        <v>40</v>
      </c>
      <c r="Y8" s="387" t="s">
        <v>228</v>
      </c>
      <c r="Z8" s="389">
        <v>5</v>
      </c>
    </row>
    <row r="9" spans="1:26" s="159" customFormat="1" ht="15" customHeight="1">
      <c r="B9" s="390" t="s">
        <v>44</v>
      </c>
      <c r="C9" s="380" t="s">
        <v>45</v>
      </c>
      <c r="D9" s="430" t="s">
        <v>2486</v>
      </c>
      <c r="E9" s="379" t="s">
        <v>16</v>
      </c>
      <c r="F9" s="379" t="s">
        <v>43</v>
      </c>
      <c r="G9" s="381">
        <v>4</v>
      </c>
      <c r="H9" s="381">
        <v>121956945</v>
      </c>
      <c r="I9" s="381" t="s">
        <v>226</v>
      </c>
      <c r="J9" s="381" t="s">
        <v>230</v>
      </c>
      <c r="K9" s="381">
        <v>0.02</v>
      </c>
      <c r="L9" s="381">
        <v>0</v>
      </c>
      <c r="M9" s="381">
        <v>0</v>
      </c>
      <c r="N9" s="381">
        <v>0</v>
      </c>
      <c r="O9" s="381"/>
      <c r="P9" s="381"/>
      <c r="Q9" s="381"/>
      <c r="R9" s="382" t="s">
        <v>241</v>
      </c>
      <c r="S9" s="381"/>
      <c r="T9" s="381"/>
      <c r="U9" s="383" t="s">
        <v>242</v>
      </c>
      <c r="V9" s="381"/>
      <c r="W9" s="381" t="s">
        <v>243</v>
      </c>
      <c r="X9" s="381" t="s">
        <v>243</v>
      </c>
      <c r="Y9" s="379"/>
      <c r="Z9" s="391">
        <v>6</v>
      </c>
    </row>
    <row r="10" spans="1:26" ht="32">
      <c r="B10" s="392" t="s">
        <v>47</v>
      </c>
      <c r="C10" s="393" t="s">
        <v>48</v>
      </c>
      <c r="D10" s="433" t="s">
        <v>2487</v>
      </c>
      <c r="E10" s="394" t="s">
        <v>16</v>
      </c>
      <c r="F10" s="394" t="s">
        <v>43</v>
      </c>
      <c r="G10" s="395">
        <v>14</v>
      </c>
      <c r="H10" s="395">
        <v>86837066</v>
      </c>
      <c r="I10" s="395" t="s">
        <v>226</v>
      </c>
      <c r="J10" s="395" t="s">
        <v>223</v>
      </c>
      <c r="K10" s="395">
        <v>0.02</v>
      </c>
      <c r="L10" s="395">
        <v>0</v>
      </c>
      <c r="M10" s="395">
        <v>0</v>
      </c>
      <c r="N10" s="395">
        <v>0</v>
      </c>
      <c r="O10" s="395"/>
      <c r="P10" s="395"/>
      <c r="Q10" s="395"/>
      <c r="R10" s="395"/>
      <c r="S10" s="395" t="s">
        <v>244</v>
      </c>
      <c r="T10" s="395"/>
      <c r="U10" s="396" t="s">
        <v>245</v>
      </c>
      <c r="V10" s="395"/>
      <c r="W10" s="395" t="s">
        <v>246</v>
      </c>
      <c r="X10" s="395" t="s">
        <v>247</v>
      </c>
      <c r="Y10" s="397"/>
      <c r="Z10" s="398">
        <v>6</v>
      </c>
    </row>
    <row r="11" spans="1:26" ht="32">
      <c r="B11" s="305" t="s">
        <v>53</v>
      </c>
      <c r="C11" s="196" t="s">
        <v>54</v>
      </c>
      <c r="D11" s="430" t="s">
        <v>2537</v>
      </c>
      <c r="E11" s="250" t="s">
        <v>16</v>
      </c>
      <c r="F11" s="251" t="s">
        <v>43</v>
      </c>
      <c r="G11" s="135">
        <v>1</v>
      </c>
      <c r="H11" s="326">
        <v>190833957</v>
      </c>
      <c r="I11" s="326" t="s">
        <v>226</v>
      </c>
      <c r="J11" s="326" t="s">
        <v>230</v>
      </c>
      <c r="K11" s="326">
        <v>0.01</v>
      </c>
      <c r="L11" s="326">
        <v>0</v>
      </c>
      <c r="M11" s="326">
        <v>0</v>
      </c>
      <c r="N11" s="326">
        <v>0</v>
      </c>
      <c r="O11" s="326"/>
      <c r="P11" s="326"/>
      <c r="Q11" s="326"/>
      <c r="R11" s="327" t="s">
        <v>248</v>
      </c>
      <c r="S11" s="326"/>
      <c r="T11" s="326"/>
      <c r="U11" s="306" t="s">
        <v>249</v>
      </c>
      <c r="V11" s="135"/>
      <c r="W11" s="328" t="s">
        <v>250</v>
      </c>
      <c r="X11" s="328" t="s">
        <v>251</v>
      </c>
      <c r="Y11" s="133"/>
      <c r="Z11" s="329">
        <v>6</v>
      </c>
    </row>
    <row r="12" spans="1:26" ht="16">
      <c r="B12" s="132" t="s">
        <v>56</v>
      </c>
      <c r="C12" s="194" t="s">
        <v>57</v>
      </c>
      <c r="D12" s="430" t="s">
        <v>2538</v>
      </c>
      <c r="E12" s="250" t="s">
        <v>16</v>
      </c>
      <c r="F12" s="251" t="s">
        <v>21</v>
      </c>
      <c r="G12" s="136">
        <v>1</v>
      </c>
      <c r="H12" s="136">
        <v>237540232</v>
      </c>
      <c r="I12" s="136" t="s">
        <v>226</v>
      </c>
      <c r="J12" s="136" t="s">
        <v>230</v>
      </c>
      <c r="K12" s="136">
        <v>0</v>
      </c>
      <c r="L12" s="136">
        <v>0.01</v>
      </c>
      <c r="M12" s="136">
        <v>0</v>
      </c>
      <c r="N12" s="136">
        <v>0.01</v>
      </c>
      <c r="O12" s="136"/>
      <c r="P12" s="136"/>
      <c r="Q12" s="136"/>
      <c r="R12" s="136"/>
      <c r="S12" s="136"/>
      <c r="T12" s="136"/>
      <c r="U12" s="136"/>
      <c r="V12" s="136"/>
      <c r="W12" s="136" t="s">
        <v>57</v>
      </c>
      <c r="X12" s="136" t="s">
        <v>57</v>
      </c>
      <c r="Y12" s="136" t="s">
        <v>228</v>
      </c>
      <c r="Z12" s="142">
        <v>7</v>
      </c>
    </row>
    <row r="13" spans="1:26" ht="32">
      <c r="B13" s="132" t="s">
        <v>59</v>
      </c>
      <c r="C13" s="193" t="s">
        <v>60</v>
      </c>
      <c r="D13" s="430" t="s">
        <v>2539</v>
      </c>
      <c r="E13" s="250" t="s">
        <v>16</v>
      </c>
      <c r="F13" s="251" t="s">
        <v>21</v>
      </c>
      <c r="G13" s="136">
        <v>2</v>
      </c>
      <c r="H13" s="136">
        <v>74715588</v>
      </c>
      <c r="I13" s="136" t="s">
        <v>230</v>
      </c>
      <c r="J13" s="136" t="s">
        <v>223</v>
      </c>
      <c r="K13" s="136">
        <v>0.2</v>
      </c>
      <c r="L13" s="136">
        <v>0.02</v>
      </c>
      <c r="M13" s="136">
        <v>0</v>
      </c>
      <c r="N13" s="136">
        <v>0.01</v>
      </c>
      <c r="O13" s="136"/>
      <c r="P13" s="136"/>
      <c r="Q13" s="136"/>
      <c r="R13" s="136"/>
      <c r="S13" s="136" t="s">
        <v>252</v>
      </c>
      <c r="T13" s="149" t="s">
        <v>253</v>
      </c>
      <c r="U13" s="139" t="s">
        <v>254</v>
      </c>
      <c r="V13" s="140" t="s">
        <v>234</v>
      </c>
      <c r="W13" s="141" t="s">
        <v>255</v>
      </c>
      <c r="X13" s="141" t="s">
        <v>255</v>
      </c>
      <c r="Y13" s="134"/>
      <c r="Z13" s="142" t="s">
        <v>256</v>
      </c>
    </row>
    <row r="14" spans="1:26" ht="16">
      <c r="B14" s="132" t="s">
        <v>1825</v>
      </c>
      <c r="C14" s="249" t="s">
        <v>1826</v>
      </c>
      <c r="D14" s="430" t="s">
        <v>2540</v>
      </c>
      <c r="E14" s="250" t="s">
        <v>16</v>
      </c>
      <c r="F14" s="251" t="s">
        <v>43</v>
      </c>
      <c r="G14" s="136">
        <v>2</v>
      </c>
      <c r="H14" s="136">
        <v>116561595</v>
      </c>
      <c r="I14" s="136" t="s">
        <v>230</v>
      </c>
      <c r="J14" s="136" t="s">
        <v>226</v>
      </c>
      <c r="K14" s="136">
        <v>0.01</v>
      </c>
      <c r="L14" s="136">
        <v>0.01</v>
      </c>
      <c r="M14" s="136">
        <v>0</v>
      </c>
      <c r="N14" s="136">
        <v>0</v>
      </c>
      <c r="O14" s="136"/>
      <c r="P14" s="136"/>
      <c r="Q14" s="136"/>
      <c r="R14" s="136"/>
      <c r="S14" s="136"/>
      <c r="T14" s="136"/>
      <c r="U14" s="139" t="s">
        <v>227</v>
      </c>
      <c r="V14" s="136"/>
      <c r="W14" s="141" t="s">
        <v>1853</v>
      </c>
      <c r="X14" s="141" t="s">
        <v>1854</v>
      </c>
      <c r="Y14" s="134"/>
      <c r="Z14" s="146">
        <v>6</v>
      </c>
    </row>
    <row r="15" spans="1:26" ht="32">
      <c r="B15" s="132" t="s">
        <v>65</v>
      </c>
      <c r="C15" s="193" t="s">
        <v>66</v>
      </c>
      <c r="D15" s="430" t="s">
        <v>2541</v>
      </c>
      <c r="E15" s="250" t="s">
        <v>16</v>
      </c>
      <c r="F15" s="251" t="s">
        <v>43</v>
      </c>
      <c r="G15" s="136">
        <v>3</v>
      </c>
      <c r="H15" s="136">
        <v>73905887</v>
      </c>
      <c r="I15" s="136" t="s">
        <v>230</v>
      </c>
      <c r="J15" s="136" t="s">
        <v>226</v>
      </c>
      <c r="K15" s="136">
        <v>0.03</v>
      </c>
      <c r="L15" s="136">
        <v>0</v>
      </c>
      <c r="M15" s="136">
        <v>0</v>
      </c>
      <c r="N15" s="136">
        <v>0</v>
      </c>
      <c r="O15" s="150"/>
      <c r="P15" s="136"/>
      <c r="Q15" s="136"/>
      <c r="R15" s="136"/>
      <c r="S15" s="136"/>
      <c r="T15" s="136"/>
      <c r="U15" s="139" t="s">
        <v>260</v>
      </c>
      <c r="V15" s="136"/>
      <c r="W15" s="141" t="s">
        <v>261</v>
      </c>
      <c r="X15" s="141" t="s">
        <v>262</v>
      </c>
      <c r="Y15" s="134"/>
      <c r="Z15" s="142">
        <v>7</v>
      </c>
    </row>
    <row r="16" spans="1:26" ht="16">
      <c r="B16" s="132" t="s">
        <v>62</v>
      </c>
      <c r="C16" s="193" t="s">
        <v>63</v>
      </c>
      <c r="D16" s="430" t="s">
        <v>2542</v>
      </c>
      <c r="E16" s="250" t="s">
        <v>16</v>
      </c>
      <c r="F16" s="251" t="s">
        <v>21</v>
      </c>
      <c r="G16" s="136">
        <v>3</v>
      </c>
      <c r="H16" s="136">
        <v>157060446</v>
      </c>
      <c r="I16" s="136" t="s">
        <v>226</v>
      </c>
      <c r="J16" s="136" t="s">
        <v>230</v>
      </c>
      <c r="K16" s="136">
        <v>0.36</v>
      </c>
      <c r="L16" s="136">
        <v>0.03</v>
      </c>
      <c r="M16" s="136">
        <v>0.09</v>
      </c>
      <c r="N16" s="136">
        <v>0.01</v>
      </c>
      <c r="O16" s="136"/>
      <c r="P16" s="136"/>
      <c r="Q16" s="137" t="s">
        <v>257</v>
      </c>
      <c r="R16" s="136"/>
      <c r="S16" s="136"/>
      <c r="T16" s="136"/>
      <c r="U16" s="139" t="s">
        <v>258</v>
      </c>
      <c r="V16" s="140" t="s">
        <v>234</v>
      </c>
      <c r="W16" s="141" t="s">
        <v>259</v>
      </c>
      <c r="X16" s="141" t="s">
        <v>259</v>
      </c>
      <c r="Y16" s="134"/>
      <c r="Z16" s="142">
        <v>5</v>
      </c>
    </row>
    <row r="17" spans="2:26" ht="16">
      <c r="B17" s="132" t="s">
        <v>68</v>
      </c>
      <c r="C17" s="193" t="s">
        <v>69</v>
      </c>
      <c r="D17" s="430" t="s">
        <v>2543</v>
      </c>
      <c r="E17" s="250" t="s">
        <v>16</v>
      </c>
      <c r="F17" s="251" t="s">
        <v>21</v>
      </c>
      <c r="G17" s="136">
        <v>4</v>
      </c>
      <c r="H17" s="136">
        <v>161711718</v>
      </c>
      <c r="I17" s="136" t="s">
        <v>224</v>
      </c>
      <c r="J17" s="136" t="s">
        <v>226</v>
      </c>
      <c r="K17" s="136">
        <v>0.02</v>
      </c>
      <c r="L17" s="136">
        <v>0</v>
      </c>
      <c r="M17" s="136">
        <v>0</v>
      </c>
      <c r="N17" s="136">
        <v>0.01</v>
      </c>
      <c r="O17" s="136"/>
      <c r="P17" s="136"/>
      <c r="Q17" s="136"/>
      <c r="R17" s="136"/>
      <c r="S17" s="136"/>
      <c r="T17" s="136"/>
      <c r="U17" s="139" t="s">
        <v>263</v>
      </c>
      <c r="V17" s="136"/>
      <c r="W17" s="136" t="s">
        <v>69</v>
      </c>
      <c r="X17" s="136" t="s">
        <v>69</v>
      </c>
      <c r="Y17" s="136" t="s">
        <v>228</v>
      </c>
      <c r="Z17" s="142">
        <v>6</v>
      </c>
    </row>
    <row r="18" spans="2:26" ht="32">
      <c r="B18" s="132" t="s">
        <v>71</v>
      </c>
      <c r="C18" s="193" t="s">
        <v>72</v>
      </c>
      <c r="D18" s="430" t="s">
        <v>2544</v>
      </c>
      <c r="E18" s="250" t="s">
        <v>16</v>
      </c>
      <c r="F18" s="251" t="s">
        <v>43</v>
      </c>
      <c r="G18" s="136">
        <v>5</v>
      </c>
      <c r="H18" s="136">
        <v>63813550</v>
      </c>
      <c r="I18" s="136" t="s">
        <v>226</v>
      </c>
      <c r="J18" s="136" t="s">
        <v>230</v>
      </c>
      <c r="K18" s="136">
        <v>0.01</v>
      </c>
      <c r="L18" s="136">
        <v>0</v>
      </c>
      <c r="M18" s="136">
        <v>0</v>
      </c>
      <c r="N18" s="136">
        <v>0</v>
      </c>
      <c r="O18" s="136"/>
      <c r="P18" s="136"/>
      <c r="Q18" s="136"/>
      <c r="R18" s="136"/>
      <c r="S18" s="136"/>
      <c r="T18" s="136"/>
      <c r="U18" s="139" t="s">
        <v>264</v>
      </c>
      <c r="V18" s="136"/>
      <c r="W18" s="141" t="s">
        <v>265</v>
      </c>
      <c r="X18" s="141" t="s">
        <v>266</v>
      </c>
      <c r="Y18" s="134"/>
      <c r="Z18" s="142">
        <v>7</v>
      </c>
    </row>
    <row r="19" spans="2:26" ht="16">
      <c r="B19" s="132" t="s">
        <v>74</v>
      </c>
      <c r="C19" s="193" t="s">
        <v>75</v>
      </c>
      <c r="D19" s="430" t="s">
        <v>2545</v>
      </c>
      <c r="E19" s="250" t="s">
        <v>16</v>
      </c>
      <c r="F19" s="251" t="s">
        <v>43</v>
      </c>
      <c r="G19" s="136">
        <v>8</v>
      </c>
      <c r="H19" s="148">
        <v>104819875</v>
      </c>
      <c r="I19" s="148" t="s">
        <v>226</v>
      </c>
      <c r="J19" s="148" t="s">
        <v>230</v>
      </c>
      <c r="K19" s="148">
        <v>0.01</v>
      </c>
      <c r="L19" s="148">
        <v>0</v>
      </c>
      <c r="M19" s="148">
        <v>0</v>
      </c>
      <c r="N19" s="148">
        <v>0</v>
      </c>
      <c r="O19" s="148"/>
      <c r="P19" s="148"/>
      <c r="Q19" s="148"/>
      <c r="R19" s="148"/>
      <c r="S19" s="148"/>
      <c r="T19" s="148"/>
      <c r="U19" s="139" t="s">
        <v>267</v>
      </c>
      <c r="V19" s="136"/>
      <c r="W19" s="136" t="s">
        <v>268</v>
      </c>
      <c r="X19" s="141" t="s">
        <v>269</v>
      </c>
      <c r="Y19" s="134"/>
      <c r="Z19" s="142">
        <v>6</v>
      </c>
    </row>
    <row r="20" spans="2:26" ht="16">
      <c r="B20" s="132" t="s">
        <v>155</v>
      </c>
      <c r="C20" s="193" t="s">
        <v>156</v>
      </c>
      <c r="D20" s="430" t="s">
        <v>2546</v>
      </c>
      <c r="E20" s="250" t="s">
        <v>22</v>
      </c>
      <c r="F20" s="251" t="s">
        <v>43</v>
      </c>
      <c r="G20" s="136">
        <v>1</v>
      </c>
      <c r="H20" s="148">
        <v>34809014</v>
      </c>
      <c r="I20" s="148" t="s">
        <v>223</v>
      </c>
      <c r="J20" s="148" t="s">
        <v>224</v>
      </c>
      <c r="K20" s="148">
        <v>0.01</v>
      </c>
      <c r="L20" s="148">
        <v>0</v>
      </c>
      <c r="M20" s="148">
        <v>0</v>
      </c>
      <c r="N20" s="148">
        <v>0</v>
      </c>
      <c r="O20" s="148"/>
      <c r="P20" s="148"/>
      <c r="Q20" s="148"/>
      <c r="R20" s="138" t="s">
        <v>225</v>
      </c>
      <c r="S20" s="148"/>
      <c r="T20" s="148"/>
      <c r="U20" s="139" t="s">
        <v>1855</v>
      </c>
      <c r="V20" s="148"/>
      <c r="W20" s="148" t="s">
        <v>1856</v>
      </c>
      <c r="X20" s="151" t="s">
        <v>1857</v>
      </c>
      <c r="Y20" s="152"/>
      <c r="Z20" s="142">
        <v>7</v>
      </c>
    </row>
    <row r="21" spans="2:26" ht="16">
      <c r="B21" s="132" t="s">
        <v>81</v>
      </c>
      <c r="C21" s="193" t="s">
        <v>82</v>
      </c>
      <c r="D21" s="430" t="s">
        <v>2547</v>
      </c>
      <c r="E21" s="250" t="s">
        <v>22</v>
      </c>
      <c r="F21" s="251" t="s">
        <v>21</v>
      </c>
      <c r="G21" s="136">
        <v>1</v>
      </c>
      <c r="H21" s="148">
        <v>109292318</v>
      </c>
      <c r="I21" s="148" t="s">
        <v>224</v>
      </c>
      <c r="J21" s="148" t="s">
        <v>230</v>
      </c>
      <c r="K21" s="148">
        <v>0.11</v>
      </c>
      <c r="L21" s="148">
        <v>0.02</v>
      </c>
      <c r="M21" s="148">
        <v>0</v>
      </c>
      <c r="N21" s="148">
        <v>0.01</v>
      </c>
      <c r="O21" s="148"/>
      <c r="P21" s="148"/>
      <c r="Q21" s="148"/>
      <c r="R21" s="138" t="s">
        <v>270</v>
      </c>
      <c r="S21" s="148" t="s">
        <v>257</v>
      </c>
      <c r="T21" s="149" t="s">
        <v>271</v>
      </c>
      <c r="U21" s="139" t="s">
        <v>227</v>
      </c>
      <c r="V21" s="148"/>
      <c r="W21" s="151" t="s">
        <v>272</v>
      </c>
      <c r="X21" s="151" t="s">
        <v>273</v>
      </c>
      <c r="Y21" s="152"/>
      <c r="Z21" s="142" t="s">
        <v>256</v>
      </c>
    </row>
    <row r="22" spans="2:26" ht="16">
      <c r="B22" s="132" t="s">
        <v>84</v>
      </c>
      <c r="C22" s="193" t="s">
        <v>85</v>
      </c>
      <c r="D22" s="430" t="s">
        <v>2548</v>
      </c>
      <c r="E22" s="250" t="s">
        <v>22</v>
      </c>
      <c r="F22" s="251" t="s">
        <v>43</v>
      </c>
      <c r="G22" s="136">
        <v>6</v>
      </c>
      <c r="H22" s="148">
        <v>1234357</v>
      </c>
      <c r="I22" s="148" t="s">
        <v>230</v>
      </c>
      <c r="J22" s="148" t="s">
        <v>226</v>
      </c>
      <c r="K22" s="148">
        <v>0.04</v>
      </c>
      <c r="L22" s="148">
        <v>0.01</v>
      </c>
      <c r="M22" s="148">
        <v>0</v>
      </c>
      <c r="N22" s="148">
        <v>0</v>
      </c>
      <c r="O22" s="148"/>
      <c r="P22" s="148"/>
      <c r="Q22" s="148"/>
      <c r="R22" s="138" t="s">
        <v>274</v>
      </c>
      <c r="S22" s="148"/>
      <c r="T22" s="148"/>
      <c r="U22" s="139" t="s">
        <v>263</v>
      </c>
      <c r="V22" s="148"/>
      <c r="W22" s="151" t="s">
        <v>275</v>
      </c>
      <c r="X22" s="151" t="s">
        <v>276</v>
      </c>
      <c r="Y22" s="152"/>
      <c r="Z22" s="142">
        <v>5</v>
      </c>
    </row>
    <row r="23" spans="2:26" ht="16">
      <c r="B23" s="132" t="s">
        <v>87</v>
      </c>
      <c r="C23" s="193" t="s">
        <v>88</v>
      </c>
      <c r="D23" s="430" t="s">
        <v>2549</v>
      </c>
      <c r="E23" s="250" t="s">
        <v>22</v>
      </c>
      <c r="F23" s="251" t="s">
        <v>43</v>
      </c>
      <c r="G23" s="136">
        <v>7</v>
      </c>
      <c r="H23" s="148">
        <v>157627511</v>
      </c>
      <c r="I23" s="148" t="s">
        <v>223</v>
      </c>
      <c r="J23" s="148" t="s">
        <v>224</v>
      </c>
      <c r="K23" s="148">
        <v>0.01</v>
      </c>
      <c r="L23" s="148">
        <v>0</v>
      </c>
      <c r="M23" s="148">
        <v>0</v>
      </c>
      <c r="N23" s="148">
        <v>0</v>
      </c>
      <c r="O23" s="148"/>
      <c r="P23" s="148"/>
      <c r="Q23" s="148"/>
      <c r="R23" s="138" t="s">
        <v>277</v>
      </c>
      <c r="S23" s="148"/>
      <c r="T23" s="148"/>
      <c r="U23" s="139" t="s">
        <v>278</v>
      </c>
      <c r="V23" s="148"/>
      <c r="W23" s="148" t="s">
        <v>88</v>
      </c>
      <c r="X23" s="148" t="s">
        <v>88</v>
      </c>
      <c r="Y23" s="148" t="s">
        <v>228</v>
      </c>
      <c r="Z23" s="142">
        <v>5</v>
      </c>
    </row>
    <row r="24" spans="2:26" ht="32">
      <c r="B24" s="132" t="s">
        <v>90</v>
      </c>
      <c r="C24" s="193" t="s">
        <v>91</v>
      </c>
      <c r="D24" s="430" t="s">
        <v>2550</v>
      </c>
      <c r="E24" s="250" t="s">
        <v>22</v>
      </c>
      <c r="F24" s="251" t="s">
        <v>21</v>
      </c>
      <c r="G24" s="136">
        <v>8</v>
      </c>
      <c r="H24" s="148">
        <v>655414</v>
      </c>
      <c r="I24" s="148" t="s">
        <v>226</v>
      </c>
      <c r="J24" s="148" t="s">
        <v>230</v>
      </c>
      <c r="K24" s="148">
        <v>0</v>
      </c>
      <c r="L24" s="148">
        <v>0</v>
      </c>
      <c r="M24" s="148">
        <v>0</v>
      </c>
      <c r="N24" s="148">
        <v>0.03</v>
      </c>
      <c r="O24" s="148"/>
      <c r="P24" s="148"/>
      <c r="Q24" s="148"/>
      <c r="R24" s="138" t="s">
        <v>279</v>
      </c>
      <c r="S24" s="148" t="s">
        <v>280</v>
      </c>
      <c r="T24" s="148"/>
      <c r="U24" s="139" t="s">
        <v>227</v>
      </c>
      <c r="V24" s="140" t="s">
        <v>281</v>
      </c>
      <c r="W24" s="148" t="s">
        <v>91</v>
      </c>
      <c r="X24" s="151" t="s">
        <v>282</v>
      </c>
      <c r="Y24" s="152"/>
      <c r="Z24" s="142">
        <v>5</v>
      </c>
    </row>
    <row r="25" spans="2:26" ht="16">
      <c r="B25" s="132" t="s">
        <v>93</v>
      </c>
      <c r="C25" s="193" t="s">
        <v>94</v>
      </c>
      <c r="D25" s="430" t="s">
        <v>2551</v>
      </c>
      <c r="E25" s="250" t="s">
        <v>22</v>
      </c>
      <c r="F25" s="251" t="s">
        <v>43</v>
      </c>
      <c r="G25" s="136">
        <v>9</v>
      </c>
      <c r="H25" s="148">
        <v>6214700</v>
      </c>
      <c r="I25" s="148" t="s">
        <v>224</v>
      </c>
      <c r="J25" s="148" t="s">
        <v>226</v>
      </c>
      <c r="K25" s="148">
        <v>0.02</v>
      </c>
      <c r="L25" s="148">
        <v>0</v>
      </c>
      <c r="M25" s="148">
        <v>0</v>
      </c>
      <c r="N25" s="148">
        <v>0</v>
      </c>
      <c r="O25" s="148"/>
      <c r="P25" s="148"/>
      <c r="Q25" s="137" t="s">
        <v>283</v>
      </c>
      <c r="R25" s="138" t="s">
        <v>284</v>
      </c>
      <c r="S25" s="148" t="s">
        <v>285</v>
      </c>
      <c r="T25" s="149" t="s">
        <v>286</v>
      </c>
      <c r="U25" s="139" t="s">
        <v>287</v>
      </c>
      <c r="V25" s="148"/>
      <c r="W25" s="151" t="s">
        <v>288</v>
      </c>
      <c r="X25" s="151" t="s">
        <v>288</v>
      </c>
      <c r="Y25" s="152"/>
      <c r="Z25" s="142">
        <v>4</v>
      </c>
    </row>
    <row r="26" spans="2:26" ht="32">
      <c r="B26" s="132" t="s">
        <v>96</v>
      </c>
      <c r="C26" s="193" t="s">
        <v>97</v>
      </c>
      <c r="D26" s="430" t="s">
        <v>2552</v>
      </c>
      <c r="E26" s="250" t="s">
        <v>22</v>
      </c>
      <c r="F26" s="251" t="s">
        <v>43</v>
      </c>
      <c r="G26" s="136">
        <v>10</v>
      </c>
      <c r="H26" s="148">
        <v>13749406</v>
      </c>
      <c r="I26" s="148" t="s">
        <v>223</v>
      </c>
      <c r="J26" s="148" t="s">
        <v>224</v>
      </c>
      <c r="K26" s="148">
        <v>0.02</v>
      </c>
      <c r="L26" s="148">
        <v>0.01</v>
      </c>
      <c r="M26" s="148">
        <v>0</v>
      </c>
      <c r="N26" s="148">
        <v>0</v>
      </c>
      <c r="O26" s="148"/>
      <c r="P26" s="148"/>
      <c r="Q26" s="148"/>
      <c r="R26" s="138" t="s">
        <v>257</v>
      </c>
      <c r="S26" s="148"/>
      <c r="T26" s="148"/>
      <c r="U26" s="139" t="s">
        <v>289</v>
      </c>
      <c r="V26" s="148"/>
      <c r="W26" s="148" t="s">
        <v>290</v>
      </c>
      <c r="X26" s="148" t="s">
        <v>97</v>
      </c>
      <c r="Y26" s="148" t="s">
        <v>228</v>
      </c>
      <c r="Z26" s="142" t="s">
        <v>229</v>
      </c>
    </row>
    <row r="27" spans="2:26" ht="32">
      <c r="B27" s="132" t="s">
        <v>99</v>
      </c>
      <c r="C27" s="195" t="s">
        <v>100</v>
      </c>
      <c r="D27" s="430" t="s">
        <v>2553</v>
      </c>
      <c r="E27" s="250" t="s">
        <v>22</v>
      </c>
      <c r="F27" s="251" t="s">
        <v>43</v>
      </c>
      <c r="G27" s="136">
        <v>12</v>
      </c>
      <c r="H27" s="148">
        <v>85331480</v>
      </c>
      <c r="I27" s="148" t="s">
        <v>226</v>
      </c>
      <c r="J27" s="148" t="s">
        <v>224</v>
      </c>
      <c r="K27" s="148">
        <v>0.01</v>
      </c>
      <c r="L27" s="148">
        <v>0</v>
      </c>
      <c r="M27" s="148">
        <v>0</v>
      </c>
      <c r="N27" s="148">
        <v>0</v>
      </c>
      <c r="O27" s="148"/>
      <c r="P27" s="153"/>
      <c r="Q27" s="148"/>
      <c r="R27" s="148"/>
      <c r="S27" s="148"/>
      <c r="T27" s="148"/>
      <c r="U27" s="139" t="s">
        <v>291</v>
      </c>
      <c r="V27" s="148"/>
      <c r="W27" s="148" t="s">
        <v>100</v>
      </c>
      <c r="X27" s="151" t="s">
        <v>292</v>
      </c>
      <c r="Y27" s="152"/>
      <c r="Z27" s="142">
        <v>5</v>
      </c>
    </row>
    <row r="28" spans="2:26" ht="16">
      <c r="B28" s="132" t="s">
        <v>102</v>
      </c>
      <c r="C28" s="193" t="s">
        <v>103</v>
      </c>
      <c r="D28" s="430" t="s">
        <v>2554</v>
      </c>
      <c r="E28" s="250" t="s">
        <v>22</v>
      </c>
      <c r="F28" s="251" t="s">
        <v>43</v>
      </c>
      <c r="G28" s="136">
        <v>14</v>
      </c>
      <c r="H28" s="148">
        <v>37922520</v>
      </c>
      <c r="I28" s="148" t="s">
        <v>226</v>
      </c>
      <c r="J28" s="148" t="s">
        <v>230</v>
      </c>
      <c r="K28" s="148">
        <v>0.02</v>
      </c>
      <c r="L28" s="148">
        <v>0</v>
      </c>
      <c r="M28" s="148">
        <v>0</v>
      </c>
      <c r="N28" s="148">
        <v>0</v>
      </c>
      <c r="O28" s="148"/>
      <c r="P28" s="148"/>
      <c r="Q28" s="148"/>
      <c r="R28" s="138" t="s">
        <v>225</v>
      </c>
      <c r="S28" s="148" t="s">
        <v>293</v>
      </c>
      <c r="T28" s="148"/>
      <c r="U28" s="139" t="s">
        <v>294</v>
      </c>
      <c r="V28" s="148"/>
      <c r="W28" s="148" t="s">
        <v>103</v>
      </c>
      <c r="X28" s="151" t="s">
        <v>295</v>
      </c>
      <c r="Y28" s="152"/>
      <c r="Z28" s="142">
        <v>6</v>
      </c>
    </row>
    <row r="29" spans="2:26" ht="16">
      <c r="B29" s="132" t="s">
        <v>108</v>
      </c>
      <c r="C29" s="193" t="s">
        <v>194</v>
      </c>
      <c r="D29" s="430" t="s">
        <v>2555</v>
      </c>
      <c r="E29" s="250" t="s">
        <v>22</v>
      </c>
      <c r="F29" s="251" t="s">
        <v>2491</v>
      </c>
      <c r="G29" s="136">
        <v>15</v>
      </c>
      <c r="H29" s="136">
        <v>22298228</v>
      </c>
      <c r="I29" s="136" t="s">
        <v>224</v>
      </c>
      <c r="J29" s="136" t="s">
        <v>226</v>
      </c>
      <c r="K29" s="136">
        <v>0.17</v>
      </c>
      <c r="L29" s="136">
        <v>7.0000000000000007E-2</v>
      </c>
      <c r="M29" s="136">
        <v>0.08</v>
      </c>
      <c r="N29" s="136">
        <v>0.05</v>
      </c>
      <c r="O29" s="136"/>
      <c r="P29" s="136"/>
      <c r="Q29" s="136"/>
      <c r="R29" s="136"/>
      <c r="S29" s="136"/>
      <c r="T29" s="136"/>
      <c r="U29" s="139" t="s">
        <v>301</v>
      </c>
      <c r="V29" s="140" t="s">
        <v>302</v>
      </c>
      <c r="W29" s="141" t="s">
        <v>303</v>
      </c>
      <c r="X29" s="141" t="s">
        <v>304</v>
      </c>
      <c r="Y29" s="134"/>
      <c r="Z29" s="142">
        <v>5</v>
      </c>
    </row>
    <row r="30" spans="2:26" ht="16">
      <c r="B30" s="143" t="s">
        <v>105</v>
      </c>
      <c r="C30" s="197" t="s">
        <v>106</v>
      </c>
      <c r="D30" s="431" t="s">
        <v>2556</v>
      </c>
      <c r="E30" s="262" t="s">
        <v>22</v>
      </c>
      <c r="F30" s="263" t="s">
        <v>43</v>
      </c>
      <c r="G30" s="144">
        <v>16</v>
      </c>
      <c r="H30" s="154">
        <v>67672402</v>
      </c>
      <c r="I30" s="154" t="s">
        <v>223</v>
      </c>
      <c r="J30" s="154" t="s">
        <v>224</v>
      </c>
      <c r="K30" s="154">
        <v>0.02</v>
      </c>
      <c r="L30" s="154">
        <v>0</v>
      </c>
      <c r="M30" s="154">
        <v>0</v>
      </c>
      <c r="N30" s="154">
        <v>0</v>
      </c>
      <c r="O30" s="154"/>
      <c r="P30" s="154"/>
      <c r="Q30" s="155" t="s">
        <v>296</v>
      </c>
      <c r="R30" s="156" t="s">
        <v>297</v>
      </c>
      <c r="S30" s="154" t="s">
        <v>298</v>
      </c>
      <c r="T30" s="154"/>
      <c r="U30" s="147" t="s">
        <v>299</v>
      </c>
      <c r="V30" s="154"/>
      <c r="W30" s="157" t="s">
        <v>300</v>
      </c>
      <c r="X30" s="157" t="s">
        <v>300</v>
      </c>
      <c r="Y30" s="158"/>
      <c r="Z30" s="145">
        <v>5</v>
      </c>
    </row>
    <row r="31" spans="2:26">
      <c r="B31" s="437" t="s">
        <v>2567</v>
      </c>
    </row>
  </sheetData>
  <mergeCells count="10">
    <mergeCell ref="J3:J4"/>
    <mergeCell ref="S3:S4"/>
    <mergeCell ref="D3:D4"/>
    <mergeCell ref="B3:B4"/>
    <mergeCell ref="E3:E4"/>
    <mergeCell ref="F3:F4"/>
    <mergeCell ref="G3:G4"/>
    <mergeCell ref="H3:H4"/>
    <mergeCell ref="I3:I4"/>
    <mergeCell ref="C3:C4"/>
  </mergeCells>
  <conditionalFormatting sqref="F8:F11">
    <cfRule type="cellIs" dxfId="15" priority="15" operator="lessThan">
      <formula>0.00000005</formula>
    </cfRule>
  </conditionalFormatting>
  <conditionalFormatting sqref="F12">
    <cfRule type="cellIs" dxfId="14" priority="14" operator="lessThan">
      <formula>0.00000005</formula>
    </cfRule>
  </conditionalFormatting>
  <conditionalFormatting sqref="F13">
    <cfRule type="cellIs" dxfId="13" priority="13" operator="lessThan">
      <formula>0.00000005</formula>
    </cfRule>
  </conditionalFormatting>
  <conditionalFormatting sqref="F14">
    <cfRule type="cellIs" dxfId="12" priority="12" operator="lessThan">
      <formula>0.00000005</formula>
    </cfRule>
  </conditionalFormatting>
  <conditionalFormatting sqref="F15">
    <cfRule type="cellIs" dxfId="11" priority="11" operator="lessThan">
      <formula>0.00000005</formula>
    </cfRule>
  </conditionalFormatting>
  <conditionalFormatting sqref="F16">
    <cfRule type="cellIs" dxfId="10" priority="10" operator="lessThan">
      <formula>0.00000005</formula>
    </cfRule>
  </conditionalFormatting>
  <conditionalFormatting sqref="F17">
    <cfRule type="cellIs" dxfId="9" priority="9" operator="lessThan">
      <formula>0.00000005</formula>
    </cfRule>
  </conditionalFormatting>
  <conditionalFormatting sqref="F18">
    <cfRule type="cellIs" dxfId="8" priority="8" operator="lessThan">
      <formula>0.00000005</formula>
    </cfRule>
  </conditionalFormatting>
  <conditionalFormatting sqref="F19">
    <cfRule type="cellIs" dxfId="7" priority="7" operator="lessThan">
      <formula>0.00000005</formula>
    </cfRule>
  </conditionalFormatting>
  <conditionalFormatting sqref="F20">
    <cfRule type="cellIs" dxfId="6" priority="6" operator="lessThan">
      <formula>0.00000005</formula>
    </cfRule>
  </conditionalFormatting>
  <conditionalFormatting sqref="F21">
    <cfRule type="cellIs" dxfId="5" priority="5" operator="lessThan">
      <formula>0.00000005</formula>
    </cfRule>
  </conditionalFormatting>
  <conditionalFormatting sqref="F26">
    <cfRule type="cellIs" dxfId="4" priority="4" operator="lessThan">
      <formula>0.00000005</formula>
    </cfRule>
  </conditionalFormatting>
  <conditionalFormatting sqref="F27">
    <cfRule type="cellIs" dxfId="3" priority="3" operator="lessThan">
      <formula>0.00000005</formula>
    </cfRule>
  </conditionalFormatting>
  <conditionalFormatting sqref="F28">
    <cfRule type="cellIs" dxfId="2" priority="2" operator="lessThan">
      <formula>0.00000005</formula>
    </cfRule>
  </conditionalFormatting>
  <conditionalFormatting sqref="F30">
    <cfRule type="cellIs" dxfId="1" priority="1" operator="lessThan">
      <formula>0.00000005</formula>
    </cfRule>
  </conditionalFormatting>
  <conditionalFormatting sqref="F10">
    <cfRule type="cellIs" dxfId="0" priority="16" operator="lessThan">
      <formula>0.00000005</formula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94C98-4272-41A8-BA73-953E99E3EFCB}">
  <dimension ref="A1:K13"/>
  <sheetViews>
    <sheetView workbookViewId="0"/>
  </sheetViews>
  <sheetFormatPr baseColWidth="10" defaultColWidth="8.83203125" defaultRowHeight="15"/>
  <cols>
    <col min="1" max="1" width="4.83203125" customWidth="1"/>
    <col min="2" max="2" width="12.1640625" style="162" customWidth="1"/>
    <col min="3" max="3" width="18.5" style="162" customWidth="1"/>
    <col min="4" max="4" width="12.83203125" style="162" customWidth="1"/>
    <col min="5" max="5" width="8.83203125" style="162"/>
    <col min="6" max="7" width="12" style="162" customWidth="1"/>
    <col min="8" max="8" width="15.1640625" style="162" customWidth="1"/>
    <col min="9" max="9" width="11.33203125" customWidth="1"/>
    <col min="10" max="10" width="11.1640625" customWidth="1"/>
    <col min="11" max="11" width="37.6640625" customWidth="1"/>
  </cols>
  <sheetData>
    <row r="1" spans="1:11">
      <c r="A1" t="s">
        <v>2584</v>
      </c>
    </row>
    <row r="3" spans="1:11">
      <c r="B3" s="123"/>
      <c r="C3" s="123"/>
      <c r="D3" s="123" t="s">
        <v>195</v>
      </c>
      <c r="E3" s="123"/>
      <c r="F3" s="123"/>
      <c r="G3" s="123" t="s">
        <v>0</v>
      </c>
      <c r="H3" s="123"/>
      <c r="I3" s="123"/>
      <c r="J3" s="123" t="s">
        <v>1869</v>
      </c>
      <c r="K3" s="123"/>
    </row>
    <row r="4" spans="1:11">
      <c r="B4" s="21" t="s">
        <v>3</v>
      </c>
      <c r="C4" s="21" t="s">
        <v>4</v>
      </c>
      <c r="D4" s="21" t="s">
        <v>1870</v>
      </c>
      <c r="E4" s="21" t="s">
        <v>2</v>
      </c>
      <c r="F4" s="21" t="s">
        <v>8</v>
      </c>
      <c r="G4" s="21" t="s">
        <v>5</v>
      </c>
      <c r="H4" s="21" t="s">
        <v>1871</v>
      </c>
      <c r="I4" s="21" t="s">
        <v>1872</v>
      </c>
      <c r="J4" s="21" t="s">
        <v>1873</v>
      </c>
      <c r="K4" s="21" t="s">
        <v>1874</v>
      </c>
    </row>
    <row r="5" spans="1:11">
      <c r="B5" s="163" t="s">
        <v>24</v>
      </c>
      <c r="C5" s="164" t="s">
        <v>25</v>
      </c>
      <c r="D5" s="70" t="s">
        <v>2557</v>
      </c>
      <c r="E5" s="163" t="s">
        <v>22</v>
      </c>
      <c r="F5" s="163" t="s">
        <v>2491</v>
      </c>
      <c r="G5" s="163" t="s">
        <v>26</v>
      </c>
      <c r="H5" s="163" t="s">
        <v>1875</v>
      </c>
      <c r="I5" s="165">
        <v>2.0000000000000002E-5</v>
      </c>
      <c r="J5" s="163">
        <v>0.36</v>
      </c>
      <c r="K5" s="166" t="s">
        <v>1876</v>
      </c>
    </row>
    <row r="6" spans="1:11">
      <c r="B6" s="163" t="s">
        <v>59</v>
      </c>
      <c r="C6" s="164" t="s">
        <v>60</v>
      </c>
      <c r="D6" s="167" t="s">
        <v>2539</v>
      </c>
      <c r="E6" s="163" t="s">
        <v>16</v>
      </c>
      <c r="F6" s="163" t="s">
        <v>21</v>
      </c>
      <c r="G6" s="163" t="s">
        <v>61</v>
      </c>
      <c r="H6" s="163" t="s">
        <v>1877</v>
      </c>
      <c r="I6" s="165">
        <v>1.1E-4</v>
      </c>
      <c r="J6" s="163">
        <v>-0.14000000000000001</v>
      </c>
      <c r="K6" s="166" t="s">
        <v>1878</v>
      </c>
    </row>
    <row r="7" spans="1:11">
      <c r="B7" s="27" t="s">
        <v>62</v>
      </c>
      <c r="C7" s="28" t="s">
        <v>63</v>
      </c>
      <c r="D7" s="168" t="s">
        <v>2542</v>
      </c>
      <c r="E7" s="27" t="s">
        <v>16</v>
      </c>
      <c r="F7" s="27" t="s">
        <v>21</v>
      </c>
      <c r="G7" s="27" t="s">
        <v>64</v>
      </c>
      <c r="H7" s="163" t="s">
        <v>1879</v>
      </c>
      <c r="I7" s="165">
        <v>1.4E-5</v>
      </c>
      <c r="J7" s="163">
        <v>-0.53</v>
      </c>
      <c r="K7" s="166" t="s">
        <v>1880</v>
      </c>
    </row>
    <row r="8" spans="1:11">
      <c r="B8" s="29" t="s">
        <v>90</v>
      </c>
      <c r="C8" s="30" t="s">
        <v>91</v>
      </c>
      <c r="D8" s="4" t="s">
        <v>2550</v>
      </c>
      <c r="E8" s="29" t="s">
        <v>22</v>
      </c>
      <c r="F8" s="29" t="s">
        <v>21</v>
      </c>
      <c r="G8" s="29" t="s">
        <v>92</v>
      </c>
      <c r="H8" s="44" t="s">
        <v>1881</v>
      </c>
      <c r="I8" s="107">
        <v>7.4999999999999993E-5</v>
      </c>
      <c r="J8" s="44">
        <v>-0.57999999999999996</v>
      </c>
      <c r="K8" s="169" t="s">
        <v>1882</v>
      </c>
    </row>
    <row r="9" spans="1:11">
      <c r="B9" s="27"/>
      <c r="C9" s="28"/>
      <c r="D9" s="27"/>
      <c r="E9" s="27"/>
      <c r="F9" s="27"/>
      <c r="G9" s="27"/>
      <c r="H9" s="27" t="s">
        <v>91</v>
      </c>
      <c r="I9" s="32">
        <v>4.4999999999999998E-7</v>
      </c>
      <c r="J9" s="27">
        <v>1.1000000000000001</v>
      </c>
      <c r="K9" s="9" t="s">
        <v>1883</v>
      </c>
    </row>
    <row r="10" spans="1:11">
      <c r="B10" s="29" t="s">
        <v>108</v>
      </c>
      <c r="C10" s="30" t="s">
        <v>194</v>
      </c>
      <c r="D10" s="170" t="s">
        <v>2555</v>
      </c>
      <c r="E10" s="29" t="s">
        <v>22</v>
      </c>
      <c r="F10" s="29" t="s">
        <v>2491</v>
      </c>
      <c r="G10" s="29" t="s">
        <v>109</v>
      </c>
      <c r="H10" s="29" t="s">
        <v>1884</v>
      </c>
      <c r="I10" s="108">
        <v>7.8999999999999996E-10</v>
      </c>
      <c r="J10" s="29">
        <v>0.79</v>
      </c>
      <c r="K10" s="8" t="s">
        <v>1885</v>
      </c>
    </row>
    <row r="11" spans="1:11">
      <c r="B11" s="29"/>
      <c r="C11" s="30"/>
      <c r="D11" s="29"/>
      <c r="E11" s="29"/>
      <c r="F11" s="29"/>
      <c r="G11" s="29"/>
      <c r="H11" s="29" t="s">
        <v>1886</v>
      </c>
      <c r="I11" s="108">
        <v>7.4000000000000003E-6</v>
      </c>
      <c r="J11" s="29">
        <v>0.7</v>
      </c>
      <c r="K11" s="8" t="s">
        <v>1885</v>
      </c>
    </row>
    <row r="12" spans="1:11">
      <c r="B12" s="29"/>
      <c r="C12" s="30"/>
      <c r="D12" s="29"/>
      <c r="E12" s="29"/>
      <c r="F12" s="29"/>
      <c r="G12" s="29"/>
      <c r="H12" s="29" t="s">
        <v>1887</v>
      </c>
      <c r="I12" s="108">
        <v>8.1000000000000004E-6</v>
      </c>
      <c r="J12" s="29">
        <v>0.6</v>
      </c>
      <c r="K12" s="8" t="s">
        <v>1885</v>
      </c>
    </row>
    <row r="13" spans="1:11">
      <c r="B13" s="27"/>
      <c r="C13" s="28"/>
      <c r="D13" s="27"/>
      <c r="E13" s="27"/>
      <c r="F13" s="27"/>
      <c r="G13" s="27"/>
      <c r="H13" s="27" t="s">
        <v>1888</v>
      </c>
      <c r="I13" s="32">
        <v>1.2999999999999999E-4</v>
      </c>
      <c r="J13" s="27">
        <v>0.6</v>
      </c>
      <c r="K13" s="9" t="s">
        <v>188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BA8D0-EC37-4D47-898F-99092B2DF1E6}">
  <dimension ref="A1:I19"/>
  <sheetViews>
    <sheetView workbookViewId="0"/>
  </sheetViews>
  <sheetFormatPr baseColWidth="10" defaultColWidth="8.83203125" defaultRowHeight="15"/>
  <cols>
    <col min="1" max="1" width="4.5" customWidth="1"/>
    <col min="2" max="2" width="16.5" customWidth="1"/>
    <col min="3" max="3" width="28.33203125" customWidth="1"/>
    <col min="4" max="4" width="19.5" customWidth="1"/>
    <col min="5" max="5" width="7.6640625" customWidth="1"/>
    <col min="6" max="6" width="31.6640625" customWidth="1"/>
    <col min="7" max="7" width="26.1640625" style="198" customWidth="1"/>
    <col min="8" max="8" width="48.1640625" customWidth="1"/>
    <col min="9" max="9" width="24.6640625" customWidth="1"/>
    <col min="10" max="10" width="28" customWidth="1"/>
  </cols>
  <sheetData>
    <row r="1" spans="1:9">
      <c r="A1" t="s">
        <v>2568</v>
      </c>
    </row>
    <row r="3" spans="1:9" ht="32">
      <c r="B3" s="199" t="s">
        <v>2214</v>
      </c>
      <c r="C3" s="199" t="s">
        <v>2215</v>
      </c>
      <c r="D3" s="199" t="s">
        <v>2216</v>
      </c>
      <c r="E3" s="199" t="s">
        <v>2217</v>
      </c>
      <c r="F3" s="199" t="s">
        <v>2218</v>
      </c>
      <c r="G3" s="199" t="s">
        <v>2219</v>
      </c>
      <c r="H3" s="199" t="s">
        <v>2220</v>
      </c>
      <c r="I3" s="199" t="s">
        <v>2221</v>
      </c>
    </row>
    <row r="4" spans="1:9" ht="80">
      <c r="B4" s="200" t="s">
        <v>222</v>
      </c>
      <c r="C4" s="201" t="s">
        <v>2237</v>
      </c>
      <c r="D4" s="201" t="s">
        <v>17</v>
      </c>
      <c r="E4" s="202">
        <v>10</v>
      </c>
      <c r="F4" s="203" t="s">
        <v>2238</v>
      </c>
      <c r="G4" s="204" t="s">
        <v>2239</v>
      </c>
      <c r="H4" s="204" t="s">
        <v>2240</v>
      </c>
      <c r="I4" s="204" t="s">
        <v>2449</v>
      </c>
    </row>
    <row r="5" spans="1:9" ht="32">
      <c r="B5" s="200" t="s">
        <v>2485</v>
      </c>
      <c r="C5" s="201" t="s">
        <v>2225</v>
      </c>
      <c r="D5" s="201" t="s">
        <v>39</v>
      </c>
      <c r="E5" s="202">
        <v>1</v>
      </c>
      <c r="F5" s="203" t="s">
        <v>40</v>
      </c>
      <c r="G5" s="204" t="s">
        <v>2226</v>
      </c>
      <c r="H5" s="204" t="s">
        <v>2227</v>
      </c>
      <c r="I5" s="205" t="s">
        <v>40</v>
      </c>
    </row>
    <row r="6" spans="1:9" ht="16">
      <c r="B6" s="200" t="s">
        <v>2486</v>
      </c>
      <c r="C6" s="201" t="s">
        <v>2228</v>
      </c>
      <c r="D6" s="201" t="s">
        <v>44</v>
      </c>
      <c r="E6" s="202">
        <v>1</v>
      </c>
      <c r="F6" s="203" t="s">
        <v>2229</v>
      </c>
      <c r="G6" s="204"/>
      <c r="H6" s="205" t="s">
        <v>2230</v>
      </c>
      <c r="I6" s="205" t="s">
        <v>2229</v>
      </c>
    </row>
    <row r="7" spans="1:9" ht="64">
      <c r="B7" s="200" t="s">
        <v>2538</v>
      </c>
      <c r="C7" s="201" t="s">
        <v>2222</v>
      </c>
      <c r="D7" s="201" t="s">
        <v>56</v>
      </c>
      <c r="E7" s="202">
        <v>1</v>
      </c>
      <c r="F7" s="203" t="s">
        <v>57</v>
      </c>
      <c r="G7" s="204" t="s">
        <v>2223</v>
      </c>
      <c r="H7" s="204" t="s">
        <v>2224</v>
      </c>
      <c r="I7" s="205" t="s">
        <v>57</v>
      </c>
    </row>
    <row r="8" spans="1:9" ht="16">
      <c r="B8" s="200" t="s">
        <v>2543</v>
      </c>
      <c r="C8" s="201" t="s">
        <v>2231</v>
      </c>
      <c r="D8" s="201" t="s">
        <v>68</v>
      </c>
      <c r="E8" s="202">
        <v>1</v>
      </c>
      <c r="F8" s="203" t="s">
        <v>69</v>
      </c>
      <c r="G8" s="204" t="s">
        <v>2232</v>
      </c>
      <c r="H8" s="205"/>
      <c r="I8" s="205" t="s">
        <v>69</v>
      </c>
    </row>
    <row r="9" spans="1:9" ht="32">
      <c r="B9" s="200" t="s">
        <v>2544</v>
      </c>
      <c r="C9" s="201" t="s">
        <v>2233</v>
      </c>
      <c r="D9" s="201" t="s">
        <v>71</v>
      </c>
      <c r="E9" s="202">
        <v>3</v>
      </c>
      <c r="F9" s="203" t="s">
        <v>2234</v>
      </c>
      <c r="G9" s="204" t="s">
        <v>2235</v>
      </c>
      <c r="H9" s="204" t="s">
        <v>2236</v>
      </c>
      <c r="I9" s="205" t="s">
        <v>2448</v>
      </c>
    </row>
    <row r="10" spans="1:9">
      <c r="B10" s="206"/>
    </row>
    <row r="11" spans="1:9">
      <c r="B11" s="206" t="s">
        <v>2495</v>
      </c>
    </row>
    <row r="12" spans="1:9">
      <c r="B12" s="206" t="s">
        <v>2498</v>
      </c>
    </row>
    <row r="13" spans="1:9">
      <c r="B13" s="206" t="s">
        <v>2497</v>
      </c>
    </row>
    <row r="19" spans="2:2">
      <c r="B19" t="s">
        <v>2241</v>
      </c>
    </row>
  </sheetData>
  <pageMargins left="0.7" right="0.7" top="0.75" bottom="0.75" header="0.3" footer="0.3"/>
  <pageSetup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B21D0-5B68-4502-8C2C-4DB6934571A5}">
  <dimension ref="A1:I17"/>
  <sheetViews>
    <sheetView workbookViewId="0"/>
  </sheetViews>
  <sheetFormatPr baseColWidth="10" defaultColWidth="8.83203125" defaultRowHeight="15"/>
  <cols>
    <col min="1" max="1" width="4.83203125" style="207" customWidth="1"/>
    <col min="2" max="2" width="15.33203125" style="207" customWidth="1"/>
    <col min="3" max="3" width="28.5" style="207" customWidth="1"/>
    <col min="4" max="4" width="21.33203125" style="207" customWidth="1"/>
    <col min="5" max="5" width="7.83203125" style="207" customWidth="1"/>
    <col min="6" max="6" width="35.6640625" style="207" customWidth="1"/>
    <col min="7" max="7" width="25.33203125" style="208" customWidth="1"/>
    <col min="8" max="8" width="67" style="208" customWidth="1"/>
    <col min="9" max="9" width="38.83203125" style="207" customWidth="1"/>
    <col min="10" max="16384" width="8.83203125" style="207"/>
  </cols>
  <sheetData>
    <row r="1" spans="1:9">
      <c r="A1" s="207" t="s">
        <v>2569</v>
      </c>
    </row>
    <row r="3" spans="1:9" ht="32">
      <c r="B3" s="209" t="s">
        <v>2242</v>
      </c>
      <c r="C3" s="209" t="s">
        <v>2243</v>
      </c>
      <c r="D3" s="209" t="s">
        <v>2216</v>
      </c>
      <c r="E3" s="209" t="s">
        <v>2217</v>
      </c>
      <c r="F3" s="209" t="s">
        <v>2244</v>
      </c>
      <c r="G3" s="209" t="s">
        <v>2219</v>
      </c>
      <c r="H3" s="209" t="s">
        <v>2245</v>
      </c>
      <c r="I3" s="209" t="s">
        <v>2246</v>
      </c>
    </row>
    <row r="4" spans="1:9" ht="48">
      <c r="B4" s="200" t="s">
        <v>2558</v>
      </c>
      <c r="C4" s="201" t="s">
        <v>2274</v>
      </c>
      <c r="D4" s="201" t="s">
        <v>27</v>
      </c>
      <c r="E4" s="202">
        <v>9</v>
      </c>
      <c r="F4" s="204" t="s">
        <v>2275</v>
      </c>
      <c r="G4" s="204" t="s">
        <v>2276</v>
      </c>
      <c r="H4" s="204" t="s">
        <v>2277</v>
      </c>
      <c r="I4" s="205" t="s">
        <v>2447</v>
      </c>
    </row>
    <row r="5" spans="1:9" s="210" customFormat="1" ht="16">
      <c r="B5" s="200" t="s">
        <v>2546</v>
      </c>
      <c r="C5" s="211" t="s">
        <v>2247</v>
      </c>
      <c r="D5" s="211" t="s">
        <v>155</v>
      </c>
      <c r="E5" s="212">
        <v>1</v>
      </c>
      <c r="F5" s="213" t="s">
        <v>156</v>
      </c>
      <c r="G5" s="213"/>
      <c r="H5" s="213"/>
      <c r="I5" s="214"/>
    </row>
    <row r="6" spans="1:9" ht="16">
      <c r="B6" s="200" t="s">
        <v>2547</v>
      </c>
      <c r="C6" s="201" t="s">
        <v>2248</v>
      </c>
      <c r="D6" s="201" t="s">
        <v>81</v>
      </c>
      <c r="E6" s="202">
        <v>4</v>
      </c>
      <c r="F6" s="204" t="s">
        <v>2249</v>
      </c>
      <c r="G6" s="204" t="s">
        <v>2250</v>
      </c>
      <c r="H6" s="204" t="s">
        <v>2251</v>
      </c>
      <c r="I6" s="205" t="s">
        <v>2252</v>
      </c>
    </row>
    <row r="7" spans="1:9" ht="16">
      <c r="B7" s="200" t="s">
        <v>2549</v>
      </c>
      <c r="C7" s="201" t="s">
        <v>2253</v>
      </c>
      <c r="D7" s="201" t="s">
        <v>87</v>
      </c>
      <c r="E7" s="202">
        <v>1</v>
      </c>
      <c r="F7" s="204" t="s">
        <v>88</v>
      </c>
      <c r="G7" s="204" t="s">
        <v>2254</v>
      </c>
      <c r="H7" s="204"/>
      <c r="I7" s="205" t="s">
        <v>88</v>
      </c>
    </row>
    <row r="8" spans="1:9" ht="16">
      <c r="B8" s="200" t="s">
        <v>2550</v>
      </c>
      <c r="C8" s="201" t="s">
        <v>2255</v>
      </c>
      <c r="D8" s="201" t="s">
        <v>90</v>
      </c>
      <c r="E8" s="202">
        <v>1</v>
      </c>
      <c r="F8" s="204" t="s">
        <v>91</v>
      </c>
      <c r="G8" s="204"/>
      <c r="H8" s="204"/>
      <c r="I8" s="205"/>
    </row>
    <row r="9" spans="1:9" ht="16">
      <c r="B9" s="200" t="s">
        <v>2551</v>
      </c>
      <c r="C9" s="201" t="s">
        <v>2256</v>
      </c>
      <c r="D9" s="201" t="s">
        <v>93</v>
      </c>
      <c r="E9" s="202">
        <v>4</v>
      </c>
      <c r="F9" s="204" t="s">
        <v>2257</v>
      </c>
      <c r="G9" s="204" t="s">
        <v>2258</v>
      </c>
      <c r="H9" s="204" t="s">
        <v>2259</v>
      </c>
      <c r="I9" s="205" t="s">
        <v>2445</v>
      </c>
    </row>
    <row r="10" spans="1:9" ht="32">
      <c r="B10" s="200" t="s">
        <v>2552</v>
      </c>
      <c r="C10" s="201" t="s">
        <v>2260</v>
      </c>
      <c r="D10" s="201" t="s">
        <v>96</v>
      </c>
      <c r="E10" s="202">
        <v>1</v>
      </c>
      <c r="F10" s="204" t="s">
        <v>97</v>
      </c>
      <c r="G10" s="204" t="s">
        <v>2261</v>
      </c>
      <c r="H10" s="204" t="s">
        <v>2262</v>
      </c>
      <c r="I10" s="205"/>
    </row>
    <row r="11" spans="1:9" ht="16">
      <c r="B11" s="200" t="s">
        <v>2553</v>
      </c>
      <c r="C11" s="201" t="s">
        <v>2263</v>
      </c>
      <c r="D11" s="201" t="s">
        <v>99</v>
      </c>
      <c r="E11" s="202">
        <v>2</v>
      </c>
      <c r="F11" s="204" t="s">
        <v>2264</v>
      </c>
      <c r="G11" s="204" t="s">
        <v>2265</v>
      </c>
      <c r="H11" s="204" t="s">
        <v>2266</v>
      </c>
      <c r="I11" s="205" t="s">
        <v>2446</v>
      </c>
    </row>
    <row r="12" spans="1:9" ht="16">
      <c r="B12" s="238" t="s">
        <v>2554</v>
      </c>
      <c r="C12" s="239" t="s">
        <v>2267</v>
      </c>
      <c r="D12" s="239" t="s">
        <v>102</v>
      </c>
      <c r="E12" s="240">
        <v>2</v>
      </c>
      <c r="F12" s="239" t="s">
        <v>2268</v>
      </c>
      <c r="G12" s="241" t="s">
        <v>2443</v>
      </c>
      <c r="H12" s="241"/>
      <c r="I12" s="242" t="s">
        <v>2444</v>
      </c>
    </row>
    <row r="13" spans="1:9" ht="240">
      <c r="B13" s="200" t="s">
        <v>2556</v>
      </c>
      <c r="C13" s="201" t="s">
        <v>2269</v>
      </c>
      <c r="D13" s="201" t="s">
        <v>105</v>
      </c>
      <c r="E13" s="202">
        <v>67</v>
      </c>
      <c r="F13" s="204" t="s">
        <v>2270</v>
      </c>
      <c r="G13" s="204" t="s">
        <v>2271</v>
      </c>
      <c r="H13" s="434" t="s">
        <v>2272</v>
      </c>
      <c r="I13" s="204" t="s">
        <v>2273</v>
      </c>
    </row>
    <row r="15" spans="1:9">
      <c r="B15" s="206" t="s">
        <v>2495</v>
      </c>
    </row>
    <row r="16" spans="1:9">
      <c r="B16" s="206" t="s">
        <v>2496</v>
      </c>
    </row>
    <row r="17" spans="2:2">
      <c r="B17" s="206" t="s">
        <v>24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39210-2D34-2240-8FCC-69AF58F2A2CB}">
  <dimension ref="A1:F57"/>
  <sheetViews>
    <sheetView workbookViewId="0"/>
  </sheetViews>
  <sheetFormatPr baseColWidth="10" defaultColWidth="11.5" defaultRowHeight="15"/>
  <cols>
    <col min="1" max="1" width="6.1640625" customWidth="1"/>
    <col min="2" max="2" width="34.6640625" customWidth="1"/>
  </cols>
  <sheetData>
    <row r="1" spans="1:6">
      <c r="A1" t="s">
        <v>2570</v>
      </c>
    </row>
    <row r="3" spans="1:6">
      <c r="B3" s="215" t="s">
        <v>2278</v>
      </c>
      <c r="C3" s="216" t="s">
        <v>2279</v>
      </c>
      <c r="D3" s="216" t="s">
        <v>2280</v>
      </c>
      <c r="E3" s="216" t="s">
        <v>2303</v>
      </c>
      <c r="F3" s="216" t="s">
        <v>2304</v>
      </c>
    </row>
    <row r="4" spans="1:6">
      <c r="B4" s="217" t="s">
        <v>2360</v>
      </c>
      <c r="C4" s="217">
        <v>4262</v>
      </c>
      <c r="D4" s="217">
        <v>6</v>
      </c>
      <c r="E4" s="217">
        <v>2.13156990842648E-2</v>
      </c>
      <c r="F4" s="217">
        <v>1</v>
      </c>
    </row>
    <row r="5" spans="1:6">
      <c r="B5" s="217" t="s">
        <v>2361</v>
      </c>
      <c r="C5" s="217">
        <v>2052</v>
      </c>
      <c r="D5" s="217">
        <v>4</v>
      </c>
      <c r="E5" s="217">
        <v>2.2606312743537901E-2</v>
      </c>
      <c r="F5" s="217">
        <v>1</v>
      </c>
    </row>
    <row r="6" spans="1:6">
      <c r="B6" s="217" t="s">
        <v>2293</v>
      </c>
      <c r="C6" s="217">
        <v>2216</v>
      </c>
      <c r="D6" s="217">
        <v>4</v>
      </c>
      <c r="E6" s="217">
        <v>2.9071859585882699E-2</v>
      </c>
      <c r="F6" s="217">
        <v>1</v>
      </c>
    </row>
    <row r="7" spans="1:6">
      <c r="B7" s="217" t="s">
        <v>2297</v>
      </c>
      <c r="C7" s="217">
        <v>1343</v>
      </c>
      <c r="D7" s="217">
        <v>3</v>
      </c>
      <c r="E7" s="217">
        <v>3.4875291112105397E-2</v>
      </c>
      <c r="F7" s="217">
        <v>1</v>
      </c>
    </row>
    <row r="8" spans="1:6">
      <c r="B8" s="217" t="s">
        <v>2292</v>
      </c>
      <c r="C8" s="217">
        <v>2376</v>
      </c>
      <c r="D8" s="217">
        <v>4</v>
      </c>
      <c r="E8" s="217">
        <v>3.6374896641552898E-2</v>
      </c>
      <c r="F8" s="217">
        <v>1</v>
      </c>
    </row>
    <row r="9" spans="1:6">
      <c r="B9" s="217" t="s">
        <v>2362</v>
      </c>
      <c r="C9" s="217">
        <v>95</v>
      </c>
      <c r="D9" s="217">
        <v>1</v>
      </c>
      <c r="E9" s="217">
        <v>5.0770218759232502E-2</v>
      </c>
      <c r="F9" s="217">
        <v>1</v>
      </c>
    </row>
    <row r="10" spans="1:6">
      <c r="B10" s="217" t="s">
        <v>2363</v>
      </c>
      <c r="C10" s="217">
        <v>2768</v>
      </c>
      <c r="D10" s="217">
        <v>4</v>
      </c>
      <c r="E10" s="217">
        <v>5.8568256661573399E-2</v>
      </c>
      <c r="F10" s="217">
        <v>1</v>
      </c>
    </row>
    <row r="11" spans="1:6">
      <c r="B11" s="217" t="s">
        <v>2288</v>
      </c>
      <c r="C11" s="217">
        <v>745</v>
      </c>
      <c r="D11" s="217">
        <v>2</v>
      </c>
      <c r="E11" s="217">
        <v>6.1640741185994399E-2</v>
      </c>
      <c r="F11" s="217">
        <v>1</v>
      </c>
    </row>
    <row r="12" spans="1:6">
      <c r="B12" s="217" t="s">
        <v>2281</v>
      </c>
      <c r="C12" s="217">
        <v>747</v>
      </c>
      <c r="D12" s="217">
        <v>2</v>
      </c>
      <c r="E12" s="217">
        <v>6.19329987650599E-2</v>
      </c>
      <c r="F12" s="217">
        <v>1</v>
      </c>
    </row>
    <row r="13" spans="1:6">
      <c r="B13" s="217" t="s">
        <v>2282</v>
      </c>
      <c r="C13" s="217">
        <v>1745</v>
      </c>
      <c r="D13" s="217">
        <v>3</v>
      </c>
      <c r="E13" s="217">
        <v>6.6804455366957297E-2</v>
      </c>
      <c r="F13" s="217">
        <v>1</v>
      </c>
    </row>
    <row r="14" spans="1:6">
      <c r="B14" s="217" t="s">
        <v>2364</v>
      </c>
      <c r="C14" s="217">
        <v>1774</v>
      </c>
      <c r="D14" s="217">
        <v>3</v>
      </c>
      <c r="E14" s="217">
        <v>6.9507518447088704E-2</v>
      </c>
      <c r="F14" s="217">
        <v>1</v>
      </c>
    </row>
    <row r="15" spans="1:6">
      <c r="B15" s="217" t="s">
        <v>2365</v>
      </c>
      <c r="C15" s="217">
        <v>843</v>
      </c>
      <c r="D15" s="217">
        <v>2</v>
      </c>
      <c r="E15" s="217">
        <v>7.6519097236519104E-2</v>
      </c>
      <c r="F15" s="217">
        <v>1</v>
      </c>
    </row>
    <row r="16" spans="1:6">
      <c r="B16" s="217" t="s">
        <v>2300</v>
      </c>
      <c r="C16" s="217">
        <v>3142</v>
      </c>
      <c r="D16" s="217">
        <v>4</v>
      </c>
      <c r="E16" s="217">
        <v>8.5488007007944802E-2</v>
      </c>
      <c r="F16" s="217">
        <v>1</v>
      </c>
    </row>
    <row r="17" spans="2:6">
      <c r="B17" s="217" t="s">
        <v>2287</v>
      </c>
      <c r="C17" s="217">
        <v>1970</v>
      </c>
      <c r="D17" s="217">
        <v>3</v>
      </c>
      <c r="E17" s="217">
        <v>8.9096449628235902E-2</v>
      </c>
      <c r="F17" s="217">
        <v>1</v>
      </c>
    </row>
    <row r="18" spans="2:6">
      <c r="B18" s="217" t="s">
        <v>2366</v>
      </c>
      <c r="C18" s="217">
        <v>1978</v>
      </c>
      <c r="D18" s="217">
        <v>3</v>
      </c>
      <c r="E18" s="217">
        <v>8.9943329576710196E-2</v>
      </c>
      <c r="F18" s="217">
        <v>1</v>
      </c>
    </row>
    <row r="19" spans="2:6">
      <c r="B19" s="217" t="s">
        <v>2301</v>
      </c>
      <c r="C19" s="217">
        <v>6198</v>
      </c>
      <c r="D19" s="217">
        <v>6</v>
      </c>
      <c r="E19" s="217">
        <v>0.104841906686285</v>
      </c>
      <c r="F19" s="217">
        <v>1</v>
      </c>
    </row>
    <row r="20" spans="2:6">
      <c r="B20" s="217" t="s">
        <v>2367</v>
      </c>
      <c r="C20" s="217">
        <v>6335</v>
      </c>
      <c r="D20" s="217">
        <v>6</v>
      </c>
      <c r="E20" s="217">
        <v>0.114030372803548</v>
      </c>
      <c r="F20" s="217">
        <v>1</v>
      </c>
    </row>
    <row r="21" spans="2:6">
      <c r="B21" s="217" t="s">
        <v>2296</v>
      </c>
      <c r="C21" s="217">
        <v>2460</v>
      </c>
      <c r="D21" s="217">
        <v>3</v>
      </c>
      <c r="E21" s="217">
        <v>0.14708295711604699</v>
      </c>
      <c r="F21" s="217">
        <v>1</v>
      </c>
    </row>
    <row r="22" spans="2:6">
      <c r="B22" s="217" t="s">
        <v>2368</v>
      </c>
      <c r="C22" s="217">
        <v>1291</v>
      </c>
      <c r="D22" s="217">
        <v>2</v>
      </c>
      <c r="E22" s="217">
        <v>0.15587313714095399</v>
      </c>
      <c r="F22" s="217">
        <v>1</v>
      </c>
    </row>
    <row r="23" spans="2:6">
      <c r="B23" s="217" t="s">
        <v>2285</v>
      </c>
      <c r="C23" s="217">
        <v>2539</v>
      </c>
      <c r="D23" s="217">
        <v>3</v>
      </c>
      <c r="E23" s="217">
        <v>0.157470677108346</v>
      </c>
      <c r="F23" s="217">
        <v>1</v>
      </c>
    </row>
    <row r="24" spans="2:6">
      <c r="B24" s="217" t="s">
        <v>2369</v>
      </c>
      <c r="C24" s="217">
        <v>1316</v>
      </c>
      <c r="D24" s="217">
        <v>2</v>
      </c>
      <c r="E24" s="217">
        <v>0.16070571778902401</v>
      </c>
      <c r="F24" s="217">
        <v>1</v>
      </c>
    </row>
    <row r="25" spans="2:6">
      <c r="B25" s="217" t="s">
        <v>2370</v>
      </c>
      <c r="C25" s="217">
        <v>2717</v>
      </c>
      <c r="D25" s="217">
        <v>3</v>
      </c>
      <c r="E25" s="217">
        <v>0.18175545848159899</v>
      </c>
      <c r="F25" s="217">
        <v>1</v>
      </c>
    </row>
    <row r="26" spans="2:6">
      <c r="B26" s="217" t="s">
        <v>2371</v>
      </c>
      <c r="C26" s="217">
        <v>2760</v>
      </c>
      <c r="D26" s="217">
        <v>3</v>
      </c>
      <c r="E26" s="217">
        <v>0.18778949919797899</v>
      </c>
      <c r="F26" s="217">
        <v>1</v>
      </c>
    </row>
    <row r="27" spans="2:6">
      <c r="B27" s="217" t="s">
        <v>2372</v>
      </c>
      <c r="C27" s="217">
        <v>5722</v>
      </c>
      <c r="D27" s="217">
        <v>5</v>
      </c>
      <c r="E27" s="217">
        <v>0.190540103783362</v>
      </c>
      <c r="F27" s="217">
        <v>1</v>
      </c>
    </row>
    <row r="28" spans="2:6">
      <c r="B28" s="217" t="s">
        <v>2298</v>
      </c>
      <c r="C28" s="217">
        <v>2803</v>
      </c>
      <c r="D28" s="217">
        <v>3</v>
      </c>
      <c r="E28" s="217">
        <v>0.19388349694958801</v>
      </c>
      <c r="F28" s="217">
        <v>1</v>
      </c>
    </row>
    <row r="29" spans="2:6">
      <c r="B29" s="217" t="s">
        <v>2373</v>
      </c>
      <c r="C29" s="217">
        <v>2825</v>
      </c>
      <c r="D29" s="217">
        <v>3</v>
      </c>
      <c r="E29" s="217">
        <v>0.19702371655890999</v>
      </c>
      <c r="F29" s="217">
        <v>1</v>
      </c>
    </row>
    <row r="30" spans="2:6">
      <c r="B30" s="217" t="s">
        <v>2374</v>
      </c>
      <c r="C30" s="217">
        <v>1612</v>
      </c>
      <c r="D30" s="217">
        <v>2</v>
      </c>
      <c r="E30" s="217">
        <v>0.21986377907061</v>
      </c>
      <c r="F30" s="217">
        <v>1</v>
      </c>
    </row>
    <row r="31" spans="2:6">
      <c r="B31" s="217" t="s">
        <v>2286</v>
      </c>
      <c r="C31" s="217">
        <v>1650</v>
      </c>
      <c r="D31" s="217">
        <v>2</v>
      </c>
      <c r="E31" s="217">
        <v>0.22764880007771601</v>
      </c>
      <c r="F31" s="217">
        <v>1</v>
      </c>
    </row>
    <row r="32" spans="2:6">
      <c r="B32" s="217" t="s">
        <v>2289</v>
      </c>
      <c r="C32" s="217">
        <v>536</v>
      </c>
      <c r="D32" s="217">
        <v>1</v>
      </c>
      <c r="E32" s="217">
        <v>0.25628097986600601</v>
      </c>
      <c r="F32" s="217">
        <v>1</v>
      </c>
    </row>
    <row r="33" spans="2:6">
      <c r="B33" s="217" t="s">
        <v>2290</v>
      </c>
      <c r="C33" s="217">
        <v>1825</v>
      </c>
      <c r="D33" s="217">
        <v>2</v>
      </c>
      <c r="E33" s="217">
        <v>0.26380486482086002</v>
      </c>
      <c r="F33" s="217">
        <v>1</v>
      </c>
    </row>
    <row r="34" spans="2:6">
      <c r="B34" s="217" t="s">
        <v>2294</v>
      </c>
      <c r="C34" s="217">
        <v>1849</v>
      </c>
      <c r="D34" s="217">
        <v>2</v>
      </c>
      <c r="E34" s="217">
        <v>0.26878886369175398</v>
      </c>
      <c r="F34" s="217">
        <v>1</v>
      </c>
    </row>
    <row r="35" spans="2:6">
      <c r="B35" s="217" t="s">
        <v>2375</v>
      </c>
      <c r="C35" s="217">
        <v>3333</v>
      </c>
      <c r="D35" s="217">
        <v>3</v>
      </c>
      <c r="E35" s="217">
        <v>0.27293223966709201</v>
      </c>
      <c r="F35" s="217">
        <v>1</v>
      </c>
    </row>
    <row r="36" spans="2:6">
      <c r="B36" s="217" t="s">
        <v>2376</v>
      </c>
      <c r="C36" s="217">
        <v>1899</v>
      </c>
      <c r="D36" s="217">
        <v>2</v>
      </c>
      <c r="E36" s="217">
        <v>0.27918162832993498</v>
      </c>
      <c r="F36" s="217">
        <v>1</v>
      </c>
    </row>
    <row r="37" spans="2:6">
      <c r="B37" s="217" t="s">
        <v>2302</v>
      </c>
      <c r="C37" s="217">
        <v>2127</v>
      </c>
      <c r="D37" s="217">
        <v>2</v>
      </c>
      <c r="E37" s="217">
        <v>0.32654318288335299</v>
      </c>
      <c r="F37" s="217">
        <v>1</v>
      </c>
    </row>
    <row r="38" spans="2:6">
      <c r="B38" s="217" t="s">
        <v>2299</v>
      </c>
      <c r="C38" s="217">
        <v>2235</v>
      </c>
      <c r="D38" s="217">
        <v>2</v>
      </c>
      <c r="E38" s="217">
        <v>0.34883409843583102</v>
      </c>
      <c r="F38" s="217">
        <v>1</v>
      </c>
    </row>
    <row r="39" spans="2:6">
      <c r="B39" s="217" t="s">
        <v>2377</v>
      </c>
      <c r="C39" s="217">
        <v>5911</v>
      </c>
      <c r="D39" s="217">
        <v>4</v>
      </c>
      <c r="E39" s="217">
        <v>0.410599664501826</v>
      </c>
      <c r="F39" s="217">
        <v>1</v>
      </c>
    </row>
    <row r="40" spans="2:6">
      <c r="B40" s="217" t="s">
        <v>2378</v>
      </c>
      <c r="C40" s="217">
        <v>4308</v>
      </c>
      <c r="D40" s="217">
        <v>3</v>
      </c>
      <c r="E40" s="217">
        <v>0.426321349509652</v>
      </c>
      <c r="F40" s="217">
        <v>1</v>
      </c>
    </row>
    <row r="41" spans="2:6">
      <c r="B41" s="217" t="s">
        <v>2379</v>
      </c>
      <c r="C41" s="217">
        <v>2786</v>
      </c>
      <c r="D41" s="217">
        <v>2</v>
      </c>
      <c r="E41" s="217">
        <v>0.45881952622689098</v>
      </c>
      <c r="F41" s="217">
        <v>1</v>
      </c>
    </row>
    <row r="42" spans="2:6">
      <c r="B42" s="217" t="s">
        <v>2284</v>
      </c>
      <c r="C42" s="217">
        <v>1109</v>
      </c>
      <c r="D42" s="217">
        <v>1</v>
      </c>
      <c r="E42" s="217">
        <v>0.46121167885369302</v>
      </c>
      <c r="F42" s="217">
        <v>1</v>
      </c>
    </row>
    <row r="43" spans="2:6">
      <c r="B43" s="217" t="s">
        <v>2380</v>
      </c>
      <c r="C43" s="217">
        <v>2864</v>
      </c>
      <c r="D43" s="217">
        <v>2</v>
      </c>
      <c r="E43" s="217">
        <v>0.47368637489416698</v>
      </c>
      <c r="F43" s="217">
        <v>1</v>
      </c>
    </row>
    <row r="44" spans="2:6">
      <c r="B44" s="217" t="s">
        <v>2381</v>
      </c>
      <c r="C44" s="217">
        <v>5188</v>
      </c>
      <c r="D44" s="217">
        <v>3</v>
      </c>
      <c r="E44" s="217">
        <v>0.55834935684342601</v>
      </c>
      <c r="F44" s="217">
        <v>1</v>
      </c>
    </row>
    <row r="45" spans="2:6">
      <c r="B45" s="217" t="s">
        <v>2283</v>
      </c>
      <c r="C45" s="217">
        <v>1536</v>
      </c>
      <c r="D45" s="217">
        <v>1</v>
      </c>
      <c r="E45" s="217">
        <v>0.57797001296671802</v>
      </c>
      <c r="F45" s="217">
        <v>1</v>
      </c>
    </row>
    <row r="46" spans="2:6">
      <c r="B46" s="217" t="s">
        <v>2382</v>
      </c>
      <c r="C46" s="217">
        <v>1644</v>
      </c>
      <c r="D46" s="217">
        <v>1</v>
      </c>
      <c r="E46" s="217">
        <v>0.60347476034454195</v>
      </c>
      <c r="F46" s="217">
        <v>1</v>
      </c>
    </row>
    <row r="47" spans="2:6">
      <c r="B47" s="217" t="s">
        <v>2383</v>
      </c>
      <c r="C47" s="217">
        <v>5589</v>
      </c>
      <c r="D47" s="217">
        <v>3</v>
      </c>
      <c r="E47" s="217">
        <v>0.61336918731393997</v>
      </c>
      <c r="F47" s="217">
        <v>1</v>
      </c>
    </row>
    <row r="48" spans="2:6">
      <c r="B48" s="217" t="s">
        <v>2384</v>
      </c>
      <c r="C48" s="217">
        <v>4343</v>
      </c>
      <c r="D48" s="217">
        <v>2</v>
      </c>
      <c r="E48" s="217">
        <v>0.70946858946365798</v>
      </c>
      <c r="F48" s="217">
        <v>1</v>
      </c>
    </row>
    <row r="49" spans="2:6">
      <c r="B49" s="217" t="s">
        <v>2295</v>
      </c>
      <c r="C49" s="217">
        <v>2244</v>
      </c>
      <c r="D49" s="217">
        <v>1</v>
      </c>
      <c r="E49" s="217">
        <v>0.72072421902349404</v>
      </c>
      <c r="F49" s="217">
        <v>1</v>
      </c>
    </row>
    <row r="50" spans="2:6">
      <c r="B50" s="217" t="s">
        <v>2385</v>
      </c>
      <c r="C50" s="217">
        <v>5714</v>
      </c>
      <c r="D50" s="217">
        <v>2</v>
      </c>
      <c r="E50" s="217">
        <v>0.84772313965442003</v>
      </c>
      <c r="F50" s="217">
        <v>1</v>
      </c>
    </row>
    <row r="51" spans="2:6">
      <c r="B51" s="217" t="s">
        <v>1885</v>
      </c>
      <c r="C51" s="217">
        <v>12379</v>
      </c>
      <c r="D51" s="217">
        <v>3</v>
      </c>
      <c r="E51" s="217">
        <v>0.98735440186585399</v>
      </c>
      <c r="F51" s="217">
        <v>1</v>
      </c>
    </row>
    <row r="52" spans="2:6">
      <c r="B52" s="217" t="s">
        <v>2386</v>
      </c>
      <c r="C52" s="217">
        <v>1549</v>
      </c>
      <c r="D52" s="217">
        <v>0</v>
      </c>
      <c r="E52" s="217">
        <v>1</v>
      </c>
      <c r="F52" s="217">
        <v>1</v>
      </c>
    </row>
    <row r="53" spans="2:6">
      <c r="B53" s="217" t="s">
        <v>2387</v>
      </c>
      <c r="C53" s="217">
        <v>5125</v>
      </c>
      <c r="D53" s="217">
        <v>0</v>
      </c>
      <c r="E53" s="217">
        <v>1</v>
      </c>
      <c r="F53" s="217">
        <v>1</v>
      </c>
    </row>
    <row r="54" spans="2:6">
      <c r="B54" s="217" t="s">
        <v>2388</v>
      </c>
      <c r="C54" s="217">
        <v>195</v>
      </c>
      <c r="D54" s="217">
        <v>0</v>
      </c>
      <c r="E54" s="217">
        <v>1</v>
      </c>
      <c r="F54" s="217">
        <v>1</v>
      </c>
    </row>
    <row r="55" spans="2:6">
      <c r="B55" s="217" t="s">
        <v>2389</v>
      </c>
      <c r="C55" s="217">
        <v>490</v>
      </c>
      <c r="D55" s="217">
        <v>0</v>
      </c>
      <c r="E55" s="217">
        <v>1</v>
      </c>
      <c r="F55" s="217">
        <v>1</v>
      </c>
    </row>
    <row r="56" spans="2:6">
      <c r="B56" s="217" t="s">
        <v>2390</v>
      </c>
      <c r="C56" s="217">
        <v>1143</v>
      </c>
      <c r="D56" s="217">
        <v>0</v>
      </c>
      <c r="E56" s="217">
        <v>1</v>
      </c>
      <c r="F56" s="217">
        <v>1</v>
      </c>
    </row>
    <row r="57" spans="2:6">
      <c r="B57" s="9" t="s">
        <v>2291</v>
      </c>
      <c r="C57" s="9">
        <v>2073</v>
      </c>
      <c r="D57" s="9">
        <v>0</v>
      </c>
      <c r="E57" s="9">
        <v>1</v>
      </c>
      <c r="F57" s="9">
        <v>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F333C-572B-9042-B906-E9F9DA0B75DC}">
  <dimension ref="A1:F57"/>
  <sheetViews>
    <sheetView workbookViewId="0"/>
  </sheetViews>
  <sheetFormatPr baseColWidth="10" defaultColWidth="11.5" defaultRowHeight="15"/>
  <cols>
    <col min="1" max="1" width="4.1640625" customWidth="1"/>
    <col min="2" max="2" width="34.5" customWidth="1"/>
  </cols>
  <sheetData>
    <row r="1" spans="1:6">
      <c r="A1" t="s">
        <v>2571</v>
      </c>
    </row>
    <row r="3" spans="1:6">
      <c r="B3" s="215" t="s">
        <v>2278</v>
      </c>
      <c r="C3" s="216" t="s">
        <v>2279</v>
      </c>
      <c r="D3" s="216" t="s">
        <v>2280</v>
      </c>
      <c r="E3" s="216" t="s">
        <v>2303</v>
      </c>
      <c r="F3" s="216" t="s">
        <v>2304</v>
      </c>
    </row>
    <row r="4" spans="1:6">
      <c r="B4" s="435" t="s">
        <v>2294</v>
      </c>
      <c r="C4" s="435">
        <v>1849</v>
      </c>
      <c r="D4" s="435">
        <v>18</v>
      </c>
      <c r="E4" s="436">
        <v>5.0580520626644303E-6</v>
      </c>
      <c r="F4" s="435">
        <v>2.7313481138387899E-4</v>
      </c>
    </row>
    <row r="5" spans="1:6">
      <c r="B5" s="217" t="s">
        <v>2360</v>
      </c>
      <c r="C5" s="217">
        <v>4262</v>
      </c>
      <c r="D5" s="217">
        <v>22</v>
      </c>
      <c r="E5" s="217">
        <v>4.4422788801223396E-3</v>
      </c>
      <c r="F5" s="217">
        <v>0.23988305952660599</v>
      </c>
    </row>
    <row r="6" spans="1:6">
      <c r="B6" s="217" t="s">
        <v>2281</v>
      </c>
      <c r="C6" s="217">
        <v>747</v>
      </c>
      <c r="D6" s="217">
        <v>7</v>
      </c>
      <c r="E6" s="217">
        <v>6.04361930014487E-3</v>
      </c>
      <c r="F6" s="217">
        <v>0.32635544220782298</v>
      </c>
    </row>
    <row r="7" spans="1:6">
      <c r="B7" s="217" t="s">
        <v>2302</v>
      </c>
      <c r="C7" s="217">
        <v>2127</v>
      </c>
      <c r="D7" s="217">
        <v>13</v>
      </c>
      <c r="E7" s="217">
        <v>8.2094955435543498E-3</v>
      </c>
      <c r="F7" s="217">
        <v>0.44331275935193498</v>
      </c>
    </row>
    <row r="8" spans="1:6">
      <c r="B8" s="217" t="s">
        <v>2368</v>
      </c>
      <c r="C8" s="217">
        <v>1291</v>
      </c>
      <c r="D8" s="217">
        <v>9</v>
      </c>
      <c r="E8" s="217">
        <v>1.25271319660324E-2</v>
      </c>
      <c r="F8" s="217">
        <v>0.67646512616574705</v>
      </c>
    </row>
    <row r="9" spans="1:6">
      <c r="B9" s="217" t="s">
        <v>2389</v>
      </c>
      <c r="C9" s="217">
        <v>490</v>
      </c>
      <c r="D9" s="217">
        <v>5</v>
      </c>
      <c r="E9" s="217">
        <v>1.4087616890891301E-2</v>
      </c>
      <c r="F9" s="217">
        <v>0.76073131210813205</v>
      </c>
    </row>
    <row r="10" spans="1:6">
      <c r="B10" s="217" t="s">
        <v>2377</v>
      </c>
      <c r="C10" s="217">
        <v>5911</v>
      </c>
      <c r="D10" s="217">
        <v>26</v>
      </c>
      <c r="E10" s="217">
        <v>1.53731778704893E-2</v>
      </c>
      <c r="F10" s="217">
        <v>0.83015160500642105</v>
      </c>
    </row>
    <row r="11" spans="1:6">
      <c r="B11" s="217" t="s">
        <v>2370</v>
      </c>
      <c r="C11" s="217">
        <v>2717</v>
      </c>
      <c r="D11" s="217">
        <v>14</v>
      </c>
      <c r="E11" s="217">
        <v>2.4321243340062401E-2</v>
      </c>
      <c r="F11" s="217">
        <v>1</v>
      </c>
    </row>
    <row r="12" spans="1:6">
      <c r="B12" s="217" t="s">
        <v>2366</v>
      </c>
      <c r="C12" s="217">
        <v>1978</v>
      </c>
      <c r="D12" s="217">
        <v>11</v>
      </c>
      <c r="E12" s="217">
        <v>2.7693393108322601E-2</v>
      </c>
      <c r="F12" s="217">
        <v>1</v>
      </c>
    </row>
    <row r="13" spans="1:6">
      <c r="B13" s="217" t="s">
        <v>2362</v>
      </c>
      <c r="C13" s="217">
        <v>95</v>
      </c>
      <c r="D13" s="217">
        <v>2</v>
      </c>
      <c r="E13" s="217">
        <v>3.1166568210588601E-2</v>
      </c>
      <c r="F13" s="217">
        <v>1</v>
      </c>
    </row>
    <row r="14" spans="1:6">
      <c r="B14" s="217" t="s">
        <v>2373</v>
      </c>
      <c r="C14" s="217">
        <v>2825</v>
      </c>
      <c r="D14" s="217">
        <v>14</v>
      </c>
      <c r="E14" s="217">
        <v>3.2533252675159802E-2</v>
      </c>
      <c r="F14" s="217">
        <v>1</v>
      </c>
    </row>
    <row r="15" spans="1:6">
      <c r="B15" s="217" t="s">
        <v>2372</v>
      </c>
      <c r="C15" s="217">
        <v>5722</v>
      </c>
      <c r="D15" s="217">
        <v>24</v>
      </c>
      <c r="E15" s="217">
        <v>3.4095944278194699E-2</v>
      </c>
      <c r="F15" s="217">
        <v>1</v>
      </c>
    </row>
    <row r="16" spans="1:6">
      <c r="B16" s="217" t="s">
        <v>2369</v>
      </c>
      <c r="C16" s="217">
        <v>1316</v>
      </c>
      <c r="D16" s="217">
        <v>8</v>
      </c>
      <c r="E16" s="217">
        <v>3.7108917211581001E-2</v>
      </c>
      <c r="F16" s="217">
        <v>1</v>
      </c>
    </row>
    <row r="17" spans="2:6">
      <c r="B17" s="217" t="s">
        <v>2378</v>
      </c>
      <c r="C17" s="217">
        <v>4308</v>
      </c>
      <c r="D17" s="217">
        <v>19</v>
      </c>
      <c r="E17" s="217">
        <v>3.8579427150590102E-2</v>
      </c>
      <c r="F17" s="217">
        <v>1</v>
      </c>
    </row>
    <row r="18" spans="2:6">
      <c r="B18" s="217" t="s">
        <v>2297</v>
      </c>
      <c r="C18" s="217">
        <v>1343</v>
      </c>
      <c r="D18" s="217">
        <v>8</v>
      </c>
      <c r="E18" s="217">
        <v>4.1031463468257499E-2</v>
      </c>
      <c r="F18" s="217">
        <v>1</v>
      </c>
    </row>
    <row r="19" spans="2:6">
      <c r="B19" s="217" t="s">
        <v>2301</v>
      </c>
      <c r="C19" s="217">
        <v>6198</v>
      </c>
      <c r="D19" s="217">
        <v>25</v>
      </c>
      <c r="E19" s="217">
        <v>4.61802586291815E-2</v>
      </c>
      <c r="F19" s="217">
        <v>1</v>
      </c>
    </row>
    <row r="20" spans="2:6">
      <c r="B20" s="217" t="s">
        <v>2298</v>
      </c>
      <c r="C20" s="217">
        <v>2803</v>
      </c>
      <c r="D20" s="217">
        <v>13</v>
      </c>
      <c r="E20" s="217">
        <v>6.0432951439485301E-2</v>
      </c>
      <c r="F20" s="217">
        <v>1</v>
      </c>
    </row>
    <row r="21" spans="2:6">
      <c r="B21" s="217" t="s">
        <v>2282</v>
      </c>
      <c r="C21" s="217">
        <v>1745</v>
      </c>
      <c r="D21" s="217">
        <v>9</v>
      </c>
      <c r="E21" s="217">
        <v>6.5920270901865696E-2</v>
      </c>
      <c r="F21" s="217">
        <v>1</v>
      </c>
    </row>
    <row r="22" spans="2:6">
      <c r="B22" s="217" t="s">
        <v>2367</v>
      </c>
      <c r="C22" s="217">
        <v>6335</v>
      </c>
      <c r="D22" s="217">
        <v>24</v>
      </c>
      <c r="E22" s="217">
        <v>9.1957959725008906E-2</v>
      </c>
      <c r="F22" s="217">
        <v>1</v>
      </c>
    </row>
    <row r="23" spans="2:6">
      <c r="B23" s="217" t="s">
        <v>2371</v>
      </c>
      <c r="C23" s="217">
        <v>2760</v>
      </c>
      <c r="D23" s="217">
        <v>12</v>
      </c>
      <c r="E23" s="217">
        <v>0.101449968575993</v>
      </c>
      <c r="F23" s="217">
        <v>1</v>
      </c>
    </row>
    <row r="24" spans="2:6">
      <c r="B24" s="217" t="s">
        <v>2284</v>
      </c>
      <c r="C24" s="217">
        <v>1109</v>
      </c>
      <c r="D24" s="217">
        <v>6</v>
      </c>
      <c r="E24" s="217">
        <v>0.102997623099776</v>
      </c>
      <c r="F24" s="217">
        <v>1</v>
      </c>
    </row>
    <row r="25" spans="2:6">
      <c r="B25" s="217" t="s">
        <v>2383</v>
      </c>
      <c r="C25" s="217">
        <v>5589</v>
      </c>
      <c r="D25" s="217">
        <v>21</v>
      </c>
      <c r="E25" s="217">
        <v>0.120441860567752</v>
      </c>
      <c r="F25" s="217">
        <v>1</v>
      </c>
    </row>
    <row r="26" spans="2:6">
      <c r="B26" s="217" t="s">
        <v>2385</v>
      </c>
      <c r="C26" s="217">
        <v>5714</v>
      </c>
      <c r="D26" s="217">
        <v>21</v>
      </c>
      <c r="E26" s="217">
        <v>0.14225654854974901</v>
      </c>
      <c r="F26" s="217">
        <v>1</v>
      </c>
    </row>
    <row r="27" spans="2:6">
      <c r="B27" s="217" t="s">
        <v>2292</v>
      </c>
      <c r="C27" s="217">
        <v>2376</v>
      </c>
      <c r="D27" s="217">
        <v>10</v>
      </c>
      <c r="E27" s="217">
        <v>0.14950771052350001</v>
      </c>
      <c r="F27" s="217">
        <v>1</v>
      </c>
    </row>
    <row r="28" spans="2:6">
      <c r="B28" s="217" t="s">
        <v>2381</v>
      </c>
      <c r="C28" s="217">
        <v>5188</v>
      </c>
      <c r="D28" s="217">
        <v>19</v>
      </c>
      <c r="E28" s="217">
        <v>0.16294320654507</v>
      </c>
      <c r="F28" s="217">
        <v>1</v>
      </c>
    </row>
    <row r="29" spans="2:6">
      <c r="B29" s="217" t="s">
        <v>2376</v>
      </c>
      <c r="C29" s="217">
        <v>1899</v>
      </c>
      <c r="D29" s="217">
        <v>8</v>
      </c>
      <c r="E29" s="217">
        <v>0.184799656676012</v>
      </c>
      <c r="F29" s="217">
        <v>1</v>
      </c>
    </row>
    <row r="30" spans="2:6">
      <c r="B30" s="217" t="s">
        <v>2293</v>
      </c>
      <c r="C30" s="217">
        <v>2216</v>
      </c>
      <c r="D30" s="217">
        <v>9</v>
      </c>
      <c r="E30" s="217">
        <v>0.19211162675122601</v>
      </c>
      <c r="F30" s="217">
        <v>1</v>
      </c>
    </row>
    <row r="31" spans="2:6">
      <c r="B31" s="217" t="s">
        <v>2285</v>
      </c>
      <c r="C31" s="217">
        <v>2539</v>
      </c>
      <c r="D31" s="217">
        <v>10</v>
      </c>
      <c r="E31" s="217">
        <v>0.199454475012358</v>
      </c>
      <c r="F31" s="217">
        <v>1</v>
      </c>
    </row>
    <row r="32" spans="2:6">
      <c r="B32" s="217" t="s">
        <v>2295</v>
      </c>
      <c r="C32" s="217">
        <v>2244</v>
      </c>
      <c r="D32" s="217">
        <v>9</v>
      </c>
      <c r="E32" s="217">
        <v>0.20181146329164401</v>
      </c>
      <c r="F32" s="217">
        <v>1</v>
      </c>
    </row>
    <row r="33" spans="2:6">
      <c r="B33" s="217" t="s">
        <v>2287</v>
      </c>
      <c r="C33" s="217">
        <v>1970</v>
      </c>
      <c r="D33" s="217">
        <v>8</v>
      </c>
      <c r="E33" s="217">
        <v>0.211258743102856</v>
      </c>
      <c r="F33" s="217">
        <v>1</v>
      </c>
    </row>
    <row r="34" spans="2:6">
      <c r="B34" s="217" t="s">
        <v>2390</v>
      </c>
      <c r="C34" s="217">
        <v>1143</v>
      </c>
      <c r="D34" s="217">
        <v>5</v>
      </c>
      <c r="E34" s="217">
        <v>0.237174997803767</v>
      </c>
      <c r="F34" s="217">
        <v>1</v>
      </c>
    </row>
    <row r="35" spans="2:6">
      <c r="B35" s="217" t="s">
        <v>2361</v>
      </c>
      <c r="C35" s="217">
        <v>2052</v>
      </c>
      <c r="D35" s="217">
        <v>8</v>
      </c>
      <c r="E35" s="217">
        <v>0.243571360354534</v>
      </c>
      <c r="F35" s="217">
        <v>1</v>
      </c>
    </row>
    <row r="36" spans="2:6">
      <c r="B36" s="217" t="s">
        <v>2364</v>
      </c>
      <c r="C36" s="217">
        <v>1774</v>
      </c>
      <c r="D36" s="217">
        <v>7</v>
      </c>
      <c r="E36" s="217">
        <v>0.25474695134452802</v>
      </c>
      <c r="F36" s="217">
        <v>1</v>
      </c>
    </row>
    <row r="37" spans="2:6">
      <c r="B37" s="217" t="s">
        <v>2375</v>
      </c>
      <c r="C37" s="217">
        <v>3333</v>
      </c>
      <c r="D37" s="217">
        <v>12</v>
      </c>
      <c r="E37" s="217">
        <v>0.25646232088186599</v>
      </c>
      <c r="F37" s="217">
        <v>1</v>
      </c>
    </row>
    <row r="38" spans="2:6">
      <c r="B38" s="217" t="s">
        <v>2384</v>
      </c>
      <c r="C38" s="217">
        <v>4343</v>
      </c>
      <c r="D38" s="217">
        <v>15</v>
      </c>
      <c r="E38" s="217">
        <v>0.27232974838753099</v>
      </c>
      <c r="F38" s="217">
        <v>1</v>
      </c>
    </row>
    <row r="39" spans="2:6">
      <c r="B39" s="217" t="s">
        <v>2290</v>
      </c>
      <c r="C39" s="217">
        <v>1825</v>
      </c>
      <c r="D39" s="217">
        <v>7</v>
      </c>
      <c r="E39" s="217">
        <v>0.277704433874991</v>
      </c>
      <c r="F39" s="217">
        <v>1</v>
      </c>
    </row>
    <row r="40" spans="2:6">
      <c r="B40" s="217" t="s">
        <v>2283</v>
      </c>
      <c r="C40" s="217">
        <v>1536</v>
      </c>
      <c r="D40" s="217">
        <v>6</v>
      </c>
      <c r="E40" s="217">
        <v>0.28631556018140197</v>
      </c>
      <c r="F40" s="217">
        <v>1</v>
      </c>
    </row>
    <row r="41" spans="2:6">
      <c r="B41" s="217" t="s">
        <v>2300</v>
      </c>
      <c r="C41" s="217">
        <v>3142</v>
      </c>
      <c r="D41" s="217">
        <v>11</v>
      </c>
      <c r="E41" s="217">
        <v>0.30060259501750602</v>
      </c>
      <c r="F41" s="217">
        <v>1</v>
      </c>
    </row>
    <row r="42" spans="2:6">
      <c r="B42" s="217" t="s">
        <v>2374</v>
      </c>
      <c r="C42" s="217">
        <v>1612</v>
      </c>
      <c r="D42" s="217">
        <v>6</v>
      </c>
      <c r="E42" s="217">
        <v>0.32507507589275098</v>
      </c>
      <c r="F42" s="217">
        <v>1</v>
      </c>
    </row>
    <row r="43" spans="2:6">
      <c r="B43" s="217" t="s">
        <v>2288</v>
      </c>
      <c r="C43" s="217">
        <v>745</v>
      </c>
      <c r="D43" s="217">
        <v>3</v>
      </c>
      <c r="E43" s="217">
        <v>0.366932313507013</v>
      </c>
      <c r="F43" s="217">
        <v>1</v>
      </c>
    </row>
    <row r="44" spans="2:6">
      <c r="B44" s="217" t="s">
        <v>2291</v>
      </c>
      <c r="C44" s="217">
        <v>2073</v>
      </c>
      <c r="D44" s="217">
        <v>7</v>
      </c>
      <c r="E44" s="217">
        <v>0.39503287572079698</v>
      </c>
      <c r="F44" s="217">
        <v>1</v>
      </c>
    </row>
    <row r="45" spans="2:6">
      <c r="B45" s="217" t="s">
        <v>2363</v>
      </c>
      <c r="C45" s="217">
        <v>2768</v>
      </c>
      <c r="D45" s="217">
        <v>9</v>
      </c>
      <c r="E45" s="217">
        <v>0.410691035917295</v>
      </c>
      <c r="F45" s="217">
        <v>1</v>
      </c>
    </row>
    <row r="46" spans="2:6">
      <c r="B46" s="217" t="s">
        <v>2387</v>
      </c>
      <c r="C46" s="217">
        <v>5125</v>
      </c>
      <c r="D46" s="217">
        <v>16</v>
      </c>
      <c r="E46" s="217">
        <v>0.415282975291209</v>
      </c>
      <c r="F46" s="217">
        <v>1</v>
      </c>
    </row>
    <row r="47" spans="2:6">
      <c r="B47" s="217" t="s">
        <v>2296</v>
      </c>
      <c r="C47" s="217">
        <v>2460</v>
      </c>
      <c r="D47" s="217">
        <v>8</v>
      </c>
      <c r="E47" s="217">
        <v>0.42142414107922399</v>
      </c>
      <c r="F47" s="217">
        <v>1</v>
      </c>
    </row>
    <row r="48" spans="2:6">
      <c r="B48" s="217" t="s">
        <v>2388</v>
      </c>
      <c r="C48" s="217">
        <v>195</v>
      </c>
      <c r="D48" s="217">
        <v>1</v>
      </c>
      <c r="E48" s="217">
        <v>0.43322794304250201</v>
      </c>
      <c r="F48" s="217">
        <v>1</v>
      </c>
    </row>
    <row r="49" spans="2:6">
      <c r="B49" s="217" t="s">
        <v>2365</v>
      </c>
      <c r="C49" s="217">
        <v>843</v>
      </c>
      <c r="D49" s="217">
        <v>3</v>
      </c>
      <c r="E49" s="217">
        <v>0.443325330655854</v>
      </c>
      <c r="F49" s="217">
        <v>1</v>
      </c>
    </row>
    <row r="50" spans="2:6">
      <c r="B50" s="217" t="s">
        <v>2286</v>
      </c>
      <c r="C50" s="217">
        <v>1650</v>
      </c>
      <c r="D50" s="217">
        <v>5</v>
      </c>
      <c r="E50" s="217">
        <v>0.52464740274697996</v>
      </c>
      <c r="F50" s="217">
        <v>1</v>
      </c>
    </row>
    <row r="51" spans="2:6">
      <c r="B51" s="217" t="s">
        <v>2380</v>
      </c>
      <c r="C51" s="217">
        <v>2864</v>
      </c>
      <c r="D51" s="217">
        <v>8</v>
      </c>
      <c r="E51" s="217">
        <v>0.59696568511120895</v>
      </c>
      <c r="F51" s="217">
        <v>1</v>
      </c>
    </row>
    <row r="52" spans="2:6">
      <c r="B52" s="217" t="s">
        <v>2386</v>
      </c>
      <c r="C52" s="217">
        <v>1549</v>
      </c>
      <c r="D52" s="217">
        <v>4</v>
      </c>
      <c r="E52" s="217">
        <v>0.66278719597959401</v>
      </c>
      <c r="F52" s="217">
        <v>1</v>
      </c>
    </row>
    <row r="53" spans="2:6">
      <c r="B53" s="217" t="s">
        <v>2379</v>
      </c>
      <c r="C53" s="217">
        <v>2786</v>
      </c>
      <c r="D53" s="217">
        <v>7</v>
      </c>
      <c r="E53" s="217">
        <v>0.70779460909285197</v>
      </c>
      <c r="F53" s="217">
        <v>1</v>
      </c>
    </row>
    <row r="54" spans="2:6">
      <c r="B54" s="217" t="s">
        <v>2382</v>
      </c>
      <c r="C54" s="217">
        <v>1644</v>
      </c>
      <c r="D54" s="217">
        <v>4</v>
      </c>
      <c r="E54" s="217">
        <v>0.70820097430421802</v>
      </c>
      <c r="F54" s="217">
        <v>1</v>
      </c>
    </row>
    <row r="55" spans="2:6">
      <c r="B55" s="217" t="s">
        <v>2299</v>
      </c>
      <c r="C55" s="217">
        <v>2235</v>
      </c>
      <c r="D55" s="217">
        <v>5</v>
      </c>
      <c r="E55" s="217">
        <v>0.78465085926223599</v>
      </c>
      <c r="F55" s="217">
        <v>1</v>
      </c>
    </row>
    <row r="56" spans="2:6">
      <c r="B56" s="217" t="s">
        <v>2289</v>
      </c>
      <c r="C56" s="217">
        <v>536</v>
      </c>
      <c r="D56" s="217">
        <v>1</v>
      </c>
      <c r="E56" s="217">
        <v>0.79183167969547597</v>
      </c>
      <c r="F56" s="217">
        <v>1</v>
      </c>
    </row>
    <row r="57" spans="2:6">
      <c r="B57" s="9" t="s">
        <v>1885</v>
      </c>
      <c r="C57" s="9">
        <v>12379</v>
      </c>
      <c r="D57" s="9">
        <v>32</v>
      </c>
      <c r="E57" s="9">
        <v>0.82727927247421695</v>
      </c>
      <c r="F57" s="9">
        <v>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04D60-FBED-F74F-A623-6DC5D6DE6EDF}">
  <dimension ref="A1:I40"/>
  <sheetViews>
    <sheetView workbookViewId="0">
      <selection activeCell="J22" sqref="J22"/>
    </sheetView>
  </sheetViews>
  <sheetFormatPr baseColWidth="10" defaultColWidth="11.5" defaultRowHeight="15"/>
  <cols>
    <col min="1" max="1" width="5.33203125" customWidth="1"/>
    <col min="3" max="3" width="24.83203125" customWidth="1"/>
    <col min="4" max="4" width="69" customWidth="1"/>
    <col min="9" max="9" width="36.1640625" customWidth="1"/>
  </cols>
  <sheetData>
    <row r="1" spans="1:9">
      <c r="A1" t="s">
        <v>2572</v>
      </c>
    </row>
    <row r="3" spans="1:9" ht="16">
      <c r="B3" s="301" t="s">
        <v>2</v>
      </c>
      <c r="C3" s="301" t="s">
        <v>2305</v>
      </c>
      <c r="D3" s="302" t="s">
        <v>2278</v>
      </c>
      <c r="E3" s="303" t="s">
        <v>2279</v>
      </c>
      <c r="F3" s="303" t="s">
        <v>2280</v>
      </c>
      <c r="G3" s="303" t="s">
        <v>2303</v>
      </c>
      <c r="H3" s="303" t="s">
        <v>2304</v>
      </c>
      <c r="I3" s="304" t="s">
        <v>2354</v>
      </c>
    </row>
    <row r="4" spans="1:9">
      <c r="B4" s="217" t="s">
        <v>16</v>
      </c>
      <c r="C4" s="217" t="s">
        <v>2357</v>
      </c>
      <c r="D4" s="217" t="s">
        <v>2306</v>
      </c>
      <c r="E4" s="22">
        <v>7</v>
      </c>
      <c r="F4" s="22">
        <v>2</v>
      </c>
      <c r="G4" s="31">
        <v>3.56686842671489E-6</v>
      </c>
      <c r="H4" s="31">
        <v>1.74733448149266E-2</v>
      </c>
      <c r="I4" s="217" t="s">
        <v>2307</v>
      </c>
    </row>
    <row r="5" spans="1:9">
      <c r="B5" s="217"/>
      <c r="C5" s="217"/>
      <c r="D5" s="217" t="s">
        <v>2308</v>
      </c>
      <c r="E5" s="22">
        <v>8</v>
      </c>
      <c r="F5" s="22">
        <v>2</v>
      </c>
      <c r="G5" s="31">
        <v>4.75465165032016E-6</v>
      </c>
      <c r="H5" s="31">
        <v>1.74733448149266E-2</v>
      </c>
      <c r="I5" s="217" t="s">
        <v>2309</v>
      </c>
    </row>
    <row r="6" spans="1:9">
      <c r="B6" s="217"/>
      <c r="C6" s="217"/>
      <c r="D6" s="217" t="s">
        <v>2310</v>
      </c>
      <c r="E6" s="22">
        <v>10</v>
      </c>
      <c r="F6" s="22">
        <v>2</v>
      </c>
      <c r="G6" s="31">
        <v>7.6376357916292695E-6</v>
      </c>
      <c r="H6" s="31">
        <v>1.8234776484981501E-2</v>
      </c>
      <c r="I6" s="217" t="s">
        <v>2307</v>
      </c>
    </row>
    <row r="7" spans="1:9">
      <c r="B7" s="217"/>
      <c r="C7" s="217"/>
      <c r="D7" s="217" t="s">
        <v>2311</v>
      </c>
      <c r="E7" s="22">
        <v>100</v>
      </c>
      <c r="F7" s="22">
        <v>3</v>
      </c>
      <c r="G7" s="31">
        <v>9.9236878829831506E-6</v>
      </c>
      <c r="H7" s="31">
        <v>1.8234776484981501E-2</v>
      </c>
      <c r="I7" s="217" t="s">
        <v>2312</v>
      </c>
    </row>
    <row r="8" spans="1:9">
      <c r="B8" s="217"/>
      <c r="C8" s="217"/>
      <c r="D8" s="217" t="s">
        <v>2313</v>
      </c>
      <c r="E8" s="22">
        <v>117</v>
      </c>
      <c r="F8" s="22">
        <v>3</v>
      </c>
      <c r="G8" s="31">
        <v>1.5895022021433101E-5</v>
      </c>
      <c r="H8" s="31">
        <v>2.3365682371506699E-2</v>
      </c>
      <c r="I8" s="217" t="s">
        <v>2312</v>
      </c>
    </row>
    <row r="9" spans="1:9">
      <c r="B9" s="217"/>
      <c r="C9" s="217"/>
      <c r="D9" s="217" t="s">
        <v>2314</v>
      </c>
      <c r="E9" s="22">
        <v>20</v>
      </c>
      <c r="F9" s="22">
        <v>2</v>
      </c>
      <c r="G9" s="31">
        <v>3.2168357408234601E-5</v>
      </c>
      <c r="H9" s="31">
        <v>3.5914547530822502E-2</v>
      </c>
      <c r="I9" s="217" t="s">
        <v>2307</v>
      </c>
    </row>
    <row r="10" spans="1:9">
      <c r="B10" s="217"/>
      <c r="C10" s="217"/>
      <c r="D10" s="217" t="s">
        <v>2315</v>
      </c>
      <c r="E10" s="22">
        <v>21</v>
      </c>
      <c r="F10" s="22">
        <v>2</v>
      </c>
      <c r="G10" s="31">
        <v>3.5545732652968797E-5</v>
      </c>
      <c r="H10" s="31">
        <v>3.5914547530822502E-2</v>
      </c>
      <c r="I10" s="217" t="s">
        <v>2309</v>
      </c>
    </row>
    <row r="11" spans="1:9">
      <c r="B11" s="217"/>
      <c r="C11" s="217"/>
      <c r="D11" s="217" t="s">
        <v>2316</v>
      </c>
      <c r="E11" s="22">
        <v>22</v>
      </c>
      <c r="F11" s="22">
        <v>2</v>
      </c>
      <c r="G11" s="31">
        <v>3.9090663979126503E-5</v>
      </c>
      <c r="H11" s="31">
        <v>3.5914547530822502E-2</v>
      </c>
      <c r="I11" s="217" t="s">
        <v>2307</v>
      </c>
    </row>
    <row r="12" spans="1:9">
      <c r="B12" s="217"/>
      <c r="C12" s="217"/>
      <c r="D12" s="217" t="s">
        <v>2317</v>
      </c>
      <c r="E12" s="22">
        <v>168</v>
      </c>
      <c r="F12" s="22">
        <v>3</v>
      </c>
      <c r="G12" s="31">
        <v>4.6813927701179E-5</v>
      </c>
      <c r="H12" s="31">
        <v>3.8231374289296197E-2</v>
      </c>
      <c r="I12" s="217" t="s">
        <v>2312</v>
      </c>
    </row>
    <row r="13" spans="1:9">
      <c r="B13" s="217"/>
      <c r="C13" s="217"/>
      <c r="D13" s="217" t="s">
        <v>2318</v>
      </c>
      <c r="E13" s="22">
        <v>27</v>
      </c>
      <c r="F13" s="22">
        <v>2</v>
      </c>
      <c r="G13" s="31">
        <v>5.9324305022835098E-5</v>
      </c>
      <c r="H13" s="31">
        <v>4.3603364191783803E-2</v>
      </c>
      <c r="I13" s="217" t="s">
        <v>2307</v>
      </c>
    </row>
    <row r="14" spans="1:9">
      <c r="B14" s="217"/>
      <c r="C14" s="217"/>
      <c r="D14" s="217" t="s">
        <v>2319</v>
      </c>
      <c r="E14" s="22">
        <v>541</v>
      </c>
      <c r="F14" s="22">
        <v>4</v>
      </c>
      <c r="G14" s="31">
        <v>6.6265974607092299E-5</v>
      </c>
      <c r="H14" s="31">
        <v>4.42777193965571E-2</v>
      </c>
      <c r="I14" s="217" t="s">
        <v>2320</v>
      </c>
    </row>
    <row r="15" spans="1:9">
      <c r="B15" s="217"/>
      <c r="C15" s="217"/>
      <c r="D15" s="217" t="s">
        <v>2321</v>
      </c>
      <c r="E15" s="22">
        <v>32</v>
      </c>
      <c r="F15" s="22">
        <v>2</v>
      </c>
      <c r="G15" s="31">
        <v>8.3728193343573501E-5</v>
      </c>
      <c r="H15" s="31">
        <v>4.6105536385425298E-2</v>
      </c>
      <c r="I15" s="217" t="s">
        <v>2307</v>
      </c>
    </row>
    <row r="16" spans="1:9">
      <c r="B16" s="217"/>
      <c r="C16" s="217"/>
      <c r="D16" s="217" t="s">
        <v>2322</v>
      </c>
      <c r="E16" s="22">
        <v>32</v>
      </c>
      <c r="F16" s="22">
        <v>2</v>
      </c>
      <c r="G16" s="31">
        <v>8.3728193343573501E-5</v>
      </c>
      <c r="H16" s="31">
        <v>4.6105536385425298E-2</v>
      </c>
      <c r="I16" s="217" t="s">
        <v>2307</v>
      </c>
    </row>
    <row r="17" spans="2:9">
      <c r="B17" s="217"/>
      <c r="C17" s="217"/>
      <c r="D17" s="217" t="s">
        <v>2323</v>
      </c>
      <c r="E17" s="22">
        <v>35</v>
      </c>
      <c r="F17" s="22">
        <v>2</v>
      </c>
      <c r="G17" s="31">
        <v>1.00365793492082E-4</v>
      </c>
      <c r="H17" s="31">
        <v>4.6105536385425298E-2</v>
      </c>
      <c r="I17" s="217" t="s">
        <v>2307</v>
      </c>
    </row>
    <row r="18" spans="2:9">
      <c r="B18" s="217"/>
      <c r="C18" s="217"/>
      <c r="D18" s="217" t="s">
        <v>2324</v>
      </c>
      <c r="E18" s="22">
        <v>35</v>
      </c>
      <c r="F18" s="22">
        <v>2</v>
      </c>
      <c r="G18" s="31">
        <v>1.00365793492082E-4</v>
      </c>
      <c r="H18" s="31">
        <v>4.6105536385425298E-2</v>
      </c>
      <c r="I18" s="217" t="s">
        <v>2309</v>
      </c>
    </row>
    <row r="19" spans="2:9">
      <c r="B19" s="217"/>
      <c r="C19" s="217"/>
      <c r="D19" s="217" t="s">
        <v>2325</v>
      </c>
      <c r="E19" s="22">
        <v>35</v>
      </c>
      <c r="F19" s="22">
        <v>2</v>
      </c>
      <c r="G19" s="31">
        <v>1.00365793492082E-4</v>
      </c>
      <c r="H19" s="31">
        <v>4.6105536385425298E-2</v>
      </c>
      <c r="I19" s="217" t="s">
        <v>2307</v>
      </c>
    </row>
    <row r="20" spans="2:9">
      <c r="B20" s="217"/>
      <c r="C20" s="217"/>
      <c r="D20" s="217" t="s">
        <v>2326</v>
      </c>
      <c r="E20" s="22">
        <v>37</v>
      </c>
      <c r="F20" s="22">
        <v>2</v>
      </c>
      <c r="G20" s="31">
        <v>1.1228682441319901E-4</v>
      </c>
      <c r="H20" s="31">
        <v>4.80088891050389E-2</v>
      </c>
      <c r="I20" s="217" t="s">
        <v>2307</v>
      </c>
    </row>
    <row r="21" spans="2:9">
      <c r="B21" s="217"/>
      <c r="C21" s="217"/>
      <c r="D21" s="217" t="s">
        <v>2327</v>
      </c>
      <c r="E21" s="22">
        <v>39</v>
      </c>
      <c r="F21" s="22">
        <v>2</v>
      </c>
      <c r="G21" s="31">
        <v>1.2487013937527899E-4</v>
      </c>
      <c r="H21" s="31">
        <v>4.80088891050389E-2</v>
      </c>
      <c r="I21" s="217" t="s">
        <v>2307</v>
      </c>
    </row>
    <row r="22" spans="2:9">
      <c r="B22" s="217"/>
      <c r="C22" s="217"/>
      <c r="D22" s="217" t="s">
        <v>2328</v>
      </c>
      <c r="E22" s="22">
        <v>648</v>
      </c>
      <c r="F22" s="22">
        <v>4</v>
      </c>
      <c r="G22" s="31">
        <v>1.3300581823584101E-4</v>
      </c>
      <c r="H22" s="31">
        <v>4.80088891050389E-2</v>
      </c>
      <c r="I22" s="217" t="s">
        <v>2329</v>
      </c>
    </row>
    <row r="23" spans="2:9">
      <c r="B23" s="217"/>
      <c r="C23" s="217"/>
      <c r="D23" s="217" t="s">
        <v>2330</v>
      </c>
      <c r="E23" s="22">
        <v>241</v>
      </c>
      <c r="F23" s="22">
        <v>3</v>
      </c>
      <c r="G23" s="31">
        <v>1.3637573284401301E-4</v>
      </c>
      <c r="H23" s="31">
        <v>4.80088891050389E-2</v>
      </c>
      <c r="I23" s="217" t="s">
        <v>2312</v>
      </c>
    </row>
    <row r="24" spans="2:9">
      <c r="B24" s="217"/>
      <c r="C24" s="217"/>
      <c r="D24" s="217" t="s">
        <v>2331</v>
      </c>
      <c r="E24" s="22">
        <v>1273</v>
      </c>
      <c r="F24" s="22">
        <v>5</v>
      </c>
      <c r="G24" s="31">
        <v>1.3716825458582501E-4</v>
      </c>
      <c r="H24" s="31">
        <v>4.80088891050389E-2</v>
      </c>
      <c r="I24" s="217" t="s">
        <v>2332</v>
      </c>
    </row>
    <row r="25" spans="2:9">
      <c r="B25" s="217"/>
      <c r="C25" s="217"/>
      <c r="D25" s="217" t="s">
        <v>2333</v>
      </c>
      <c r="E25" s="22">
        <v>43</v>
      </c>
      <c r="F25" s="22">
        <v>2</v>
      </c>
      <c r="G25" s="31">
        <v>1.52019670549904E-4</v>
      </c>
      <c r="H25" s="31">
        <v>4.8193947891064799E-2</v>
      </c>
      <c r="I25" s="217" t="s">
        <v>2334</v>
      </c>
    </row>
    <row r="26" spans="2:9">
      <c r="B26" s="217"/>
      <c r="C26" s="217"/>
      <c r="D26" s="217" t="s">
        <v>2335</v>
      </c>
      <c r="E26" s="22">
        <v>252</v>
      </c>
      <c r="F26" s="22">
        <v>3</v>
      </c>
      <c r="G26" s="31">
        <v>1.55560666010674E-4</v>
      </c>
      <c r="H26" s="31">
        <v>4.8193947891064799E-2</v>
      </c>
      <c r="I26" s="217" t="s">
        <v>2312</v>
      </c>
    </row>
    <row r="27" spans="2:9">
      <c r="B27" s="217"/>
      <c r="C27" s="217"/>
      <c r="D27" s="217" t="s">
        <v>2336</v>
      </c>
      <c r="E27" s="22">
        <v>677</v>
      </c>
      <c r="F27" s="22">
        <v>4</v>
      </c>
      <c r="G27" s="31">
        <v>1.57367993113681E-4</v>
      </c>
      <c r="H27" s="31">
        <v>4.8193947891064799E-2</v>
      </c>
      <c r="I27" s="217" t="s">
        <v>2337</v>
      </c>
    </row>
    <row r="28" spans="2:9">
      <c r="B28" s="217"/>
      <c r="C28" s="9"/>
      <c r="D28" s="9" t="s">
        <v>2338</v>
      </c>
      <c r="E28" s="27">
        <v>45</v>
      </c>
      <c r="F28" s="27">
        <v>2</v>
      </c>
      <c r="G28" s="32">
        <v>1.66583913881122E-4</v>
      </c>
      <c r="H28" s="32">
        <v>4.8975670681049903E-2</v>
      </c>
      <c r="I28" s="9" t="s">
        <v>2307</v>
      </c>
    </row>
    <row r="29" spans="2:9">
      <c r="B29" s="217"/>
      <c r="C29" s="217" t="s">
        <v>2358</v>
      </c>
      <c r="D29" s="217" t="s">
        <v>2339</v>
      </c>
      <c r="E29" s="22">
        <v>7</v>
      </c>
      <c r="F29" s="22">
        <v>2</v>
      </c>
      <c r="G29" s="31">
        <v>3.56686842671489E-6</v>
      </c>
      <c r="H29" s="31">
        <v>3.5704352951415998E-3</v>
      </c>
      <c r="I29" s="217" t="s">
        <v>2334</v>
      </c>
    </row>
    <row r="30" spans="2:9">
      <c r="B30" s="217"/>
      <c r="C30" s="217"/>
      <c r="D30" s="217" t="s">
        <v>2340</v>
      </c>
      <c r="E30" s="22">
        <v>136</v>
      </c>
      <c r="F30" s="22">
        <v>3</v>
      </c>
      <c r="G30" s="31">
        <v>2.4933410798422101E-5</v>
      </c>
      <c r="H30" s="31">
        <v>7.2469053812869002E-3</v>
      </c>
      <c r="I30" s="217" t="s">
        <v>2341</v>
      </c>
    </row>
    <row r="31" spans="2:9">
      <c r="B31" s="217"/>
      <c r="C31" s="217"/>
      <c r="D31" s="217" t="s">
        <v>2342</v>
      </c>
      <c r="E31" s="22">
        <v>136</v>
      </c>
      <c r="F31" s="22">
        <v>3</v>
      </c>
      <c r="G31" s="31">
        <v>2.4933410798422101E-5</v>
      </c>
      <c r="H31" s="31">
        <v>7.2469053812869002E-3</v>
      </c>
      <c r="I31" s="217" t="s">
        <v>2341</v>
      </c>
    </row>
    <row r="32" spans="2:9">
      <c r="B32" s="217"/>
      <c r="C32" s="217"/>
      <c r="D32" s="217" t="s">
        <v>2343</v>
      </c>
      <c r="E32" s="22">
        <v>19</v>
      </c>
      <c r="F32" s="22">
        <v>2</v>
      </c>
      <c r="G32" s="31">
        <v>2.8958662862285301E-5</v>
      </c>
      <c r="H32" s="31">
        <v>7.2469053812869002E-3</v>
      </c>
      <c r="I32" s="217" t="s">
        <v>2344</v>
      </c>
    </row>
    <row r="33" spans="2:9">
      <c r="B33" s="217"/>
      <c r="C33" s="217"/>
      <c r="D33" s="217" t="s">
        <v>2345</v>
      </c>
      <c r="E33" s="22">
        <v>1153</v>
      </c>
      <c r="F33" s="22">
        <v>5</v>
      </c>
      <c r="G33" s="31">
        <v>8.60056220342494E-5</v>
      </c>
      <c r="H33" s="31">
        <v>1.7218325531256701E-2</v>
      </c>
      <c r="I33" s="217" t="s">
        <v>2346</v>
      </c>
    </row>
    <row r="34" spans="2:9">
      <c r="B34" s="217"/>
      <c r="C34" s="8"/>
      <c r="D34" s="8" t="s">
        <v>2347</v>
      </c>
      <c r="E34" s="29">
        <v>228</v>
      </c>
      <c r="F34" s="29">
        <v>3</v>
      </c>
      <c r="G34" s="108">
        <v>1.15778562145583E-4</v>
      </c>
      <c r="H34" s="108">
        <v>1.9315723451288201E-2</v>
      </c>
      <c r="I34" s="8" t="s">
        <v>2341</v>
      </c>
    </row>
    <row r="35" spans="2:9">
      <c r="B35" s="217"/>
      <c r="C35" s="9"/>
      <c r="D35" s="9" t="s">
        <v>2348</v>
      </c>
      <c r="E35" s="27">
        <v>321</v>
      </c>
      <c r="F35" s="27">
        <v>3</v>
      </c>
      <c r="G35" s="32">
        <v>3.1669637519221301E-4</v>
      </c>
      <c r="H35" s="32">
        <v>4.5287581652486503E-2</v>
      </c>
      <c r="I35" s="9" t="s">
        <v>2349</v>
      </c>
    </row>
    <row r="36" spans="2:9">
      <c r="B36" s="217"/>
      <c r="C36" s="217" t="s">
        <v>2359</v>
      </c>
      <c r="D36" s="217" t="s">
        <v>2350</v>
      </c>
      <c r="E36" s="22">
        <v>7</v>
      </c>
      <c r="F36" s="22">
        <v>2</v>
      </c>
      <c r="G36" s="31">
        <v>3.56686842671489E-6</v>
      </c>
      <c r="H36" s="31">
        <v>2.9337492809729899E-3</v>
      </c>
      <c r="I36" s="217" t="s">
        <v>2334</v>
      </c>
    </row>
    <row r="37" spans="2:9">
      <c r="B37" s="217"/>
      <c r="C37" s="217"/>
      <c r="D37" s="217" t="s">
        <v>2351</v>
      </c>
      <c r="E37" s="22">
        <v>7</v>
      </c>
      <c r="F37" s="22">
        <v>2</v>
      </c>
      <c r="G37" s="31">
        <v>3.56686842671489E-6</v>
      </c>
      <c r="H37" s="31">
        <v>2.9337492809729899E-3</v>
      </c>
      <c r="I37" s="217" t="s">
        <v>2334</v>
      </c>
    </row>
    <row r="38" spans="2:9">
      <c r="B38" s="217"/>
      <c r="C38" s="217"/>
      <c r="D38" s="217" t="s">
        <v>2352</v>
      </c>
      <c r="E38" s="22">
        <v>14</v>
      </c>
      <c r="F38" s="22">
        <v>2</v>
      </c>
      <c r="G38" s="31">
        <v>1.5429766446090101E-5</v>
      </c>
      <c r="H38" s="31">
        <v>8.4606552679394199E-3</v>
      </c>
      <c r="I38" s="217" t="s">
        <v>2334</v>
      </c>
    </row>
    <row r="39" spans="2:9">
      <c r="B39" s="9"/>
      <c r="C39" s="9"/>
      <c r="D39" s="9" t="s">
        <v>2353</v>
      </c>
      <c r="E39" s="27">
        <v>17</v>
      </c>
      <c r="F39" s="27">
        <v>2</v>
      </c>
      <c r="G39" s="32">
        <v>2.3042814624692102E-5</v>
      </c>
      <c r="H39" s="32">
        <v>9.4763575144046607E-3</v>
      </c>
      <c r="I39" s="9" t="s">
        <v>2334</v>
      </c>
    </row>
    <row r="40" spans="2:9">
      <c r="B40" s="166" t="s">
        <v>22</v>
      </c>
      <c r="C40" s="166" t="s">
        <v>2359</v>
      </c>
      <c r="D40" s="166" t="s">
        <v>2355</v>
      </c>
      <c r="E40" s="163">
        <v>219</v>
      </c>
      <c r="F40" s="163">
        <v>6</v>
      </c>
      <c r="G40" s="165">
        <v>1.9365760972481699E-5</v>
      </c>
      <c r="H40" s="165">
        <v>3.1856676799732399E-2</v>
      </c>
      <c r="I40" s="166" t="s">
        <v>23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5078D-EF79-4018-8204-081D406DF51F}">
  <dimension ref="A1:F31"/>
  <sheetViews>
    <sheetView workbookViewId="0"/>
  </sheetViews>
  <sheetFormatPr baseColWidth="10" defaultColWidth="8.83203125" defaultRowHeight="15"/>
  <cols>
    <col min="1" max="1" width="3.1640625" customWidth="1"/>
    <col min="3" max="3" width="11.5" customWidth="1"/>
    <col min="4" max="4" width="54" customWidth="1"/>
    <col min="5" max="5" width="24.6640625" customWidth="1"/>
    <col min="6" max="6" width="35.1640625" customWidth="1"/>
  </cols>
  <sheetData>
    <row r="1" spans="1:6">
      <c r="A1" t="s">
        <v>2563</v>
      </c>
    </row>
    <row r="3" spans="1:6" ht="18" customHeight="1">
      <c r="B3" s="64" t="s">
        <v>8</v>
      </c>
      <c r="C3" s="64" t="s">
        <v>1043</v>
      </c>
      <c r="D3" s="64" t="s">
        <v>1464</v>
      </c>
      <c r="E3" s="64" t="s">
        <v>1465</v>
      </c>
      <c r="F3" s="64" t="s">
        <v>1466</v>
      </c>
    </row>
    <row r="4" spans="1:6">
      <c r="B4" s="65" t="s">
        <v>1045</v>
      </c>
      <c r="C4" s="65" t="s">
        <v>1046</v>
      </c>
      <c r="D4" s="65" t="s">
        <v>1467</v>
      </c>
      <c r="E4" s="65" t="s">
        <v>1468</v>
      </c>
      <c r="F4" s="65" t="s">
        <v>1469</v>
      </c>
    </row>
    <row r="5" spans="1:6">
      <c r="B5" s="65"/>
      <c r="C5" s="65" t="s">
        <v>1047</v>
      </c>
      <c r="D5" s="65" t="s">
        <v>1467</v>
      </c>
      <c r="E5" s="79" t="s">
        <v>1470</v>
      </c>
      <c r="F5" s="65" t="s">
        <v>1471</v>
      </c>
    </row>
    <row r="6" spans="1:6">
      <c r="B6" s="65"/>
      <c r="C6" s="65" t="s">
        <v>1048</v>
      </c>
      <c r="D6" s="65" t="s">
        <v>1472</v>
      </c>
      <c r="E6" s="65" t="s">
        <v>1468</v>
      </c>
      <c r="F6" s="65" t="s">
        <v>1473</v>
      </c>
    </row>
    <row r="7" spans="1:6" ht="16">
      <c r="B7" s="65"/>
      <c r="C7" s="65" t="s">
        <v>1049</v>
      </c>
      <c r="D7" s="80" t="s">
        <v>1474</v>
      </c>
      <c r="E7" s="65" t="s">
        <v>1470</v>
      </c>
      <c r="F7" s="65" t="s">
        <v>1475</v>
      </c>
    </row>
    <row r="8" spans="1:6" ht="16">
      <c r="B8" s="65"/>
      <c r="C8" s="65" t="s">
        <v>1050</v>
      </c>
      <c r="D8" s="81" t="s">
        <v>1476</v>
      </c>
      <c r="E8" s="65" t="s">
        <v>1470</v>
      </c>
      <c r="F8" s="79" t="s">
        <v>1471</v>
      </c>
    </row>
    <row r="9" spans="1:6">
      <c r="B9" s="65"/>
      <c r="C9" s="65" t="s">
        <v>1051</v>
      </c>
      <c r="D9" s="79" t="s">
        <v>1467</v>
      </c>
      <c r="E9" s="65" t="s">
        <v>1468</v>
      </c>
      <c r="F9" s="79" t="s">
        <v>1471</v>
      </c>
    </row>
    <row r="10" spans="1:6">
      <c r="B10" s="65"/>
      <c r="C10" s="65" t="s">
        <v>1052</v>
      </c>
      <c r="D10" s="79" t="s">
        <v>1467</v>
      </c>
      <c r="E10" s="65" t="s">
        <v>1468</v>
      </c>
      <c r="F10" s="79" t="s">
        <v>1471</v>
      </c>
    </row>
    <row r="11" spans="1:6" ht="16">
      <c r="B11" s="68"/>
      <c r="C11" s="68" t="s">
        <v>1053</v>
      </c>
      <c r="D11" s="82" t="s">
        <v>1467</v>
      </c>
      <c r="E11" s="83" t="s">
        <v>1470</v>
      </c>
      <c r="F11" s="82" t="s">
        <v>1471</v>
      </c>
    </row>
    <row r="12" spans="1:6">
      <c r="B12" s="65" t="s">
        <v>1054</v>
      </c>
      <c r="C12" s="65" t="s">
        <v>1055</v>
      </c>
      <c r="D12" s="79" t="s">
        <v>1467</v>
      </c>
      <c r="E12" s="65" t="s">
        <v>1470</v>
      </c>
      <c r="F12" s="65" t="s">
        <v>1471</v>
      </c>
    </row>
    <row r="13" spans="1:6">
      <c r="B13" s="68"/>
      <c r="C13" s="68" t="s">
        <v>1052</v>
      </c>
      <c r="D13" s="82" t="s">
        <v>1467</v>
      </c>
      <c r="E13" s="68" t="s">
        <v>1468</v>
      </c>
      <c r="F13" s="82" t="s">
        <v>1471</v>
      </c>
    </row>
    <row r="14" spans="1:6">
      <c r="B14" s="69" t="s">
        <v>1056</v>
      </c>
      <c r="C14" s="69" t="s">
        <v>1057</v>
      </c>
      <c r="D14" s="69" t="s">
        <v>1467</v>
      </c>
      <c r="E14" s="69" t="s">
        <v>1468</v>
      </c>
      <c r="F14" s="69" t="s">
        <v>1469</v>
      </c>
    </row>
    <row r="15" spans="1:6">
      <c r="B15" s="65" t="s">
        <v>1058</v>
      </c>
      <c r="C15" s="65" t="s">
        <v>1059</v>
      </c>
      <c r="D15" s="65" t="s">
        <v>1477</v>
      </c>
      <c r="E15" s="65" t="s">
        <v>1470</v>
      </c>
      <c r="F15" s="65" t="s">
        <v>1471</v>
      </c>
    </row>
    <row r="16" spans="1:6">
      <c r="B16" s="65"/>
      <c r="C16" s="65" t="s">
        <v>1046</v>
      </c>
      <c r="D16" s="65" t="s">
        <v>1467</v>
      </c>
      <c r="E16" s="65" t="s">
        <v>1468</v>
      </c>
      <c r="F16" s="65" t="s">
        <v>1469</v>
      </c>
    </row>
    <row r="17" spans="2:6">
      <c r="B17" s="65"/>
      <c r="C17" s="65" t="s">
        <v>1047</v>
      </c>
      <c r="D17" s="65" t="s">
        <v>1467</v>
      </c>
      <c r="E17" s="65" t="s">
        <v>1478</v>
      </c>
      <c r="F17" s="65" t="s">
        <v>1471</v>
      </c>
    </row>
    <row r="18" spans="2:6">
      <c r="B18" s="65"/>
      <c r="C18" s="65" t="s">
        <v>1048</v>
      </c>
      <c r="D18" s="65" t="s">
        <v>1479</v>
      </c>
      <c r="E18" s="79" t="s">
        <v>1470</v>
      </c>
      <c r="F18" s="65" t="s">
        <v>1473</v>
      </c>
    </row>
    <row r="19" spans="2:6">
      <c r="B19" s="65"/>
      <c r="C19" s="65" t="s">
        <v>1060</v>
      </c>
      <c r="D19" s="65" t="s">
        <v>1480</v>
      </c>
      <c r="E19" s="65" t="s">
        <v>1470</v>
      </c>
      <c r="F19" s="79" t="s">
        <v>1471</v>
      </c>
    </row>
    <row r="20" spans="2:6">
      <c r="B20" s="65"/>
      <c r="C20" s="65" t="s">
        <v>1061</v>
      </c>
      <c r="D20" s="65" t="s">
        <v>1481</v>
      </c>
      <c r="E20" s="65" t="s">
        <v>1470</v>
      </c>
      <c r="F20" s="65" t="s">
        <v>1475</v>
      </c>
    </row>
    <row r="21" spans="2:6" ht="16">
      <c r="B21" s="65"/>
      <c r="C21" s="65" t="s">
        <v>1049</v>
      </c>
      <c r="D21" s="80" t="s">
        <v>1474</v>
      </c>
      <c r="E21" s="65" t="s">
        <v>1470</v>
      </c>
      <c r="F21" s="65" t="s">
        <v>1475</v>
      </c>
    </row>
    <row r="22" spans="2:6" ht="16">
      <c r="B22" s="65"/>
      <c r="C22" s="65" t="s">
        <v>1062</v>
      </c>
      <c r="D22" s="81" t="s">
        <v>1477</v>
      </c>
      <c r="E22" s="65" t="s">
        <v>1470</v>
      </c>
      <c r="F22" s="79" t="s">
        <v>1471</v>
      </c>
    </row>
    <row r="23" spans="2:6">
      <c r="B23" s="65"/>
      <c r="C23" s="65" t="s">
        <v>1052</v>
      </c>
      <c r="D23" s="79" t="s">
        <v>1467</v>
      </c>
      <c r="E23" s="65" t="s">
        <v>1468</v>
      </c>
      <c r="F23" s="79" t="s">
        <v>1471</v>
      </c>
    </row>
    <row r="24" spans="2:6" ht="16">
      <c r="B24" s="65"/>
      <c r="C24" s="65" t="s">
        <v>1063</v>
      </c>
      <c r="D24" s="65" t="s">
        <v>1482</v>
      </c>
      <c r="E24" s="81" t="s">
        <v>1468</v>
      </c>
      <c r="F24" s="79" t="s">
        <v>1471</v>
      </c>
    </row>
    <row r="25" spans="2:6" ht="16">
      <c r="B25" s="65"/>
      <c r="C25" s="65" t="s">
        <v>1064</v>
      </c>
      <c r="D25" s="81" t="s">
        <v>1483</v>
      </c>
      <c r="E25" s="81" t="s">
        <v>1470</v>
      </c>
      <c r="F25" s="79" t="s">
        <v>1471</v>
      </c>
    </row>
    <row r="26" spans="2:6" ht="16">
      <c r="B26" s="65"/>
      <c r="C26" s="65" t="s">
        <v>1065</v>
      </c>
      <c r="D26" s="65" t="s">
        <v>1484</v>
      </c>
      <c r="E26" s="81" t="s">
        <v>1470</v>
      </c>
      <c r="F26" s="79" t="s">
        <v>1471</v>
      </c>
    </row>
    <row r="27" spans="2:6" ht="16">
      <c r="B27" s="65"/>
      <c r="C27" s="65" t="s">
        <v>1066</v>
      </c>
      <c r="D27" s="65" t="s">
        <v>1485</v>
      </c>
      <c r="E27" s="81" t="s">
        <v>1470</v>
      </c>
      <c r="F27" s="79" t="s">
        <v>1471</v>
      </c>
    </row>
    <row r="28" spans="2:6" ht="16">
      <c r="B28" s="65"/>
      <c r="C28" s="65" t="s">
        <v>1067</v>
      </c>
      <c r="D28" s="65" t="s">
        <v>1486</v>
      </c>
      <c r="E28" s="81" t="s">
        <v>1470</v>
      </c>
      <c r="F28" s="79" t="s">
        <v>1471</v>
      </c>
    </row>
    <row r="29" spans="2:6" ht="16">
      <c r="B29" s="65"/>
      <c r="C29" s="65" t="s">
        <v>1068</v>
      </c>
      <c r="D29" s="65" t="s">
        <v>1487</v>
      </c>
      <c r="E29" s="81" t="s">
        <v>1470</v>
      </c>
      <c r="F29" s="79" t="s">
        <v>1471</v>
      </c>
    </row>
    <row r="30" spans="2:6">
      <c r="B30" s="84" t="s">
        <v>1069</v>
      </c>
      <c r="C30" s="84" t="s">
        <v>1052</v>
      </c>
      <c r="D30" s="85" t="s">
        <v>1467</v>
      </c>
      <c r="E30" s="84" t="s">
        <v>1468</v>
      </c>
      <c r="F30" s="85" t="s">
        <v>1471</v>
      </c>
    </row>
    <row r="31" spans="2:6" ht="16">
      <c r="B31" s="68"/>
      <c r="C31" s="68" t="s">
        <v>1053</v>
      </c>
      <c r="D31" s="82" t="s">
        <v>1467</v>
      </c>
      <c r="E31" s="83" t="s">
        <v>1470</v>
      </c>
      <c r="F31" s="82" t="s">
        <v>14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76993-66A5-4DB1-B732-EE1FB7D1C306}">
  <dimension ref="A1:F21"/>
  <sheetViews>
    <sheetView workbookViewId="0"/>
  </sheetViews>
  <sheetFormatPr baseColWidth="10" defaultColWidth="8.83203125" defaultRowHeight="15"/>
  <cols>
    <col min="1" max="1" width="3.5" customWidth="1"/>
    <col min="3" max="3" width="20.83203125" customWidth="1"/>
  </cols>
  <sheetData>
    <row r="1" spans="1:6">
      <c r="A1" t="s">
        <v>1488</v>
      </c>
    </row>
    <row r="3" spans="1:6">
      <c r="B3" s="64" t="s">
        <v>8</v>
      </c>
      <c r="C3" s="64" t="s">
        <v>1043</v>
      </c>
      <c r="D3" s="35" t="s">
        <v>1044</v>
      </c>
      <c r="E3" s="35" t="s">
        <v>22</v>
      </c>
      <c r="F3" s="35" t="s">
        <v>16</v>
      </c>
    </row>
    <row r="4" spans="1:6">
      <c r="B4" s="86" t="s">
        <v>1045</v>
      </c>
      <c r="C4" s="68" t="s">
        <v>1490</v>
      </c>
      <c r="D4" s="6">
        <v>6981</v>
      </c>
      <c r="E4" s="6">
        <v>2389</v>
      </c>
      <c r="F4" s="6">
        <v>1372</v>
      </c>
    </row>
    <row r="5" spans="1:6">
      <c r="B5" s="69" t="s">
        <v>1491</v>
      </c>
      <c r="C5" s="69" t="s">
        <v>1492</v>
      </c>
      <c r="D5" s="70">
        <v>3287</v>
      </c>
      <c r="E5" s="70">
        <v>658</v>
      </c>
      <c r="F5" s="70">
        <v>658</v>
      </c>
    </row>
    <row r="6" spans="1:6">
      <c r="B6" s="86" t="s">
        <v>1058</v>
      </c>
      <c r="C6" s="86" t="s">
        <v>1489</v>
      </c>
      <c r="D6" s="87">
        <v>671</v>
      </c>
      <c r="E6" s="87">
        <v>84</v>
      </c>
      <c r="F6" s="87">
        <v>85</v>
      </c>
    </row>
    <row r="7" spans="1:6">
      <c r="B7" s="86"/>
      <c r="C7" s="86" t="s">
        <v>1493</v>
      </c>
      <c r="D7" s="87">
        <v>1230</v>
      </c>
      <c r="E7" s="87">
        <v>246</v>
      </c>
      <c r="F7" s="87">
        <v>246</v>
      </c>
    </row>
    <row r="8" spans="1:6">
      <c r="B8" s="65"/>
      <c r="C8" s="65" t="s">
        <v>1494</v>
      </c>
      <c r="D8" s="4">
        <v>2571</v>
      </c>
      <c r="E8" s="4">
        <v>499</v>
      </c>
      <c r="F8" s="4">
        <v>462</v>
      </c>
    </row>
    <row r="9" spans="1:6">
      <c r="B9" s="65"/>
      <c r="C9" s="65" t="s">
        <v>1495</v>
      </c>
      <c r="D9" s="4">
        <v>1043</v>
      </c>
      <c r="E9" s="4">
        <v>229</v>
      </c>
      <c r="F9" s="4">
        <v>194</v>
      </c>
    </row>
    <row r="10" spans="1:6">
      <c r="B10" s="65"/>
      <c r="C10" s="65" t="s">
        <v>1496</v>
      </c>
      <c r="D10" s="4">
        <v>3527</v>
      </c>
      <c r="E10" s="4">
        <v>701</v>
      </c>
      <c r="F10" s="4">
        <v>766</v>
      </c>
    </row>
    <row r="11" spans="1:6">
      <c r="B11" s="86"/>
      <c r="C11" s="65" t="s">
        <v>1497</v>
      </c>
      <c r="D11" s="87">
        <v>3092</v>
      </c>
      <c r="E11" s="87">
        <v>624</v>
      </c>
      <c r="F11" s="87">
        <v>630</v>
      </c>
    </row>
    <row r="12" spans="1:6">
      <c r="B12" s="86"/>
      <c r="C12" s="65" t="s">
        <v>1498</v>
      </c>
      <c r="D12" s="87">
        <v>1128</v>
      </c>
      <c r="E12" s="87">
        <v>226</v>
      </c>
      <c r="F12" s="87">
        <v>226</v>
      </c>
    </row>
    <row r="13" spans="1:6">
      <c r="B13" s="86"/>
      <c r="C13" s="65" t="s">
        <v>1499</v>
      </c>
      <c r="D13" s="87">
        <v>597</v>
      </c>
      <c r="E13" s="87">
        <v>119</v>
      </c>
      <c r="F13" s="87">
        <v>118</v>
      </c>
    </row>
    <row r="14" spans="1:6">
      <c r="B14" s="86"/>
      <c r="C14" s="65" t="s">
        <v>1500</v>
      </c>
      <c r="D14" s="87">
        <v>13011</v>
      </c>
      <c r="E14" s="87">
        <v>2985</v>
      </c>
      <c r="F14" s="87">
        <v>2968</v>
      </c>
    </row>
    <row r="15" spans="1:6">
      <c r="B15" s="86"/>
      <c r="C15" s="65" t="s">
        <v>1501</v>
      </c>
      <c r="D15" s="87">
        <v>1450</v>
      </c>
      <c r="E15" s="87">
        <v>285</v>
      </c>
      <c r="F15" s="87">
        <v>292</v>
      </c>
    </row>
    <row r="16" spans="1:6">
      <c r="B16" s="86"/>
      <c r="C16" s="65" t="s">
        <v>1502</v>
      </c>
      <c r="D16" s="87">
        <v>4045</v>
      </c>
      <c r="E16" s="87">
        <v>815</v>
      </c>
      <c r="F16" s="87">
        <v>813</v>
      </c>
    </row>
    <row r="17" spans="2:6">
      <c r="B17" s="86"/>
      <c r="C17" s="65" t="s">
        <v>1503</v>
      </c>
      <c r="D17" s="87">
        <v>982</v>
      </c>
      <c r="E17" s="87">
        <v>198</v>
      </c>
      <c r="F17" s="87">
        <v>785</v>
      </c>
    </row>
    <row r="18" spans="2:6">
      <c r="B18" s="86"/>
      <c r="C18" s="65" t="s">
        <v>1504</v>
      </c>
      <c r="D18" s="87">
        <v>1372</v>
      </c>
      <c r="E18" s="87">
        <v>275</v>
      </c>
      <c r="F18" s="87">
        <v>275</v>
      </c>
    </row>
    <row r="19" spans="2:6">
      <c r="B19" s="68"/>
      <c r="C19" s="68" t="s">
        <v>1505</v>
      </c>
      <c r="D19" s="6">
        <v>1976</v>
      </c>
      <c r="E19" s="6">
        <v>426</v>
      </c>
      <c r="F19" s="6">
        <v>419</v>
      </c>
    </row>
    <row r="20" spans="2:6">
      <c r="B20" s="86" t="s">
        <v>1069</v>
      </c>
      <c r="C20" s="86" t="s">
        <v>1506</v>
      </c>
      <c r="D20" s="87">
        <v>953</v>
      </c>
      <c r="E20" s="87">
        <v>192</v>
      </c>
      <c r="F20" s="87">
        <v>189</v>
      </c>
    </row>
    <row r="21" spans="2:6">
      <c r="B21" s="68"/>
      <c r="C21" s="68" t="s">
        <v>1507</v>
      </c>
      <c r="D21" s="6">
        <v>11380</v>
      </c>
      <c r="E21" s="6">
        <v>2269</v>
      </c>
      <c r="F21" s="6">
        <v>22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CACBF-CCB5-45B3-B8F1-ADEBEFBB4325}">
  <dimension ref="A1:W22"/>
  <sheetViews>
    <sheetView workbookViewId="0"/>
  </sheetViews>
  <sheetFormatPr baseColWidth="10" defaultColWidth="8.83203125" defaultRowHeight="15"/>
  <cols>
    <col min="1" max="1" width="3.1640625" customWidth="1"/>
    <col min="3" max="3" width="22.33203125" customWidth="1"/>
    <col min="6" max="6" width="22" customWidth="1"/>
    <col min="7" max="7" width="10.33203125" customWidth="1"/>
    <col min="8" max="8" width="10.83203125" customWidth="1"/>
    <col min="9" max="9" width="10.1640625" customWidth="1"/>
    <col min="10" max="10" width="11.1640625" customWidth="1"/>
    <col min="11" max="11" width="11.5" customWidth="1"/>
    <col min="12" max="12" width="2.1640625" customWidth="1"/>
    <col min="13" max="13" width="10" customWidth="1"/>
    <col min="14" max="14" width="10.83203125" customWidth="1"/>
    <col min="15" max="15" width="10.5" customWidth="1"/>
    <col min="16" max="16" width="1.83203125" customWidth="1"/>
    <col min="17" max="17" width="10.6640625" customWidth="1"/>
    <col min="18" max="19" width="10.5" customWidth="1"/>
    <col min="20" max="20" width="1.83203125" customWidth="1"/>
    <col min="21" max="21" width="9.83203125" customWidth="1"/>
    <col min="22" max="22" width="10.5" customWidth="1"/>
    <col min="23" max="23" width="10.1640625" customWidth="1"/>
  </cols>
  <sheetData>
    <row r="1" spans="1:23">
      <c r="A1" t="s">
        <v>2564</v>
      </c>
    </row>
    <row r="3" spans="1:23">
      <c r="B3" s="443" t="s">
        <v>8</v>
      </c>
      <c r="C3" s="443" t="s">
        <v>1043</v>
      </c>
      <c r="D3" s="445" t="s">
        <v>15</v>
      </c>
      <c r="E3" s="445" t="s">
        <v>1070</v>
      </c>
      <c r="F3" s="441" t="s">
        <v>1071</v>
      </c>
      <c r="G3" s="441" t="s">
        <v>1072</v>
      </c>
      <c r="H3" s="438" t="s">
        <v>1073</v>
      </c>
      <c r="I3" s="440" t="s">
        <v>1074</v>
      </c>
      <c r="J3" s="440"/>
      <c r="K3" s="440"/>
      <c r="L3" s="71"/>
      <c r="M3" s="440" t="s">
        <v>1075</v>
      </c>
      <c r="N3" s="440"/>
      <c r="O3" s="440"/>
      <c r="P3" s="71"/>
      <c r="Q3" s="440" t="s">
        <v>1076</v>
      </c>
      <c r="R3" s="440"/>
      <c r="S3" s="440"/>
      <c r="T3" s="71"/>
      <c r="U3" s="440" t="s">
        <v>1077</v>
      </c>
      <c r="V3" s="440"/>
      <c r="W3" s="440"/>
    </row>
    <row r="4" spans="1:23">
      <c r="B4" s="444"/>
      <c r="C4" s="444"/>
      <c r="D4" s="446"/>
      <c r="E4" s="446"/>
      <c r="F4" s="442"/>
      <c r="G4" s="442"/>
      <c r="H4" s="439"/>
      <c r="I4" s="72" t="s">
        <v>1044</v>
      </c>
      <c r="J4" s="72" t="s">
        <v>22</v>
      </c>
      <c r="K4" s="72" t="s">
        <v>16</v>
      </c>
      <c r="L4" s="72"/>
      <c r="M4" s="72" t="s">
        <v>1044</v>
      </c>
      <c r="N4" s="72" t="s">
        <v>22</v>
      </c>
      <c r="O4" s="72" t="s">
        <v>16</v>
      </c>
      <c r="P4" s="72"/>
      <c r="Q4" s="72" t="s">
        <v>1044</v>
      </c>
      <c r="R4" s="72" t="s">
        <v>22</v>
      </c>
      <c r="S4" s="72" t="s">
        <v>16</v>
      </c>
      <c r="T4" s="72"/>
      <c r="U4" s="72" t="s">
        <v>1044</v>
      </c>
      <c r="V4" s="72" t="s">
        <v>22</v>
      </c>
      <c r="W4" s="72" t="s">
        <v>16</v>
      </c>
    </row>
    <row r="5" spans="1:23">
      <c r="B5" s="69" t="s">
        <v>1045</v>
      </c>
      <c r="C5" s="68" t="s">
        <v>1490</v>
      </c>
      <c r="D5" s="6">
        <v>6981</v>
      </c>
      <c r="E5" s="75">
        <v>42.57</v>
      </c>
      <c r="F5" s="75">
        <v>32.19</v>
      </c>
      <c r="G5" s="6" t="s">
        <v>1508</v>
      </c>
      <c r="H5" s="6" t="s">
        <v>1509</v>
      </c>
      <c r="I5" s="6" t="s">
        <v>1510</v>
      </c>
      <c r="J5" s="6" t="s">
        <v>1511</v>
      </c>
      <c r="K5" s="6" t="s">
        <v>1512</v>
      </c>
      <c r="L5" s="6"/>
      <c r="M5" s="6" t="s">
        <v>1513</v>
      </c>
      <c r="N5" s="6" t="s">
        <v>1514</v>
      </c>
      <c r="O5" s="6" t="s">
        <v>1515</v>
      </c>
      <c r="P5" s="6"/>
      <c r="Q5" s="6" t="s">
        <v>1516</v>
      </c>
      <c r="R5" s="6" t="s">
        <v>1517</v>
      </c>
      <c r="S5" s="6" t="s">
        <v>1518</v>
      </c>
      <c r="T5" s="6"/>
      <c r="U5" s="6" t="s">
        <v>1519</v>
      </c>
      <c r="V5" s="6" t="s">
        <v>1520</v>
      </c>
      <c r="W5" s="6" t="s">
        <v>1521</v>
      </c>
    </row>
    <row r="6" spans="1:23">
      <c r="B6" s="68" t="s">
        <v>1491</v>
      </c>
      <c r="C6" s="68" t="s">
        <v>1492</v>
      </c>
      <c r="D6" s="6">
        <v>3287</v>
      </c>
      <c r="E6" s="75">
        <v>19.739999999999998</v>
      </c>
      <c r="F6" s="75">
        <v>25.83</v>
      </c>
      <c r="G6" s="6" t="s">
        <v>1522</v>
      </c>
      <c r="H6" s="6" t="s">
        <v>1523</v>
      </c>
      <c r="I6" s="6" t="s">
        <v>1524</v>
      </c>
      <c r="J6" s="6" t="s">
        <v>1525</v>
      </c>
      <c r="K6" s="6" t="s">
        <v>1526</v>
      </c>
      <c r="L6" s="6"/>
      <c r="M6" s="6" t="s">
        <v>1527</v>
      </c>
      <c r="N6" s="6" t="s">
        <v>1528</v>
      </c>
      <c r="O6" s="6" t="s">
        <v>1529</v>
      </c>
      <c r="P6" s="6"/>
      <c r="Q6" s="6" t="s">
        <v>1530</v>
      </c>
      <c r="R6" s="6" t="s">
        <v>1531</v>
      </c>
      <c r="S6" s="6" t="s">
        <v>1532</v>
      </c>
      <c r="T6" s="6"/>
      <c r="U6" s="6" t="s">
        <v>1533</v>
      </c>
      <c r="V6" s="6" t="s">
        <v>1534</v>
      </c>
      <c r="W6" s="6" t="s">
        <v>1535</v>
      </c>
    </row>
    <row r="7" spans="1:23">
      <c r="B7" s="65" t="s">
        <v>1058</v>
      </c>
      <c r="C7" s="65" t="s">
        <v>1489</v>
      </c>
      <c r="D7" s="4">
        <v>671</v>
      </c>
      <c r="E7" s="4">
        <v>49.63</v>
      </c>
      <c r="F7" s="4">
        <v>30.49</v>
      </c>
      <c r="G7" s="4" t="s">
        <v>2500</v>
      </c>
      <c r="H7" s="4" t="s">
        <v>1536</v>
      </c>
      <c r="I7" s="4" t="s">
        <v>1537</v>
      </c>
      <c r="J7" s="4" t="s">
        <v>1538</v>
      </c>
      <c r="K7" s="4" t="s">
        <v>1539</v>
      </c>
      <c r="L7" s="4"/>
      <c r="M7" s="4" t="s">
        <v>1540</v>
      </c>
      <c r="N7" s="4" t="s">
        <v>1541</v>
      </c>
      <c r="O7" s="4" t="s">
        <v>1542</v>
      </c>
      <c r="P7" s="4"/>
      <c r="Q7" s="4" t="s">
        <v>1543</v>
      </c>
      <c r="R7" s="4" t="s">
        <v>1544</v>
      </c>
      <c r="S7" s="4" t="s">
        <v>1545</v>
      </c>
      <c r="T7" s="4"/>
      <c r="U7" s="4" t="s">
        <v>1546</v>
      </c>
      <c r="V7" s="4" t="s">
        <v>1547</v>
      </c>
      <c r="W7" s="4" t="s">
        <v>1548</v>
      </c>
    </row>
    <row r="8" spans="1:23">
      <c r="B8" s="65"/>
      <c r="C8" s="65" t="s">
        <v>1493</v>
      </c>
      <c r="D8" s="4">
        <v>1230</v>
      </c>
      <c r="E8" s="74">
        <v>47.24</v>
      </c>
      <c r="F8" s="74">
        <v>41.46</v>
      </c>
      <c r="G8" s="4" t="s">
        <v>1549</v>
      </c>
      <c r="H8" s="4" t="s">
        <v>1550</v>
      </c>
      <c r="I8" s="4" t="s">
        <v>1551</v>
      </c>
      <c r="J8" s="4" t="s">
        <v>1552</v>
      </c>
      <c r="K8" s="4" t="s">
        <v>1553</v>
      </c>
      <c r="L8" s="4"/>
      <c r="M8" s="4" t="s">
        <v>1554</v>
      </c>
      <c r="N8" s="4" t="s">
        <v>1555</v>
      </c>
      <c r="O8" s="4" t="s">
        <v>1556</v>
      </c>
      <c r="P8" s="4"/>
      <c r="Q8" s="4" t="s">
        <v>1557</v>
      </c>
      <c r="R8" s="4" t="s">
        <v>1558</v>
      </c>
      <c r="S8" s="4" t="s">
        <v>1559</v>
      </c>
      <c r="T8" s="4"/>
      <c r="U8" s="4" t="s">
        <v>1560</v>
      </c>
      <c r="V8" s="4" t="s">
        <v>1561</v>
      </c>
      <c r="W8" s="4" t="s">
        <v>1562</v>
      </c>
    </row>
    <row r="9" spans="1:23">
      <c r="B9" s="65"/>
      <c r="C9" s="65" t="s">
        <v>1494</v>
      </c>
      <c r="D9" s="4">
        <v>2571</v>
      </c>
      <c r="E9" s="88">
        <v>32.36</v>
      </c>
      <c r="F9" s="88">
        <v>6.85</v>
      </c>
      <c r="G9" s="4" t="s">
        <v>1563</v>
      </c>
      <c r="H9" s="4" t="s">
        <v>1564</v>
      </c>
      <c r="I9" s="4" t="s">
        <v>1565</v>
      </c>
      <c r="J9" s="4" t="s">
        <v>1566</v>
      </c>
      <c r="K9" s="4" t="s">
        <v>1567</v>
      </c>
      <c r="L9" s="4"/>
      <c r="M9" s="4" t="s">
        <v>1568</v>
      </c>
      <c r="N9" s="4" t="s">
        <v>1569</v>
      </c>
      <c r="O9" s="4" t="s">
        <v>1570</v>
      </c>
      <c r="P9" s="4"/>
      <c r="Q9" s="4" t="s">
        <v>1571</v>
      </c>
      <c r="R9" s="4" t="s">
        <v>1572</v>
      </c>
      <c r="S9" s="4" t="s">
        <v>1573</v>
      </c>
      <c r="T9" s="4"/>
      <c r="U9" s="4" t="s">
        <v>1574</v>
      </c>
      <c r="V9" s="4" t="s">
        <v>1575</v>
      </c>
      <c r="W9" s="4" t="s">
        <v>1576</v>
      </c>
    </row>
    <row r="10" spans="1:23">
      <c r="B10" s="65"/>
      <c r="C10" s="65" t="s">
        <v>1495</v>
      </c>
      <c r="D10" s="4">
        <v>1043</v>
      </c>
      <c r="E10" s="88">
        <v>45.54</v>
      </c>
      <c r="F10" s="88">
        <v>12.37</v>
      </c>
      <c r="G10" s="4" t="s">
        <v>1577</v>
      </c>
      <c r="H10" s="4" t="s">
        <v>1578</v>
      </c>
      <c r="I10" s="4" t="s">
        <v>1579</v>
      </c>
      <c r="J10" s="4" t="s">
        <v>1580</v>
      </c>
      <c r="K10" s="4" t="s">
        <v>1581</v>
      </c>
      <c r="L10" s="4"/>
      <c r="M10" s="4" t="s">
        <v>1582</v>
      </c>
      <c r="N10" s="4" t="s">
        <v>1583</v>
      </c>
      <c r="O10" s="4" t="s">
        <v>1584</v>
      </c>
      <c r="P10" s="4"/>
      <c r="Q10" s="4" t="s">
        <v>1585</v>
      </c>
      <c r="R10" s="4" t="s">
        <v>1586</v>
      </c>
      <c r="S10" s="4" t="s">
        <v>1587</v>
      </c>
      <c r="T10" s="4"/>
      <c r="U10" s="4" t="s">
        <v>1588</v>
      </c>
      <c r="V10" s="4" t="s">
        <v>1589</v>
      </c>
      <c r="W10" s="4" t="s">
        <v>1590</v>
      </c>
    </row>
    <row r="11" spans="1:23">
      <c r="B11" s="65"/>
      <c r="C11" s="65" t="s">
        <v>1496</v>
      </c>
      <c r="D11" s="4">
        <v>3527</v>
      </c>
      <c r="E11" s="88">
        <v>46.83</v>
      </c>
      <c r="F11" s="88">
        <v>20.9</v>
      </c>
      <c r="G11" s="4" t="s">
        <v>1591</v>
      </c>
      <c r="H11" s="4" t="s">
        <v>1592</v>
      </c>
      <c r="I11" s="4" t="s">
        <v>1593</v>
      </c>
      <c r="J11" s="4" t="s">
        <v>1594</v>
      </c>
      <c r="K11" s="4" t="s">
        <v>1595</v>
      </c>
      <c r="L11" s="4"/>
      <c r="M11" s="4" t="s">
        <v>1596</v>
      </c>
      <c r="N11" s="4" t="s">
        <v>1597</v>
      </c>
      <c r="O11" s="4" t="s">
        <v>1598</v>
      </c>
      <c r="P11" s="4"/>
      <c r="Q11" s="4" t="s">
        <v>1599</v>
      </c>
      <c r="R11" s="4" t="s">
        <v>1600</v>
      </c>
      <c r="S11" s="4" t="s">
        <v>1601</v>
      </c>
      <c r="T11" s="4"/>
      <c r="U11" s="4" t="s">
        <v>1602</v>
      </c>
      <c r="V11" s="4" t="s">
        <v>1603</v>
      </c>
      <c r="W11" s="4" t="s">
        <v>1604</v>
      </c>
    </row>
    <row r="12" spans="1:23">
      <c r="B12" s="65"/>
      <c r="C12" s="65" t="s">
        <v>1497</v>
      </c>
      <c r="D12" s="4">
        <v>3092</v>
      </c>
      <c r="E12" s="74">
        <v>49</v>
      </c>
      <c r="F12" s="73">
        <v>12.67</v>
      </c>
      <c r="G12" s="4" t="s">
        <v>1605</v>
      </c>
      <c r="H12" s="4" t="s">
        <v>1606</v>
      </c>
      <c r="I12" s="4" t="s">
        <v>1607</v>
      </c>
      <c r="J12" s="4" t="s">
        <v>1608</v>
      </c>
      <c r="K12" s="4" t="s">
        <v>1609</v>
      </c>
      <c r="L12" s="4"/>
      <c r="M12" s="4" t="s">
        <v>1610</v>
      </c>
      <c r="N12" s="4" t="s">
        <v>1611</v>
      </c>
      <c r="O12" s="4" t="s">
        <v>1612</v>
      </c>
      <c r="P12" s="4"/>
      <c r="Q12" s="4" t="s">
        <v>1613</v>
      </c>
      <c r="R12" s="4" t="s">
        <v>1614</v>
      </c>
      <c r="S12" s="4" t="s">
        <v>1615</v>
      </c>
      <c r="T12" s="4"/>
      <c r="U12" s="4" t="s">
        <v>1616</v>
      </c>
      <c r="V12" s="4" t="s">
        <v>1617</v>
      </c>
      <c r="W12" s="4" t="s">
        <v>1618</v>
      </c>
    </row>
    <row r="13" spans="1:23">
      <c r="B13" s="65"/>
      <c r="C13" s="65" t="s">
        <v>1498</v>
      </c>
      <c r="D13" s="4">
        <v>1128</v>
      </c>
      <c r="E13" s="74">
        <v>18</v>
      </c>
      <c r="F13" s="73">
        <v>31.19</v>
      </c>
      <c r="G13" s="4" t="s">
        <v>1619</v>
      </c>
      <c r="H13" s="4" t="s">
        <v>1620</v>
      </c>
      <c r="I13" s="4" t="s">
        <v>1621</v>
      </c>
      <c r="J13" s="4" t="s">
        <v>1622</v>
      </c>
      <c r="K13" s="4" t="s">
        <v>1623</v>
      </c>
      <c r="L13" s="4"/>
      <c r="M13" s="4" t="s">
        <v>1624</v>
      </c>
      <c r="N13" s="4" t="s">
        <v>1625</v>
      </c>
      <c r="O13" s="4" t="s">
        <v>1626</v>
      </c>
      <c r="P13" s="4"/>
      <c r="Q13" s="4" t="s">
        <v>1627</v>
      </c>
      <c r="R13" s="4" t="s">
        <v>1628</v>
      </c>
      <c r="S13" s="4" t="s">
        <v>1629</v>
      </c>
      <c r="T13" s="4"/>
      <c r="U13" s="4" t="s">
        <v>1630</v>
      </c>
      <c r="V13" s="4" t="s">
        <v>1631</v>
      </c>
      <c r="W13" s="4" t="s">
        <v>1632</v>
      </c>
    </row>
    <row r="14" spans="1:23">
      <c r="B14" s="65"/>
      <c r="C14" s="65" t="s">
        <v>1499</v>
      </c>
      <c r="D14" s="4">
        <v>597</v>
      </c>
      <c r="E14" s="74">
        <v>53</v>
      </c>
      <c r="F14" s="74">
        <v>51</v>
      </c>
      <c r="G14" s="4" t="s">
        <v>1633</v>
      </c>
      <c r="H14" s="4" t="s">
        <v>1634</v>
      </c>
      <c r="I14" s="4" t="s">
        <v>1635</v>
      </c>
      <c r="J14" s="4" t="s">
        <v>1636</v>
      </c>
      <c r="K14" s="4" t="s">
        <v>1637</v>
      </c>
      <c r="L14" s="4"/>
      <c r="M14" s="4" t="s">
        <v>1638</v>
      </c>
      <c r="N14" s="4" t="s">
        <v>1639</v>
      </c>
      <c r="O14" s="4" t="s">
        <v>1640</v>
      </c>
      <c r="P14" s="4"/>
      <c r="Q14" s="4" t="s">
        <v>1641</v>
      </c>
      <c r="R14" s="4" t="s">
        <v>1642</v>
      </c>
      <c r="S14" s="4" t="s">
        <v>1643</v>
      </c>
      <c r="T14" s="4"/>
      <c r="U14" s="4" t="s">
        <v>1644</v>
      </c>
      <c r="V14" s="4" t="s">
        <v>1645</v>
      </c>
      <c r="W14" s="4" t="s">
        <v>1646</v>
      </c>
    </row>
    <row r="15" spans="1:23">
      <c r="B15" s="65"/>
      <c r="C15" s="65" t="s">
        <v>1500</v>
      </c>
      <c r="D15" s="4">
        <v>13011</v>
      </c>
      <c r="E15" s="74">
        <v>41.82</v>
      </c>
      <c r="F15" s="74">
        <v>15.45</v>
      </c>
      <c r="G15" s="4" t="s">
        <v>1647</v>
      </c>
      <c r="H15" s="4" t="s">
        <v>316</v>
      </c>
      <c r="I15" s="4" t="s">
        <v>1648</v>
      </c>
      <c r="J15" s="4" t="s">
        <v>1649</v>
      </c>
      <c r="K15" s="4" t="s">
        <v>1650</v>
      </c>
      <c r="L15" s="4"/>
      <c r="M15" s="4" t="s">
        <v>1651</v>
      </c>
      <c r="N15" s="4" t="s">
        <v>1652</v>
      </c>
      <c r="O15" s="4" t="s">
        <v>1653</v>
      </c>
      <c r="P15" s="4"/>
      <c r="Q15" s="4" t="s">
        <v>1654</v>
      </c>
      <c r="R15" s="4" t="s">
        <v>1655</v>
      </c>
      <c r="S15" s="4" t="s">
        <v>1656</v>
      </c>
      <c r="T15" s="4"/>
      <c r="U15" s="4" t="s">
        <v>1657</v>
      </c>
      <c r="V15" s="4" t="s">
        <v>1658</v>
      </c>
      <c r="W15" s="4" t="s">
        <v>1659</v>
      </c>
    </row>
    <row r="16" spans="1:23">
      <c r="B16" s="65"/>
      <c r="C16" s="65" t="s">
        <v>1501</v>
      </c>
      <c r="D16" s="4">
        <v>1450</v>
      </c>
      <c r="E16" s="73">
        <v>33.39</v>
      </c>
      <c r="F16" s="73">
        <v>2.2000000000000002</v>
      </c>
      <c r="G16" s="4" t="s">
        <v>1660</v>
      </c>
      <c r="H16" s="4" t="s">
        <v>1661</v>
      </c>
      <c r="I16" s="4" t="s">
        <v>1662</v>
      </c>
      <c r="J16" s="4" t="s">
        <v>1663</v>
      </c>
      <c r="K16" s="4" t="s">
        <v>1664</v>
      </c>
      <c r="L16" s="4"/>
      <c r="M16" s="4" t="s">
        <v>1665</v>
      </c>
      <c r="N16" s="4" t="s">
        <v>1666</v>
      </c>
      <c r="O16" s="4" t="s">
        <v>1667</v>
      </c>
      <c r="P16" s="4"/>
      <c r="Q16" s="4" t="s">
        <v>1668</v>
      </c>
      <c r="R16" s="4" t="s">
        <v>1669</v>
      </c>
      <c r="S16" s="4" t="s">
        <v>1670</v>
      </c>
      <c r="T16" s="4"/>
      <c r="U16" s="4" t="s">
        <v>1671</v>
      </c>
      <c r="V16" s="4" t="s">
        <v>1672</v>
      </c>
      <c r="W16" s="4" t="s">
        <v>1673</v>
      </c>
    </row>
    <row r="17" spans="2:23">
      <c r="B17" s="65"/>
      <c r="C17" s="65" t="s">
        <v>1502</v>
      </c>
      <c r="D17" s="4">
        <v>4045</v>
      </c>
      <c r="E17" s="73">
        <v>49.22</v>
      </c>
      <c r="F17" s="73">
        <v>25.22</v>
      </c>
      <c r="G17" s="4" t="s">
        <v>1674</v>
      </c>
      <c r="H17" s="4" t="s">
        <v>1675</v>
      </c>
      <c r="I17" s="4" t="s">
        <v>1676</v>
      </c>
      <c r="J17" s="4" t="s">
        <v>1677</v>
      </c>
      <c r="K17" s="4" t="s">
        <v>1678</v>
      </c>
      <c r="L17" s="4"/>
      <c r="M17" s="4" t="s">
        <v>1679</v>
      </c>
      <c r="N17" s="4" t="s">
        <v>1680</v>
      </c>
      <c r="O17" s="4" t="s">
        <v>1681</v>
      </c>
      <c r="P17" s="4"/>
      <c r="Q17" s="4" t="s">
        <v>1682</v>
      </c>
      <c r="R17" s="4" t="s">
        <v>1683</v>
      </c>
      <c r="S17" s="4" t="s">
        <v>1684</v>
      </c>
      <c r="T17" s="4"/>
      <c r="U17" s="4" t="s">
        <v>1685</v>
      </c>
      <c r="V17" s="4" t="s">
        <v>1686</v>
      </c>
      <c r="W17" s="4" t="s">
        <v>1687</v>
      </c>
    </row>
    <row r="18" spans="2:23">
      <c r="B18" s="65"/>
      <c r="C18" s="65" t="s">
        <v>1503</v>
      </c>
      <c r="D18" s="4">
        <v>982</v>
      </c>
      <c r="E18" s="73">
        <v>43.85</v>
      </c>
      <c r="F18" s="73">
        <v>27.77</v>
      </c>
      <c r="G18" s="4" t="s">
        <v>1688</v>
      </c>
      <c r="H18" s="4" t="s">
        <v>1689</v>
      </c>
      <c r="I18" s="4" t="s">
        <v>1690</v>
      </c>
      <c r="J18" s="4" t="s">
        <v>1691</v>
      </c>
      <c r="K18" s="4" t="s">
        <v>1692</v>
      </c>
      <c r="L18" s="4"/>
      <c r="M18" s="4" t="s">
        <v>1693</v>
      </c>
      <c r="N18" s="4" t="s">
        <v>1694</v>
      </c>
      <c r="O18" s="4" t="s">
        <v>1695</v>
      </c>
      <c r="P18" s="4"/>
      <c r="Q18" s="4" t="s">
        <v>1696</v>
      </c>
      <c r="R18" s="4" t="s">
        <v>1697</v>
      </c>
      <c r="S18" s="4" t="s">
        <v>1698</v>
      </c>
      <c r="T18" s="4"/>
      <c r="U18" s="4" t="s">
        <v>1699</v>
      </c>
      <c r="V18" s="4" t="s">
        <v>1700</v>
      </c>
      <c r="W18" s="4" t="s">
        <v>1701</v>
      </c>
    </row>
    <row r="19" spans="2:23">
      <c r="B19" s="65"/>
      <c r="C19" s="65" t="s">
        <v>1504</v>
      </c>
      <c r="D19" s="66">
        <v>1372</v>
      </c>
      <c r="E19" s="73">
        <v>59.475000000000001</v>
      </c>
      <c r="F19" s="73">
        <v>3.0611999999999999</v>
      </c>
      <c r="G19" s="4" t="s">
        <v>1702</v>
      </c>
      <c r="H19" s="4" t="s">
        <v>1703</v>
      </c>
      <c r="I19" s="4" t="s">
        <v>1704</v>
      </c>
      <c r="J19" s="4" t="s">
        <v>1705</v>
      </c>
      <c r="K19" s="4" t="s">
        <v>1706</v>
      </c>
      <c r="L19" s="4"/>
      <c r="M19" s="4" t="s">
        <v>1707</v>
      </c>
      <c r="N19" s="4" t="s">
        <v>1708</v>
      </c>
      <c r="O19" s="4" t="s">
        <v>1709</v>
      </c>
      <c r="P19" s="4"/>
      <c r="Q19" s="4" t="s">
        <v>1710</v>
      </c>
      <c r="R19" s="4" t="s">
        <v>1711</v>
      </c>
      <c r="S19" s="4" t="s">
        <v>1712</v>
      </c>
      <c r="T19" s="4"/>
      <c r="U19" s="4" t="s">
        <v>1713</v>
      </c>
      <c r="V19" s="4" t="s">
        <v>1714</v>
      </c>
      <c r="W19" s="4" t="s">
        <v>1715</v>
      </c>
    </row>
    <row r="20" spans="2:23">
      <c r="B20" s="68"/>
      <c r="C20" s="68" t="s">
        <v>1505</v>
      </c>
      <c r="D20" s="89">
        <v>1976</v>
      </c>
      <c r="E20" s="75">
        <v>45.597169999999998</v>
      </c>
      <c r="F20" s="75">
        <v>7.0850200000000001</v>
      </c>
      <c r="G20" s="6" t="s">
        <v>1716</v>
      </c>
      <c r="H20" s="6" t="s">
        <v>1717</v>
      </c>
      <c r="I20" s="6" t="s">
        <v>1718</v>
      </c>
      <c r="J20" s="6" t="s">
        <v>1719</v>
      </c>
      <c r="K20" s="6" t="s">
        <v>1720</v>
      </c>
      <c r="L20" s="6"/>
      <c r="M20" s="6" t="s">
        <v>1721</v>
      </c>
      <c r="N20" s="6" t="s">
        <v>1722</v>
      </c>
      <c r="O20" s="6" t="s">
        <v>1723</v>
      </c>
      <c r="P20" s="6"/>
      <c r="Q20" s="6" t="s">
        <v>1724</v>
      </c>
      <c r="R20" s="6" t="s">
        <v>1725</v>
      </c>
      <c r="S20" s="6" t="s">
        <v>1726</v>
      </c>
      <c r="T20" s="6"/>
      <c r="U20" s="6" t="s">
        <v>1727</v>
      </c>
      <c r="V20" s="6" t="s">
        <v>1728</v>
      </c>
      <c r="W20" s="6" t="s">
        <v>1729</v>
      </c>
    </row>
    <row r="21" spans="2:23">
      <c r="B21" s="65" t="s">
        <v>1069</v>
      </c>
      <c r="C21" s="65" t="s">
        <v>1506</v>
      </c>
      <c r="D21" s="4">
        <v>953</v>
      </c>
      <c r="E21" s="74">
        <v>42</v>
      </c>
      <c r="F21" s="74">
        <v>8.5</v>
      </c>
      <c r="G21" s="4" t="s">
        <v>1730</v>
      </c>
      <c r="H21" s="4" t="s">
        <v>1731</v>
      </c>
      <c r="I21" s="4" t="s">
        <v>1732</v>
      </c>
      <c r="J21" s="4" t="s">
        <v>1733</v>
      </c>
      <c r="K21" s="4" t="s">
        <v>1734</v>
      </c>
      <c r="L21" s="4"/>
      <c r="M21" s="4" t="s">
        <v>1735</v>
      </c>
      <c r="N21" s="4" t="s">
        <v>1736</v>
      </c>
      <c r="O21" s="4" t="s">
        <v>1737</v>
      </c>
      <c r="P21" s="4"/>
      <c r="Q21" s="4" t="s">
        <v>1738</v>
      </c>
      <c r="R21" s="4" t="s">
        <v>1739</v>
      </c>
      <c r="S21" s="4" t="s">
        <v>1740</v>
      </c>
      <c r="T21" s="4"/>
      <c r="U21" s="4" t="s">
        <v>1741</v>
      </c>
      <c r="V21" s="4" t="s">
        <v>1742</v>
      </c>
      <c r="W21" s="4" t="s">
        <v>1743</v>
      </c>
    </row>
    <row r="22" spans="2:23">
      <c r="B22" s="68"/>
      <c r="C22" s="68" t="s">
        <v>1507</v>
      </c>
      <c r="D22" s="90">
        <v>11380</v>
      </c>
      <c r="E22" s="89">
        <v>40.97</v>
      </c>
      <c r="F22" s="75">
        <v>17</v>
      </c>
      <c r="G22" s="6" t="s">
        <v>1744</v>
      </c>
      <c r="H22" s="6" t="s">
        <v>1745</v>
      </c>
      <c r="I22" s="6" t="s">
        <v>1746</v>
      </c>
      <c r="J22" s="6" t="s">
        <v>1747</v>
      </c>
      <c r="K22" s="6" t="s">
        <v>1748</v>
      </c>
      <c r="L22" s="6"/>
      <c r="M22" s="6" t="s">
        <v>1749</v>
      </c>
      <c r="N22" s="6" t="s">
        <v>1750</v>
      </c>
      <c r="O22" s="6" t="s">
        <v>1751</v>
      </c>
      <c r="P22" s="6"/>
      <c r="Q22" s="6" t="s">
        <v>1752</v>
      </c>
      <c r="R22" s="6" t="s">
        <v>1753</v>
      </c>
      <c r="S22" s="6" t="s">
        <v>1754</v>
      </c>
      <c r="T22" s="6"/>
      <c r="U22" s="6" t="s">
        <v>1755</v>
      </c>
      <c r="V22" s="6" t="s">
        <v>1756</v>
      </c>
      <c r="W22" s="6" t="s">
        <v>1757</v>
      </c>
    </row>
  </sheetData>
  <mergeCells count="11">
    <mergeCell ref="G3:G4"/>
    <mergeCell ref="B3:B4"/>
    <mergeCell ref="C3:C4"/>
    <mergeCell ref="D3:D4"/>
    <mergeCell ref="E3:E4"/>
    <mergeCell ref="F3:F4"/>
    <mergeCell ref="H3:H4"/>
    <mergeCell ref="I3:K3"/>
    <mergeCell ref="M3:O3"/>
    <mergeCell ref="Q3:S3"/>
    <mergeCell ref="U3:W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15123-22E2-477B-B6BB-E8E1573EC79D}">
  <dimension ref="A1:G20"/>
  <sheetViews>
    <sheetView zoomScale="110" zoomScaleNormal="110" workbookViewId="0"/>
  </sheetViews>
  <sheetFormatPr baseColWidth="10" defaultColWidth="8.83203125" defaultRowHeight="15"/>
  <cols>
    <col min="1" max="1" width="3.6640625" customWidth="1"/>
    <col min="3" max="3" width="20.1640625" customWidth="1"/>
    <col min="4" max="4" width="67.83203125" customWidth="1"/>
    <col min="5" max="5" width="19.6640625" customWidth="1"/>
    <col min="6" max="6" width="17.1640625" customWidth="1"/>
    <col min="7" max="7" width="17.83203125" customWidth="1"/>
  </cols>
  <sheetData>
    <row r="1" spans="1:7">
      <c r="A1" t="s">
        <v>2565</v>
      </c>
    </row>
    <row r="3" spans="1:7">
      <c r="B3" s="91" t="s">
        <v>8</v>
      </c>
      <c r="C3" s="91" t="s">
        <v>1043</v>
      </c>
      <c r="D3" s="91" t="s">
        <v>1464</v>
      </c>
      <c r="E3" s="91" t="s">
        <v>1465</v>
      </c>
      <c r="F3" s="91" t="s">
        <v>1466</v>
      </c>
      <c r="G3" s="91" t="s">
        <v>2488</v>
      </c>
    </row>
    <row r="4" spans="1:7">
      <c r="B4" s="92" t="s">
        <v>1045</v>
      </c>
      <c r="C4" s="97" t="s">
        <v>1490</v>
      </c>
      <c r="D4" s="96" t="s">
        <v>1758</v>
      </c>
      <c r="E4" s="96" t="s">
        <v>1759</v>
      </c>
      <c r="F4" s="98" t="s">
        <v>1760</v>
      </c>
      <c r="G4" s="309" t="s">
        <v>15</v>
      </c>
    </row>
    <row r="5" spans="1:7">
      <c r="B5" s="99" t="s">
        <v>1491</v>
      </c>
      <c r="C5" s="100" t="s">
        <v>1492</v>
      </c>
      <c r="D5" s="99" t="s">
        <v>1761</v>
      </c>
      <c r="E5" s="100" t="s">
        <v>1470</v>
      </c>
      <c r="F5" s="101" t="s">
        <v>1475</v>
      </c>
      <c r="G5" s="309" t="s">
        <v>15</v>
      </c>
    </row>
    <row r="6" spans="1:7" ht="16">
      <c r="B6" s="92" t="s">
        <v>1058</v>
      </c>
      <c r="C6" s="92" t="s">
        <v>1489</v>
      </c>
      <c r="D6" s="93" t="s">
        <v>1467</v>
      </c>
      <c r="E6" s="94" t="s">
        <v>1468</v>
      </c>
      <c r="F6" s="95" t="s">
        <v>1471</v>
      </c>
      <c r="G6" s="13" t="s">
        <v>2489</v>
      </c>
    </row>
    <row r="7" spans="1:7">
      <c r="B7" s="92"/>
      <c r="C7" s="93" t="s">
        <v>1493</v>
      </c>
      <c r="D7" s="93" t="s">
        <v>1762</v>
      </c>
      <c r="E7" s="93" t="s">
        <v>1470</v>
      </c>
      <c r="F7" s="93" t="s">
        <v>1471</v>
      </c>
      <c r="G7" s="13" t="s">
        <v>2489</v>
      </c>
    </row>
    <row r="8" spans="1:7" ht="16">
      <c r="B8" s="92"/>
      <c r="C8" s="93" t="s">
        <v>1763</v>
      </c>
      <c r="D8" s="92" t="s">
        <v>1764</v>
      </c>
      <c r="E8" s="94" t="s">
        <v>1468</v>
      </c>
      <c r="F8" s="92" t="s">
        <v>1765</v>
      </c>
      <c r="G8" s="13" t="s">
        <v>2489</v>
      </c>
    </row>
    <row r="9" spans="1:7">
      <c r="B9" s="92"/>
      <c r="C9" s="93" t="s">
        <v>1497</v>
      </c>
      <c r="D9" s="92" t="s">
        <v>1766</v>
      </c>
      <c r="E9" s="93" t="s">
        <v>1767</v>
      </c>
      <c r="F9" s="92" t="s">
        <v>1768</v>
      </c>
      <c r="G9" s="13" t="s">
        <v>15</v>
      </c>
    </row>
    <row r="10" spans="1:7">
      <c r="B10" s="92"/>
      <c r="C10" s="93" t="s">
        <v>1498</v>
      </c>
      <c r="D10" s="92" t="s">
        <v>1769</v>
      </c>
      <c r="E10" s="93" t="s">
        <v>1767</v>
      </c>
      <c r="F10" s="92" t="s">
        <v>1768</v>
      </c>
      <c r="G10" s="13" t="s">
        <v>15</v>
      </c>
    </row>
    <row r="11" spans="1:7">
      <c r="B11" s="92"/>
      <c r="C11" s="93" t="s">
        <v>1499</v>
      </c>
      <c r="D11" s="92" t="s">
        <v>1770</v>
      </c>
      <c r="E11" s="93" t="s">
        <v>1470</v>
      </c>
      <c r="F11" s="95" t="s">
        <v>1471</v>
      </c>
      <c r="G11" s="13" t="s">
        <v>2489</v>
      </c>
    </row>
    <row r="12" spans="1:7">
      <c r="B12" s="92"/>
      <c r="C12" s="93" t="s">
        <v>1500</v>
      </c>
      <c r="D12" s="92" t="s">
        <v>1771</v>
      </c>
      <c r="E12" s="93" t="s">
        <v>1772</v>
      </c>
      <c r="F12" s="92" t="s">
        <v>1773</v>
      </c>
      <c r="G12" s="13" t="s">
        <v>2489</v>
      </c>
    </row>
    <row r="13" spans="1:7">
      <c r="B13" s="92"/>
      <c r="C13" s="93" t="s">
        <v>1501</v>
      </c>
      <c r="D13" s="92" t="s">
        <v>1774</v>
      </c>
      <c r="E13" s="93" t="s">
        <v>1470</v>
      </c>
      <c r="F13" s="92" t="s">
        <v>1775</v>
      </c>
      <c r="G13" s="13" t="s">
        <v>2489</v>
      </c>
    </row>
    <row r="14" spans="1:7">
      <c r="B14" s="92"/>
      <c r="C14" s="93" t="s">
        <v>1502</v>
      </c>
      <c r="D14" s="93" t="s">
        <v>1467</v>
      </c>
      <c r="E14" s="92" t="s">
        <v>1776</v>
      </c>
      <c r="F14" s="95" t="s">
        <v>1471</v>
      </c>
      <c r="G14" s="13" t="s">
        <v>15</v>
      </c>
    </row>
    <row r="15" spans="1:7">
      <c r="B15" s="92"/>
      <c r="C15" s="93" t="s">
        <v>1503</v>
      </c>
      <c r="D15" s="92" t="s">
        <v>1777</v>
      </c>
      <c r="E15" s="92" t="s">
        <v>1776</v>
      </c>
      <c r="F15" s="95" t="s">
        <v>1471</v>
      </c>
      <c r="G15" s="13" t="s">
        <v>15</v>
      </c>
    </row>
    <row r="16" spans="1:7">
      <c r="B16" s="92"/>
      <c r="C16" s="93" t="s">
        <v>1504</v>
      </c>
      <c r="D16" s="92" t="s">
        <v>1778</v>
      </c>
      <c r="E16" s="92" t="s">
        <v>1779</v>
      </c>
      <c r="F16" s="92" t="s">
        <v>1471</v>
      </c>
      <c r="G16" s="13" t="s">
        <v>15</v>
      </c>
    </row>
    <row r="17" spans="2:7" ht="16">
      <c r="B17" s="92"/>
      <c r="C17" s="93" t="s">
        <v>1505</v>
      </c>
      <c r="D17" s="92" t="s">
        <v>1780</v>
      </c>
      <c r="E17" s="94" t="s">
        <v>1468</v>
      </c>
      <c r="F17" s="95" t="s">
        <v>1471</v>
      </c>
      <c r="G17" s="13" t="s">
        <v>15</v>
      </c>
    </row>
    <row r="18" spans="2:7" ht="16">
      <c r="B18" s="102" t="s">
        <v>1069</v>
      </c>
      <c r="C18" s="103" t="s">
        <v>1506</v>
      </c>
      <c r="D18" s="104" t="s">
        <v>1781</v>
      </c>
      <c r="E18" s="105" t="s">
        <v>1468</v>
      </c>
      <c r="F18" s="105" t="s">
        <v>1782</v>
      </c>
      <c r="G18" s="19" t="s">
        <v>15</v>
      </c>
    </row>
    <row r="19" spans="2:7" ht="16">
      <c r="B19" s="96"/>
      <c r="C19" s="97" t="s">
        <v>1507</v>
      </c>
      <c r="D19" s="97" t="s">
        <v>1783</v>
      </c>
      <c r="E19" s="106" t="s">
        <v>1468</v>
      </c>
      <c r="F19" s="98" t="s">
        <v>1784</v>
      </c>
      <c r="G19" s="12" t="s">
        <v>2489</v>
      </c>
    </row>
    <row r="20" spans="2:7">
      <c r="B20" t="s">
        <v>249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0C516-B4DA-C84C-9FD4-929AF35C1D94}">
  <dimension ref="A1:S56"/>
  <sheetViews>
    <sheetView zoomScaleNormal="100" workbookViewId="0">
      <selection activeCell="J4" sqref="J4"/>
    </sheetView>
  </sheetViews>
  <sheetFormatPr baseColWidth="10" defaultColWidth="8.83203125" defaultRowHeight="15"/>
  <cols>
    <col min="1" max="1" width="4" customWidth="1"/>
    <col min="2" max="2" width="8.6640625" customWidth="1"/>
    <col min="3" max="3" width="8.33203125" customWidth="1"/>
    <col min="4" max="4" width="11.83203125" customWidth="1"/>
    <col min="5" max="5" width="15.33203125" customWidth="1"/>
    <col min="6" max="6" width="12.33203125" customWidth="1"/>
    <col min="7" max="7" width="7.33203125" customWidth="1"/>
    <col min="8" max="8" width="9" customWidth="1"/>
    <col min="9" max="9" width="8.1640625" customWidth="1"/>
    <col min="10" max="10" width="13.1640625" customWidth="1"/>
    <col min="11" max="11" width="27.1640625" customWidth="1"/>
    <col min="12" max="12" width="9.5" customWidth="1"/>
    <col min="13" max="13" width="9" customWidth="1"/>
    <col min="18" max="18" width="11.33203125" customWidth="1"/>
  </cols>
  <sheetData>
    <row r="1" spans="1:19">
      <c r="A1" t="s">
        <v>2530</v>
      </c>
    </row>
    <row r="3" spans="1:19">
      <c r="B3" s="130"/>
      <c r="C3" s="130"/>
      <c r="D3" s="307"/>
      <c r="E3" s="307"/>
      <c r="F3" s="130" t="s">
        <v>0</v>
      </c>
      <c r="G3" s="130" t="s">
        <v>1</v>
      </c>
      <c r="H3" s="130"/>
      <c r="I3" s="130"/>
      <c r="J3" s="130"/>
      <c r="K3" s="307"/>
      <c r="L3" s="130"/>
      <c r="M3" s="307"/>
      <c r="N3" s="307"/>
      <c r="O3" s="307"/>
      <c r="P3" s="307"/>
      <c r="Q3" s="307"/>
      <c r="R3" s="307"/>
      <c r="S3" s="307"/>
    </row>
    <row r="4" spans="1:19">
      <c r="B4" s="2" t="s">
        <v>8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34</v>
      </c>
      <c r="J4" s="2" t="s">
        <v>51</v>
      </c>
      <c r="K4" s="308" t="s">
        <v>1041</v>
      </c>
      <c r="L4" s="2" t="s">
        <v>2481</v>
      </c>
      <c r="M4" s="308" t="s">
        <v>15</v>
      </c>
      <c r="N4" s="2" t="s">
        <v>9</v>
      </c>
      <c r="O4" s="2" t="s">
        <v>10</v>
      </c>
      <c r="P4" s="2" t="s">
        <v>11</v>
      </c>
      <c r="Q4" s="2" t="s">
        <v>12</v>
      </c>
      <c r="R4" s="2" t="s">
        <v>13</v>
      </c>
      <c r="S4" s="2" t="s">
        <v>14</v>
      </c>
    </row>
    <row r="5" spans="1:19">
      <c r="B5" s="22" t="s">
        <v>2491</v>
      </c>
      <c r="C5" s="22" t="s">
        <v>16</v>
      </c>
      <c r="D5" s="22" t="s">
        <v>1788</v>
      </c>
      <c r="E5" s="22" t="s">
        <v>450</v>
      </c>
      <c r="F5" s="22" t="s">
        <v>1789</v>
      </c>
      <c r="G5" s="22" t="s">
        <v>23</v>
      </c>
      <c r="H5" s="22">
        <v>0.29320000000000002</v>
      </c>
      <c r="I5" s="22" t="s">
        <v>37</v>
      </c>
      <c r="J5" s="44" t="s">
        <v>1859</v>
      </c>
      <c r="K5" s="336" t="s">
        <v>2507</v>
      </c>
      <c r="L5" s="4">
        <v>1</v>
      </c>
      <c r="M5" s="370">
        <v>46917</v>
      </c>
      <c r="N5" s="405">
        <v>0.46989999999999998</v>
      </c>
      <c r="O5" s="405">
        <v>9.9409999999999998E-2</v>
      </c>
      <c r="P5" s="405">
        <v>9.2039999999999997E-2</v>
      </c>
      <c r="Q5" s="405">
        <v>0.21840000000000001</v>
      </c>
      <c r="R5" s="366">
        <v>5.1119999999999997E-7</v>
      </c>
      <c r="S5" s="405">
        <v>0.59389999999999998</v>
      </c>
    </row>
    <row r="6" spans="1:19">
      <c r="B6" s="359"/>
      <c r="C6" s="359"/>
      <c r="D6" s="359"/>
      <c r="E6" s="359"/>
      <c r="F6" s="359"/>
      <c r="G6" s="359"/>
      <c r="H6" s="359"/>
      <c r="I6" s="359"/>
      <c r="J6" s="359"/>
      <c r="K6" s="336" t="s">
        <v>2508</v>
      </c>
      <c r="L6" s="4">
        <v>2</v>
      </c>
      <c r="M6" s="362">
        <f>M7-M5</f>
        <v>16061</v>
      </c>
      <c r="N6" s="406">
        <v>0.37980000000000003</v>
      </c>
      <c r="O6" s="406">
        <v>0.1303</v>
      </c>
      <c r="P6" s="406">
        <v>5.0569999999999999E-3</v>
      </c>
      <c r="Q6" s="406">
        <v>0.2757</v>
      </c>
      <c r="R6" s="367">
        <v>5.3810000000000004E-3</v>
      </c>
      <c r="S6" s="406">
        <v>0.95340000000000003</v>
      </c>
    </row>
    <row r="7" spans="1:19">
      <c r="B7" s="217"/>
      <c r="C7" s="217"/>
      <c r="D7" s="9"/>
      <c r="E7" s="9"/>
      <c r="F7" s="9"/>
      <c r="G7" s="9"/>
      <c r="H7" s="9"/>
      <c r="I7" s="9"/>
      <c r="J7" s="9"/>
      <c r="K7" s="82"/>
      <c r="L7" s="361" t="s">
        <v>2502</v>
      </c>
      <c r="M7" s="400">
        <v>62978</v>
      </c>
      <c r="N7" s="407">
        <v>0.46870000000000001</v>
      </c>
      <c r="O7" s="407">
        <v>8.5070000000000007E-2</v>
      </c>
      <c r="P7" s="407">
        <v>8.4209999999999997E-3</v>
      </c>
      <c r="Q7" s="407">
        <v>0.18440000000000001</v>
      </c>
      <c r="R7" s="402">
        <v>1.3119999999999999E-8</v>
      </c>
      <c r="S7" s="407">
        <v>0.8357</v>
      </c>
    </row>
    <row r="8" spans="1:19">
      <c r="B8" s="217"/>
      <c r="C8" s="217"/>
      <c r="D8" s="22" t="s">
        <v>495</v>
      </c>
      <c r="E8" s="22" t="s">
        <v>496</v>
      </c>
      <c r="F8" s="22" t="s">
        <v>1790</v>
      </c>
      <c r="G8" s="22" t="s">
        <v>23</v>
      </c>
      <c r="H8" s="22">
        <v>0.87009999999999998</v>
      </c>
      <c r="I8" s="22" t="s">
        <v>38</v>
      </c>
      <c r="J8" s="22" t="s">
        <v>31</v>
      </c>
      <c r="K8" s="336" t="s">
        <v>1013</v>
      </c>
      <c r="L8" s="4">
        <v>1</v>
      </c>
      <c r="M8" s="368">
        <v>50516</v>
      </c>
      <c r="N8" s="408">
        <v>0.63770000000000004</v>
      </c>
      <c r="O8" s="408">
        <v>0.124</v>
      </c>
      <c r="P8" s="408">
        <v>0.1226</v>
      </c>
      <c r="Q8" s="408">
        <v>0.27860000000000001</v>
      </c>
      <c r="R8" s="364">
        <v>3.5390000000000001E-8</v>
      </c>
      <c r="S8" s="408">
        <v>0.65739999999999998</v>
      </c>
    </row>
    <row r="9" spans="1:19">
      <c r="B9" s="217"/>
      <c r="C9" s="217"/>
      <c r="D9" s="22"/>
      <c r="E9" s="22"/>
      <c r="F9" s="22"/>
      <c r="G9" s="22"/>
      <c r="H9" s="22"/>
      <c r="I9" s="22"/>
      <c r="J9" s="22"/>
      <c r="K9" s="336"/>
      <c r="L9" s="4">
        <v>2</v>
      </c>
      <c r="M9" s="362">
        <f>M10-M8</f>
        <v>26209</v>
      </c>
      <c r="N9" s="408">
        <v>0.49270000000000003</v>
      </c>
      <c r="O9" s="408">
        <v>0.154</v>
      </c>
      <c r="P9" s="408">
        <v>-0.32950000000000002</v>
      </c>
      <c r="Q9" s="408">
        <v>0.15459999999999999</v>
      </c>
      <c r="R9" s="364">
        <v>1.797E-3</v>
      </c>
      <c r="S9" s="408">
        <v>8.0740000000000006E-2</v>
      </c>
    </row>
    <row r="10" spans="1:19">
      <c r="B10" s="22"/>
      <c r="C10" s="22"/>
      <c r="D10" s="27"/>
      <c r="E10" s="27"/>
      <c r="F10" s="27"/>
      <c r="G10" s="27"/>
      <c r="H10" s="27"/>
      <c r="I10" s="27"/>
      <c r="J10" s="27"/>
      <c r="K10" s="82"/>
      <c r="L10" s="361" t="s">
        <v>2502</v>
      </c>
      <c r="M10" s="401">
        <v>76725</v>
      </c>
      <c r="N10" s="407">
        <v>0.62890000000000001</v>
      </c>
      <c r="O10" s="407">
        <v>0.1041</v>
      </c>
      <c r="P10" s="407">
        <v>-0.13220000000000001</v>
      </c>
      <c r="Q10" s="407">
        <v>0.2331</v>
      </c>
      <c r="R10" s="402">
        <v>2.9469999999999999E-9</v>
      </c>
      <c r="S10" s="407">
        <v>0.4985</v>
      </c>
    </row>
    <row r="11" spans="1:19">
      <c r="B11" s="22"/>
      <c r="C11" s="22"/>
      <c r="D11" s="44" t="s">
        <v>499</v>
      </c>
      <c r="E11" s="44" t="s">
        <v>1861</v>
      </c>
      <c r="F11" s="44" t="s">
        <v>1791</v>
      </c>
      <c r="G11" s="44" t="s">
        <v>23</v>
      </c>
      <c r="H11" s="44">
        <v>0.25850000000000001</v>
      </c>
      <c r="I11" s="44" t="s">
        <v>35</v>
      </c>
      <c r="J11" s="44" t="s">
        <v>31</v>
      </c>
      <c r="K11" s="85" t="s">
        <v>2507</v>
      </c>
      <c r="L11" s="363">
        <v>1</v>
      </c>
      <c r="M11" s="368">
        <v>49966</v>
      </c>
      <c r="N11" s="408">
        <v>0.58069999999999999</v>
      </c>
      <c r="O11" s="408">
        <v>0.111</v>
      </c>
      <c r="P11" s="408">
        <v>1.372E-3</v>
      </c>
      <c r="Q11" s="408">
        <v>0.25490000000000002</v>
      </c>
      <c r="R11" s="364">
        <v>1.115E-7</v>
      </c>
      <c r="S11" s="408">
        <v>0.98080000000000001</v>
      </c>
    </row>
    <row r="12" spans="1:19">
      <c r="B12" s="22"/>
      <c r="C12" s="22"/>
      <c r="D12" s="29"/>
      <c r="E12" s="29"/>
      <c r="F12" s="29"/>
      <c r="G12" s="29"/>
      <c r="H12" s="29"/>
      <c r="I12" s="29"/>
      <c r="J12" s="29"/>
      <c r="K12" s="79" t="s">
        <v>2508</v>
      </c>
      <c r="L12" s="4">
        <v>2</v>
      </c>
      <c r="M12" s="362">
        <f>M13-M11</f>
        <v>34022</v>
      </c>
      <c r="N12" s="408">
        <v>0.33389999999999997</v>
      </c>
      <c r="O12" s="408">
        <v>9.6299999999999997E-2</v>
      </c>
      <c r="P12" s="408">
        <v>0.2681</v>
      </c>
      <c r="Q12" s="408">
        <v>0.19500000000000001</v>
      </c>
      <c r="R12" s="364">
        <v>1.2019999999999999E-4</v>
      </c>
      <c r="S12" s="408">
        <v>0.2223</v>
      </c>
    </row>
    <row r="13" spans="1:19">
      <c r="B13" s="22"/>
      <c r="C13" s="22"/>
      <c r="D13" s="27"/>
      <c r="E13" s="27"/>
      <c r="F13" s="27"/>
      <c r="G13" s="27"/>
      <c r="H13" s="27"/>
      <c r="I13" s="27"/>
      <c r="J13" s="27"/>
      <c r="K13" s="82"/>
      <c r="L13" s="361" t="s">
        <v>2502</v>
      </c>
      <c r="M13" s="401">
        <v>83988</v>
      </c>
      <c r="N13" s="407">
        <v>0.44309999999999999</v>
      </c>
      <c r="O13" s="407">
        <v>7.7399999999999997E-2</v>
      </c>
      <c r="P13" s="407">
        <v>9.6189999999999998E-2</v>
      </c>
      <c r="Q13" s="407">
        <v>0.1749</v>
      </c>
      <c r="R13" s="402">
        <v>3.5050000000000002E-9</v>
      </c>
      <c r="S13" s="407">
        <v>0.50900000000000001</v>
      </c>
    </row>
    <row r="14" spans="1:19">
      <c r="B14" s="22"/>
      <c r="C14" s="22"/>
      <c r="D14" s="44" t="s">
        <v>625</v>
      </c>
      <c r="E14" s="44" t="s">
        <v>626</v>
      </c>
      <c r="F14" s="44" t="s">
        <v>1796</v>
      </c>
      <c r="G14" s="44" t="s">
        <v>30</v>
      </c>
      <c r="H14" s="44">
        <v>0.38179999999999997</v>
      </c>
      <c r="I14" s="44" t="s">
        <v>38</v>
      </c>
      <c r="J14" s="44" t="s">
        <v>31</v>
      </c>
      <c r="K14" s="169" t="s">
        <v>2509</v>
      </c>
      <c r="L14" s="363">
        <v>1</v>
      </c>
      <c r="M14" s="368">
        <v>46904</v>
      </c>
      <c r="N14" s="408">
        <v>-0.46550000000000002</v>
      </c>
      <c r="O14" s="408">
        <v>0.1009</v>
      </c>
      <c r="P14" s="408">
        <v>-0.28460000000000002</v>
      </c>
      <c r="Q14" s="408">
        <v>0.22520000000000001</v>
      </c>
      <c r="R14" s="364">
        <v>5.9480000000000001E-8</v>
      </c>
      <c r="S14" s="408">
        <v>0.13350000000000001</v>
      </c>
    </row>
    <row r="15" spans="1:19">
      <c r="B15" s="22"/>
      <c r="C15" s="22"/>
      <c r="D15" s="29"/>
      <c r="E15" s="29"/>
      <c r="F15" s="29"/>
      <c r="G15" s="29"/>
      <c r="H15" s="29"/>
      <c r="I15" s="29"/>
      <c r="J15" s="29"/>
      <c r="K15" s="8" t="s">
        <v>2510</v>
      </c>
      <c r="L15" s="4">
        <v>2</v>
      </c>
      <c r="M15" s="362">
        <f>M16-M14</f>
        <v>31450</v>
      </c>
      <c r="N15" s="408">
        <v>-0.3095</v>
      </c>
      <c r="O15" s="408">
        <v>9.3780000000000002E-2</v>
      </c>
      <c r="P15" s="408">
        <v>0.2152</v>
      </c>
      <c r="Q15" s="408">
        <v>0.13389999999999999</v>
      </c>
      <c r="R15" s="364">
        <v>3.1129999999999999E-3</v>
      </c>
      <c r="S15" s="408">
        <v>0.6129</v>
      </c>
    </row>
    <row r="16" spans="1:19">
      <c r="B16" s="22"/>
      <c r="C16" s="22"/>
      <c r="D16" s="27"/>
      <c r="E16" s="27"/>
      <c r="F16" s="27"/>
      <c r="G16" s="27"/>
      <c r="H16" s="27"/>
      <c r="I16" s="27"/>
      <c r="J16" s="27"/>
      <c r="K16" s="9" t="s">
        <v>1011</v>
      </c>
      <c r="L16" s="361" t="s">
        <v>2502</v>
      </c>
      <c r="M16" s="401">
        <v>78354</v>
      </c>
      <c r="N16" s="407">
        <v>-0.43240000000000001</v>
      </c>
      <c r="O16" s="407">
        <v>7.4399999999999994E-2</v>
      </c>
      <c r="P16" s="407">
        <v>-0.1128</v>
      </c>
      <c r="Q16" s="407">
        <v>0.16569999999999999</v>
      </c>
      <c r="R16" s="402">
        <v>1.0930000000000001E-9</v>
      </c>
      <c r="S16" s="407">
        <v>0.26869999999999999</v>
      </c>
    </row>
    <row r="17" spans="2:19">
      <c r="B17" s="22"/>
      <c r="C17" s="22"/>
      <c r="D17" s="44" t="s">
        <v>1797</v>
      </c>
      <c r="E17" s="44" t="s">
        <v>632</v>
      </c>
      <c r="F17" s="44" t="s">
        <v>1798</v>
      </c>
      <c r="G17" s="44" t="s">
        <v>30</v>
      </c>
      <c r="H17" s="44">
        <v>0.1993</v>
      </c>
      <c r="I17" s="44" t="s">
        <v>38</v>
      </c>
      <c r="J17" s="44" t="s">
        <v>31</v>
      </c>
      <c r="K17" s="85" t="s">
        <v>1013</v>
      </c>
      <c r="L17" s="363">
        <v>1</v>
      </c>
      <c r="M17" s="368">
        <v>51488</v>
      </c>
      <c r="N17" s="408">
        <v>0.66569999999999996</v>
      </c>
      <c r="O17" s="408">
        <v>0.11269999999999999</v>
      </c>
      <c r="P17" s="408">
        <v>-0.45129999999999998</v>
      </c>
      <c r="Q17" s="408">
        <v>0.25390000000000001</v>
      </c>
      <c r="R17" s="364">
        <v>3.037E-8</v>
      </c>
      <c r="S17" s="408">
        <v>8.2629999999999995E-2</v>
      </c>
    </row>
    <row r="18" spans="2:19">
      <c r="B18" s="22"/>
      <c r="C18" s="22"/>
      <c r="D18" s="29"/>
      <c r="E18" s="29"/>
      <c r="F18" s="29"/>
      <c r="G18" s="29"/>
      <c r="H18" s="29"/>
      <c r="I18" s="29"/>
      <c r="J18" s="29"/>
      <c r="K18" s="79"/>
      <c r="L18" s="4">
        <v>2</v>
      </c>
      <c r="M18" s="362">
        <f>M19-M17</f>
        <v>32791</v>
      </c>
      <c r="N18" s="408">
        <v>0.2959</v>
      </c>
      <c r="O18" s="408">
        <v>0.1065</v>
      </c>
      <c r="P18" s="408">
        <v>0.27</v>
      </c>
      <c r="Q18" s="408">
        <v>0.14130000000000001</v>
      </c>
      <c r="R18" s="364">
        <v>9.4499999999999998E-4</v>
      </c>
      <c r="S18" s="408">
        <v>0.1196</v>
      </c>
    </row>
    <row r="19" spans="2:19">
      <c r="B19" s="22"/>
      <c r="C19" s="22"/>
      <c r="D19" s="27"/>
      <c r="E19" s="27"/>
      <c r="F19" s="27"/>
      <c r="G19" s="27"/>
      <c r="H19" s="27"/>
      <c r="I19" s="27"/>
      <c r="J19" s="27"/>
      <c r="K19" s="82"/>
      <c r="L19" s="361" t="s">
        <v>2502</v>
      </c>
      <c r="M19" s="361">
        <v>84279</v>
      </c>
      <c r="N19" s="408">
        <v>0.49909999999999999</v>
      </c>
      <c r="O19" s="408">
        <v>8.5199999999999998E-2</v>
      </c>
      <c r="P19" s="408">
        <v>3.1879999999999999E-2</v>
      </c>
      <c r="Q19" s="408">
        <v>0.19220000000000001</v>
      </c>
      <c r="R19" s="364">
        <v>1.562E-9</v>
      </c>
      <c r="S19" s="408">
        <v>0.82320000000000004</v>
      </c>
    </row>
    <row r="20" spans="2:19" s="17" customFormat="1">
      <c r="B20" s="22"/>
      <c r="C20" s="22"/>
      <c r="D20" s="44" t="s">
        <v>1801</v>
      </c>
      <c r="E20" s="44" t="s">
        <v>1864</v>
      </c>
      <c r="F20" s="44" t="s">
        <v>1802</v>
      </c>
      <c r="G20" s="44" t="s">
        <v>23</v>
      </c>
      <c r="H20" s="44">
        <v>0.95309999999999995</v>
      </c>
      <c r="I20" s="44" t="s">
        <v>38</v>
      </c>
      <c r="J20" s="44" t="s">
        <v>31</v>
      </c>
      <c r="K20" s="160" t="s">
        <v>2509</v>
      </c>
      <c r="L20" s="363">
        <v>1</v>
      </c>
      <c r="M20" s="368">
        <v>14148</v>
      </c>
      <c r="N20" s="409">
        <v>-1.7010000000000001</v>
      </c>
      <c r="O20" s="405">
        <v>0.35510000000000003</v>
      </c>
      <c r="P20" s="405">
        <v>-5.6239999999999998E-2</v>
      </c>
      <c r="Q20" s="405">
        <v>0.89139999999999997</v>
      </c>
      <c r="R20" s="366">
        <v>7.6000000000000003E-7</v>
      </c>
      <c r="S20" s="409">
        <v>0.93610000000000004</v>
      </c>
    </row>
    <row r="21" spans="2:19" s="17" customFormat="1">
      <c r="B21" s="22"/>
      <c r="C21" s="22"/>
      <c r="D21" s="29"/>
      <c r="E21" s="29"/>
      <c r="F21" s="29"/>
      <c r="G21" s="29"/>
      <c r="H21" s="29"/>
      <c r="I21" s="29"/>
      <c r="J21" s="29"/>
      <c r="K21" s="113" t="s">
        <v>2508</v>
      </c>
      <c r="L21" s="4">
        <v>2</v>
      </c>
      <c r="M21" s="362">
        <f>M22-M20</f>
        <v>11372</v>
      </c>
      <c r="N21" s="408">
        <v>-2.3050000000000002</v>
      </c>
      <c r="O21" s="408">
        <v>0.77829999999999999</v>
      </c>
      <c r="P21" s="408">
        <v>0.80830000000000002</v>
      </c>
      <c r="Q21" s="408">
        <v>1.819</v>
      </c>
      <c r="R21" s="364">
        <v>9.5440000000000004E-3</v>
      </c>
      <c r="S21" s="408">
        <v>0.66169999999999995</v>
      </c>
    </row>
    <row r="22" spans="2:19" s="17" customFormat="1">
      <c r="B22" s="22"/>
      <c r="C22" s="22"/>
      <c r="D22" s="27"/>
      <c r="E22" s="27"/>
      <c r="F22" s="27"/>
      <c r="G22" s="27"/>
      <c r="H22" s="27"/>
      <c r="I22" s="27"/>
      <c r="J22" s="27"/>
      <c r="K22" s="161"/>
      <c r="L22" s="361" t="s">
        <v>2502</v>
      </c>
      <c r="M22" s="401">
        <v>25520</v>
      </c>
      <c r="N22" s="407">
        <v>-1.8049999999999999</v>
      </c>
      <c r="O22" s="407">
        <v>0.3231</v>
      </c>
      <c r="P22" s="407">
        <v>0.1022</v>
      </c>
      <c r="Q22" s="407">
        <v>0.80020000000000002</v>
      </c>
      <c r="R22" s="402">
        <v>2.405E-8</v>
      </c>
      <c r="S22" s="407">
        <v>0.90669999999999995</v>
      </c>
    </row>
    <row r="23" spans="2:19" s="17" customFormat="1">
      <c r="B23" s="22"/>
      <c r="C23" s="22"/>
      <c r="D23" s="44" t="s">
        <v>2503</v>
      </c>
      <c r="E23" s="44" t="s">
        <v>667</v>
      </c>
      <c r="F23" s="44" t="s">
        <v>2504</v>
      </c>
      <c r="G23" s="44" t="s">
        <v>23</v>
      </c>
      <c r="H23" s="360">
        <v>0.15640000000000001</v>
      </c>
      <c r="I23" s="44" t="s">
        <v>37</v>
      </c>
      <c r="J23" s="44" t="s">
        <v>31</v>
      </c>
      <c r="K23" s="160" t="s">
        <v>998</v>
      </c>
      <c r="L23" s="363">
        <v>1</v>
      </c>
      <c r="M23" s="368">
        <v>17794</v>
      </c>
      <c r="N23" s="408">
        <v>-0.98519999999999996</v>
      </c>
      <c r="O23" s="408">
        <v>0.1827</v>
      </c>
      <c r="P23" s="408">
        <v>0.95799999999999996</v>
      </c>
      <c r="Q23" s="408">
        <v>0.41060000000000002</v>
      </c>
      <c r="R23" s="364">
        <v>7.8230000000000001E-7</v>
      </c>
      <c r="S23" s="408">
        <v>1.5570000000000001E-2</v>
      </c>
    </row>
    <row r="24" spans="2:19" s="17" customFormat="1">
      <c r="B24" s="29"/>
      <c r="C24" s="29"/>
      <c r="D24" s="29"/>
      <c r="E24" s="29"/>
      <c r="F24" s="29"/>
      <c r="G24" s="29"/>
      <c r="H24" s="29"/>
      <c r="I24" s="29"/>
      <c r="J24" s="29"/>
      <c r="K24" s="113"/>
      <c r="L24" s="4">
        <v>2</v>
      </c>
      <c r="M24" s="362">
        <f>M25-M23</f>
        <v>11373</v>
      </c>
      <c r="N24" s="408">
        <v>-1.2070000000000001</v>
      </c>
      <c r="O24" s="408">
        <v>0.4587</v>
      </c>
      <c r="P24" s="408">
        <v>-9.3920000000000003E-2</v>
      </c>
      <c r="Q24" s="408">
        <v>1.1060000000000001</v>
      </c>
      <c r="R24" s="364">
        <v>1.8159999999999999E-2</v>
      </c>
      <c r="S24" s="408">
        <v>0.93200000000000005</v>
      </c>
    </row>
    <row r="25" spans="2:19" s="17" customFormat="1">
      <c r="B25" s="29"/>
      <c r="C25" s="29"/>
      <c r="D25" s="27"/>
      <c r="E25" s="27"/>
      <c r="F25" s="27"/>
      <c r="G25" s="27"/>
      <c r="H25" s="27"/>
      <c r="I25" s="27"/>
      <c r="J25" s="27"/>
      <c r="K25" s="161"/>
      <c r="L25" s="361" t="s">
        <v>2502</v>
      </c>
      <c r="M25" s="401">
        <v>29167</v>
      </c>
      <c r="N25" s="407">
        <v>-1.0129999999999999</v>
      </c>
      <c r="O25" s="407">
        <v>0.16969999999999999</v>
      </c>
      <c r="P25" s="407">
        <v>0.84160000000000001</v>
      </c>
      <c r="Q25" s="407">
        <v>0.38469999999999999</v>
      </c>
      <c r="R25" s="402">
        <v>3.3939999999999998E-8</v>
      </c>
      <c r="S25" s="407">
        <v>2.495E-2</v>
      </c>
    </row>
    <row r="26" spans="2:19" s="17" customFormat="1">
      <c r="B26" s="29"/>
      <c r="C26" s="29"/>
      <c r="D26" s="29" t="s">
        <v>785</v>
      </c>
      <c r="E26" s="29" t="s">
        <v>786</v>
      </c>
      <c r="F26" s="29" t="s">
        <v>1803</v>
      </c>
      <c r="G26" s="29" t="s">
        <v>20</v>
      </c>
      <c r="H26" s="29">
        <v>0.68330000000000002</v>
      </c>
      <c r="I26" s="29" t="s">
        <v>38</v>
      </c>
      <c r="J26" s="29" t="s">
        <v>31</v>
      </c>
      <c r="K26" s="79" t="s">
        <v>1013</v>
      </c>
      <c r="L26" s="4">
        <v>1</v>
      </c>
      <c r="M26" s="368">
        <v>49417</v>
      </c>
      <c r="N26" s="410">
        <v>-0.51300000000000001</v>
      </c>
      <c r="O26" s="406">
        <v>0.1008</v>
      </c>
      <c r="P26" s="406">
        <v>0.26169999999999999</v>
      </c>
      <c r="Q26" s="406">
        <v>0.2261</v>
      </c>
      <c r="R26" s="367">
        <v>9.78E-7</v>
      </c>
      <c r="S26" s="410">
        <v>0.25240000000000001</v>
      </c>
    </row>
    <row r="27" spans="2:19" s="17" customFormat="1">
      <c r="B27" s="29"/>
      <c r="C27" s="29"/>
      <c r="D27" s="29"/>
      <c r="E27" s="29"/>
      <c r="F27" s="29"/>
      <c r="G27" s="29"/>
      <c r="H27" s="29"/>
      <c r="I27" s="29"/>
      <c r="J27" s="29"/>
      <c r="K27" s="113"/>
      <c r="L27" s="4">
        <v>2</v>
      </c>
      <c r="M27" s="362">
        <f>M28-M26</f>
        <v>32791</v>
      </c>
      <c r="N27" s="408">
        <v>-0.34250000000000003</v>
      </c>
      <c r="O27" s="408">
        <v>9.1679999999999998E-2</v>
      </c>
      <c r="P27" s="408">
        <v>-9.3939999999999996E-2</v>
      </c>
      <c r="Q27" s="408">
        <v>0.13389999999999999</v>
      </c>
      <c r="R27" s="364">
        <v>3.659E-4</v>
      </c>
      <c r="S27" s="408">
        <v>0.92800000000000005</v>
      </c>
    </row>
    <row r="28" spans="2:19" s="17" customFormat="1">
      <c r="B28" s="27"/>
      <c r="C28" s="27"/>
      <c r="D28" s="27"/>
      <c r="E28" s="27"/>
      <c r="F28" s="27"/>
      <c r="G28" s="27"/>
      <c r="H28" s="27"/>
      <c r="I28" s="27"/>
      <c r="J28" s="27"/>
      <c r="K28" s="9"/>
      <c r="L28" s="361" t="s">
        <v>2502</v>
      </c>
      <c r="M28" s="401">
        <v>82208</v>
      </c>
      <c r="N28" s="407">
        <v>-0.45779999999999998</v>
      </c>
      <c r="O28" s="407">
        <v>7.331E-2</v>
      </c>
      <c r="P28" s="407">
        <v>0.20169999999999999</v>
      </c>
      <c r="Q28" s="407">
        <v>0.1643</v>
      </c>
      <c r="R28" s="402">
        <v>3.7980000000000003E-9</v>
      </c>
      <c r="S28" s="407">
        <v>0.20760000000000001</v>
      </c>
    </row>
    <row r="29" spans="2:19" s="17" customFormat="1">
      <c r="B29" s="29"/>
      <c r="C29" s="29" t="s">
        <v>22</v>
      </c>
      <c r="D29" s="44" t="s">
        <v>1788</v>
      </c>
      <c r="E29" s="44" t="s">
        <v>450</v>
      </c>
      <c r="F29" s="44" t="s">
        <v>1789</v>
      </c>
      <c r="G29" s="44" t="s">
        <v>23</v>
      </c>
      <c r="H29" s="44">
        <v>0.29320000000000002</v>
      </c>
      <c r="I29" s="44" t="s">
        <v>37</v>
      </c>
      <c r="J29" s="44" t="s">
        <v>31</v>
      </c>
      <c r="K29" s="85" t="s">
        <v>2507</v>
      </c>
      <c r="L29" s="363">
        <v>1</v>
      </c>
      <c r="M29" s="368">
        <v>47383</v>
      </c>
      <c r="N29" s="408">
        <v>0.47249999999999998</v>
      </c>
      <c r="O29" s="408">
        <v>9.5280000000000004E-2</v>
      </c>
      <c r="P29" s="408">
        <v>4.3450000000000003E-2</v>
      </c>
      <c r="Q29" s="408">
        <v>0.2079</v>
      </c>
      <c r="R29" s="364">
        <v>2.325E-7</v>
      </c>
      <c r="S29" s="408">
        <v>0.91810000000000003</v>
      </c>
    </row>
    <row r="30" spans="2:19" s="17" customFormat="1">
      <c r="B30" s="29"/>
      <c r="C30" s="29"/>
      <c r="D30" s="29"/>
      <c r="E30" s="29"/>
      <c r="F30" s="29"/>
      <c r="G30" s="29"/>
      <c r="H30" s="29"/>
      <c r="I30" s="29"/>
      <c r="J30" s="29"/>
      <c r="K30" s="79" t="s">
        <v>2508</v>
      </c>
      <c r="L30" s="4">
        <v>2</v>
      </c>
      <c r="M30" s="362">
        <f>M31-M29</f>
        <v>18427</v>
      </c>
      <c r="N30" s="406">
        <v>0.57509999999999994</v>
      </c>
      <c r="O30" s="406">
        <v>0.1211</v>
      </c>
      <c r="P30" s="406">
        <v>-0.81859999999999999</v>
      </c>
      <c r="Q30" s="406">
        <v>0.22620000000000001</v>
      </c>
      <c r="R30" s="367">
        <v>2.6460000000000002E-6</v>
      </c>
      <c r="S30" s="406">
        <v>1.5089999999999999E-3</v>
      </c>
    </row>
    <row r="31" spans="2:19" s="17" customFormat="1">
      <c r="B31" s="29"/>
      <c r="C31" s="29"/>
      <c r="D31" s="27"/>
      <c r="E31" s="27"/>
      <c r="F31" s="27"/>
      <c r="G31" s="27"/>
      <c r="H31" s="27"/>
      <c r="I31" s="27"/>
      <c r="J31" s="27"/>
      <c r="K31" s="82"/>
      <c r="L31" s="401" t="s">
        <v>2502</v>
      </c>
      <c r="M31" s="400">
        <v>65810</v>
      </c>
      <c r="N31" s="407">
        <v>0.503</v>
      </c>
      <c r="O31" s="407">
        <v>8.1140000000000004E-2</v>
      </c>
      <c r="P31" s="407">
        <v>-0.1943</v>
      </c>
      <c r="Q31" s="407">
        <v>0.17580000000000001</v>
      </c>
      <c r="R31" s="402">
        <v>2.222E-9</v>
      </c>
      <c r="S31" s="407">
        <v>0.25059999999999999</v>
      </c>
    </row>
    <row r="32" spans="2:19" s="17" customFormat="1">
      <c r="B32" s="29"/>
      <c r="C32" s="29"/>
      <c r="D32" s="44" t="s">
        <v>495</v>
      </c>
      <c r="E32" s="44" t="s">
        <v>496</v>
      </c>
      <c r="F32" s="44" t="s">
        <v>1790</v>
      </c>
      <c r="G32" s="44" t="s">
        <v>23</v>
      </c>
      <c r="H32" s="44">
        <v>0.86980000000000002</v>
      </c>
      <c r="I32" s="44" t="s">
        <v>38</v>
      </c>
      <c r="J32" s="44" t="s">
        <v>1859</v>
      </c>
      <c r="K32" s="85" t="s">
        <v>1013</v>
      </c>
      <c r="L32" s="4">
        <v>1</v>
      </c>
      <c r="M32" s="368">
        <v>50995</v>
      </c>
      <c r="N32" s="408">
        <v>0.70489999999999997</v>
      </c>
      <c r="O32" s="408">
        <v>0.12540000000000001</v>
      </c>
      <c r="P32" s="408">
        <v>-0.1734</v>
      </c>
      <c r="Q32" s="408">
        <v>0.27900000000000003</v>
      </c>
      <c r="R32" s="364">
        <v>2.4769999999999999E-8</v>
      </c>
      <c r="S32" s="408">
        <v>0.60850000000000004</v>
      </c>
    </row>
    <row r="33" spans="2:19" s="17" customFormat="1">
      <c r="B33" s="29"/>
      <c r="C33" s="29"/>
      <c r="D33" s="29"/>
      <c r="E33" s="29"/>
      <c r="F33" s="29"/>
      <c r="G33" s="29"/>
      <c r="H33" s="29"/>
      <c r="I33" s="29"/>
      <c r="J33" s="29"/>
      <c r="K33" s="79"/>
      <c r="L33" s="4">
        <v>2</v>
      </c>
      <c r="M33" s="362">
        <f>M34-M32</f>
        <v>26239</v>
      </c>
      <c r="N33" s="408">
        <v>0.44090000000000001</v>
      </c>
      <c r="O33" s="408">
        <v>0.14680000000000001</v>
      </c>
      <c r="P33" s="408">
        <v>-0.17380000000000001</v>
      </c>
      <c r="Q33" s="408">
        <v>0.32519999999999999</v>
      </c>
      <c r="R33" s="364">
        <v>1.0160000000000001E-2</v>
      </c>
      <c r="S33" s="408">
        <v>0.56579999999999997</v>
      </c>
    </row>
    <row r="34" spans="2:19" s="17" customFormat="1">
      <c r="B34" s="29"/>
      <c r="C34" s="29"/>
      <c r="D34" s="27"/>
      <c r="E34" s="27"/>
      <c r="F34" s="27"/>
      <c r="G34" s="27"/>
      <c r="H34" s="27"/>
      <c r="I34" s="27"/>
      <c r="J34" s="27"/>
      <c r="K34" s="82"/>
      <c r="L34" s="361" t="s">
        <v>2502</v>
      </c>
      <c r="M34" s="401">
        <v>77234</v>
      </c>
      <c r="N34" s="407">
        <v>0.61150000000000004</v>
      </c>
      <c r="O34" s="407">
        <v>0.1042</v>
      </c>
      <c r="P34" s="407">
        <v>-7.5539999999999996E-2</v>
      </c>
      <c r="Q34" s="407">
        <v>0.2306</v>
      </c>
      <c r="R34" s="402">
        <v>4.622E-9</v>
      </c>
      <c r="S34" s="407">
        <v>0.66779999999999995</v>
      </c>
    </row>
    <row r="35" spans="2:19" s="17" customFormat="1">
      <c r="B35" s="29"/>
      <c r="C35" s="29"/>
      <c r="D35" s="44" t="s">
        <v>499</v>
      </c>
      <c r="E35" s="44" t="s">
        <v>1861</v>
      </c>
      <c r="F35" s="44" t="s">
        <v>1791</v>
      </c>
      <c r="G35" s="44" t="s">
        <v>23</v>
      </c>
      <c r="H35" s="44">
        <v>0.25850000000000001</v>
      </c>
      <c r="I35" s="44" t="s">
        <v>35</v>
      </c>
      <c r="J35" s="44" t="s">
        <v>31</v>
      </c>
      <c r="K35" s="85" t="s">
        <v>2507</v>
      </c>
      <c r="L35" s="363">
        <v>1</v>
      </c>
      <c r="M35" s="368">
        <v>49966</v>
      </c>
      <c r="N35" s="408">
        <v>0.60340000000000005</v>
      </c>
      <c r="O35" s="408">
        <v>0.113</v>
      </c>
      <c r="P35" s="408">
        <v>-0.11119999999999999</v>
      </c>
      <c r="Q35" s="408">
        <v>0.24360000000000001</v>
      </c>
      <c r="R35" s="364">
        <v>9.6460000000000005E-8</v>
      </c>
      <c r="S35" s="408">
        <v>0.65439999999999998</v>
      </c>
    </row>
    <row r="36" spans="2:19" s="17" customFormat="1">
      <c r="B36" s="29"/>
      <c r="C36" s="29"/>
      <c r="D36" s="29"/>
      <c r="E36" s="29"/>
      <c r="F36" s="29"/>
      <c r="G36" s="29"/>
      <c r="H36" s="29"/>
      <c r="I36" s="29"/>
      <c r="J36" s="29"/>
      <c r="K36" s="79" t="s">
        <v>2508</v>
      </c>
      <c r="L36" s="4">
        <v>2</v>
      </c>
      <c r="M36" s="362">
        <f>M37-M35</f>
        <v>34022</v>
      </c>
      <c r="N36" s="408">
        <v>0.40699999999999997</v>
      </c>
      <c r="O36" s="408">
        <v>9.2979999999999993E-2</v>
      </c>
      <c r="P36" s="408">
        <v>0.20569999999999999</v>
      </c>
      <c r="Q36" s="408">
        <v>0.1905</v>
      </c>
      <c r="R36" s="364">
        <v>3.856E-6</v>
      </c>
      <c r="S36" s="408">
        <v>0.47210000000000002</v>
      </c>
    </row>
    <row r="37" spans="2:19" s="17" customFormat="1">
      <c r="B37" s="29"/>
      <c r="C37" s="29"/>
      <c r="D37" s="27"/>
      <c r="E37" s="27"/>
      <c r="F37" s="27"/>
      <c r="G37" s="27"/>
      <c r="H37" s="27"/>
      <c r="I37" s="27"/>
      <c r="J37" s="27"/>
      <c r="K37" s="82"/>
      <c r="L37" s="361" t="s">
        <v>2502</v>
      </c>
      <c r="M37" s="401">
        <v>83988</v>
      </c>
      <c r="N37" s="407">
        <v>0.4451</v>
      </c>
      <c r="O37" s="407">
        <v>7.7859999999999999E-2</v>
      </c>
      <c r="P37" s="407">
        <v>6.7669999999999994E-2</v>
      </c>
      <c r="Q37" s="407">
        <v>0.1701</v>
      </c>
      <c r="R37" s="402">
        <v>3.7220000000000002E-9</v>
      </c>
      <c r="S37" s="407">
        <v>0.71899999999999997</v>
      </c>
    </row>
    <row r="38" spans="2:19" s="17" customFormat="1">
      <c r="B38" s="29"/>
      <c r="C38" s="29"/>
      <c r="D38" s="44" t="s">
        <v>625</v>
      </c>
      <c r="E38" s="44" t="s">
        <v>626</v>
      </c>
      <c r="F38" s="44" t="s">
        <v>1796</v>
      </c>
      <c r="G38" s="44" t="s">
        <v>30</v>
      </c>
      <c r="H38" s="44">
        <v>0.38300000000000001</v>
      </c>
      <c r="I38" s="44" t="s">
        <v>38</v>
      </c>
      <c r="J38" s="44" t="s">
        <v>31</v>
      </c>
      <c r="K38" s="169" t="s">
        <v>2509</v>
      </c>
      <c r="L38" s="363">
        <v>1</v>
      </c>
      <c r="M38" s="368">
        <v>45283</v>
      </c>
      <c r="N38" s="408">
        <v>-0.59499999999999997</v>
      </c>
      <c r="O38" s="408">
        <v>0.10390000000000001</v>
      </c>
      <c r="P38" s="408">
        <v>0.1487</v>
      </c>
      <c r="Q38" s="408">
        <v>0.22320000000000001</v>
      </c>
      <c r="R38" s="364">
        <v>1.5559999999999998E-8</v>
      </c>
      <c r="S38" s="408">
        <v>0.43859999999999999</v>
      </c>
    </row>
    <row r="39" spans="2:19" s="17" customFormat="1">
      <c r="B39" s="29"/>
      <c r="C39" s="29"/>
      <c r="D39" s="29"/>
      <c r="E39" s="29"/>
      <c r="F39" s="29"/>
      <c r="G39" s="29"/>
      <c r="H39" s="29"/>
      <c r="I39" s="29"/>
      <c r="J39" s="29"/>
      <c r="K39" s="8" t="s">
        <v>2510</v>
      </c>
      <c r="L39" s="4">
        <v>2</v>
      </c>
      <c r="M39" s="362">
        <f>M40-M38</f>
        <v>31450</v>
      </c>
      <c r="N39" s="408">
        <v>-0.31159999999999999</v>
      </c>
      <c r="O39" s="408">
        <v>9.1420000000000001E-2</v>
      </c>
      <c r="P39" s="408">
        <v>0.26400000000000001</v>
      </c>
      <c r="Q39" s="408">
        <v>0.13220000000000001</v>
      </c>
      <c r="R39" s="364">
        <v>1.428E-3</v>
      </c>
      <c r="S39" s="408">
        <v>0.2059</v>
      </c>
    </row>
    <row r="40" spans="2:19" s="17" customFormat="1">
      <c r="B40" s="29"/>
      <c r="C40" s="29"/>
      <c r="D40" s="27"/>
      <c r="E40" s="27"/>
      <c r="F40" s="27"/>
      <c r="G40" s="27"/>
      <c r="H40" s="27"/>
      <c r="I40" s="27"/>
      <c r="J40" s="27"/>
      <c r="K40" s="9" t="s">
        <v>1011</v>
      </c>
      <c r="L40" s="361" t="s">
        <v>2502</v>
      </c>
      <c r="M40" s="401">
        <v>76733</v>
      </c>
      <c r="N40" s="407">
        <v>-0.4541</v>
      </c>
      <c r="O40" s="407">
        <v>7.5209999999999999E-2</v>
      </c>
      <c r="P40" s="407">
        <v>4.5749999999999999E-2</v>
      </c>
      <c r="Q40" s="407">
        <v>0.16389999999999999</v>
      </c>
      <c r="R40" s="402">
        <v>2.7050000000000001E-9</v>
      </c>
      <c r="S40" s="407">
        <v>0.67679999999999996</v>
      </c>
    </row>
    <row r="41" spans="2:19" s="17" customFormat="1">
      <c r="B41" s="29"/>
      <c r="C41" s="29"/>
      <c r="D41" s="44" t="s">
        <v>1797</v>
      </c>
      <c r="E41" s="44" t="s">
        <v>632</v>
      </c>
      <c r="F41" s="44" t="s">
        <v>1798</v>
      </c>
      <c r="G41" s="44" t="s">
        <v>30</v>
      </c>
      <c r="H41" s="44">
        <v>0.20219999999999999</v>
      </c>
      <c r="I41" s="44" t="s">
        <v>38</v>
      </c>
      <c r="J41" s="44" t="s">
        <v>1859</v>
      </c>
      <c r="K41" s="85" t="s">
        <v>1013</v>
      </c>
      <c r="L41" s="363">
        <v>1</v>
      </c>
      <c r="M41" s="368">
        <v>51488</v>
      </c>
      <c r="N41" s="408">
        <v>0.55249999999999999</v>
      </c>
      <c r="O41" s="408">
        <v>0.1133</v>
      </c>
      <c r="P41" s="408">
        <v>7.1779999999999997E-2</v>
      </c>
      <c r="Q41" s="408">
        <v>0.2475</v>
      </c>
      <c r="R41" s="364">
        <v>2.1019999999999999E-7</v>
      </c>
      <c r="S41" s="408">
        <v>0.82940000000000003</v>
      </c>
    </row>
    <row r="42" spans="2:19" s="17" customFormat="1">
      <c r="B42" s="29"/>
      <c r="C42" s="29"/>
      <c r="D42" s="29"/>
      <c r="E42" s="29"/>
      <c r="F42" s="29"/>
      <c r="G42" s="29"/>
      <c r="H42" s="29"/>
      <c r="I42" s="29"/>
      <c r="J42" s="29"/>
      <c r="K42" s="79"/>
      <c r="L42" s="4">
        <v>2</v>
      </c>
      <c r="M42" s="362">
        <f>M43-M41</f>
        <v>30704</v>
      </c>
      <c r="N42" s="408">
        <v>0.37409999999999999</v>
      </c>
      <c r="O42" s="408">
        <v>0.1045</v>
      </c>
      <c r="P42" s="408">
        <v>0.37209999999999999</v>
      </c>
      <c r="Q42" s="408">
        <v>0.23419999999999999</v>
      </c>
      <c r="R42" s="364">
        <v>1.3720000000000001E-5</v>
      </c>
      <c r="S42" s="408">
        <v>5.4780000000000002E-2</v>
      </c>
    </row>
    <row r="43" spans="2:19" s="17" customFormat="1">
      <c r="B43" s="29"/>
      <c r="C43" s="29"/>
      <c r="D43" s="27"/>
      <c r="E43" s="27"/>
      <c r="F43" s="27"/>
      <c r="G43" s="27"/>
      <c r="H43" s="27"/>
      <c r="I43" s="27"/>
      <c r="J43" s="27"/>
      <c r="K43" s="82"/>
      <c r="L43" s="361" t="s">
        <v>2502</v>
      </c>
      <c r="M43" s="401">
        <v>82192</v>
      </c>
      <c r="N43" s="407">
        <v>0.50509999999999999</v>
      </c>
      <c r="O43" s="407">
        <v>8.5209999999999994E-2</v>
      </c>
      <c r="P43" s="407">
        <v>0.16600000000000001</v>
      </c>
      <c r="Q43" s="407">
        <v>0.188</v>
      </c>
      <c r="R43" s="402">
        <v>7.6079999999999997E-11</v>
      </c>
      <c r="S43" s="407">
        <v>0.32950000000000002</v>
      </c>
    </row>
    <row r="44" spans="2:19" s="17" customFormat="1">
      <c r="B44" s="29"/>
      <c r="C44" s="29"/>
      <c r="D44" s="44" t="s">
        <v>1815</v>
      </c>
      <c r="E44" s="44" t="s">
        <v>1864</v>
      </c>
      <c r="F44" s="44" t="s">
        <v>1816</v>
      </c>
      <c r="G44" s="44" t="s">
        <v>30</v>
      </c>
      <c r="H44" s="44">
        <v>0.91659999999999997</v>
      </c>
      <c r="I44" s="44" t="s">
        <v>38</v>
      </c>
      <c r="J44" s="44" t="s">
        <v>31</v>
      </c>
      <c r="K44" s="160" t="s">
        <v>2509</v>
      </c>
      <c r="L44" s="363">
        <v>1</v>
      </c>
      <c r="M44" s="368">
        <v>18273</v>
      </c>
      <c r="N44" s="408">
        <v>-1.607</v>
      </c>
      <c r="O44" s="408">
        <v>0.29809999999999998</v>
      </c>
      <c r="P44" s="408">
        <v>0.57750000000000001</v>
      </c>
      <c r="Q44" s="408">
        <v>0.65200000000000002</v>
      </c>
      <c r="R44" s="364">
        <v>1.6829999999999999E-7</v>
      </c>
      <c r="S44" s="408">
        <v>0.40939999999999999</v>
      </c>
    </row>
    <row r="45" spans="2:19" s="17" customFormat="1">
      <c r="B45" s="29"/>
      <c r="C45" s="29"/>
      <c r="D45" s="29"/>
      <c r="E45" s="29"/>
      <c r="F45" s="29"/>
      <c r="G45" s="29"/>
      <c r="H45" s="29"/>
      <c r="I45" s="29"/>
      <c r="J45" s="29"/>
      <c r="K45" s="113" t="s">
        <v>2508</v>
      </c>
      <c r="L45" s="4">
        <v>2</v>
      </c>
      <c r="M45" s="362">
        <f>M46-M44</f>
        <v>9272</v>
      </c>
      <c r="N45" s="408">
        <v>-0.94350000000000001</v>
      </c>
      <c r="O45" s="408">
        <v>0.55769999999999997</v>
      </c>
      <c r="P45" s="408">
        <v>-0.41589999999999999</v>
      </c>
      <c r="Q45" s="408">
        <v>1.129</v>
      </c>
      <c r="R45" s="364">
        <v>0.1072</v>
      </c>
      <c r="S45" s="408">
        <v>0.71260000000000001</v>
      </c>
    </row>
    <row r="46" spans="2:19" s="17" customFormat="1">
      <c r="B46" s="29"/>
      <c r="C46" s="29"/>
      <c r="D46" s="27"/>
      <c r="E46" s="27"/>
      <c r="F46" s="27"/>
      <c r="G46" s="27"/>
      <c r="H46" s="27"/>
      <c r="I46" s="27"/>
      <c r="J46" s="27"/>
      <c r="K46" s="161"/>
      <c r="L46" s="361" t="s">
        <v>2502</v>
      </c>
      <c r="M46" s="401">
        <v>27545</v>
      </c>
      <c r="N46" s="407">
        <v>-1.4590000000000001</v>
      </c>
      <c r="O46" s="407">
        <v>0.26290000000000002</v>
      </c>
      <c r="P46" s="407">
        <v>0.3387</v>
      </c>
      <c r="Q46" s="407">
        <v>0.5645</v>
      </c>
      <c r="R46" s="402">
        <v>3.2509999999999998E-8</v>
      </c>
      <c r="S46" s="407">
        <v>0.59450000000000003</v>
      </c>
    </row>
    <row r="47" spans="2:19" s="17" customFormat="1">
      <c r="B47" s="29"/>
      <c r="C47" s="29"/>
      <c r="D47" s="44" t="s">
        <v>785</v>
      </c>
      <c r="E47" s="44" t="s">
        <v>786</v>
      </c>
      <c r="F47" s="44" t="s">
        <v>1803</v>
      </c>
      <c r="G47" s="44" t="s">
        <v>20</v>
      </c>
      <c r="H47" s="44">
        <v>0.68389999999999995</v>
      </c>
      <c r="I47" s="44" t="s">
        <v>38</v>
      </c>
      <c r="J47" s="44" t="s">
        <v>1859</v>
      </c>
      <c r="K47" s="85" t="s">
        <v>1013</v>
      </c>
      <c r="L47" s="363">
        <v>1</v>
      </c>
      <c r="M47" s="368">
        <v>49896</v>
      </c>
      <c r="N47" s="408">
        <v>-0.46910000000000002</v>
      </c>
      <c r="O47" s="408">
        <v>0.1032</v>
      </c>
      <c r="P47" s="408">
        <v>-9.6000000000000002E-2</v>
      </c>
      <c r="Q47" s="408">
        <v>0.2273</v>
      </c>
      <c r="R47" s="364">
        <v>9.8259999999999992E-7</v>
      </c>
      <c r="S47" s="408">
        <v>0.69299999999999995</v>
      </c>
    </row>
    <row r="48" spans="2:19" s="17" customFormat="1">
      <c r="B48" s="29"/>
      <c r="C48" s="29"/>
      <c r="D48" s="29"/>
      <c r="E48" s="29"/>
      <c r="F48" s="29"/>
      <c r="G48" s="29"/>
      <c r="H48" s="29"/>
      <c r="I48" s="29"/>
      <c r="J48" s="29"/>
      <c r="K48" s="79"/>
      <c r="L48" s="4">
        <v>2</v>
      </c>
      <c r="M48" s="362">
        <f>M49-M47</f>
        <v>32821</v>
      </c>
      <c r="N48" s="408">
        <v>-0.34739999999999999</v>
      </c>
      <c r="O48" s="408">
        <v>8.9630000000000001E-2</v>
      </c>
      <c r="P48" s="408">
        <v>-0.2389</v>
      </c>
      <c r="Q48" s="408">
        <v>0.2041</v>
      </c>
      <c r="R48" s="364">
        <v>2.658E-5</v>
      </c>
      <c r="S48" s="408">
        <v>0.25359999999999999</v>
      </c>
    </row>
    <row r="49" spans="2:19" s="17" customFormat="1">
      <c r="B49" s="29"/>
      <c r="C49" s="29"/>
      <c r="D49" s="27"/>
      <c r="E49" s="27"/>
      <c r="F49" s="27"/>
      <c r="G49" s="27"/>
      <c r="H49" s="27"/>
      <c r="I49" s="27"/>
      <c r="J49" s="27"/>
      <c r="K49" s="82"/>
      <c r="L49" s="361" t="s">
        <v>2502</v>
      </c>
      <c r="M49" s="401">
        <v>82717</v>
      </c>
      <c r="N49" s="407">
        <v>-0.4274</v>
      </c>
      <c r="O49" s="407">
        <v>7.3440000000000005E-2</v>
      </c>
      <c r="P49" s="407">
        <v>-7.8960000000000002E-2</v>
      </c>
      <c r="Q49" s="407">
        <v>0.16370000000000001</v>
      </c>
      <c r="R49" s="402">
        <v>1.374E-9</v>
      </c>
      <c r="S49" s="407">
        <v>0.69489999999999996</v>
      </c>
    </row>
    <row r="50" spans="2:19">
      <c r="B50" s="29"/>
      <c r="C50" s="29"/>
      <c r="D50" s="29" t="s">
        <v>2505</v>
      </c>
      <c r="E50" s="29" t="s">
        <v>813</v>
      </c>
      <c r="F50" s="29" t="s">
        <v>2506</v>
      </c>
      <c r="G50" s="29" t="s">
        <v>20</v>
      </c>
      <c r="H50" s="29">
        <v>0.63329999999999997</v>
      </c>
      <c r="I50" s="29" t="s">
        <v>37</v>
      </c>
      <c r="J50" s="29" t="s">
        <v>31</v>
      </c>
      <c r="K50" s="113" t="s">
        <v>1036</v>
      </c>
      <c r="L50" s="4">
        <v>1</v>
      </c>
      <c r="M50" s="368">
        <v>47011</v>
      </c>
      <c r="N50" s="408">
        <v>0.53220000000000001</v>
      </c>
      <c r="O50" s="408">
        <v>9.3100000000000002E-2</v>
      </c>
      <c r="P50" s="408">
        <v>-0.15090000000000001</v>
      </c>
      <c r="Q50" s="408">
        <v>0.20480000000000001</v>
      </c>
      <c r="R50" s="364">
        <v>2.344E-8</v>
      </c>
      <c r="S50" s="408">
        <v>0.46329999999999999</v>
      </c>
    </row>
    <row r="51" spans="2:19">
      <c r="B51" s="29"/>
      <c r="C51" s="29"/>
      <c r="D51" s="29"/>
      <c r="E51" s="29"/>
      <c r="F51" s="29"/>
      <c r="G51" s="29"/>
      <c r="H51" s="29"/>
      <c r="I51" s="29"/>
      <c r="J51" s="29"/>
      <c r="K51" s="113"/>
      <c r="L51" s="4">
        <v>2</v>
      </c>
      <c r="M51" s="362">
        <f>M52-M50</f>
        <v>31451</v>
      </c>
      <c r="N51" s="408">
        <v>0.46389999999999998</v>
      </c>
      <c r="O51" s="408">
        <v>9.3340000000000006E-2</v>
      </c>
      <c r="P51" s="408">
        <v>-0.36030000000000001</v>
      </c>
      <c r="Q51" s="408">
        <v>0.18970000000000001</v>
      </c>
      <c r="R51" s="364">
        <v>4.4109999999999998E-6</v>
      </c>
      <c r="S51" s="408">
        <v>0.2467</v>
      </c>
    </row>
    <row r="52" spans="2:19">
      <c r="B52" s="27"/>
      <c r="C52" s="27"/>
      <c r="D52" s="27"/>
      <c r="E52" s="27"/>
      <c r="F52" s="27"/>
      <c r="G52" s="27"/>
      <c r="H52" s="27"/>
      <c r="I52" s="27"/>
      <c r="J52" s="27"/>
      <c r="K52" s="161"/>
      <c r="L52" s="361" t="s">
        <v>2502</v>
      </c>
      <c r="M52" s="401">
        <v>78462</v>
      </c>
      <c r="N52" s="407">
        <v>0.4859</v>
      </c>
      <c r="O52" s="407">
        <v>7.0529999999999995E-2</v>
      </c>
      <c r="P52" s="407">
        <v>-0.21920000000000001</v>
      </c>
      <c r="Q52" s="407">
        <v>0.15679999999999999</v>
      </c>
      <c r="R52" s="402">
        <v>8.8030000000000005E-11</v>
      </c>
      <c r="S52" s="407">
        <v>0.24859999999999999</v>
      </c>
    </row>
    <row r="53" spans="2:19">
      <c r="B53" s="29" t="s">
        <v>21</v>
      </c>
      <c r="C53" s="29" t="s">
        <v>22</v>
      </c>
      <c r="D53" s="29" t="s">
        <v>1808</v>
      </c>
      <c r="E53" s="29" t="s">
        <v>941</v>
      </c>
      <c r="F53" s="29" t="s">
        <v>1809</v>
      </c>
      <c r="G53" s="29" t="s">
        <v>42</v>
      </c>
      <c r="H53" s="29">
        <v>0.8972</v>
      </c>
      <c r="I53" s="29" t="s">
        <v>36</v>
      </c>
      <c r="J53" s="29" t="s">
        <v>31</v>
      </c>
      <c r="K53" s="113" t="s">
        <v>2510</v>
      </c>
      <c r="L53" s="4">
        <v>1</v>
      </c>
      <c r="M53" s="371">
        <v>14116</v>
      </c>
      <c r="N53" s="411">
        <v>1.931</v>
      </c>
      <c r="O53" s="406">
        <v>0.39</v>
      </c>
      <c r="P53" s="406">
        <v>0.85580000000000001</v>
      </c>
      <c r="Q53" s="406">
        <v>0.94410000000000005</v>
      </c>
      <c r="R53" s="367">
        <v>4.4489999999999997E-8</v>
      </c>
      <c r="S53" s="411">
        <v>0.26989999999999997</v>
      </c>
    </row>
    <row r="54" spans="2:19">
      <c r="B54" s="8"/>
      <c r="C54" s="8"/>
      <c r="D54" s="8"/>
      <c r="E54" s="8"/>
      <c r="F54" s="8"/>
      <c r="G54" s="8"/>
      <c r="H54" s="8"/>
      <c r="I54" s="8"/>
      <c r="J54" s="8"/>
      <c r="K54" s="8" t="s">
        <v>2511</v>
      </c>
      <c r="L54" s="4">
        <v>2</v>
      </c>
      <c r="M54" s="362">
        <f>M55-M53</f>
        <v>13606</v>
      </c>
      <c r="N54" s="410">
        <v>0.74980000000000002</v>
      </c>
      <c r="O54" s="406">
        <v>0.35560000000000003</v>
      </c>
      <c r="P54" s="406">
        <v>-0.9294</v>
      </c>
      <c r="Q54" s="406">
        <v>0.47939999999999999</v>
      </c>
      <c r="R54" s="404">
        <v>3.041E-2</v>
      </c>
      <c r="S54" s="410">
        <v>0.2787</v>
      </c>
    </row>
    <row r="55" spans="2:19">
      <c r="B55" s="9"/>
      <c r="C55" s="9"/>
      <c r="D55" s="9"/>
      <c r="E55" s="9"/>
      <c r="F55" s="9"/>
      <c r="G55" s="9"/>
      <c r="H55" s="9"/>
      <c r="I55" s="9"/>
      <c r="J55" s="9"/>
      <c r="K55" s="9" t="s">
        <v>2512</v>
      </c>
      <c r="L55" s="361" t="s">
        <v>2502</v>
      </c>
      <c r="M55" s="361">
        <v>27722</v>
      </c>
      <c r="N55" s="413">
        <v>1.8080000000000001</v>
      </c>
      <c r="O55" s="412">
        <v>0.29759999999999998</v>
      </c>
      <c r="P55" s="412">
        <v>0.31330000000000002</v>
      </c>
      <c r="Q55" s="412">
        <v>0.69359999999999999</v>
      </c>
      <c r="R55" s="365">
        <v>2.2029999999999999E-9</v>
      </c>
      <c r="S55" s="412">
        <v>0.90100000000000002</v>
      </c>
    </row>
    <row r="56" spans="2:19">
      <c r="B56" t="s">
        <v>2462</v>
      </c>
    </row>
  </sheetData>
  <conditionalFormatting sqref="R8:R10 K26 R20:R53 R12:R18">
    <cfRule type="cellIs" dxfId="130" priority="7" operator="lessThan">
      <formula>0.00000005</formula>
    </cfRule>
  </conditionalFormatting>
  <conditionalFormatting sqref="R7">
    <cfRule type="cellIs" dxfId="129" priority="5" operator="lessThan">
      <formula>0.00000005</formula>
    </cfRule>
  </conditionalFormatting>
  <conditionalFormatting sqref="R19">
    <cfRule type="cellIs" dxfId="128" priority="4" operator="lessThan">
      <formula>0.00000005</formula>
    </cfRule>
  </conditionalFormatting>
  <conditionalFormatting sqref="R55:S55">
    <cfRule type="cellIs" dxfId="127" priority="1" operator="lessThan">
      <formula>0.000000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DB4AF-7548-48D3-95C7-D9D2B35F7D5A}">
  <dimension ref="A1:R21"/>
  <sheetViews>
    <sheetView zoomScaleNormal="100" workbookViewId="0"/>
  </sheetViews>
  <sheetFormatPr baseColWidth="10" defaultColWidth="8.83203125" defaultRowHeight="15"/>
  <cols>
    <col min="1" max="1" width="4.83203125" customWidth="1"/>
    <col min="3" max="3" width="10.83203125" customWidth="1"/>
    <col min="4" max="4" width="26.5" customWidth="1"/>
    <col min="5" max="5" width="13.6640625" customWidth="1"/>
    <col min="6" max="6" width="10.6640625" customWidth="1"/>
    <col min="9" max="10" width="10.5" customWidth="1"/>
    <col min="11" max="11" width="14.1640625" customWidth="1"/>
    <col min="17" max="17" width="10.5" bestFit="1" customWidth="1"/>
    <col min="18" max="18" width="10.1640625" customWidth="1"/>
  </cols>
  <sheetData>
    <row r="1" spans="1:18">
      <c r="A1" t="s">
        <v>2574</v>
      </c>
    </row>
    <row r="2" spans="1:18"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</row>
    <row r="3" spans="1:18">
      <c r="B3" s="7" t="s">
        <v>2</v>
      </c>
      <c r="C3" s="7" t="s">
        <v>3</v>
      </c>
      <c r="D3" s="7" t="s">
        <v>4</v>
      </c>
      <c r="E3" s="7" t="s">
        <v>5</v>
      </c>
      <c r="F3" s="7" t="s">
        <v>2482</v>
      </c>
      <c r="G3" s="7" t="s">
        <v>7</v>
      </c>
      <c r="H3" s="7" t="s">
        <v>8</v>
      </c>
      <c r="I3" s="7" t="s">
        <v>34</v>
      </c>
      <c r="J3" s="2" t="s">
        <v>2481</v>
      </c>
      <c r="K3" s="2" t="s">
        <v>51</v>
      </c>
      <c r="L3" s="7" t="s">
        <v>15</v>
      </c>
      <c r="M3" s="7" t="s">
        <v>9</v>
      </c>
      <c r="N3" s="7" t="s">
        <v>10</v>
      </c>
      <c r="O3" s="7" t="s">
        <v>11</v>
      </c>
      <c r="P3" s="7" t="s">
        <v>12</v>
      </c>
      <c r="Q3" s="7" t="s">
        <v>13</v>
      </c>
      <c r="R3" s="7" t="s">
        <v>14</v>
      </c>
    </row>
    <row r="4" spans="1:18">
      <c r="B4" s="19" t="s">
        <v>16</v>
      </c>
      <c r="C4" s="19" t="s">
        <v>39</v>
      </c>
      <c r="D4" s="3" t="s">
        <v>40</v>
      </c>
      <c r="E4" s="19" t="s">
        <v>41</v>
      </c>
      <c r="F4" s="19" t="s">
        <v>42</v>
      </c>
      <c r="G4" s="19">
        <v>0.98839999999999995</v>
      </c>
      <c r="H4" s="19" t="s">
        <v>43</v>
      </c>
      <c r="I4" s="19" t="s">
        <v>38</v>
      </c>
      <c r="J4" s="19">
        <v>1</v>
      </c>
      <c r="K4" s="169" t="s">
        <v>52</v>
      </c>
      <c r="L4" s="19">
        <v>7951</v>
      </c>
      <c r="M4" s="418">
        <v>-0.86639999999999995</v>
      </c>
      <c r="N4" s="418">
        <v>1.5069999999999999</v>
      </c>
      <c r="O4" s="418">
        <v>11.1</v>
      </c>
      <c r="P4" s="418">
        <v>2.2949999999999999</v>
      </c>
      <c r="Q4" s="419">
        <v>3.4230000000000003E-8</v>
      </c>
      <c r="R4" s="419">
        <v>1.415E-3</v>
      </c>
    </row>
    <row r="5" spans="1:18">
      <c r="B5" s="11"/>
      <c r="C5" s="11"/>
      <c r="D5" s="5"/>
      <c r="E5" s="11"/>
      <c r="F5" s="11"/>
      <c r="G5" s="11"/>
      <c r="H5" s="11"/>
      <c r="I5" s="11"/>
      <c r="J5" s="12"/>
      <c r="K5" s="9" t="s">
        <v>31</v>
      </c>
      <c r="L5" s="12">
        <v>7951</v>
      </c>
      <c r="M5" s="420">
        <v>-0.78169999999999995</v>
      </c>
      <c r="N5" s="421">
        <v>1.478</v>
      </c>
      <c r="O5" s="421">
        <v>10.31</v>
      </c>
      <c r="P5" s="421">
        <v>2.2610000000000001</v>
      </c>
      <c r="Q5" s="367">
        <v>2.4909999999999997E-7</v>
      </c>
      <c r="R5" s="422">
        <v>2.5179999999999998E-3</v>
      </c>
    </row>
    <row r="6" spans="1:18">
      <c r="B6" s="11"/>
      <c r="C6" s="11"/>
      <c r="D6" s="5"/>
      <c r="E6" s="11"/>
      <c r="F6" s="11"/>
      <c r="G6" s="11"/>
      <c r="H6" s="11"/>
      <c r="I6" s="11"/>
      <c r="J6" s="11">
        <v>2</v>
      </c>
      <c r="K6" s="169" t="s">
        <v>52</v>
      </c>
      <c r="L6" s="33">
        <f>5603+1370</f>
        <v>6973</v>
      </c>
      <c r="M6" s="421">
        <v>-4.4847100000000003E-3</v>
      </c>
      <c r="N6" s="418">
        <v>7.3347100000000004E-3</v>
      </c>
      <c r="O6" s="418">
        <v>-4.5265589999999994E-2</v>
      </c>
      <c r="P6" s="418">
        <v>1.9954231482923614E-2</v>
      </c>
      <c r="Q6" s="419">
        <v>2.2810262723540101E-2</v>
      </c>
      <c r="R6" s="419">
        <v>2.3159910107542599E-2</v>
      </c>
    </row>
    <row r="7" spans="1:18">
      <c r="B7" s="11"/>
      <c r="C7" s="11"/>
      <c r="D7" s="5"/>
      <c r="E7" s="11"/>
      <c r="F7" s="11"/>
      <c r="G7" s="11"/>
      <c r="H7" s="11"/>
      <c r="I7" s="11"/>
      <c r="J7" s="12"/>
      <c r="K7" s="9" t="s">
        <v>31</v>
      </c>
      <c r="L7" s="34">
        <f>5603+1370</f>
        <v>6973</v>
      </c>
      <c r="M7" s="420">
        <v>-3.8223100000000002E-3</v>
      </c>
      <c r="N7" s="420">
        <v>7.3293100000000003E-3</v>
      </c>
      <c r="O7" s="420">
        <v>-4.586689E-2</v>
      </c>
      <c r="P7" s="420">
        <v>1.9960339202430902E-2</v>
      </c>
      <c r="Q7" s="423">
        <v>2.4296487320640402E-2</v>
      </c>
      <c r="R7" s="423">
        <v>2.14319462134363E-2</v>
      </c>
    </row>
    <row r="8" spans="1:18">
      <c r="B8" s="11"/>
      <c r="C8" s="11"/>
      <c r="D8" s="5"/>
      <c r="E8" s="11"/>
      <c r="F8" s="11"/>
      <c r="G8" s="11"/>
      <c r="H8" s="11"/>
      <c r="I8" s="11"/>
      <c r="J8" s="11" t="s">
        <v>2502</v>
      </c>
      <c r="K8" s="169" t="s">
        <v>52</v>
      </c>
      <c r="L8" s="33">
        <f>L4+L6</f>
        <v>14924</v>
      </c>
      <c r="M8" s="369">
        <v>-4.0350000000000004E-3</v>
      </c>
      <c r="N8" s="421">
        <v>7.0000000000000001E-3</v>
      </c>
      <c r="O8" s="421">
        <v>-4.3790000000000003E-2</v>
      </c>
      <c r="P8" s="421">
        <v>0.02</v>
      </c>
      <c r="Q8" s="404">
        <v>2.7969999999999998E-2</v>
      </c>
      <c r="R8" s="404">
        <v>2.726E-2</v>
      </c>
    </row>
    <row r="9" spans="1:18">
      <c r="B9" s="11"/>
      <c r="C9" s="414"/>
      <c r="D9" s="415"/>
      <c r="E9" s="414"/>
      <c r="F9" s="414"/>
      <c r="G9" s="414"/>
      <c r="H9" s="414"/>
      <c r="I9" s="414"/>
      <c r="J9" s="414"/>
      <c r="K9" s="9" t="s">
        <v>31</v>
      </c>
      <c r="L9" s="33">
        <f>L5+L7</f>
        <v>14924</v>
      </c>
      <c r="M9" s="369">
        <v>-4.0330000000000001E-3</v>
      </c>
      <c r="N9" s="421">
        <v>7.0000000000000001E-3</v>
      </c>
      <c r="O9" s="421">
        <v>-4.4850000000000001E-2</v>
      </c>
      <c r="P9" s="421">
        <v>0.02</v>
      </c>
      <c r="Q9" s="404">
        <v>2.4129999999999999E-2</v>
      </c>
      <c r="R9" s="404">
        <v>2.385E-2</v>
      </c>
    </row>
    <row r="10" spans="1:18">
      <c r="B10" s="11"/>
      <c r="C10" s="13" t="s">
        <v>44</v>
      </c>
      <c r="D10" s="124" t="s">
        <v>45</v>
      </c>
      <c r="E10" s="13" t="s">
        <v>46</v>
      </c>
      <c r="F10" s="13" t="s">
        <v>23</v>
      </c>
      <c r="G10" s="13">
        <v>0.98760000000000003</v>
      </c>
      <c r="H10" s="13" t="s">
        <v>43</v>
      </c>
      <c r="I10" s="13" t="s">
        <v>36</v>
      </c>
      <c r="J10" s="11">
        <v>1</v>
      </c>
      <c r="K10" s="169" t="s">
        <v>52</v>
      </c>
      <c r="L10" s="19">
        <v>7951</v>
      </c>
      <c r="M10" s="418">
        <v>-3.2330000000000001</v>
      </c>
      <c r="N10" s="418">
        <v>2.4649999999999999</v>
      </c>
      <c r="O10" s="418">
        <v>21.6</v>
      </c>
      <c r="P10" s="418">
        <v>3.9319999999999999</v>
      </c>
      <c r="Q10" s="419">
        <v>1.1760000000000001E-8</v>
      </c>
      <c r="R10" s="419">
        <v>5.2329999999999999E-8</v>
      </c>
    </row>
    <row r="11" spans="1:18">
      <c r="B11" s="11"/>
      <c r="C11" s="13"/>
      <c r="D11" s="124"/>
      <c r="E11" s="13"/>
      <c r="F11" s="13"/>
      <c r="G11" s="13"/>
      <c r="H11" s="13"/>
      <c r="I11" s="13"/>
      <c r="J11" s="12"/>
      <c r="K11" s="9" t="s">
        <v>31</v>
      </c>
      <c r="L11" s="12">
        <v>7951</v>
      </c>
      <c r="M11" s="420">
        <v>-3.5070000000000001</v>
      </c>
      <c r="N11" s="420">
        <v>2.4700000000000002</v>
      </c>
      <c r="O11" s="420">
        <v>21.97</v>
      </c>
      <c r="P11" s="420">
        <v>3.8940000000000001</v>
      </c>
      <c r="Q11" s="423">
        <v>4.9449999999999998E-9</v>
      </c>
      <c r="R11" s="423">
        <v>2.311E-8</v>
      </c>
    </row>
    <row r="12" spans="1:18">
      <c r="B12" s="11"/>
      <c r="C12" s="11"/>
      <c r="D12" s="5"/>
      <c r="E12" s="11"/>
      <c r="F12" s="11"/>
      <c r="G12" s="11"/>
      <c r="H12" s="11"/>
      <c r="I12" s="11"/>
      <c r="J12" s="11">
        <v>2</v>
      </c>
      <c r="K12" s="169" t="s">
        <v>52</v>
      </c>
      <c r="L12" s="13">
        <f>5609+1372</f>
        <v>6981</v>
      </c>
      <c r="M12" s="424">
        <v>-5.4515799999999999</v>
      </c>
      <c r="N12" s="424">
        <v>2.15144</v>
      </c>
      <c r="O12" s="421">
        <v>3.7013299999999996</v>
      </c>
      <c r="P12" s="421">
        <v>4.7802457977074777</v>
      </c>
      <c r="Q12" s="428">
        <v>3.7088965109640999E-2</v>
      </c>
      <c r="R12" s="428">
        <v>0.43786292066642302</v>
      </c>
    </row>
    <row r="13" spans="1:18">
      <c r="B13" s="11"/>
      <c r="C13" s="11"/>
      <c r="D13" s="5"/>
      <c r="E13" s="11"/>
      <c r="F13" s="11"/>
      <c r="G13" s="11"/>
      <c r="H13" s="11"/>
      <c r="I13" s="11"/>
      <c r="J13" s="12"/>
      <c r="K13" s="9" t="s">
        <v>31</v>
      </c>
      <c r="L13" s="12">
        <f>5609+1372</f>
        <v>6981</v>
      </c>
      <c r="M13" s="420">
        <v>-5.2464199999999996</v>
      </c>
      <c r="N13" s="420">
        <v>2.1141800000000002</v>
      </c>
      <c r="O13" s="420">
        <v>2.9007499999999995</v>
      </c>
      <c r="P13" s="420">
        <v>4.7189818716011187</v>
      </c>
      <c r="Q13" s="365">
        <v>3.9416079690194401E-2</v>
      </c>
      <c r="R13" s="423">
        <v>0.53790654825949602</v>
      </c>
    </row>
    <row r="14" spans="1:18">
      <c r="B14" s="11"/>
      <c r="C14" s="11"/>
      <c r="D14" s="5"/>
      <c r="E14" s="11"/>
      <c r="F14" s="11"/>
      <c r="G14" s="11"/>
      <c r="H14" s="11"/>
      <c r="I14" s="11"/>
      <c r="J14" s="11" t="s">
        <v>2502</v>
      </c>
      <c r="K14" s="169" t="s">
        <v>52</v>
      </c>
      <c r="L14" s="33">
        <f>L10+L12</f>
        <v>14932</v>
      </c>
      <c r="M14" s="399">
        <v>-4.54</v>
      </c>
      <c r="N14" s="421">
        <v>1.627</v>
      </c>
      <c r="O14" s="421">
        <v>15.86</v>
      </c>
      <c r="P14" s="421">
        <v>2.9910000000000001</v>
      </c>
      <c r="Q14" s="426">
        <v>7.892E-7</v>
      </c>
      <c r="R14" s="426">
        <v>2.7879999999999998E-6</v>
      </c>
    </row>
    <row r="15" spans="1:18">
      <c r="B15" s="11"/>
      <c r="C15" s="414"/>
      <c r="D15" s="415"/>
      <c r="E15" s="414"/>
      <c r="F15" s="414"/>
      <c r="G15" s="414"/>
      <c r="H15" s="414"/>
      <c r="I15" s="414"/>
      <c r="J15" s="414"/>
      <c r="K15" s="416" t="s">
        <v>31</v>
      </c>
      <c r="L15" s="417">
        <f>L11+L13</f>
        <v>14932</v>
      </c>
      <c r="M15" s="403">
        <v>-4.5579999999999998</v>
      </c>
      <c r="N15" s="425">
        <v>1.6120000000000001</v>
      </c>
      <c r="O15" s="425">
        <v>15.92</v>
      </c>
      <c r="P15" s="425">
        <v>2.9319999999999999</v>
      </c>
      <c r="Q15" s="427">
        <v>3.9540000000000001E-7</v>
      </c>
      <c r="R15" s="427">
        <v>2.1059999999999998E-6</v>
      </c>
    </row>
    <row r="16" spans="1:18">
      <c r="B16" s="11"/>
      <c r="C16" s="11" t="s">
        <v>47</v>
      </c>
      <c r="D16" s="5" t="s">
        <v>48</v>
      </c>
      <c r="E16" s="11" t="s">
        <v>49</v>
      </c>
      <c r="F16" s="11" t="s">
        <v>50</v>
      </c>
      <c r="G16" s="11">
        <v>0.98660000000000003</v>
      </c>
      <c r="H16" s="11" t="s">
        <v>43</v>
      </c>
      <c r="I16" s="11" t="s">
        <v>38</v>
      </c>
      <c r="J16" s="11">
        <v>1</v>
      </c>
      <c r="K16" s="8" t="s">
        <v>52</v>
      </c>
      <c r="L16" s="11">
        <v>7951</v>
      </c>
      <c r="M16" s="421">
        <v>2.306</v>
      </c>
      <c r="N16" s="421">
        <v>1.224</v>
      </c>
      <c r="O16" s="421">
        <v>7.9550000000000001</v>
      </c>
      <c r="P16" s="421">
        <v>2.14</v>
      </c>
      <c r="Q16" s="422">
        <v>1.1350000000000001E-8</v>
      </c>
      <c r="R16" s="422">
        <v>2.3580000000000001E-4</v>
      </c>
    </row>
    <row r="17" spans="2:18">
      <c r="B17" s="11"/>
      <c r="C17" s="11"/>
      <c r="D17" s="5"/>
      <c r="E17" s="11"/>
      <c r="F17" s="11"/>
      <c r="G17" s="11"/>
      <c r="H17" s="11"/>
      <c r="I17" s="11"/>
      <c r="J17" s="12"/>
      <c r="K17" s="9" t="s">
        <v>31</v>
      </c>
      <c r="L17" s="12">
        <v>7951</v>
      </c>
      <c r="M17" s="420">
        <v>2.7829999999999999</v>
      </c>
      <c r="N17" s="420">
        <v>1.2350000000000001</v>
      </c>
      <c r="O17" s="420">
        <v>6.9470000000000001</v>
      </c>
      <c r="P17" s="420">
        <v>2.117</v>
      </c>
      <c r="Q17" s="423">
        <v>1.527E-8</v>
      </c>
      <c r="R17" s="423">
        <v>1.1789999999999999E-3</v>
      </c>
    </row>
    <row r="18" spans="2:18">
      <c r="B18" s="11"/>
      <c r="C18" s="11"/>
      <c r="D18" s="5"/>
      <c r="E18" s="11"/>
      <c r="F18" s="11"/>
      <c r="G18" s="11"/>
      <c r="H18" s="11"/>
      <c r="I18" s="11"/>
      <c r="J18" s="11">
        <v>2</v>
      </c>
      <c r="K18" s="169" t="s">
        <v>52</v>
      </c>
      <c r="L18" s="33">
        <f>5603+1370</f>
        <v>6973</v>
      </c>
      <c r="M18" s="421">
        <v>9.6054399999999998E-3</v>
      </c>
      <c r="N18" s="421">
        <v>6.8696E-3</v>
      </c>
      <c r="O18" s="421">
        <v>-3.9241440000000002E-2</v>
      </c>
      <c r="P18" s="421">
        <v>1.5225091395456384E-2</v>
      </c>
      <c r="Q18" s="422">
        <v>3.4863725551670402E-2</v>
      </c>
      <c r="R18" s="422">
        <v>9.8651915559403603E-3</v>
      </c>
    </row>
    <row r="19" spans="2:18">
      <c r="B19" s="11"/>
      <c r="C19" s="11"/>
      <c r="D19" s="5"/>
      <c r="E19" s="11"/>
      <c r="F19" s="11"/>
      <c r="G19" s="11"/>
      <c r="H19" s="11"/>
      <c r="I19" s="11"/>
      <c r="J19" s="12"/>
      <c r="K19" s="9" t="s">
        <v>31</v>
      </c>
      <c r="L19" s="34">
        <f>5603+1370</f>
        <v>6973</v>
      </c>
      <c r="M19" s="420">
        <v>9.5605299999999994E-3</v>
      </c>
      <c r="N19" s="420">
        <v>6.8623099999999999E-3</v>
      </c>
      <c r="O19" s="420">
        <v>-3.9228230000000003E-2</v>
      </c>
      <c r="P19" s="420">
        <v>1.52263560258553E-2</v>
      </c>
      <c r="Q19" s="365">
        <v>3.4994990827301398E-2</v>
      </c>
      <c r="R19" s="423">
        <v>9.8946495583622906E-3</v>
      </c>
    </row>
    <row r="20" spans="2:18">
      <c r="B20" s="8"/>
      <c r="C20" s="8"/>
      <c r="D20" s="8"/>
      <c r="E20" s="8"/>
      <c r="F20" s="8"/>
      <c r="G20" s="8"/>
      <c r="H20" s="8"/>
      <c r="I20" s="8"/>
      <c r="J20" s="29" t="s">
        <v>2502</v>
      </c>
      <c r="K20" s="169" t="s">
        <v>52</v>
      </c>
      <c r="L20" s="33">
        <f>L16+L18</f>
        <v>14924</v>
      </c>
      <c r="M20" s="399">
        <v>1.008E-2</v>
      </c>
      <c r="N20" s="362">
        <v>7.0000000000000001E-3</v>
      </c>
      <c r="O20" s="362">
        <v>-3.848E-2</v>
      </c>
      <c r="P20" s="362">
        <v>1.4999999999999999E-2</v>
      </c>
      <c r="Q20" s="426">
        <v>3.5349999999999999E-2</v>
      </c>
      <c r="R20" s="426">
        <v>1.0059999999999999E-2</v>
      </c>
    </row>
    <row r="21" spans="2:18">
      <c r="B21" s="416"/>
      <c r="C21" s="416"/>
      <c r="D21" s="416"/>
      <c r="E21" s="416"/>
      <c r="F21" s="416"/>
      <c r="G21" s="416"/>
      <c r="H21" s="416"/>
      <c r="I21" s="416"/>
      <c r="J21" s="416"/>
      <c r="K21" s="416" t="s">
        <v>31</v>
      </c>
      <c r="L21" s="417">
        <f>L17+L19</f>
        <v>14924</v>
      </c>
      <c r="M21" s="403">
        <v>1.01E-2</v>
      </c>
      <c r="N21" s="401">
        <v>7.0000000000000001E-3</v>
      </c>
      <c r="O21" s="401">
        <v>-3.85E-2</v>
      </c>
      <c r="P21" s="401">
        <v>1.4999999999999999E-2</v>
      </c>
      <c r="Q21" s="427">
        <v>3.5200000000000002E-2</v>
      </c>
      <c r="R21" s="427">
        <v>9.9749999999999995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9DFC2-64CB-415B-B671-6F345F6494F0}">
  <dimension ref="A1:R28"/>
  <sheetViews>
    <sheetView workbookViewId="0">
      <selection activeCell="C2" sqref="C2"/>
    </sheetView>
  </sheetViews>
  <sheetFormatPr baseColWidth="10" defaultColWidth="8.83203125" defaultRowHeight="15"/>
  <cols>
    <col min="1" max="1" width="4" customWidth="1"/>
    <col min="2" max="2" width="12.5" customWidth="1"/>
    <col min="3" max="3" width="11.83203125" customWidth="1"/>
    <col min="4" max="4" width="17.1640625" customWidth="1"/>
    <col min="5" max="5" width="15.5" customWidth="1"/>
    <col min="6" max="6" width="7.33203125" customWidth="1"/>
    <col min="7" max="7" width="9" customWidth="1"/>
    <col min="8" max="8" width="11.6640625" customWidth="1"/>
    <col min="9" max="9" width="8" customWidth="1"/>
    <col min="10" max="10" width="11.6640625" customWidth="1"/>
    <col min="11" max="11" width="8" customWidth="1"/>
    <col min="16" max="16" width="11.33203125" customWidth="1"/>
    <col min="18" max="18" width="106.83203125" customWidth="1"/>
  </cols>
  <sheetData>
    <row r="1" spans="1:18">
      <c r="A1" t="s">
        <v>2529</v>
      </c>
    </row>
    <row r="3" spans="1:18">
      <c r="B3" s="130"/>
      <c r="C3" s="337"/>
      <c r="D3" s="337"/>
      <c r="E3" s="130" t="s">
        <v>0</v>
      </c>
      <c r="F3" s="130" t="s">
        <v>1</v>
      </c>
      <c r="G3" s="130"/>
      <c r="H3" s="130"/>
      <c r="I3" s="130"/>
      <c r="J3" s="130"/>
      <c r="K3" s="337"/>
      <c r="L3" s="337"/>
      <c r="M3" s="337"/>
      <c r="N3" s="337"/>
      <c r="O3" s="337"/>
      <c r="P3" s="337"/>
      <c r="Q3" s="337"/>
      <c r="R3" s="337"/>
    </row>
    <row r="4" spans="1:18"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34</v>
      </c>
      <c r="J4" s="2" t="s">
        <v>1858</v>
      </c>
      <c r="K4" s="338" t="s">
        <v>15</v>
      </c>
      <c r="L4" s="2" t="s">
        <v>9</v>
      </c>
      <c r="M4" s="2" t="s">
        <v>10</v>
      </c>
      <c r="N4" s="2" t="s">
        <v>11</v>
      </c>
      <c r="O4" s="2" t="s">
        <v>12</v>
      </c>
      <c r="P4" s="2" t="s">
        <v>13</v>
      </c>
      <c r="Q4" s="2" t="s">
        <v>14</v>
      </c>
      <c r="R4" s="338" t="s">
        <v>1041</v>
      </c>
    </row>
    <row r="5" spans="1:18">
      <c r="B5" s="44" t="s">
        <v>16</v>
      </c>
      <c r="C5" s="44" t="s">
        <v>319</v>
      </c>
      <c r="D5" s="44" t="s">
        <v>320</v>
      </c>
      <c r="E5" s="44" t="s">
        <v>1785</v>
      </c>
      <c r="F5" s="44" t="s">
        <v>23</v>
      </c>
      <c r="G5" s="44">
        <v>0.64929999999999999</v>
      </c>
      <c r="H5" s="44" t="s">
        <v>2491</v>
      </c>
      <c r="I5" s="44" t="s">
        <v>36</v>
      </c>
      <c r="J5" s="44" t="s">
        <v>31</v>
      </c>
      <c r="K5" s="44">
        <v>79984</v>
      </c>
      <c r="L5" s="44">
        <v>-0.52839999999999998</v>
      </c>
      <c r="M5" s="44">
        <v>0.1124</v>
      </c>
      <c r="N5" s="44">
        <v>-0.46860000000000002</v>
      </c>
      <c r="O5" s="44">
        <v>0.25069999999999998</v>
      </c>
      <c r="P5" s="107">
        <v>1.9630000000000001E-8</v>
      </c>
      <c r="Q5" s="44">
        <v>4.2770000000000002E-2</v>
      </c>
      <c r="R5" s="160" t="s">
        <v>1000</v>
      </c>
    </row>
    <row r="6" spans="1:18">
      <c r="B6" s="22"/>
      <c r="C6" s="22" t="s">
        <v>1786</v>
      </c>
      <c r="D6" s="22" t="s">
        <v>322</v>
      </c>
      <c r="E6" s="22" t="s">
        <v>1787</v>
      </c>
      <c r="F6" s="22" t="s">
        <v>23</v>
      </c>
      <c r="G6" s="22">
        <v>0.44230000000000003</v>
      </c>
      <c r="H6" s="22" t="s">
        <v>2491</v>
      </c>
      <c r="I6" s="22" t="s">
        <v>36</v>
      </c>
      <c r="J6" s="22" t="s">
        <v>1859</v>
      </c>
      <c r="K6" s="22">
        <v>86175</v>
      </c>
      <c r="L6" s="22">
        <v>-0.54469999999999996</v>
      </c>
      <c r="M6" s="22">
        <v>9.8339999999999997E-2</v>
      </c>
      <c r="N6" s="22">
        <v>-1.268E-2</v>
      </c>
      <c r="O6" s="22">
        <v>0.21920000000000001</v>
      </c>
      <c r="P6" s="31">
        <v>4.9929999999999998E-8</v>
      </c>
      <c r="Q6" s="22">
        <v>0.98119999999999996</v>
      </c>
      <c r="R6" s="335" t="s">
        <v>1860</v>
      </c>
    </row>
    <row r="7" spans="1:18">
      <c r="B7" s="22"/>
      <c r="C7" s="22" t="s">
        <v>2513</v>
      </c>
      <c r="D7" s="22" t="s">
        <v>356</v>
      </c>
      <c r="E7" s="22" t="s">
        <v>2514</v>
      </c>
      <c r="F7" s="22" t="s">
        <v>23</v>
      </c>
      <c r="G7" s="22">
        <v>1.6E-2</v>
      </c>
      <c r="H7" s="22" t="s">
        <v>43</v>
      </c>
      <c r="I7" s="22" t="s">
        <v>38</v>
      </c>
      <c r="J7" s="22" t="s">
        <v>31</v>
      </c>
      <c r="K7" s="22">
        <v>7951</v>
      </c>
      <c r="L7" s="22">
        <v>2.0880000000000001</v>
      </c>
      <c r="M7" s="22">
        <v>1.0840000000000001</v>
      </c>
      <c r="N7" s="22">
        <v>-11.04</v>
      </c>
      <c r="O7" s="22">
        <v>1.907</v>
      </c>
      <c r="P7" s="31">
        <v>2.6300000000000001E-8</v>
      </c>
      <c r="Q7" s="31">
        <v>7.7159999999999994E-9</v>
      </c>
      <c r="R7" s="335" t="s">
        <v>1005</v>
      </c>
    </row>
    <row r="8" spans="1:18">
      <c r="B8" s="22"/>
      <c r="C8" s="22" t="s">
        <v>2515</v>
      </c>
      <c r="D8" s="22" t="s">
        <v>462</v>
      </c>
      <c r="E8" s="22" t="s">
        <v>2516</v>
      </c>
      <c r="F8" s="22" t="s">
        <v>23</v>
      </c>
      <c r="G8" s="22">
        <v>1.3899999999999999E-2</v>
      </c>
      <c r="H8" s="22" t="s">
        <v>43</v>
      </c>
      <c r="I8" s="22" t="s">
        <v>38</v>
      </c>
      <c r="J8" s="22" t="s">
        <v>1859</v>
      </c>
      <c r="K8" s="22">
        <v>7951</v>
      </c>
      <c r="L8" s="22">
        <v>2.3490000000000002</v>
      </c>
      <c r="M8" s="22">
        <v>1.2090000000000001</v>
      </c>
      <c r="N8" s="22">
        <v>-11.7</v>
      </c>
      <c r="O8" s="22">
        <v>2.1320000000000001</v>
      </c>
      <c r="P8" s="31">
        <v>1.9789999999999999E-7</v>
      </c>
      <c r="Q8" s="31">
        <v>4.2990000000000003E-8</v>
      </c>
      <c r="R8" s="335" t="s">
        <v>995</v>
      </c>
    </row>
    <row r="9" spans="1:18">
      <c r="B9" s="22"/>
      <c r="C9" s="22" t="s">
        <v>1792</v>
      </c>
      <c r="D9" s="22" t="s">
        <v>523</v>
      </c>
      <c r="E9" s="22" t="s">
        <v>1793</v>
      </c>
      <c r="F9" s="22" t="s">
        <v>23</v>
      </c>
      <c r="G9" s="22">
        <v>0.40510000000000002</v>
      </c>
      <c r="H9" s="22" t="s">
        <v>2491</v>
      </c>
      <c r="I9" s="22" t="s">
        <v>36</v>
      </c>
      <c r="J9" s="22" t="s">
        <v>1859</v>
      </c>
      <c r="K9" s="22">
        <v>83449</v>
      </c>
      <c r="L9" s="22">
        <v>-0.57809999999999995</v>
      </c>
      <c r="M9" s="22">
        <v>9.783E-2</v>
      </c>
      <c r="N9" s="22">
        <v>0.6401</v>
      </c>
      <c r="O9" s="22">
        <v>0.21779999999999999</v>
      </c>
      <c r="P9" s="31">
        <v>3.9230000000000001E-8</v>
      </c>
      <c r="Q9" s="22">
        <v>9.1140000000000006E-3</v>
      </c>
      <c r="R9" s="336" t="s">
        <v>1007</v>
      </c>
    </row>
    <row r="10" spans="1:18">
      <c r="B10" s="22"/>
      <c r="C10" s="22" t="s">
        <v>1794</v>
      </c>
      <c r="D10" s="22" t="s">
        <v>616</v>
      </c>
      <c r="E10" s="22" t="s">
        <v>1795</v>
      </c>
      <c r="F10" s="22" t="s">
        <v>23</v>
      </c>
      <c r="G10" s="22">
        <v>0.89759999999999995</v>
      </c>
      <c r="H10" s="22" t="s">
        <v>2491</v>
      </c>
      <c r="I10" s="22" t="s">
        <v>35</v>
      </c>
      <c r="J10" s="22" t="s">
        <v>31</v>
      </c>
      <c r="K10" s="22">
        <v>79264</v>
      </c>
      <c r="L10" s="22">
        <v>0.74839999999999995</v>
      </c>
      <c r="M10" s="22">
        <v>0.1133</v>
      </c>
      <c r="N10" s="22">
        <v>-0.56089999999999995</v>
      </c>
      <c r="O10" s="22">
        <v>0.25190000000000001</v>
      </c>
      <c r="P10" s="31">
        <v>7.7389999999999998E-10</v>
      </c>
      <c r="Q10" s="22">
        <v>3.3799999999999997E-2</v>
      </c>
      <c r="R10" s="335" t="s">
        <v>1862</v>
      </c>
    </row>
    <row r="11" spans="1:18">
      <c r="B11" s="22"/>
      <c r="C11" s="22" t="s">
        <v>2517</v>
      </c>
      <c r="D11" s="22" t="s">
        <v>638</v>
      </c>
      <c r="E11" s="22" t="s">
        <v>2518</v>
      </c>
      <c r="F11" s="22" t="s">
        <v>23</v>
      </c>
      <c r="G11" s="22">
        <v>1.11E-2</v>
      </c>
      <c r="H11" s="22" t="s">
        <v>21</v>
      </c>
      <c r="I11" s="22" t="s">
        <v>38</v>
      </c>
      <c r="J11" s="22" t="s">
        <v>1859</v>
      </c>
      <c r="K11" s="22">
        <v>6060</v>
      </c>
      <c r="L11" s="22">
        <v>-0.1792</v>
      </c>
      <c r="M11" s="22">
        <v>1.212</v>
      </c>
      <c r="N11" s="22">
        <v>-8.0389999999999997</v>
      </c>
      <c r="O11" s="22">
        <v>1.385</v>
      </c>
      <c r="P11" s="31">
        <v>4.838E-21</v>
      </c>
      <c r="Q11" s="31">
        <v>6.5510000000000002E-9</v>
      </c>
      <c r="R11" s="335" t="s">
        <v>1023</v>
      </c>
    </row>
    <row r="12" spans="1:18">
      <c r="B12" s="22"/>
      <c r="C12" s="22" t="s">
        <v>1799</v>
      </c>
      <c r="D12" s="22" t="s">
        <v>647</v>
      </c>
      <c r="E12" s="22" t="s">
        <v>1800</v>
      </c>
      <c r="F12" s="22" t="s">
        <v>23</v>
      </c>
      <c r="G12" s="22">
        <v>0.33739999999999998</v>
      </c>
      <c r="H12" s="22" t="s">
        <v>2491</v>
      </c>
      <c r="I12" s="22" t="s">
        <v>36</v>
      </c>
      <c r="J12" s="22" t="s">
        <v>31</v>
      </c>
      <c r="K12" s="22">
        <v>83338</v>
      </c>
      <c r="L12" s="22">
        <v>0.46300000000000002</v>
      </c>
      <c r="M12" s="22">
        <v>0.1061</v>
      </c>
      <c r="N12" s="22">
        <v>0.61229999999999996</v>
      </c>
      <c r="O12" s="22">
        <v>0.2374</v>
      </c>
      <c r="P12" s="31">
        <v>6.917E-9</v>
      </c>
      <c r="Q12" s="22">
        <v>7.2740000000000001E-3</v>
      </c>
      <c r="R12" s="336" t="s">
        <v>1863</v>
      </c>
    </row>
    <row r="13" spans="1:18">
      <c r="B13" s="22"/>
      <c r="C13" s="22" t="s">
        <v>2519</v>
      </c>
      <c r="D13" s="22" t="s">
        <v>783</v>
      </c>
      <c r="E13" s="22" t="s">
        <v>2520</v>
      </c>
      <c r="F13" s="22" t="s">
        <v>30</v>
      </c>
      <c r="G13" s="22">
        <v>1.38E-2</v>
      </c>
      <c r="H13" s="22" t="s">
        <v>43</v>
      </c>
      <c r="I13" s="22" t="s">
        <v>36</v>
      </c>
      <c r="J13" s="22" t="s">
        <v>1859</v>
      </c>
      <c r="K13" s="22">
        <v>7951</v>
      </c>
      <c r="L13" s="22">
        <v>8.8109999999999999</v>
      </c>
      <c r="M13" s="22">
        <v>1.9119999999999999</v>
      </c>
      <c r="N13" s="22">
        <v>-17.899999999999999</v>
      </c>
      <c r="O13" s="22">
        <v>3.2469999999999999</v>
      </c>
      <c r="P13" s="31">
        <v>1.237E-7</v>
      </c>
      <c r="Q13" s="31">
        <v>3.7930000000000003E-8</v>
      </c>
      <c r="R13" s="335" t="s">
        <v>1021</v>
      </c>
    </row>
    <row r="14" spans="1:18">
      <c r="B14" s="22"/>
      <c r="C14" s="22" t="s">
        <v>1804</v>
      </c>
      <c r="D14" s="22" t="s">
        <v>813</v>
      </c>
      <c r="E14" s="22" t="s">
        <v>1805</v>
      </c>
      <c r="F14" s="22" t="s">
        <v>23</v>
      </c>
      <c r="G14" s="22">
        <v>0.33429999999999999</v>
      </c>
      <c r="H14" s="22" t="s">
        <v>2492</v>
      </c>
      <c r="I14" s="22" t="s">
        <v>37</v>
      </c>
      <c r="J14" s="22" t="s">
        <v>1859</v>
      </c>
      <c r="K14" s="22">
        <v>78982</v>
      </c>
      <c r="L14" s="22">
        <v>0.50429999999999997</v>
      </c>
      <c r="M14" s="22">
        <v>6.9540000000000005E-2</v>
      </c>
      <c r="N14" s="22">
        <v>-0.20069999999999999</v>
      </c>
      <c r="O14" s="22">
        <v>0.15310000000000001</v>
      </c>
      <c r="P14" s="31">
        <v>5.0190000000000003E-12</v>
      </c>
      <c r="Q14" s="22">
        <v>0.2868</v>
      </c>
      <c r="R14" s="335" t="s">
        <v>1036</v>
      </c>
    </row>
    <row r="15" spans="1:18">
      <c r="B15" s="27"/>
      <c r="C15" s="27" t="s">
        <v>2521</v>
      </c>
      <c r="D15" s="27" t="s">
        <v>2522</v>
      </c>
      <c r="E15" s="27" t="s">
        <v>2523</v>
      </c>
      <c r="F15" s="27" t="s">
        <v>30</v>
      </c>
      <c r="G15" s="27">
        <v>1.52E-2</v>
      </c>
      <c r="H15" s="27" t="s">
        <v>43</v>
      </c>
      <c r="I15" s="27" t="s">
        <v>38</v>
      </c>
      <c r="J15" s="27" t="s">
        <v>1859</v>
      </c>
      <c r="K15" s="27">
        <v>7951</v>
      </c>
      <c r="L15" s="27">
        <v>2.9870000000000001</v>
      </c>
      <c r="M15" s="27">
        <v>1.2030000000000001</v>
      </c>
      <c r="N15" s="27">
        <v>-16.239999999999998</v>
      </c>
      <c r="O15" s="27">
        <v>2.141</v>
      </c>
      <c r="P15" s="32">
        <v>1.0869999999999999E-13</v>
      </c>
      <c r="Q15" s="32">
        <v>3.6820000000000001E-14</v>
      </c>
      <c r="R15" s="161" t="s">
        <v>2524</v>
      </c>
    </row>
    <row r="16" spans="1:18">
      <c r="B16" s="44" t="s">
        <v>22</v>
      </c>
      <c r="C16" s="44" t="s">
        <v>319</v>
      </c>
      <c r="D16" s="44" t="s">
        <v>320</v>
      </c>
      <c r="E16" s="44" t="s">
        <v>1785</v>
      </c>
      <c r="F16" s="44" t="s">
        <v>23</v>
      </c>
      <c r="G16" s="44">
        <v>0.65049999999999997</v>
      </c>
      <c r="H16" s="44" t="s">
        <v>2491</v>
      </c>
      <c r="I16" s="44" t="s">
        <v>36</v>
      </c>
      <c r="J16" s="44" t="s">
        <v>31</v>
      </c>
      <c r="K16" s="44">
        <v>80450</v>
      </c>
      <c r="L16" s="44">
        <v>-0.62690000000000001</v>
      </c>
      <c r="M16" s="44">
        <v>0.1119</v>
      </c>
      <c r="N16" s="44">
        <v>6.5409999999999996E-2</v>
      </c>
      <c r="O16" s="44">
        <v>0.24790000000000001</v>
      </c>
      <c r="P16" s="107">
        <v>4.5559999999999999E-8</v>
      </c>
      <c r="Q16" s="44">
        <v>0.71909999999999996</v>
      </c>
      <c r="R16" s="160" t="s">
        <v>1000</v>
      </c>
    </row>
    <row r="17" spans="2:18">
      <c r="B17" s="22"/>
      <c r="C17" s="22" t="s">
        <v>1786</v>
      </c>
      <c r="D17" s="22" t="s">
        <v>322</v>
      </c>
      <c r="E17" s="22" t="s">
        <v>1787</v>
      </c>
      <c r="F17" s="22" t="s">
        <v>23</v>
      </c>
      <c r="G17" s="22">
        <v>0.44340000000000002</v>
      </c>
      <c r="H17" s="22" t="s">
        <v>2491</v>
      </c>
      <c r="I17" s="22" t="s">
        <v>36</v>
      </c>
      <c r="J17" s="22" t="s">
        <v>1859</v>
      </c>
      <c r="K17" s="22">
        <v>86641</v>
      </c>
      <c r="L17" s="22">
        <v>-0.56240000000000001</v>
      </c>
      <c r="M17" s="22">
        <v>9.7900000000000001E-2</v>
      </c>
      <c r="N17" s="22">
        <v>1.6449999999999999E-2</v>
      </c>
      <c r="O17" s="22">
        <v>0.2175</v>
      </c>
      <c r="P17" s="31">
        <v>1.5959999999999999E-8</v>
      </c>
      <c r="Q17" s="22">
        <v>0.99460000000000004</v>
      </c>
      <c r="R17" s="335" t="s">
        <v>1860</v>
      </c>
    </row>
    <row r="18" spans="2:18">
      <c r="B18" s="22"/>
      <c r="C18" s="22" t="s">
        <v>1811</v>
      </c>
      <c r="D18" s="22" t="s">
        <v>382</v>
      </c>
      <c r="E18" s="22" t="s">
        <v>1812</v>
      </c>
      <c r="F18" s="22" t="s">
        <v>77</v>
      </c>
      <c r="G18" s="22">
        <v>2.0400000000000001E-2</v>
      </c>
      <c r="H18" s="22" t="s">
        <v>43</v>
      </c>
      <c r="I18" s="22" t="s">
        <v>36</v>
      </c>
      <c r="J18" s="22" t="s">
        <v>31</v>
      </c>
      <c r="K18" s="22">
        <v>10038</v>
      </c>
      <c r="L18" s="22">
        <v>-1.2070000000000001</v>
      </c>
      <c r="M18" s="22">
        <v>1.0509999999999999</v>
      </c>
      <c r="N18" s="22">
        <v>-8.0679999999999996</v>
      </c>
      <c r="O18" s="22">
        <v>1.7270000000000001</v>
      </c>
      <c r="P18" s="31">
        <v>1.403E-10</v>
      </c>
      <c r="Q18" s="31">
        <v>5.02E-5</v>
      </c>
      <c r="R18" s="335" t="s">
        <v>995</v>
      </c>
    </row>
    <row r="19" spans="2:18">
      <c r="B19" s="22"/>
      <c r="C19" s="22" t="s">
        <v>1813</v>
      </c>
      <c r="D19" s="22" t="s">
        <v>436</v>
      </c>
      <c r="E19" s="22" t="s">
        <v>1814</v>
      </c>
      <c r="F19" s="22" t="s">
        <v>42</v>
      </c>
      <c r="G19" s="22">
        <v>2.87E-2</v>
      </c>
      <c r="H19" s="22" t="s">
        <v>43</v>
      </c>
      <c r="I19" s="22" t="s">
        <v>37</v>
      </c>
      <c r="J19" s="22" t="s">
        <v>1859</v>
      </c>
      <c r="K19" s="22">
        <v>10038</v>
      </c>
      <c r="L19" s="22">
        <v>0.64249999999999996</v>
      </c>
      <c r="M19" s="22">
        <v>0.60799999999999998</v>
      </c>
      <c r="N19" s="22">
        <v>-6.226</v>
      </c>
      <c r="O19" s="22">
        <v>1.131</v>
      </c>
      <c r="P19" s="31">
        <v>4.3469999999999998E-8</v>
      </c>
      <c r="Q19" s="31">
        <v>2.4590000000000001E-6</v>
      </c>
      <c r="R19" s="335" t="s">
        <v>1021</v>
      </c>
    </row>
    <row r="20" spans="2:18">
      <c r="B20" s="22"/>
      <c r="C20" s="22" t="s">
        <v>1799</v>
      </c>
      <c r="D20" s="22" t="s">
        <v>647</v>
      </c>
      <c r="E20" s="22" t="s">
        <v>1800</v>
      </c>
      <c r="F20" s="22" t="s">
        <v>23</v>
      </c>
      <c r="G20" s="22">
        <v>0.33639999999999998</v>
      </c>
      <c r="H20" s="22" t="s">
        <v>2491</v>
      </c>
      <c r="I20" s="22" t="s">
        <v>36</v>
      </c>
      <c r="J20" s="22" t="s">
        <v>31</v>
      </c>
      <c r="K20" s="22">
        <v>83804</v>
      </c>
      <c r="L20" s="22">
        <v>0.69140000000000001</v>
      </c>
      <c r="M20" s="22">
        <v>0.10589999999999999</v>
      </c>
      <c r="N20" s="22">
        <v>-0.54630000000000001</v>
      </c>
      <c r="O20" s="22">
        <v>0.23130000000000001</v>
      </c>
      <c r="P20" s="31">
        <v>1.202E-9</v>
      </c>
      <c r="Q20" s="22">
        <v>3.6179999999999997E-2</v>
      </c>
      <c r="R20" s="336" t="s">
        <v>1863</v>
      </c>
    </row>
    <row r="21" spans="2:18">
      <c r="B21" s="22"/>
      <c r="C21" s="22" t="s">
        <v>1817</v>
      </c>
      <c r="D21" s="22" t="s">
        <v>685</v>
      </c>
      <c r="E21" s="22" t="s">
        <v>1818</v>
      </c>
      <c r="F21" s="22" t="s">
        <v>30</v>
      </c>
      <c r="G21" s="22">
        <v>0.94099999999999995</v>
      </c>
      <c r="H21" s="22" t="s">
        <v>2491</v>
      </c>
      <c r="I21" s="22" t="s">
        <v>38</v>
      </c>
      <c r="J21" s="22" t="s">
        <v>31</v>
      </c>
      <c r="K21" s="22">
        <v>59020</v>
      </c>
      <c r="L21" s="22">
        <v>-1.08</v>
      </c>
      <c r="M21" s="22">
        <v>0.1817</v>
      </c>
      <c r="N21" s="22">
        <v>1.1359999999999999</v>
      </c>
      <c r="O21" s="22">
        <v>0.38319999999999999</v>
      </c>
      <c r="P21" s="31">
        <v>2.3919999999999998E-8</v>
      </c>
      <c r="Q21" s="22">
        <v>2.6949999999999999E-3</v>
      </c>
      <c r="R21" s="335" t="s">
        <v>1865</v>
      </c>
    </row>
    <row r="22" spans="2:18">
      <c r="B22" s="22"/>
      <c r="C22" s="22" t="s">
        <v>2525</v>
      </c>
      <c r="D22" s="22" t="s">
        <v>697</v>
      </c>
      <c r="E22" s="22" t="s">
        <v>2526</v>
      </c>
      <c r="F22" s="22" t="s">
        <v>23</v>
      </c>
      <c r="G22" s="22">
        <v>1.06E-2</v>
      </c>
      <c r="H22" s="22" t="s">
        <v>43</v>
      </c>
      <c r="I22" s="22" t="s">
        <v>38</v>
      </c>
      <c r="J22" s="22" t="s">
        <v>1859</v>
      </c>
      <c r="K22" s="22">
        <v>7951</v>
      </c>
      <c r="L22" s="22">
        <v>-1.9</v>
      </c>
      <c r="M22" s="22">
        <v>1.4039999999999999</v>
      </c>
      <c r="N22" s="22">
        <v>-9.2739999999999991</v>
      </c>
      <c r="O22" s="22">
        <v>2.3610000000000002</v>
      </c>
      <c r="P22" s="31">
        <v>2.2490000000000002E-8</v>
      </c>
      <c r="Q22" s="31">
        <v>9.1349999999999998E-5</v>
      </c>
      <c r="R22" s="335" t="s">
        <v>1021</v>
      </c>
    </row>
    <row r="23" spans="2:18">
      <c r="B23" s="22"/>
      <c r="C23" s="22" t="s">
        <v>1819</v>
      </c>
      <c r="D23" s="22" t="s">
        <v>717</v>
      </c>
      <c r="E23" s="22" t="s">
        <v>1820</v>
      </c>
      <c r="F23" s="22" t="s">
        <v>20</v>
      </c>
      <c r="G23" s="22">
        <v>0.57830000000000004</v>
      </c>
      <c r="H23" s="22" t="s">
        <v>21</v>
      </c>
      <c r="I23" s="22" t="s">
        <v>37</v>
      </c>
      <c r="J23" s="22" t="s">
        <v>31</v>
      </c>
      <c r="K23" s="22">
        <v>52425</v>
      </c>
      <c r="L23" s="22">
        <v>-6.7949999999999997E-2</v>
      </c>
      <c r="M23" s="22">
        <v>7.1690000000000004E-2</v>
      </c>
      <c r="N23" s="22">
        <v>-0.83009999999999995</v>
      </c>
      <c r="O23" s="22">
        <v>0.157</v>
      </c>
      <c r="P23" s="31">
        <v>3.0279999999999997E-8</v>
      </c>
      <c r="Q23" s="31">
        <v>1.418E-6</v>
      </c>
      <c r="R23" s="335" t="s">
        <v>995</v>
      </c>
    </row>
    <row r="24" spans="2:18">
      <c r="B24" s="22"/>
      <c r="C24" s="22" t="s">
        <v>1806</v>
      </c>
      <c r="D24" s="22" t="s">
        <v>815</v>
      </c>
      <c r="E24" s="22" t="s">
        <v>1807</v>
      </c>
      <c r="F24" s="22" t="s">
        <v>30</v>
      </c>
      <c r="G24" s="22">
        <v>0.32350000000000001</v>
      </c>
      <c r="H24" s="22" t="s">
        <v>2491</v>
      </c>
      <c r="I24" s="22" t="s">
        <v>37</v>
      </c>
      <c r="J24" s="22" t="s">
        <v>31</v>
      </c>
      <c r="K24" s="22">
        <v>79655</v>
      </c>
      <c r="L24" s="22">
        <v>0.46110000000000001</v>
      </c>
      <c r="M24" s="22">
        <v>6.8409999999999999E-2</v>
      </c>
      <c r="N24" s="22">
        <v>-9.5240000000000005E-2</v>
      </c>
      <c r="O24" s="22">
        <v>0.15010000000000001</v>
      </c>
      <c r="P24" s="31">
        <v>7.3360000000000006E-11</v>
      </c>
      <c r="Q24" s="22">
        <v>0.61529999999999996</v>
      </c>
      <c r="R24" s="335" t="s">
        <v>1006</v>
      </c>
    </row>
    <row r="25" spans="2:18">
      <c r="B25" s="22"/>
      <c r="C25" s="22" t="s">
        <v>1821</v>
      </c>
      <c r="D25" s="22" t="s">
        <v>844</v>
      </c>
      <c r="E25" s="22" t="s">
        <v>1822</v>
      </c>
      <c r="F25" s="22" t="s">
        <v>30</v>
      </c>
      <c r="G25" s="22">
        <v>7.7100000000000002E-2</v>
      </c>
      <c r="H25" s="22" t="s">
        <v>2491</v>
      </c>
      <c r="I25" s="22" t="s">
        <v>38</v>
      </c>
      <c r="J25" s="22" t="s">
        <v>1859</v>
      </c>
      <c r="K25" s="22">
        <v>70149</v>
      </c>
      <c r="L25" s="22">
        <v>-0.81279999999999997</v>
      </c>
      <c r="M25" s="22">
        <v>0.1368</v>
      </c>
      <c r="N25" s="22">
        <v>0.26119999999999999</v>
      </c>
      <c r="O25" s="22">
        <v>0.30330000000000001</v>
      </c>
      <c r="P25" s="31">
        <v>1.397E-8</v>
      </c>
      <c r="Q25" s="22">
        <v>0.53710000000000002</v>
      </c>
      <c r="R25" s="336" t="s">
        <v>1015</v>
      </c>
    </row>
    <row r="26" spans="2:18">
      <c r="B26" s="22"/>
      <c r="C26" s="22" t="s">
        <v>2527</v>
      </c>
      <c r="D26" s="22" t="s">
        <v>967</v>
      </c>
      <c r="E26" s="22" t="s">
        <v>2528</v>
      </c>
      <c r="F26" s="22" t="s">
        <v>30</v>
      </c>
      <c r="G26" s="22">
        <v>2.1499999999999998E-2</v>
      </c>
      <c r="H26" s="22" t="s">
        <v>43</v>
      </c>
      <c r="I26" s="22" t="s">
        <v>38</v>
      </c>
      <c r="J26" s="22" t="s">
        <v>31</v>
      </c>
      <c r="K26" s="22">
        <v>7951</v>
      </c>
      <c r="L26" s="22">
        <v>-1.07</v>
      </c>
      <c r="M26" s="22">
        <v>1.046</v>
      </c>
      <c r="N26" s="22">
        <v>-8.5120000000000005</v>
      </c>
      <c r="O26" s="22">
        <v>1.909</v>
      </c>
      <c r="P26" s="31">
        <v>1.611E-8</v>
      </c>
      <c r="Q26" s="31">
        <v>8.8119999999999997E-6</v>
      </c>
      <c r="R26" s="335" t="s">
        <v>998</v>
      </c>
    </row>
    <row r="27" spans="2:18">
      <c r="B27" s="27"/>
      <c r="C27" s="27" t="s">
        <v>1823</v>
      </c>
      <c r="D27" s="27" t="s">
        <v>985</v>
      </c>
      <c r="E27" s="27" t="s">
        <v>1824</v>
      </c>
      <c r="F27" s="27" t="s">
        <v>30</v>
      </c>
      <c r="G27" s="27">
        <v>0.4657</v>
      </c>
      <c r="H27" s="27" t="s">
        <v>21</v>
      </c>
      <c r="I27" s="27" t="s">
        <v>36</v>
      </c>
      <c r="J27" s="27" t="s">
        <v>31</v>
      </c>
      <c r="K27" s="27">
        <v>45174</v>
      </c>
      <c r="L27" s="27">
        <v>0.6986</v>
      </c>
      <c r="M27" s="27">
        <v>0.13170000000000001</v>
      </c>
      <c r="N27" s="27">
        <v>-1.415</v>
      </c>
      <c r="O27" s="27">
        <v>0.29630000000000001</v>
      </c>
      <c r="P27" s="32">
        <v>7.6980000000000005E-9</v>
      </c>
      <c r="Q27" s="32">
        <v>1.7600000000000001E-6</v>
      </c>
      <c r="R27" s="161" t="s">
        <v>1866</v>
      </c>
    </row>
    <row r="28" spans="2:18">
      <c r="B28" t="s">
        <v>2462</v>
      </c>
    </row>
  </sheetData>
  <conditionalFormatting sqref="P5:R27">
    <cfRule type="cellIs" dxfId="126" priority="2" operator="lessThan">
      <formula>0.000000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  <vt:lpstr>ST18</vt:lpstr>
      <vt:lpstr>ST19</vt:lpstr>
      <vt:lpstr>ST20</vt:lpstr>
      <vt:lpstr>ST21</vt:lpstr>
      <vt:lpstr>ST22</vt:lpstr>
      <vt:lpstr>ST23</vt:lpstr>
      <vt:lpstr>ST24</vt:lpstr>
      <vt:lpstr>ST25</vt:lpstr>
      <vt:lpstr>ST26</vt:lpstr>
      <vt:lpstr>ST27</vt:lpstr>
      <vt:lpstr>ST28</vt:lpstr>
      <vt:lpstr>ST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ing</dc:creator>
  <cp:lastModifiedBy>Microsoft Office User</cp:lastModifiedBy>
  <dcterms:created xsi:type="dcterms:W3CDTF">2019-12-04T19:21:57Z</dcterms:created>
  <dcterms:modified xsi:type="dcterms:W3CDTF">2020-05-15T14:46:35Z</dcterms:modified>
</cp:coreProperties>
</file>